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408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 refMode="R1C1"/>
</workbook>
</file>

<file path=xl/calcChain.xml><?xml version="1.0" encoding="utf-8"?>
<calcChain xmlns="http://schemas.openxmlformats.org/spreadsheetml/2006/main">
  <c r="D425" i="1" l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28" uniqueCount="428">
  <si>
    <t>Probe Set ID</t>
  </si>
  <si>
    <t>p-value</t>
  </si>
  <si>
    <t>Les.3683.1.S1_at</t>
  </si>
  <si>
    <t>Les.3673.1.S1_at</t>
  </si>
  <si>
    <t>Les.441.1.S1_s_at</t>
  </si>
  <si>
    <t>Les.4880.1.S1_at</t>
  </si>
  <si>
    <t>LesAffx.10235.1.S1_at</t>
  </si>
  <si>
    <t>Les.1175.2.S1_at</t>
  </si>
  <si>
    <t>LesAffx.16164.1.S1_at</t>
  </si>
  <si>
    <t>LesAffx.11941.1.S1_at</t>
  </si>
  <si>
    <t>Les.4460.1.S1_at</t>
  </si>
  <si>
    <t>Les.435.1.S1_at</t>
  </si>
  <si>
    <t>LesAffx.63523.2.S1_at</t>
  </si>
  <si>
    <t>Les.3652.1.S1_at</t>
  </si>
  <si>
    <t>LesAffx.39043.1.S1_at</t>
  </si>
  <si>
    <t>LesAffx.51300.1.S1_at</t>
  </si>
  <si>
    <t>LesAffx.43341.1.S1_at</t>
  </si>
  <si>
    <t>Les.122.1.S1_at</t>
  </si>
  <si>
    <t>Les.3460.1.S1_at</t>
  </si>
  <si>
    <t>LesAffx.22812.2.S1_at</t>
  </si>
  <si>
    <t>LesAffx.10279.1.A1_at</t>
  </si>
  <si>
    <t>LesAffx.837.1.S1_at</t>
  </si>
  <si>
    <t>LesAffx.63523.1.S1_at</t>
  </si>
  <si>
    <t>Les.5759.1.S1_at</t>
  </si>
  <si>
    <t>Les.3505.1.S1_at</t>
  </si>
  <si>
    <t>Les.3575.1.S1_at</t>
  </si>
  <si>
    <t>Les.293.1.S1_at</t>
  </si>
  <si>
    <t>LesAffx.46085.3.S1_at</t>
  </si>
  <si>
    <t>Les.1997.3.A1_at</t>
  </si>
  <si>
    <t>Les.1997.2.S1_at</t>
  </si>
  <si>
    <t>Les.1997.1.S1_at</t>
  </si>
  <si>
    <t>Les.3635.1.S1_at</t>
  </si>
  <si>
    <t>LesAffx.1861.4.S1_at</t>
  </si>
  <si>
    <t>LesAffx.56589.2.S1_at</t>
  </si>
  <si>
    <t>Les.2529.1.A1_at</t>
  </si>
  <si>
    <t>Les.2529.2.S1_at</t>
  </si>
  <si>
    <t>LesAffx.56637.1.S1_at</t>
  </si>
  <si>
    <t>LesAffx.16769.1.S1_at</t>
  </si>
  <si>
    <t>Les.3551.1.S1_at</t>
  </si>
  <si>
    <t>LesAffx.56589.1.S1_at</t>
  </si>
  <si>
    <t>LesAffx.9038.3.S1_at</t>
  </si>
  <si>
    <t>Les.3663.1.S1_at</t>
  </si>
  <si>
    <t>Les.2587.1.A1_at</t>
  </si>
  <si>
    <t>Les.5855.1.S1_at</t>
  </si>
  <si>
    <t>LesAffx.70732.1.S1_at</t>
  </si>
  <si>
    <t>LesAffx.62420.1.S1_at</t>
  </si>
  <si>
    <t>Les.2544.1.A1_at</t>
  </si>
  <si>
    <t>LesAffx.11992.1.S1_at</t>
  </si>
  <si>
    <t>LesAffx.18587.1.S1_at</t>
  </si>
  <si>
    <t>LesAffx.1861.2.S1_at</t>
  </si>
  <si>
    <t>Les.3539.1.S1_at</t>
  </si>
  <si>
    <t>Les.1349.1.A1_at</t>
  </si>
  <si>
    <t>Les.34.1.S1_at</t>
  </si>
  <si>
    <t>LesAffx.67017.1.S1_at</t>
  </si>
  <si>
    <t>Les.4727.1.S1_at</t>
  </si>
  <si>
    <t>Les.4844.1.S1_at</t>
  </si>
  <si>
    <t>Les.5225.1.S1_at</t>
  </si>
  <si>
    <t>Les.2560.1.S1_at</t>
  </si>
  <si>
    <t>Les.4829.1.S1_at</t>
  </si>
  <si>
    <t>LesAffx.344.3.S1_at</t>
  </si>
  <si>
    <t>Les.4993.1.S1_at</t>
  </si>
  <si>
    <t>LesAffx.39098.1.S1_at</t>
  </si>
  <si>
    <t>LesAffx.34772.1.S1_at</t>
  </si>
  <si>
    <t>LesAffx.23884.1.S1_at</t>
  </si>
  <si>
    <t>LesAffx.34973.1.S1_at</t>
  </si>
  <si>
    <t>LesAffx.5435.1.S1_at</t>
  </si>
  <si>
    <t>LesAffx.18067.1.S1_at</t>
  </si>
  <si>
    <t>LesAffx.66253.1.S1_at</t>
  </si>
  <si>
    <t>LesAffx.30683.2.S1_at</t>
  </si>
  <si>
    <t>LesAffx.35587.1.S1_at</t>
  </si>
  <si>
    <t>Les.73.1.S1_at</t>
  </si>
  <si>
    <t>Les.5567.1.S1_at</t>
  </si>
  <si>
    <t>LesAffx.56634.1.S1_at</t>
  </si>
  <si>
    <t>Les.15.1.S1_at</t>
  </si>
  <si>
    <t>Les.5251.1.S1_at</t>
  </si>
  <si>
    <t>Les.4876.1.S1_at</t>
  </si>
  <si>
    <t>Les.876.1.A1_at</t>
  </si>
  <si>
    <t>Les.5044.1.S1_at</t>
  </si>
  <si>
    <t>Les.3581.1.S1_at</t>
  </si>
  <si>
    <t>Les.3774.1.S1_at</t>
  </si>
  <si>
    <t>Les.2842.2.A1_at</t>
  </si>
  <si>
    <t>Les.4807.1.S1_at</t>
  </si>
  <si>
    <t>Les.3550.1.S1_at</t>
  </si>
  <si>
    <t>LesAffx.30683.1.S1_at</t>
  </si>
  <si>
    <t>Les.5035.1.S1_at</t>
  </si>
  <si>
    <t>Les.1334.1.A1_at</t>
  </si>
  <si>
    <t>LesAffx.19571.1.S1_at</t>
  </si>
  <si>
    <t>Les.1175.1.S1_at</t>
  </si>
  <si>
    <t>LesAffx.69023.1.S1_at</t>
  </si>
  <si>
    <t>Les.4462.1.S1_at</t>
  </si>
  <si>
    <t>Les.4948.1.S1_at</t>
  </si>
  <si>
    <t>Les.3319.1.S1_at</t>
  </si>
  <si>
    <t>Les.3408.1.S1_at</t>
  </si>
  <si>
    <t>Les.126.1.S1_at</t>
  </si>
  <si>
    <t>Les.3578.1.S1_at</t>
  </si>
  <si>
    <t>Les.3232.1.A1_at</t>
  </si>
  <si>
    <t>Les.4496.1.S1_at</t>
  </si>
  <si>
    <t>LesAffx.6024.1.S1_at</t>
  </si>
  <si>
    <t>Les.4501.1.S1_at</t>
  </si>
  <si>
    <t>LesAffx.68776.1.S1_at</t>
  </si>
  <si>
    <t>LesAffx.18878.1.S1_at</t>
  </si>
  <si>
    <t>LesAffx.59690.1.S1_at</t>
  </si>
  <si>
    <t>LesAffx.52960.1.S1_at</t>
  </si>
  <si>
    <t>Les.191.1.S1_at</t>
  </si>
  <si>
    <t>Les.3485.1.S1_at</t>
  </si>
  <si>
    <t>Les.546.1.A1_at</t>
  </si>
  <si>
    <t>Les.2137.1.S1_at</t>
  </si>
  <si>
    <t>Les.3676.1.S1_at</t>
  </si>
  <si>
    <t>LesAffx.3635.1.S1_at</t>
  </si>
  <si>
    <t>LesAffx.57572.1.S1_at</t>
  </si>
  <si>
    <t>Les.5131.1.S1_at</t>
  </si>
  <si>
    <t>LesAffx.39385.1.S1_at</t>
  </si>
  <si>
    <t>LesAffx.42534.1.S1_at</t>
  </si>
  <si>
    <t>LesAffx.12586.1.A1_at</t>
  </si>
  <si>
    <t>LesAffx.20929.1.S1_at</t>
  </si>
  <si>
    <t>LesAffx.62349.1.S1_at</t>
  </si>
  <si>
    <t>LesAffx.32653.1.S1_at</t>
  </si>
  <si>
    <t>Les.5530.1.S1_at</t>
  </si>
  <si>
    <t>Les.123.1.S1_at</t>
  </si>
  <si>
    <t>Les.5626.1.S1_at</t>
  </si>
  <si>
    <t>Les.3734.1.S1_at</t>
  </si>
  <si>
    <t>Les.738.1.S1_at</t>
  </si>
  <si>
    <t>LesAffx.68047.1.S1_at</t>
  </si>
  <si>
    <t>Les.97.1.S1_at</t>
  </si>
  <si>
    <t>Les.4589.1.S1_at</t>
  </si>
  <si>
    <t>Les.3777.1.S1_at</t>
  </si>
  <si>
    <t>Les.4924.1.S1_at</t>
  </si>
  <si>
    <t>LesAffx.3635.2.A1_at</t>
  </si>
  <si>
    <t>Les.4222.1.S1_at</t>
  </si>
  <si>
    <t>LesAffx.57303.1.S1_at</t>
  </si>
  <si>
    <t>Les.797.1.S1_at</t>
  </si>
  <si>
    <t>Les.5205.1.S1_at</t>
  </si>
  <si>
    <t>LesAffx.38821.1.S1_at</t>
  </si>
  <si>
    <t>Les.213.1.S1_at</t>
  </si>
  <si>
    <t>Les.3454.1.S1_at</t>
  </si>
  <si>
    <t>LesAffx.62138.1.S1_at</t>
  </si>
  <si>
    <t>Les.2294.2.A1_at</t>
  </si>
  <si>
    <t>LesAffx.69808.1.S1_at</t>
  </si>
  <si>
    <t>LesAffx.3002.1.S1_at</t>
  </si>
  <si>
    <t>Les.1013.1.A1_at</t>
  </si>
  <si>
    <t>LesAffx.66459.1.S1_at</t>
  </si>
  <si>
    <t>Les.5672.1.S1_at</t>
  </si>
  <si>
    <t>LesAffx.10313.1.A1_at</t>
  </si>
  <si>
    <t>Les.2212.1.A1_at</t>
  </si>
  <si>
    <t>Les.2467.1.S1_at</t>
  </si>
  <si>
    <t>LesAffx.71107.1.S1_at</t>
  </si>
  <si>
    <t>Les.3636.1.S1_at</t>
  </si>
  <si>
    <t>Les.1604.1.A1_at</t>
  </si>
  <si>
    <t>Les.4045.1.S1_at</t>
  </si>
  <si>
    <t>LesAffx.10279.1.S1_at</t>
  </si>
  <si>
    <t>Les.5060.1.S1_at</t>
  </si>
  <si>
    <t>Les.3140.2.S1_at</t>
  </si>
  <si>
    <t>Les.4043.1.S1_at</t>
  </si>
  <si>
    <t>LesAffx.16943.1.S1_at</t>
  </si>
  <si>
    <t>Les.292.1.S1_at</t>
  </si>
  <si>
    <t>Les.61.1.S1_at</t>
  </si>
  <si>
    <t>Les.5443.1.S1_at</t>
  </si>
  <si>
    <t>Les.4373.1.S1_at</t>
  </si>
  <si>
    <t>LesAffx.1695.1.S1_at</t>
  </si>
  <si>
    <t>Les.131.1.S1_at</t>
  </si>
  <si>
    <t>LesAffx.56.14.A1_at</t>
  </si>
  <si>
    <t>Les.2747.1.S1_at</t>
  </si>
  <si>
    <t>Les.3140.3.S1_at</t>
  </si>
  <si>
    <t>Les.5458.1.S1_at</t>
  </si>
  <si>
    <t>LesAffx.69308.1.S1_at</t>
  </si>
  <si>
    <t>Les.3194.1.S1_at</t>
  </si>
  <si>
    <t>LesAffx.6163.2.S1_at</t>
  </si>
  <si>
    <t>LesAffx.66556.1.S1_at</t>
  </si>
  <si>
    <t>Les.3493.1.S1_at</t>
  </si>
  <si>
    <t>LesAffx.64990.1.S1_at</t>
  </si>
  <si>
    <t>Les.1806.1.S1_at</t>
  </si>
  <si>
    <t>Les.2765.3.S1_at</t>
  </si>
  <si>
    <t>LesAffx.10955.3.S1_at</t>
  </si>
  <si>
    <t>LesAffx.33402.1.A1_at</t>
  </si>
  <si>
    <t>Les.2747.2.S1_at</t>
  </si>
  <si>
    <t>Les.5208.1.S1_at</t>
  </si>
  <si>
    <t>LesAffx.46898.1.S1_at</t>
  </si>
  <si>
    <t>Les.2225.1.S1_at</t>
  </si>
  <si>
    <t>Les.1360.2.A1_at</t>
  </si>
  <si>
    <t>Les.5431.1.S1_at</t>
  </si>
  <si>
    <t>LesAffx.62967.1.S1_at</t>
  </si>
  <si>
    <t>Les.3396.2.S1_at</t>
  </si>
  <si>
    <t>Les.5224.1.S1_at</t>
  </si>
  <si>
    <t>Les.4627.1.S1_at</t>
  </si>
  <si>
    <t>LesAffx.3388.1.S1_at</t>
  </si>
  <si>
    <t>Les.1672.1.S1_at</t>
  </si>
  <si>
    <t>Les.246.1.S1_at</t>
  </si>
  <si>
    <t>Les.5642.1.S1_at</t>
  </si>
  <si>
    <t>Les.2523.1.A1_at</t>
  </si>
  <si>
    <t>Les.5710.1.S1_at</t>
  </si>
  <si>
    <t>LesAffx.25313.1.S1_at</t>
  </si>
  <si>
    <t>LesAffx.52595.1.S1_at</t>
  </si>
  <si>
    <t>Les.5219.1.S1_at</t>
  </si>
  <si>
    <t>Les.1121.1.S1_at</t>
  </si>
  <si>
    <t>Les.3396.1.A1_at</t>
  </si>
  <si>
    <t>Les.5591.1.S1_at</t>
  </si>
  <si>
    <t>Les.1806.2.A1_at</t>
  </si>
  <si>
    <t>Les.1880.1.A1_at</t>
  </si>
  <si>
    <t>LesAffx.56638.1.S1_at</t>
  </si>
  <si>
    <t>LesAffx.65908.1.S1_at</t>
  </si>
  <si>
    <t>Les.4044.1.S1_at</t>
  </si>
  <si>
    <t>Les.4855.1.S1_at</t>
  </si>
  <si>
    <t>Les.4598.1.S1_at</t>
  </si>
  <si>
    <t>Les.5240.1.S1_at</t>
  </si>
  <si>
    <t>Les.2066.1.A1_at</t>
  </si>
  <si>
    <t>Les.2765.2.S1_at</t>
  </si>
  <si>
    <t>Les.858.1.A1_at</t>
  </si>
  <si>
    <t>Les.4217.1.S1_at</t>
  </si>
  <si>
    <t>Les.5755.1.S1_at</t>
  </si>
  <si>
    <t>Les.1360.1.S1_at</t>
  </si>
  <si>
    <t>LesAffx.4779.1.S1_at</t>
  </si>
  <si>
    <t>Les.504.1.A1_at</t>
  </si>
  <si>
    <t>LesAffx.66532.1.S1_at</t>
  </si>
  <si>
    <t>LesAffx.60966.2.S1_at</t>
  </si>
  <si>
    <t>Les.5826.1.S1_at</t>
  </si>
  <si>
    <t>Les.5253.1.S1_at</t>
  </si>
  <si>
    <t>Les.4701.1.S1_at</t>
  </si>
  <si>
    <t>LesAffx.16165.1.S1_at</t>
  </si>
  <si>
    <t>Les.5241.1.S1_at</t>
  </si>
  <si>
    <t>LesAffx.18705.1.S1_at</t>
  </si>
  <si>
    <t>Les.2030.1.S1_at</t>
  </si>
  <si>
    <t>Les.1732.1.S1_at</t>
  </si>
  <si>
    <t>Les.26.1.S1_at</t>
  </si>
  <si>
    <t>Les.5027.1.S1_at</t>
  </si>
  <si>
    <t>Les.1891.1.A1_at</t>
  </si>
  <si>
    <t>Les.2218.1.A1_at</t>
  </si>
  <si>
    <t>LesAffx.63935.1.S1_at</t>
  </si>
  <si>
    <t>Les.4482.1.S1_at</t>
  </si>
  <si>
    <t>Les.3494.1.S1_at</t>
  </si>
  <si>
    <t>LesAffx.68459.2.S1_at</t>
  </si>
  <si>
    <t>Les.452.1.S1_at</t>
  </si>
  <si>
    <t>LesAffx.42701.1.S1_at</t>
  </si>
  <si>
    <t>LesAffx.64689.1.S1_at</t>
  </si>
  <si>
    <t>Les.2348.1.S1_at</t>
  </si>
  <si>
    <t>Les.3608.1.S1_at</t>
  </si>
  <si>
    <t>LesAffx.34140.1.S1_at</t>
  </si>
  <si>
    <t>Les.4526.1.S1_at</t>
  </si>
  <si>
    <t>Les.1718.1.A1_at</t>
  </si>
  <si>
    <t>Les.4060.1.S1_at</t>
  </si>
  <si>
    <t>LesAffx.16925.1.S1_at</t>
  </si>
  <si>
    <t>Les.2842.1.S1_at</t>
  </si>
  <si>
    <t>LesAffx.10955.1.S1_at</t>
  </si>
  <si>
    <t>Les.2518.1.A1_at</t>
  </si>
  <si>
    <t>Les.2460.1.S1_at</t>
  </si>
  <si>
    <t>Les.2173.1.A1_at</t>
  </si>
  <si>
    <t>Les.810.1.S1_at</t>
  </si>
  <si>
    <t>LesAffx.59336.1.S1_at</t>
  </si>
  <si>
    <t>Les.2460.2.S1_at</t>
  </si>
  <si>
    <t>Les.4299.1.S1_at</t>
  </si>
  <si>
    <t>Les.1675.1.S1_at</t>
  </si>
  <si>
    <t>LesAffx.47070.1.S1_at</t>
  </si>
  <si>
    <t>Les.3701.1.S1_at</t>
  </si>
  <si>
    <t>Les.228.1.S1_at</t>
  </si>
  <si>
    <t>Les.1079.1.S1_at</t>
  </si>
  <si>
    <t>Les.4333.1.S1_at</t>
  </si>
  <si>
    <t>Les.228.1.S1_a_at</t>
  </si>
  <si>
    <t>Les.1079.2.S1_at</t>
  </si>
  <si>
    <t>Les.3740.1.S1_at</t>
  </si>
  <si>
    <t>Les.167.1.S1_at</t>
  </si>
  <si>
    <t>Les.2095.1.A1_at</t>
  </si>
  <si>
    <t>LesAffx.49321.1.S1_at</t>
  </si>
  <si>
    <t>Les.111.1.S1_at</t>
  </si>
  <si>
    <t>LesAffx.57251.1.S1_at</t>
  </si>
  <si>
    <t>LesAffx.62334.1.S1_at</t>
  </si>
  <si>
    <t>LesAffx.49321.2.S1_at</t>
  </si>
  <si>
    <t>Les.1821.1.A1_at</t>
  </si>
  <si>
    <t>LesAffx.69867.1.S1_at</t>
  </si>
  <si>
    <t>LesAffx.69867.3.S1_at</t>
  </si>
  <si>
    <t>LesAffx.56.4.S1_at</t>
  </si>
  <si>
    <t>LesAffx.52572.1.S1_at</t>
  </si>
  <si>
    <t>Les.5523.1.S1_at</t>
  </si>
  <si>
    <t>Les.3292.2.S1_at</t>
  </si>
  <si>
    <t>Les.4468.2.S1_at</t>
  </si>
  <si>
    <t>Les.14.1.S1_at</t>
  </si>
  <si>
    <t>LesAffx.64357.1.S1_at</t>
  </si>
  <si>
    <t>Les.4957.1.S1_at</t>
  </si>
  <si>
    <t>Les.3397.2.A1_at</t>
  </si>
  <si>
    <t>LesAffx.42797.1.S1_at</t>
  </si>
  <si>
    <t>Les.1481.1.A1_at</t>
  </si>
  <si>
    <t>LesAffx.46815.1.S1_at</t>
  </si>
  <si>
    <t>LesAffx.31514.1.S1_at</t>
  </si>
  <si>
    <t>Les.5171.1.S1_at</t>
  </si>
  <si>
    <t>Les.5112.1.S1_at</t>
  </si>
  <si>
    <t>Les.827.1.S1_at</t>
  </si>
  <si>
    <t>Les.3021.1.S1_at</t>
  </si>
  <si>
    <t>LesAffx.12783.1.S1_at</t>
  </si>
  <si>
    <t>LesAffx.37213.1.S1_at</t>
  </si>
  <si>
    <t>Les.13.1.S1_at</t>
  </si>
  <si>
    <t>LesAffx.23465.1.S1_at</t>
  </si>
  <si>
    <t>Les.314.2.S1_at</t>
  </si>
  <si>
    <t>LesAffx.41703.1.S1_at</t>
  </si>
  <si>
    <t>LesAffx.46815.2.S1_at</t>
  </si>
  <si>
    <t>LesAffx.70016.1.S1_at</t>
  </si>
  <si>
    <t>Les.3369.2.S1_at</t>
  </si>
  <si>
    <t>Les.173.1.S1_at</t>
  </si>
  <si>
    <t>LesAffx.1276.2.S1_at</t>
  </si>
  <si>
    <t>Les.3292.3.S1_at</t>
  </si>
  <si>
    <t>LesAffx.62070.1.S1_at</t>
  </si>
  <si>
    <t>Les.4021.2.S1_at</t>
  </si>
  <si>
    <t>LesAffx.66811.1.S1_at</t>
  </si>
  <si>
    <t>LesAffx.55921.1.S1_at</t>
  </si>
  <si>
    <t>Les.2696.1.S1_at</t>
  </si>
  <si>
    <t>Les.2415.1.S1_at</t>
  </si>
  <si>
    <t>LesAffx.33890.1.S1_at</t>
  </si>
  <si>
    <t>Les.840.1.A1_at</t>
  </si>
  <si>
    <t>Les.4181.1.A1_at</t>
  </si>
  <si>
    <t>Les.5952.1.S1_at</t>
  </si>
  <si>
    <t>LesAffx.30198.1.S1_at</t>
  </si>
  <si>
    <t>Les.3681.1.S1_at</t>
  </si>
  <si>
    <t>Les.3732.1.S1_at</t>
  </si>
  <si>
    <t>Les.5715.1.S1_at</t>
  </si>
  <si>
    <t>Les.513.1.S1_at</t>
  </si>
  <si>
    <t>LesAffx.41816.1.S1_at</t>
  </si>
  <si>
    <t>Les.2875.3.S1_at</t>
  </si>
  <si>
    <t>LesAffx.37636.1.S1_at</t>
  </si>
  <si>
    <t>LesAffx.24086.1.S1_at</t>
  </si>
  <si>
    <t>Les.2014.1.A1_at</t>
  </si>
  <si>
    <t>Les.469.2.S1_at</t>
  </si>
  <si>
    <t>Les.5817.1.S1_at</t>
  </si>
  <si>
    <t>LesAffx.56418.1.S1_at</t>
  </si>
  <si>
    <t>Les.3007.1.S1_at</t>
  </si>
  <si>
    <t>Les.2897.1.S1_at</t>
  </si>
  <si>
    <t>Les.314.1.A1_at</t>
  </si>
  <si>
    <t>Les.3458.1.S1_at</t>
  </si>
  <si>
    <t>Les.3564.1.A1_a_at</t>
  </si>
  <si>
    <t>LesAffx.1276.1.S1_at</t>
  </si>
  <si>
    <t>Les.1394.1.A1_at</t>
  </si>
  <si>
    <t>LesAffx.29378.1.S1_at</t>
  </si>
  <si>
    <t>Les.3590.1.S1_at</t>
  </si>
  <si>
    <t>LesAffx.70164.1.S1_at</t>
  </si>
  <si>
    <t>Les.3330.1.S1_at</t>
  </si>
  <si>
    <t>Les.278.1.S1_at</t>
  </si>
  <si>
    <t>LesAffx.68152.1.S1_at</t>
  </si>
  <si>
    <t>LesAffx.68678.1.S1_at</t>
  </si>
  <si>
    <t>Les.4379.2.S1_at</t>
  </si>
  <si>
    <t>Les.64.1.S1_at</t>
  </si>
  <si>
    <t>Les.4985.1.S1_at</t>
  </si>
  <si>
    <t>LesAffx.39331.1.S1_at</t>
  </si>
  <si>
    <t>LesAffx.14776.1.S1_at</t>
  </si>
  <si>
    <t>Les.3564.1.A1_at</t>
  </si>
  <si>
    <t>Les.4564.1.S1_at</t>
  </si>
  <si>
    <t>Les.4300.2.S1_at</t>
  </si>
  <si>
    <t>LesAffx.62264.1.S1_at</t>
  </si>
  <si>
    <t>Les.5239.1.S1_at</t>
  </si>
  <si>
    <t>Les.1079.3.A1_at</t>
  </si>
  <si>
    <t>LesAffx.70106.1.S1_at</t>
  </si>
  <si>
    <t>Les.4021.1.A1_at</t>
  </si>
  <si>
    <t>Les.1087.1.A1_at</t>
  </si>
  <si>
    <t>LesAffx.71493.2.S1_at</t>
  </si>
  <si>
    <t>Les.3366.2.S1_a_at</t>
  </si>
  <si>
    <t>LesAffx.71493.1.S1_at</t>
  </si>
  <si>
    <t>Les.469.1.S1_at</t>
  </si>
  <si>
    <t>LesAffx.45439.1.S1_at</t>
  </si>
  <si>
    <t>LesAffx.63231.1.S1_at</t>
  </si>
  <si>
    <t>Les.3052.2.S1_at</t>
  </si>
  <si>
    <t>LesAffx.49476.1.S1_at</t>
  </si>
  <si>
    <t>LesAffx.69296.1.S1_at</t>
  </si>
  <si>
    <t>Les.2298.2.A1_a_at</t>
  </si>
  <si>
    <t>LesAffx.61753.1.S1_at</t>
  </si>
  <si>
    <t>Les.3940.2.A1_at</t>
  </si>
  <si>
    <t>LesAffx.3572.1.A1_at</t>
  </si>
  <si>
    <t>Les.3967.1.S1_at</t>
  </si>
  <si>
    <t>Les.3409.2.S1_at</t>
  </si>
  <si>
    <t>Les.1929.2.S1_at</t>
  </si>
  <si>
    <t>Les.1302.1.A1_at</t>
  </si>
  <si>
    <t>Les.2165.2.A1_at</t>
  </si>
  <si>
    <t>LesAffx.1583.1.S1_at</t>
  </si>
  <si>
    <t>Les.4529.1.S1_at</t>
  </si>
  <si>
    <t>LesAffx.21101.1.S1_at</t>
  </si>
  <si>
    <t>Les.1979.1.A1_at</t>
  </si>
  <si>
    <t>Les.2616.1.A1_at</t>
  </si>
  <si>
    <t>LesAffx.40915.1.S1_at</t>
  </si>
  <si>
    <t>Les.2012.1.S1_at</t>
  </si>
  <si>
    <t>LesAffx.70106.2.S1_at</t>
  </si>
  <si>
    <t>LesAffx.48565.1.S1_at</t>
  </si>
  <si>
    <t>Les.4490.1.S1_at</t>
  </si>
  <si>
    <t>Les.4240.1.S1_at</t>
  </si>
  <si>
    <t>Les.4343.2.S1_at</t>
  </si>
  <si>
    <t>LesAffx.41703.1.A1_at</t>
  </si>
  <si>
    <t>Les.3007.2.S1_at</t>
  </si>
  <si>
    <t>Les.3052.1.S1_at</t>
  </si>
  <si>
    <t>LesAffx.18932.1.S1_at</t>
  </si>
  <si>
    <t>Les.5834.1.S1_at</t>
  </si>
  <si>
    <t>Les.2286.1.S1_at</t>
  </si>
  <si>
    <t>Les.745.1.A1_at</t>
  </si>
  <si>
    <t>LesAffx.16433.1.S1_at</t>
  </si>
  <si>
    <t>Les.3374.2.S1_at</t>
  </si>
  <si>
    <t>LesAffx.71442.2.S1_at</t>
  </si>
  <si>
    <t>Les.4300.3.S1_at</t>
  </si>
  <si>
    <t>LesAffx.62264.2.S1_at</t>
  </si>
  <si>
    <t>Les.585.1.A1_at</t>
  </si>
  <si>
    <t>Les.275.2.S1_at</t>
  </si>
  <si>
    <t>Les.2934.2.S1_at</t>
  </si>
  <si>
    <t>Les.1147.1.A1_at</t>
  </si>
  <si>
    <t>LesAffx.43379.1.S1_at</t>
  </si>
  <si>
    <t>LesAffx.16645.1.S1_at</t>
  </si>
  <si>
    <t>Les.3932.1.S1_at</t>
  </si>
  <si>
    <t>LesAffx.41774.1.S1_at</t>
  </si>
  <si>
    <t>Les.2946.2.S1_at</t>
  </si>
  <si>
    <t>Les.507.1.S1_at</t>
  </si>
  <si>
    <t>LesAffx.71228.1.S1_at</t>
  </si>
  <si>
    <t>LesAffx.16595.1.S1_at</t>
  </si>
  <si>
    <t>LesAffx.15299.1.S1_at</t>
  </si>
  <si>
    <t>Les.2169.2.S1_at</t>
  </si>
  <si>
    <t>LesAffx.34223.1.S1_at</t>
  </si>
  <si>
    <t>Les.3065.1.S1_at</t>
  </si>
  <si>
    <t>Les.3237.2.S1_at</t>
  </si>
  <si>
    <t>Les.469.3.A1_at</t>
  </si>
  <si>
    <t>LesAffx.59595.1.S1_at</t>
  </si>
  <si>
    <t>LesAffx.62303.1.S1_at</t>
  </si>
  <si>
    <t>LesAffx.49534.1.S1_at</t>
  </si>
  <si>
    <t>Les.5690.1.S1_at</t>
  </si>
  <si>
    <t>Les.2169.1.S1_at</t>
  </si>
  <si>
    <t>Les.3042.2.S1_at</t>
  </si>
  <si>
    <t>Les.3932.2.S1_at</t>
  </si>
  <si>
    <t>Les.796.1.A1_at</t>
  </si>
  <si>
    <t>LesAffx.33200.1.S1_at</t>
  </si>
  <si>
    <t>Les.3213.1.S1_at</t>
  </si>
  <si>
    <t>LesAffx.68121.1.S1_at</t>
  </si>
  <si>
    <t>LesAffx.71527.1.S1_at</t>
  </si>
  <si>
    <t>LesAffx.41316.1.S1_at</t>
  </si>
  <si>
    <t>LesAffx.5957.1.S1_at</t>
  </si>
  <si>
    <t>LesAffx.6388.1.S1_at</t>
  </si>
  <si>
    <t>Les.4058.1.S1_at</t>
  </si>
  <si>
    <t>LesAffx.33459.1.S1_at</t>
  </si>
  <si>
    <t>LesAffx.67887.1.S1_at</t>
  </si>
  <si>
    <t>Fold change</t>
  </si>
  <si>
    <t>Gene 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chappa/Desktop/TSWV-herbivore%20interaction/Microarray/Punya%20analysis%20GX/GX%20mites%20group/FOLD%20CHANGE/Fold%20change%20ANOVA%20P0.05%20(PUNYA%20MATCHES%20NLU)%204Dec0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 TUKEY P0.05 Mites"/>
      <sheetName val="TSWV"/>
      <sheetName val="TSM"/>
      <sheetName val="TSWV+TSM"/>
      <sheetName val="Sheet1"/>
    </sheetNames>
    <sheetDataSet>
      <sheetData sheetId="0">
        <row r="2">
          <cell r="A2" t="str">
            <v>AFFX-Le_GlutTrans_3_at</v>
          </cell>
          <cell r="B2">
            <v>4.6921007000000001E-2</v>
          </cell>
          <cell r="C2">
            <v>1.8997818</v>
          </cell>
          <cell r="D2" t="str">
            <v>up</v>
          </cell>
          <cell r="E2">
            <v>1.1941683000000001</v>
          </cell>
          <cell r="F2" t="str">
            <v>up</v>
          </cell>
          <cell r="G2">
            <v>2.8750162000000001</v>
          </cell>
          <cell r="H2" t="str">
            <v>up</v>
          </cell>
          <cell r="K2">
            <v>1.1941683000000001</v>
          </cell>
          <cell r="L2">
            <v>1.8997818</v>
          </cell>
          <cell r="M2">
            <v>2.8750162000000001</v>
          </cell>
          <cell r="N2">
            <v>0</v>
          </cell>
        </row>
        <row r="3">
          <cell r="A3" t="str">
            <v>AFFX-Le_PhyB2_5_at</v>
          </cell>
          <cell r="B3">
            <v>4.5863069999999999E-2</v>
          </cell>
          <cell r="C3">
            <v>1.0737745000000001</v>
          </cell>
          <cell r="D3" t="str">
            <v>down</v>
          </cell>
          <cell r="E3">
            <v>1.158671</v>
          </cell>
          <cell r="F3" t="str">
            <v>down</v>
          </cell>
          <cell r="G3">
            <v>1.1841938000000001</v>
          </cell>
          <cell r="H3" t="str">
            <v>down</v>
          </cell>
          <cell r="K3">
            <v>-1.158671</v>
          </cell>
          <cell r="L3">
            <v>-1.0737745000000001</v>
          </cell>
          <cell r="M3">
            <v>-1.1841938000000001</v>
          </cell>
          <cell r="N3">
            <v>0</v>
          </cell>
        </row>
        <row r="4">
          <cell r="A4" t="str">
            <v>LesAffx.71664.1.S1_at</v>
          </cell>
          <cell r="B4">
            <v>3.9471246000000001E-2</v>
          </cell>
          <cell r="C4">
            <v>1.6970006</v>
          </cell>
          <cell r="D4" t="str">
            <v>down</v>
          </cell>
          <cell r="E4">
            <v>1.9299884</v>
          </cell>
          <cell r="F4" t="str">
            <v>down</v>
          </cell>
          <cell r="G4">
            <v>4.5262494000000002</v>
          </cell>
          <cell r="H4" t="str">
            <v>down</v>
          </cell>
          <cell r="K4">
            <v>-1.9299884</v>
          </cell>
          <cell r="L4">
            <v>-1.6970006</v>
          </cell>
          <cell r="M4">
            <v>-4.5262494000000002</v>
          </cell>
          <cell r="N4">
            <v>0</v>
          </cell>
        </row>
        <row r="5">
          <cell r="A5" t="str">
            <v>RPTR-Les-NM_131175-1_at</v>
          </cell>
          <cell r="B5">
            <v>2.5991905000000001E-3</v>
          </cell>
          <cell r="C5">
            <v>1.3287419</v>
          </cell>
          <cell r="D5" t="str">
            <v>down</v>
          </cell>
          <cell r="E5">
            <v>1.3640739</v>
          </cell>
          <cell r="F5" t="str">
            <v>down</v>
          </cell>
          <cell r="G5">
            <v>1.4519838</v>
          </cell>
          <cell r="H5" t="str">
            <v>down</v>
          </cell>
          <cell r="K5">
            <v>-1.3640739</v>
          </cell>
          <cell r="L5">
            <v>-1.3287419</v>
          </cell>
          <cell r="M5">
            <v>-1.4519838</v>
          </cell>
          <cell r="N5">
            <v>0</v>
          </cell>
        </row>
        <row r="6">
          <cell r="A6" t="str">
            <v>RPTR-Les-J01347-2_at</v>
          </cell>
          <cell r="B6">
            <v>3.6181167E-2</v>
          </cell>
          <cell r="C6">
            <v>1.1794861999999999</v>
          </cell>
          <cell r="D6" t="str">
            <v>down</v>
          </cell>
          <cell r="E6">
            <v>1.3412565000000001</v>
          </cell>
          <cell r="F6" t="str">
            <v>down</v>
          </cell>
          <cell r="G6">
            <v>1.1624673999999999</v>
          </cell>
          <cell r="H6" t="str">
            <v>down</v>
          </cell>
          <cell r="K6">
            <v>-1.3412565000000001</v>
          </cell>
          <cell r="L6">
            <v>-1.1794861999999999</v>
          </cell>
          <cell r="M6">
            <v>-1.1624673999999999</v>
          </cell>
          <cell r="N6">
            <v>0</v>
          </cell>
        </row>
        <row r="7">
          <cell r="A7" t="str">
            <v>RPTR-Les-AF292559-3_s_at</v>
          </cell>
          <cell r="B7">
            <v>4.0611620000000001E-3</v>
          </cell>
          <cell r="C7">
            <v>1.0759145000000001</v>
          </cell>
          <cell r="D7" t="str">
            <v>down</v>
          </cell>
          <cell r="E7">
            <v>1.2282909</v>
          </cell>
          <cell r="F7" t="str">
            <v>down</v>
          </cell>
          <cell r="G7">
            <v>1.189651</v>
          </cell>
          <cell r="H7" t="str">
            <v>down</v>
          </cell>
          <cell r="K7">
            <v>-1.2282909</v>
          </cell>
          <cell r="L7">
            <v>-1.0759145000000001</v>
          </cell>
          <cell r="M7">
            <v>-1.189651</v>
          </cell>
          <cell r="N7">
            <v>0</v>
          </cell>
        </row>
        <row r="8">
          <cell r="A8" t="str">
            <v>RPTR-Les-NC_001669-1_at</v>
          </cell>
          <cell r="B8">
            <v>5.5221575000000004E-3</v>
          </cell>
          <cell r="C8">
            <v>1.1252272999999999</v>
          </cell>
          <cell r="D8" t="str">
            <v>down</v>
          </cell>
          <cell r="E8">
            <v>1.1918628</v>
          </cell>
          <cell r="F8" t="str">
            <v>down</v>
          </cell>
          <cell r="G8">
            <v>1.2918584</v>
          </cell>
          <cell r="H8" t="str">
            <v>down</v>
          </cell>
          <cell r="K8">
            <v>-1.1918628</v>
          </cell>
          <cell r="L8">
            <v>-1.1252272999999999</v>
          </cell>
          <cell r="M8">
            <v>-1.2918584</v>
          </cell>
          <cell r="N8">
            <v>0</v>
          </cell>
        </row>
        <row r="9">
          <cell r="A9" t="str">
            <v>Les.84.1.S1_at</v>
          </cell>
          <cell r="B9">
            <v>9.1087400000000006E-3</v>
          </cell>
          <cell r="C9">
            <v>5.8221749999999997</v>
          </cell>
          <cell r="D9" t="str">
            <v>up</v>
          </cell>
          <cell r="E9">
            <v>1.3611492000000001</v>
          </cell>
          <cell r="F9" t="str">
            <v>down</v>
          </cell>
          <cell r="G9">
            <v>7.5342884000000003</v>
          </cell>
          <cell r="H9" t="str">
            <v>up</v>
          </cell>
          <cell r="K9">
            <v>-1.3611492000000001</v>
          </cell>
          <cell r="L9">
            <v>5.8221749999999997</v>
          </cell>
          <cell r="M9">
            <v>7.5342884000000003</v>
          </cell>
          <cell r="N9" t="str">
            <v>leucine aminopeptidase</v>
          </cell>
        </row>
        <row r="10">
          <cell r="A10" t="str">
            <v>Les.1675.1.S1_at</v>
          </cell>
          <cell r="B10">
            <v>7.0105209999999996E-3</v>
          </cell>
          <cell r="C10">
            <v>11.277987</v>
          </cell>
          <cell r="D10" t="str">
            <v>up</v>
          </cell>
          <cell r="E10">
            <v>4.230378</v>
          </cell>
          <cell r="F10" t="str">
            <v>down</v>
          </cell>
          <cell r="G10">
            <v>9.5849810000000009</v>
          </cell>
          <cell r="H10" t="str">
            <v>up</v>
          </cell>
          <cell r="K10">
            <v>-4.230378</v>
          </cell>
          <cell r="L10">
            <v>11.277987</v>
          </cell>
          <cell r="M10">
            <v>9.5849810000000009</v>
          </cell>
          <cell r="N10" t="str">
            <v>wound-induced proteinase inhibitor II prepeptide</v>
          </cell>
        </row>
        <row r="11">
          <cell r="A11" t="str">
            <v>Les.1675.1.S2_at</v>
          </cell>
          <cell r="B11">
            <v>4.8417496999999997E-2</v>
          </cell>
          <cell r="C11">
            <v>1.2542443000000001</v>
          </cell>
          <cell r="D11" t="str">
            <v>down</v>
          </cell>
          <cell r="E11">
            <v>1.2614866</v>
          </cell>
          <cell r="F11" t="str">
            <v>up</v>
          </cell>
          <cell r="G11">
            <v>1.1672997000000001</v>
          </cell>
          <cell r="H11" t="str">
            <v>up</v>
          </cell>
          <cell r="K11">
            <v>1.2614866</v>
          </cell>
          <cell r="L11">
            <v>-1.2542443000000001</v>
          </cell>
          <cell r="M11">
            <v>1.1672997000000001</v>
          </cell>
          <cell r="N11" t="str">
            <v>Wound-induced proteinase inhibitor II prepeptide</v>
          </cell>
        </row>
        <row r="12">
          <cell r="A12" t="str">
            <v>Les.1422.1.S1_at</v>
          </cell>
          <cell r="B12">
            <v>2.3099341999999998E-2</v>
          </cell>
          <cell r="C12">
            <v>1.0193745000000001</v>
          </cell>
          <cell r="D12" t="str">
            <v>down</v>
          </cell>
          <cell r="E12">
            <v>1.5427930000000001</v>
          </cell>
          <cell r="F12" t="str">
            <v>up</v>
          </cell>
          <cell r="G12">
            <v>1.6341829000000001</v>
          </cell>
          <cell r="H12" t="str">
            <v>up</v>
          </cell>
          <cell r="K12">
            <v>1.5427930000000001</v>
          </cell>
          <cell r="L12">
            <v>-1.0193745000000001</v>
          </cell>
          <cell r="M12">
            <v>1.6341829000000001</v>
          </cell>
          <cell r="N12" t="str">
            <v>cysteine protease TDI-65</v>
          </cell>
        </row>
        <row r="13">
          <cell r="A13" t="str">
            <v>Les.3470.1.S1_at</v>
          </cell>
          <cell r="B13">
            <v>2.9219575000000001E-2</v>
          </cell>
          <cell r="C13">
            <v>1.0429906</v>
          </cell>
          <cell r="D13" t="str">
            <v>down</v>
          </cell>
          <cell r="E13">
            <v>1.4710639999999999</v>
          </cell>
          <cell r="F13" t="str">
            <v>up</v>
          </cell>
          <cell r="G13">
            <v>1.6146989</v>
          </cell>
          <cell r="H13" t="str">
            <v>up</v>
          </cell>
          <cell r="K13">
            <v>1.4710639999999999</v>
          </cell>
          <cell r="L13">
            <v>-1.0429906</v>
          </cell>
          <cell r="M13">
            <v>1.6146989</v>
          </cell>
          <cell r="N13" t="str">
            <v>EIL3 protein</v>
          </cell>
        </row>
        <row r="14">
          <cell r="A14" t="str">
            <v>Les.1248.2.S1_a_at</v>
          </cell>
          <cell r="B14">
            <v>2.3579372000000001E-2</v>
          </cell>
          <cell r="C14">
            <v>1.2296609999999999</v>
          </cell>
          <cell r="D14" t="str">
            <v>down</v>
          </cell>
          <cell r="E14">
            <v>1.3720220000000001</v>
          </cell>
          <cell r="F14" t="str">
            <v>down</v>
          </cell>
          <cell r="G14">
            <v>1.7389067</v>
          </cell>
          <cell r="H14" t="str">
            <v>down</v>
          </cell>
          <cell r="K14">
            <v>-1.3720220000000001</v>
          </cell>
          <cell r="L14">
            <v>-1.2296609999999999</v>
          </cell>
          <cell r="M14">
            <v>-1.7389067</v>
          </cell>
          <cell r="N14" t="str">
            <v>GDP-mannose pyrophosphorylase /// GDP-mannose pyrophosphorylase</v>
          </cell>
        </row>
        <row r="15">
          <cell r="A15" t="str">
            <v>Les.1389.1.S1_at</v>
          </cell>
          <cell r="B15">
            <v>3.6478552999999997E-2</v>
          </cell>
          <cell r="C15">
            <v>1.9155648999999999</v>
          </cell>
          <cell r="D15" t="str">
            <v>up</v>
          </cell>
          <cell r="E15">
            <v>1.2101146</v>
          </cell>
          <cell r="F15" t="str">
            <v>up</v>
          </cell>
          <cell r="G15">
            <v>2.2322118</v>
          </cell>
          <cell r="H15" t="str">
            <v>up</v>
          </cell>
          <cell r="K15">
            <v>1.2101146</v>
          </cell>
          <cell r="L15">
            <v>1.9155648999999999</v>
          </cell>
          <cell r="M15">
            <v>2.2322118</v>
          </cell>
          <cell r="N15" t="str">
            <v>non-specific lipid transfer protein</v>
          </cell>
        </row>
        <row r="16">
          <cell r="A16" t="str">
            <v>Les.2137.1.S1_at</v>
          </cell>
          <cell r="B16">
            <v>2.8837726000000001E-2</v>
          </cell>
          <cell r="C16">
            <v>2.4754225999999999</v>
          </cell>
          <cell r="D16" t="str">
            <v>up</v>
          </cell>
          <cell r="E16">
            <v>3.1507420000000002</v>
          </cell>
          <cell r="F16" t="str">
            <v>up</v>
          </cell>
          <cell r="G16">
            <v>4.2880260000000003</v>
          </cell>
          <cell r="H16" t="str">
            <v>up</v>
          </cell>
          <cell r="K16">
            <v>3.1507420000000002</v>
          </cell>
          <cell r="L16">
            <v>2.4754225999999999</v>
          </cell>
          <cell r="M16">
            <v>4.2880260000000003</v>
          </cell>
          <cell r="N16" t="str">
            <v>EIX receptor 1</v>
          </cell>
        </row>
        <row r="17">
          <cell r="A17" t="str">
            <v>Les.3614.1.S1_at</v>
          </cell>
          <cell r="B17">
            <v>4.8137326000000001E-2</v>
          </cell>
          <cell r="C17">
            <v>1.593791</v>
          </cell>
          <cell r="D17" t="str">
            <v>down</v>
          </cell>
          <cell r="E17">
            <v>1.8052702</v>
          </cell>
          <cell r="F17" t="str">
            <v>down</v>
          </cell>
          <cell r="G17">
            <v>2.8824749999999999</v>
          </cell>
          <cell r="H17" t="str">
            <v>down</v>
          </cell>
          <cell r="K17">
            <v>-1.8052702</v>
          </cell>
          <cell r="L17">
            <v>-1.593791</v>
          </cell>
          <cell r="M17">
            <v>-2.8824749999999999</v>
          </cell>
          <cell r="N17" t="str">
            <v>TPSI1 protein</v>
          </cell>
        </row>
        <row r="18">
          <cell r="A18" t="str">
            <v>Les.3967.1.S1_at</v>
          </cell>
          <cell r="B18">
            <v>2.1943523E-2</v>
          </cell>
          <cell r="C18">
            <v>1.4184171999999999</v>
          </cell>
          <cell r="D18" t="str">
            <v>down</v>
          </cell>
          <cell r="E18">
            <v>2.2207436999999999</v>
          </cell>
          <cell r="F18" t="str">
            <v>down</v>
          </cell>
          <cell r="G18">
            <v>2.731757</v>
          </cell>
          <cell r="H18" t="str">
            <v>down</v>
          </cell>
          <cell r="K18">
            <v>-2.2207436999999999</v>
          </cell>
          <cell r="L18">
            <v>-1.4184171999999999</v>
          </cell>
          <cell r="M18">
            <v>-2.731757</v>
          </cell>
          <cell r="N18" t="str">
            <v>omega-3 fatty acid desaturase</v>
          </cell>
        </row>
        <row r="19">
          <cell r="A19" t="str">
            <v>Les.3615.1.S1_at</v>
          </cell>
          <cell r="B19">
            <v>6.4672775999999998E-3</v>
          </cell>
          <cell r="C19">
            <v>1.0540552999999999</v>
          </cell>
          <cell r="D19" t="str">
            <v>up</v>
          </cell>
          <cell r="E19">
            <v>1.4899894</v>
          </cell>
          <cell r="F19" t="str">
            <v>down</v>
          </cell>
          <cell r="G19">
            <v>1.5460896</v>
          </cell>
          <cell r="H19" t="str">
            <v>down</v>
          </cell>
          <cell r="K19">
            <v>-1.4899894</v>
          </cell>
          <cell r="L19">
            <v>1.0540552999999999</v>
          </cell>
          <cell r="M19">
            <v>-1.5460896</v>
          </cell>
          <cell r="N19" t="str">
            <v>clp-like energy-dependent protease</v>
          </cell>
        </row>
        <row r="20">
          <cell r="A20" t="str">
            <v>Les.3487.1.S1_at</v>
          </cell>
          <cell r="B20">
            <v>2.3412499999999999E-2</v>
          </cell>
          <cell r="C20">
            <v>1.4070511999999999</v>
          </cell>
          <cell r="D20" t="str">
            <v>down</v>
          </cell>
          <cell r="E20">
            <v>1.7718627</v>
          </cell>
          <cell r="F20" t="str">
            <v>down</v>
          </cell>
          <cell r="G20">
            <v>1.937214</v>
          </cell>
          <cell r="H20" t="str">
            <v>down</v>
          </cell>
          <cell r="K20">
            <v>-1.7718627</v>
          </cell>
          <cell r="L20">
            <v>-1.4070511999999999</v>
          </cell>
          <cell r="M20">
            <v>-1.937214</v>
          </cell>
          <cell r="N20" t="str">
            <v>1-deoxy-D-xylulose-5-phosphate reductoisomerase</v>
          </cell>
        </row>
        <row r="21">
          <cell r="A21" t="str">
            <v>Les.3490.1.S1_at</v>
          </cell>
          <cell r="B21">
            <v>2.05573E-3</v>
          </cell>
          <cell r="C21">
            <v>1.0172011000000001</v>
          </cell>
          <cell r="D21" t="str">
            <v>up</v>
          </cell>
          <cell r="E21">
            <v>1.2995110000000001</v>
          </cell>
          <cell r="F21" t="str">
            <v>up</v>
          </cell>
          <cell r="G21">
            <v>1.4326283</v>
          </cell>
          <cell r="H21" t="str">
            <v>up</v>
          </cell>
          <cell r="K21">
            <v>1.2995110000000001</v>
          </cell>
          <cell r="L21">
            <v>1.0172011000000001</v>
          </cell>
          <cell r="M21">
            <v>1.4326283</v>
          </cell>
          <cell r="N21" t="str">
            <v>ethylene receptor homolog</v>
          </cell>
        </row>
        <row r="22">
          <cell r="A22" t="str">
            <v>Les.73.1.S1_at</v>
          </cell>
          <cell r="B22">
            <v>2.6372153999999999E-5</v>
          </cell>
          <cell r="C22">
            <v>2.4948046000000001</v>
          </cell>
          <cell r="D22" t="str">
            <v>up</v>
          </cell>
          <cell r="E22">
            <v>4.2811250000000003</v>
          </cell>
          <cell r="F22" t="str">
            <v>up</v>
          </cell>
          <cell r="G22">
            <v>5.4965944000000002</v>
          </cell>
          <cell r="H22" t="str">
            <v>up</v>
          </cell>
          <cell r="K22">
            <v>4.2811250000000003</v>
          </cell>
          <cell r="L22">
            <v>2.4948046000000001</v>
          </cell>
          <cell r="M22">
            <v>5.4965944000000002</v>
          </cell>
          <cell r="N22" t="str">
            <v>hypothetical LOC544136</v>
          </cell>
        </row>
        <row r="23">
          <cell r="A23" t="str">
            <v>Les.34.1.S1_at</v>
          </cell>
          <cell r="B23">
            <v>5.1101623000000004E-4</v>
          </cell>
          <cell r="C23">
            <v>1.1092823999999999</v>
          </cell>
          <cell r="D23" t="str">
            <v>down</v>
          </cell>
          <cell r="E23">
            <v>4.8953249999999997</v>
          </cell>
          <cell r="F23" t="str">
            <v>up</v>
          </cell>
          <cell r="G23">
            <v>4.5019627</v>
          </cell>
          <cell r="H23" t="str">
            <v>up</v>
          </cell>
          <cell r="K23">
            <v>4.8953249999999997</v>
          </cell>
          <cell r="L23">
            <v>-1.1092823999999999</v>
          </cell>
          <cell r="M23">
            <v>4.5019627</v>
          </cell>
          <cell r="N23" t="str">
            <v>Ca2+-ATPase</v>
          </cell>
        </row>
        <row r="24">
          <cell r="A24" t="str">
            <v>Les.3408.1.S1_at</v>
          </cell>
          <cell r="B24">
            <v>3.0692425999999998E-2</v>
          </cell>
          <cell r="C24">
            <v>3.0820959999999999</v>
          </cell>
          <cell r="D24" t="str">
            <v>up</v>
          </cell>
          <cell r="E24">
            <v>3.5000810000000002</v>
          </cell>
          <cell r="F24" t="str">
            <v>up</v>
          </cell>
          <cell r="G24">
            <v>3.3487170000000002</v>
          </cell>
          <cell r="H24" t="str">
            <v>up</v>
          </cell>
          <cell r="K24">
            <v>3.5000810000000002</v>
          </cell>
          <cell r="L24">
            <v>3.0820959999999999</v>
          </cell>
          <cell r="M24">
            <v>3.3487170000000002</v>
          </cell>
          <cell r="N24" t="str">
            <v>PR protein</v>
          </cell>
        </row>
        <row r="25">
          <cell r="A25" t="str">
            <v>Les.3098.1.S1_at</v>
          </cell>
          <cell r="B25">
            <v>2.5792368E-2</v>
          </cell>
          <cell r="C25">
            <v>1.1561110999999999</v>
          </cell>
          <cell r="D25" t="str">
            <v>up</v>
          </cell>
          <cell r="E25">
            <v>1.2489328</v>
          </cell>
          <cell r="F25" t="str">
            <v>up</v>
          </cell>
          <cell r="G25">
            <v>1.2769789</v>
          </cell>
          <cell r="H25" t="str">
            <v>up</v>
          </cell>
          <cell r="K25">
            <v>1.2489328</v>
          </cell>
          <cell r="L25">
            <v>1.1561110999999999</v>
          </cell>
          <cell r="M25">
            <v>1.2769789</v>
          </cell>
          <cell r="N25" t="str">
            <v>catalase</v>
          </cell>
        </row>
        <row r="26">
          <cell r="A26" t="str">
            <v>Les.130.1.S1_at</v>
          </cell>
          <cell r="B26">
            <v>3.0663309999999999E-2</v>
          </cell>
          <cell r="C26">
            <v>1.6723564</v>
          </cell>
          <cell r="D26" t="str">
            <v>up</v>
          </cell>
          <cell r="E26">
            <v>1.5485618000000001</v>
          </cell>
          <cell r="F26" t="str">
            <v>up</v>
          </cell>
          <cell r="G26">
            <v>1.8802380000000001</v>
          </cell>
          <cell r="H26" t="str">
            <v>up</v>
          </cell>
          <cell r="K26">
            <v>1.5485618000000001</v>
          </cell>
          <cell r="L26">
            <v>1.6723564</v>
          </cell>
          <cell r="M26">
            <v>1.8802380000000001</v>
          </cell>
          <cell r="N26" t="str">
            <v>bZIP DNA-binding protein</v>
          </cell>
        </row>
        <row r="27">
          <cell r="A27" t="str">
            <v>Les.180.1.S1_at</v>
          </cell>
          <cell r="B27">
            <v>4.0946610000000001E-2</v>
          </cell>
          <cell r="C27">
            <v>1.5217718</v>
          </cell>
          <cell r="D27" t="str">
            <v>up</v>
          </cell>
          <cell r="E27">
            <v>1.8891808999999999</v>
          </cell>
          <cell r="F27" t="str">
            <v>up</v>
          </cell>
          <cell r="G27">
            <v>2.3672244999999998</v>
          </cell>
          <cell r="H27" t="str">
            <v>up</v>
          </cell>
          <cell r="K27">
            <v>1.8891808999999999</v>
          </cell>
          <cell r="L27">
            <v>1.5217718</v>
          </cell>
          <cell r="M27">
            <v>2.3672244999999998</v>
          </cell>
          <cell r="N27" t="str">
            <v>annexin p35</v>
          </cell>
        </row>
        <row r="28">
          <cell r="A28" t="str">
            <v>Les.176.1.S1_at</v>
          </cell>
          <cell r="B28">
            <v>1.9936374999999999E-2</v>
          </cell>
          <cell r="C28">
            <v>1.1516261000000001</v>
          </cell>
          <cell r="D28" t="str">
            <v>up</v>
          </cell>
          <cell r="E28">
            <v>1.6100135</v>
          </cell>
          <cell r="F28" t="str">
            <v>up</v>
          </cell>
          <cell r="G28">
            <v>1.8667071</v>
          </cell>
          <cell r="H28" t="str">
            <v>up</v>
          </cell>
          <cell r="K28">
            <v>1.6100135</v>
          </cell>
          <cell r="L28">
            <v>1.1516261000000001</v>
          </cell>
          <cell r="M28">
            <v>1.8667071</v>
          </cell>
          <cell r="N28" t="str">
            <v>small GTP-binding protein</v>
          </cell>
        </row>
        <row r="29">
          <cell r="A29" t="str">
            <v>Les.3590.1.S1_at</v>
          </cell>
          <cell r="B29">
            <v>6.6047229999999998E-3</v>
          </cell>
          <cell r="C29">
            <v>1.6610601</v>
          </cell>
          <cell r="D29" t="str">
            <v>down</v>
          </cell>
          <cell r="E29">
            <v>2.4353886</v>
          </cell>
          <cell r="F29" t="str">
            <v>down</v>
          </cell>
          <cell r="G29">
            <v>6.2590374999999998</v>
          </cell>
          <cell r="H29" t="str">
            <v>down</v>
          </cell>
          <cell r="K29">
            <v>-2.4353886</v>
          </cell>
          <cell r="L29">
            <v>-1.6610601</v>
          </cell>
          <cell r="M29">
            <v>-6.2590374999999998</v>
          </cell>
          <cell r="N29" t="str">
            <v>endo-xyloglucan transferase</v>
          </cell>
        </row>
        <row r="30">
          <cell r="A30" t="str">
            <v>Les.123.1.S1_at</v>
          </cell>
          <cell r="B30">
            <v>1.7848081E-3</v>
          </cell>
          <cell r="C30">
            <v>1.4068818999999999</v>
          </cell>
          <cell r="D30" t="str">
            <v>down</v>
          </cell>
          <cell r="E30">
            <v>3.0147485999999999</v>
          </cell>
          <cell r="F30" t="str">
            <v>up</v>
          </cell>
          <cell r="G30">
            <v>2.5404694000000001</v>
          </cell>
          <cell r="H30" t="str">
            <v>up</v>
          </cell>
          <cell r="K30">
            <v>3.0147485999999999</v>
          </cell>
          <cell r="L30">
            <v>-1.4068818999999999</v>
          </cell>
          <cell r="M30">
            <v>2.5404694000000001</v>
          </cell>
          <cell r="N30" t="str">
            <v>hypothetical LOC543814</v>
          </cell>
        </row>
        <row r="31">
          <cell r="A31" t="str">
            <v>Les.483.1.S1_at</v>
          </cell>
          <cell r="B31">
            <v>3.3726759999999998E-3</v>
          </cell>
          <cell r="C31">
            <v>1.2448996999999999</v>
          </cell>
          <cell r="D31" t="str">
            <v>up</v>
          </cell>
          <cell r="E31">
            <v>1.9010028000000001</v>
          </cell>
          <cell r="F31" t="str">
            <v>up</v>
          </cell>
          <cell r="G31">
            <v>1.8610751999999999</v>
          </cell>
          <cell r="H31" t="str">
            <v>up</v>
          </cell>
          <cell r="K31">
            <v>1.9010028000000001</v>
          </cell>
          <cell r="L31">
            <v>1.2448996999999999</v>
          </cell>
          <cell r="M31">
            <v>1.8610751999999999</v>
          </cell>
          <cell r="N31" t="str">
            <v>cystatin</v>
          </cell>
        </row>
        <row r="32">
          <cell r="A32" t="str">
            <v>Les.167.1.S1_at</v>
          </cell>
          <cell r="B32">
            <v>1.0011310000000001E-2</v>
          </cell>
          <cell r="C32">
            <v>1.036902</v>
          </cell>
          <cell r="D32" t="str">
            <v>down</v>
          </cell>
          <cell r="E32">
            <v>3.7400687000000001</v>
          </cell>
          <cell r="F32" t="str">
            <v>down</v>
          </cell>
          <cell r="G32">
            <v>2.5772583</v>
          </cell>
          <cell r="H32" t="str">
            <v>down</v>
          </cell>
          <cell r="K32">
            <v>-3.7400687000000001</v>
          </cell>
          <cell r="L32">
            <v>-1.036902</v>
          </cell>
          <cell r="M32">
            <v>-2.5772583</v>
          </cell>
          <cell r="N32" t="str">
            <v>superoxide dismutase (SOD)</v>
          </cell>
        </row>
        <row r="33">
          <cell r="A33" t="str">
            <v>Les.4018.1.S1_at</v>
          </cell>
          <cell r="B33">
            <v>3.0049369999999999E-2</v>
          </cell>
          <cell r="C33">
            <v>1.1092200999999999</v>
          </cell>
          <cell r="D33" t="str">
            <v>up</v>
          </cell>
          <cell r="E33">
            <v>1.4186262999999999</v>
          </cell>
          <cell r="F33" t="str">
            <v>down</v>
          </cell>
          <cell r="G33">
            <v>1.68747</v>
          </cell>
          <cell r="H33" t="str">
            <v>down</v>
          </cell>
          <cell r="K33">
            <v>-1.4186262999999999</v>
          </cell>
          <cell r="L33">
            <v>1.1092200999999999</v>
          </cell>
          <cell r="M33">
            <v>-1.68747</v>
          </cell>
          <cell r="N33" t="str">
            <v>glutamate 1-semialdehyde 2,1-aminomutase</v>
          </cell>
        </row>
        <row r="34">
          <cell r="A34" t="str">
            <v>Les.3581.1.S1_at</v>
          </cell>
          <cell r="B34">
            <v>4.9830247000000001E-2</v>
          </cell>
          <cell r="C34">
            <v>3.0009904000000001</v>
          </cell>
          <cell r="D34" t="str">
            <v>down</v>
          </cell>
          <cell r="E34">
            <v>4.0026010000000003</v>
          </cell>
          <cell r="F34" t="str">
            <v>up</v>
          </cell>
          <cell r="G34">
            <v>1.7807062</v>
          </cell>
          <cell r="H34" t="str">
            <v>up</v>
          </cell>
          <cell r="K34">
            <v>4.0026010000000003</v>
          </cell>
          <cell r="L34">
            <v>-3.0009904000000001</v>
          </cell>
          <cell r="M34">
            <v>1.7807062</v>
          </cell>
          <cell r="N34" t="str">
            <v>class II small heat shock protein Le-HSP17.6</v>
          </cell>
        </row>
        <row r="35">
          <cell r="A35" t="str">
            <v>Les.3469.1.S1_at</v>
          </cell>
          <cell r="B35">
            <v>1.8369661000000001E-4</v>
          </cell>
          <cell r="C35">
            <v>1.0786325000000001</v>
          </cell>
          <cell r="D35" t="str">
            <v>up</v>
          </cell>
          <cell r="E35">
            <v>1.3817462</v>
          </cell>
          <cell r="F35" t="str">
            <v>up</v>
          </cell>
          <cell r="G35">
            <v>1.4833548999999999</v>
          </cell>
          <cell r="H35" t="str">
            <v>up</v>
          </cell>
          <cell r="K35">
            <v>1.3817462</v>
          </cell>
          <cell r="L35">
            <v>1.0786325000000001</v>
          </cell>
          <cell r="M35">
            <v>1.4833548999999999</v>
          </cell>
          <cell r="N35" t="str">
            <v>heterochromatin protein 1-like protein</v>
          </cell>
        </row>
        <row r="36">
          <cell r="A36" t="str">
            <v>Les.369.1.S1_at</v>
          </cell>
          <cell r="B36">
            <v>1.0299509E-2</v>
          </cell>
          <cell r="C36">
            <v>1.3602803000000001</v>
          </cell>
          <cell r="D36" t="str">
            <v>up</v>
          </cell>
          <cell r="E36">
            <v>1.6906644</v>
          </cell>
          <cell r="F36" t="str">
            <v>down</v>
          </cell>
          <cell r="G36">
            <v>1.354457</v>
          </cell>
          <cell r="H36" t="str">
            <v>down</v>
          </cell>
          <cell r="K36">
            <v>-1.6906644</v>
          </cell>
          <cell r="L36">
            <v>1.3602803000000001</v>
          </cell>
          <cell r="M36">
            <v>-1.354457</v>
          </cell>
          <cell r="N36" t="str">
            <v>expansin</v>
          </cell>
        </row>
        <row r="37">
          <cell r="A37" t="str">
            <v>Les.3631.1.S1_at</v>
          </cell>
          <cell r="B37">
            <v>7.9909245999999995E-4</v>
          </cell>
          <cell r="C37">
            <v>1.0352466</v>
          </cell>
          <cell r="D37" t="str">
            <v>down</v>
          </cell>
          <cell r="E37">
            <v>1.5270914</v>
          </cell>
          <cell r="F37" t="str">
            <v>up</v>
          </cell>
          <cell r="G37">
            <v>1.4432522999999999</v>
          </cell>
          <cell r="H37" t="str">
            <v>up</v>
          </cell>
          <cell r="K37">
            <v>1.5270914</v>
          </cell>
          <cell r="L37">
            <v>-1.0352466</v>
          </cell>
          <cell r="M37">
            <v>1.4432522999999999</v>
          </cell>
          <cell r="N37" t="str">
            <v>E4/E8 binding protein-1</v>
          </cell>
        </row>
        <row r="38">
          <cell r="A38" t="str">
            <v>Les.78.1.S1_at</v>
          </cell>
          <cell r="B38">
            <v>3.2881342000000001E-2</v>
          </cell>
          <cell r="C38">
            <v>1.2394966999999999</v>
          </cell>
          <cell r="D38" t="str">
            <v>down</v>
          </cell>
          <cell r="E38">
            <v>1.5881130000000001</v>
          </cell>
          <cell r="F38" t="str">
            <v>down</v>
          </cell>
          <cell r="G38">
            <v>2.6218045000000001</v>
          </cell>
          <cell r="H38" t="str">
            <v>down</v>
          </cell>
          <cell r="K38">
            <v>-1.5881130000000001</v>
          </cell>
          <cell r="L38">
            <v>-1.2394966999999999</v>
          </cell>
          <cell r="M38">
            <v>-2.6218045000000001</v>
          </cell>
          <cell r="N38" t="str">
            <v>ADP-glucose pyrophosphorylase large subunit</v>
          </cell>
        </row>
        <row r="39">
          <cell r="A39" t="str">
            <v>Les.3198.1.S1_at</v>
          </cell>
          <cell r="B39">
            <v>4.4492009999999999E-2</v>
          </cell>
          <cell r="C39">
            <v>1.0388913</v>
          </cell>
          <cell r="D39" t="str">
            <v>down</v>
          </cell>
          <cell r="E39">
            <v>1.195387</v>
          </cell>
          <cell r="F39" t="str">
            <v>down</v>
          </cell>
          <cell r="G39">
            <v>1.3476520999999999</v>
          </cell>
          <cell r="H39" t="str">
            <v>down</v>
          </cell>
          <cell r="K39">
            <v>-1.195387</v>
          </cell>
          <cell r="L39">
            <v>-1.0388913</v>
          </cell>
          <cell r="M39">
            <v>-1.3476520999999999</v>
          </cell>
          <cell r="N39">
            <v>0</v>
          </cell>
        </row>
        <row r="40">
          <cell r="A40" t="str">
            <v>Les.335.1.S1_at</v>
          </cell>
          <cell r="B40">
            <v>4.2683363000000002E-2</v>
          </cell>
          <cell r="C40">
            <v>1.4513193</v>
          </cell>
          <cell r="D40" t="str">
            <v>up</v>
          </cell>
          <cell r="E40">
            <v>1.4273669</v>
          </cell>
          <cell r="F40" t="str">
            <v>up</v>
          </cell>
          <cell r="G40">
            <v>1.8103096000000001</v>
          </cell>
          <cell r="H40" t="str">
            <v>up</v>
          </cell>
          <cell r="K40">
            <v>1.4273669</v>
          </cell>
          <cell r="L40">
            <v>1.4513193</v>
          </cell>
          <cell r="M40">
            <v>1.8103096000000001</v>
          </cell>
          <cell r="N40" t="str">
            <v>whitefly-induced gp91-phox</v>
          </cell>
        </row>
        <row r="41">
          <cell r="A41" t="str">
            <v>Les.2855.1.S1_at</v>
          </cell>
          <cell r="B41">
            <v>1.8412319999999999E-2</v>
          </cell>
          <cell r="C41">
            <v>1.2783631</v>
          </cell>
          <cell r="D41" t="str">
            <v>up</v>
          </cell>
          <cell r="E41">
            <v>1.8500076999999999</v>
          </cell>
          <cell r="F41" t="str">
            <v>up</v>
          </cell>
          <cell r="G41">
            <v>1.8743386</v>
          </cell>
          <cell r="H41" t="str">
            <v>up</v>
          </cell>
          <cell r="K41">
            <v>1.8500076999999999</v>
          </cell>
          <cell r="L41">
            <v>1.2783631</v>
          </cell>
          <cell r="M41">
            <v>1.8743386</v>
          </cell>
          <cell r="N41" t="str">
            <v>MAP kinase kinase</v>
          </cell>
        </row>
        <row r="42">
          <cell r="A42" t="str">
            <v>Les.4535.1.S1_at</v>
          </cell>
          <cell r="B42">
            <v>4.1392744000000002E-2</v>
          </cell>
          <cell r="C42">
            <v>1.1550714</v>
          </cell>
          <cell r="D42" t="str">
            <v>up</v>
          </cell>
          <cell r="E42">
            <v>1.5110781</v>
          </cell>
          <cell r="F42" t="str">
            <v>up</v>
          </cell>
          <cell r="G42">
            <v>1.3955069</v>
          </cell>
          <cell r="H42" t="str">
            <v>up</v>
          </cell>
          <cell r="K42">
            <v>1.5110781</v>
          </cell>
          <cell r="L42">
            <v>1.1550714</v>
          </cell>
          <cell r="M42">
            <v>1.3955069</v>
          </cell>
          <cell r="N42" t="str">
            <v>Bax inhibitor</v>
          </cell>
        </row>
        <row r="43">
          <cell r="A43" t="str">
            <v>Les.191.1.S1_at</v>
          </cell>
          <cell r="B43">
            <v>2.5849569999999999E-4</v>
          </cell>
          <cell r="C43">
            <v>5.0038499999999999</v>
          </cell>
          <cell r="D43" t="str">
            <v>up</v>
          </cell>
          <cell r="E43">
            <v>3.2841835000000001</v>
          </cell>
          <cell r="F43" t="str">
            <v>up</v>
          </cell>
          <cell r="G43">
            <v>8.6216390000000001</v>
          </cell>
          <cell r="H43" t="str">
            <v>up</v>
          </cell>
          <cell r="K43">
            <v>3.2841835000000001</v>
          </cell>
          <cell r="L43">
            <v>5.0038499999999999</v>
          </cell>
          <cell r="M43">
            <v>8.6216390000000001</v>
          </cell>
          <cell r="N43" t="str">
            <v>expansin</v>
          </cell>
        </row>
        <row r="44">
          <cell r="A44" t="str">
            <v>Les.3673.1.S1_at</v>
          </cell>
          <cell r="B44">
            <v>6.3195419999999996E-5</v>
          </cell>
          <cell r="C44">
            <v>1.9949501999999999</v>
          </cell>
          <cell r="D44" t="str">
            <v>up</v>
          </cell>
          <cell r="E44">
            <v>34.878365000000002</v>
          </cell>
          <cell r="F44" t="str">
            <v>up</v>
          </cell>
          <cell r="G44">
            <v>28.606718000000001</v>
          </cell>
          <cell r="H44" t="str">
            <v>up</v>
          </cell>
          <cell r="K44">
            <v>34.878365000000002</v>
          </cell>
          <cell r="L44">
            <v>1.9949501999999999</v>
          </cell>
          <cell r="M44">
            <v>28.606718000000001</v>
          </cell>
          <cell r="N44" t="str">
            <v>beta-1,3-glucanase</v>
          </cell>
        </row>
        <row r="45">
          <cell r="A45" t="str">
            <v>Les.3628.1.S1_at</v>
          </cell>
          <cell r="B45">
            <v>5.6703524000000002E-3</v>
          </cell>
          <cell r="C45">
            <v>1.0968213</v>
          </cell>
          <cell r="D45" t="str">
            <v>down</v>
          </cell>
          <cell r="E45">
            <v>1.4248780999999999</v>
          </cell>
          <cell r="F45" t="str">
            <v>up</v>
          </cell>
          <cell r="G45">
            <v>1.18028</v>
          </cell>
          <cell r="H45" t="str">
            <v>up</v>
          </cell>
          <cell r="K45">
            <v>1.4248780999999999</v>
          </cell>
          <cell r="L45">
            <v>-1.0968213</v>
          </cell>
          <cell r="M45">
            <v>1.18028</v>
          </cell>
          <cell r="N45" t="str">
            <v>WD-40 repeat protein</v>
          </cell>
        </row>
        <row r="46">
          <cell r="A46" t="str">
            <v>Les.4531.1.S1_at</v>
          </cell>
          <cell r="B46">
            <v>6.6729249999999997E-3</v>
          </cell>
          <cell r="C46">
            <v>1.0507891</v>
          </cell>
          <cell r="D46" t="str">
            <v>up</v>
          </cell>
          <cell r="E46">
            <v>1.2665953999999999</v>
          </cell>
          <cell r="F46" t="str">
            <v>up</v>
          </cell>
          <cell r="G46">
            <v>1.1700105999999999</v>
          </cell>
          <cell r="H46" t="str">
            <v>up</v>
          </cell>
          <cell r="K46">
            <v>1.2665953999999999</v>
          </cell>
          <cell r="L46">
            <v>1.0507891</v>
          </cell>
          <cell r="M46">
            <v>1.1700105999999999</v>
          </cell>
          <cell r="N46" t="str">
            <v>ethylene response factor 5</v>
          </cell>
        </row>
        <row r="47">
          <cell r="A47" t="str">
            <v>Les.5954.1.S1_at</v>
          </cell>
          <cell r="B47">
            <v>1.6646158000000001E-2</v>
          </cell>
          <cell r="C47">
            <v>1.0701498</v>
          </cell>
          <cell r="D47" t="str">
            <v>down</v>
          </cell>
          <cell r="E47">
            <v>1.8109021000000001</v>
          </cell>
          <cell r="F47" t="str">
            <v>up</v>
          </cell>
          <cell r="G47">
            <v>2.0669363000000001</v>
          </cell>
          <cell r="H47" t="str">
            <v>up</v>
          </cell>
          <cell r="K47">
            <v>1.8109021000000001</v>
          </cell>
          <cell r="L47">
            <v>-1.0701498</v>
          </cell>
          <cell r="M47">
            <v>2.0669363000000001</v>
          </cell>
          <cell r="N47" t="str">
            <v>MAPKK</v>
          </cell>
        </row>
        <row r="48">
          <cell r="A48" t="str">
            <v>Les.3539.1.S1_at</v>
          </cell>
          <cell r="B48">
            <v>3.3313485000000002E-3</v>
          </cell>
          <cell r="C48">
            <v>2.6248592999999998</v>
          </cell>
          <cell r="D48" t="str">
            <v>down</v>
          </cell>
          <cell r="E48">
            <v>4.934488</v>
          </cell>
          <cell r="F48" t="str">
            <v>up</v>
          </cell>
          <cell r="G48">
            <v>2.4434450000000001</v>
          </cell>
          <cell r="H48" t="str">
            <v>up</v>
          </cell>
          <cell r="K48">
            <v>4.934488</v>
          </cell>
          <cell r="L48">
            <v>-2.6248592999999998</v>
          </cell>
          <cell r="M48">
            <v>2.4434450000000001</v>
          </cell>
          <cell r="N48" t="str">
            <v>phosphoenolpyruvate carboxylase kinase</v>
          </cell>
        </row>
        <row r="49">
          <cell r="A49" t="str">
            <v>Les.3681.1.S1_at</v>
          </cell>
          <cell r="B49">
            <v>5.3995665999999999E-3</v>
          </cell>
          <cell r="C49">
            <v>1.6347157000000001</v>
          </cell>
          <cell r="D49" t="str">
            <v>down</v>
          </cell>
          <cell r="E49">
            <v>2.5846627</v>
          </cell>
          <cell r="F49" t="str">
            <v>down</v>
          </cell>
          <cell r="G49">
            <v>3.1933164999999999</v>
          </cell>
          <cell r="H49" t="str">
            <v>down</v>
          </cell>
          <cell r="K49">
            <v>-2.5846627</v>
          </cell>
          <cell r="L49">
            <v>-1.6347157000000001</v>
          </cell>
          <cell r="M49">
            <v>-3.1933164999999999</v>
          </cell>
          <cell r="N49" t="str">
            <v>hypothetical LOC543709</v>
          </cell>
        </row>
        <row r="50">
          <cell r="A50" t="str">
            <v>Les.3472.1.S1_at</v>
          </cell>
          <cell r="B50">
            <v>4.2974748E-2</v>
          </cell>
          <cell r="C50">
            <v>1.1941803</v>
          </cell>
          <cell r="D50" t="str">
            <v>up</v>
          </cell>
          <cell r="E50">
            <v>1.2627122</v>
          </cell>
          <cell r="F50" t="str">
            <v>up</v>
          </cell>
          <cell r="G50">
            <v>1.5456789</v>
          </cell>
          <cell r="H50" t="str">
            <v>up</v>
          </cell>
          <cell r="K50">
            <v>1.2627122</v>
          </cell>
          <cell r="L50">
            <v>1.1941803</v>
          </cell>
          <cell r="M50">
            <v>1.5456789</v>
          </cell>
          <cell r="N50" t="str">
            <v>EIL1 protein</v>
          </cell>
        </row>
        <row r="51">
          <cell r="A51" t="str">
            <v>Les.4483.1.S1_at</v>
          </cell>
          <cell r="B51">
            <v>3.8196670000000002E-2</v>
          </cell>
          <cell r="C51">
            <v>1.4497161000000001</v>
          </cell>
          <cell r="D51" t="str">
            <v>up</v>
          </cell>
          <cell r="E51">
            <v>1.0593585000000001</v>
          </cell>
          <cell r="F51" t="str">
            <v>up</v>
          </cell>
          <cell r="G51">
            <v>2.8033725999999999</v>
          </cell>
          <cell r="H51" t="str">
            <v>up</v>
          </cell>
          <cell r="K51">
            <v>1.0593585000000001</v>
          </cell>
          <cell r="L51">
            <v>1.4497161000000001</v>
          </cell>
          <cell r="M51">
            <v>2.8033725999999999</v>
          </cell>
          <cell r="N51" t="str">
            <v>NAC domain protein</v>
          </cell>
        </row>
        <row r="52">
          <cell r="A52" t="str">
            <v>Les.3451.1.S1_at</v>
          </cell>
          <cell r="B52">
            <v>1.1658329E-2</v>
          </cell>
          <cell r="C52">
            <v>1.1044533000000001</v>
          </cell>
          <cell r="D52" t="str">
            <v>down</v>
          </cell>
          <cell r="E52">
            <v>1.2437210000000001</v>
          </cell>
          <cell r="F52" t="str">
            <v>down</v>
          </cell>
          <cell r="G52">
            <v>1.5098590000000001</v>
          </cell>
          <cell r="H52" t="str">
            <v>down</v>
          </cell>
          <cell r="K52">
            <v>-1.2437210000000001</v>
          </cell>
          <cell r="L52">
            <v>-1.1044533000000001</v>
          </cell>
          <cell r="M52">
            <v>-1.5098590000000001</v>
          </cell>
          <cell r="N52" t="str">
            <v>L-galactono-1,4-lactone dehydrogenase</v>
          </cell>
        </row>
        <row r="53">
          <cell r="A53" t="str">
            <v>Les.4263.1.S1_at</v>
          </cell>
          <cell r="B53">
            <v>1.2157383000000001E-2</v>
          </cell>
          <cell r="C53">
            <v>1.0370699000000001</v>
          </cell>
          <cell r="D53" t="str">
            <v>down</v>
          </cell>
          <cell r="E53">
            <v>1.7364497000000001</v>
          </cell>
          <cell r="F53" t="str">
            <v>down</v>
          </cell>
          <cell r="G53">
            <v>2.0434863999999999</v>
          </cell>
          <cell r="H53" t="str">
            <v>down</v>
          </cell>
          <cell r="K53">
            <v>-1.7364497000000001</v>
          </cell>
          <cell r="L53">
            <v>-1.0370699000000001</v>
          </cell>
          <cell r="M53">
            <v>-2.0434863999999999</v>
          </cell>
          <cell r="N53" t="str">
            <v>translation initiation factor IF1</v>
          </cell>
        </row>
        <row r="54">
          <cell r="A54" t="str">
            <v>Les.3502.1.S1_at</v>
          </cell>
          <cell r="B54">
            <v>3.0368688000000001E-2</v>
          </cell>
          <cell r="C54">
            <v>2.014014</v>
          </cell>
          <cell r="D54" t="str">
            <v>up</v>
          </cell>
          <cell r="E54">
            <v>1.305007</v>
          </cell>
          <cell r="F54" t="str">
            <v>up</v>
          </cell>
          <cell r="G54">
            <v>3.1781583000000002</v>
          </cell>
          <cell r="H54" t="str">
            <v>up</v>
          </cell>
          <cell r="K54">
            <v>1.305007</v>
          </cell>
          <cell r="L54">
            <v>2.014014</v>
          </cell>
          <cell r="M54">
            <v>3.1781583000000002</v>
          </cell>
          <cell r="N54" t="str">
            <v>auxin-regulated dual specificity cytosolic kinase</v>
          </cell>
        </row>
        <row r="55">
          <cell r="A55" t="str">
            <v>Les.4536.1.S1_at</v>
          </cell>
          <cell r="B55">
            <v>4.0731862000000001E-2</v>
          </cell>
          <cell r="C55">
            <v>1.1435251</v>
          </cell>
          <cell r="D55" t="str">
            <v>up</v>
          </cell>
          <cell r="E55">
            <v>1.0810633999999999</v>
          </cell>
          <cell r="F55" t="str">
            <v>up</v>
          </cell>
          <cell r="G55">
            <v>1.2775080999999999</v>
          </cell>
          <cell r="H55" t="str">
            <v>up</v>
          </cell>
          <cell r="K55">
            <v>1.0810633999999999</v>
          </cell>
          <cell r="L55">
            <v>1.1435251</v>
          </cell>
          <cell r="M55">
            <v>1.2775080999999999</v>
          </cell>
          <cell r="N55" t="str">
            <v>WAK-like kinase</v>
          </cell>
        </row>
        <row r="56">
          <cell r="A56" t="str">
            <v>Les.4534.1.S1_at</v>
          </cell>
          <cell r="B56">
            <v>4.3106264999999998E-2</v>
          </cell>
          <cell r="C56">
            <v>1.1620959</v>
          </cell>
          <cell r="D56" t="str">
            <v>down</v>
          </cell>
          <cell r="E56">
            <v>1.247935</v>
          </cell>
          <cell r="F56" t="str">
            <v>up</v>
          </cell>
          <cell r="G56">
            <v>1.1452818</v>
          </cell>
          <cell r="H56" t="str">
            <v>up</v>
          </cell>
          <cell r="K56">
            <v>1.247935</v>
          </cell>
          <cell r="L56">
            <v>-1.1620959</v>
          </cell>
          <cell r="M56">
            <v>1.1452818</v>
          </cell>
          <cell r="N56" t="str">
            <v>nucleic acid-binding protein</v>
          </cell>
        </row>
        <row r="57">
          <cell r="A57" t="str">
            <v>Les.4526.1.S1_at</v>
          </cell>
          <cell r="B57">
            <v>3.3703530000000002E-2</v>
          </cell>
          <cell r="C57">
            <v>1.1703981000000001</v>
          </cell>
          <cell r="D57" t="str">
            <v>down</v>
          </cell>
          <cell r="E57">
            <v>2.0343697000000001</v>
          </cell>
          <cell r="F57" t="str">
            <v>up</v>
          </cell>
          <cell r="G57">
            <v>2.2164717</v>
          </cell>
          <cell r="H57" t="str">
            <v>up</v>
          </cell>
          <cell r="K57">
            <v>2.0343697000000001</v>
          </cell>
          <cell r="L57">
            <v>-1.1703981000000001</v>
          </cell>
          <cell r="M57">
            <v>2.2164717</v>
          </cell>
          <cell r="N57" t="str">
            <v>protein phosphatase 2C</v>
          </cell>
        </row>
        <row r="58">
          <cell r="A58" t="str">
            <v>Les.5949.1.S1_at</v>
          </cell>
          <cell r="B58">
            <v>3.4069915999999998E-4</v>
          </cell>
          <cell r="C58">
            <v>1.1359466</v>
          </cell>
          <cell r="D58" t="str">
            <v>down</v>
          </cell>
          <cell r="E58">
            <v>1.7796265</v>
          </cell>
          <cell r="F58" t="str">
            <v>down</v>
          </cell>
          <cell r="G58">
            <v>2.4324186000000001</v>
          </cell>
          <cell r="H58" t="str">
            <v>down</v>
          </cell>
          <cell r="K58">
            <v>-1.7796265</v>
          </cell>
          <cell r="L58">
            <v>-1.1359466</v>
          </cell>
          <cell r="M58">
            <v>-2.4324186000000001</v>
          </cell>
          <cell r="N58" t="str">
            <v>chloroplast malate dehydrogenase</v>
          </cell>
        </row>
        <row r="59">
          <cell r="A59" t="str">
            <v>Les.203.1.S1_at</v>
          </cell>
          <cell r="B59">
            <v>1.6752746E-3</v>
          </cell>
          <cell r="C59">
            <v>1.1160988999999999</v>
          </cell>
          <cell r="D59" t="str">
            <v>down</v>
          </cell>
          <cell r="E59">
            <v>1.3769587999999999</v>
          </cell>
          <cell r="F59" t="str">
            <v>down</v>
          </cell>
          <cell r="G59">
            <v>1.284222</v>
          </cell>
          <cell r="H59" t="str">
            <v>down</v>
          </cell>
          <cell r="K59">
            <v>-1.3769587999999999</v>
          </cell>
          <cell r="L59">
            <v>-1.1160988999999999</v>
          </cell>
          <cell r="M59">
            <v>-1.284222</v>
          </cell>
          <cell r="N59" t="str">
            <v>peroxidase</v>
          </cell>
        </row>
        <row r="60">
          <cell r="A60" t="str">
            <v>Les.2897.1.S1_at</v>
          </cell>
          <cell r="B60">
            <v>1.4611266999999999E-3</v>
          </cell>
          <cell r="C60">
            <v>1.0324951</v>
          </cell>
          <cell r="D60" t="str">
            <v>down</v>
          </cell>
          <cell r="E60">
            <v>2.4808227999999999</v>
          </cell>
          <cell r="F60" t="str">
            <v>down</v>
          </cell>
          <cell r="G60">
            <v>2.6348839000000002</v>
          </cell>
          <cell r="H60" t="str">
            <v>down</v>
          </cell>
          <cell r="K60">
            <v>-2.4808227999999999</v>
          </cell>
          <cell r="L60">
            <v>-1.0324951</v>
          </cell>
          <cell r="M60">
            <v>-2.6348839000000002</v>
          </cell>
          <cell r="N60" t="str">
            <v>peptide deformylase-like protein</v>
          </cell>
        </row>
        <row r="61">
          <cell r="A61" t="str">
            <v>Les.3735.1.S1_at</v>
          </cell>
          <cell r="B61">
            <v>1.7974466000000001E-2</v>
          </cell>
          <cell r="C61">
            <v>1.326678</v>
          </cell>
          <cell r="D61" t="str">
            <v>up</v>
          </cell>
          <cell r="E61">
            <v>1.5812888</v>
          </cell>
          <cell r="F61" t="str">
            <v>up</v>
          </cell>
          <cell r="G61">
            <v>2.1312342000000002</v>
          </cell>
          <cell r="H61" t="str">
            <v>up</v>
          </cell>
          <cell r="K61">
            <v>1.5812888</v>
          </cell>
          <cell r="L61">
            <v>1.326678</v>
          </cell>
          <cell r="M61">
            <v>2.1312342000000002</v>
          </cell>
          <cell r="N61" t="str">
            <v>hypothetical LOC543816</v>
          </cell>
        </row>
        <row r="62">
          <cell r="A62" t="str">
            <v>Les.3551.1.S1_at</v>
          </cell>
          <cell r="B62">
            <v>2.9239930000000001E-2</v>
          </cell>
          <cell r="C62">
            <v>2.1445544000000001</v>
          </cell>
          <cell r="D62" t="str">
            <v>down</v>
          </cell>
          <cell r="E62">
            <v>5.618538</v>
          </cell>
          <cell r="F62" t="str">
            <v>up</v>
          </cell>
          <cell r="G62">
            <v>5.9200189999999999</v>
          </cell>
          <cell r="H62" t="str">
            <v>up</v>
          </cell>
          <cell r="K62">
            <v>5.618538</v>
          </cell>
          <cell r="L62">
            <v>-2.1445544000000001</v>
          </cell>
          <cell r="M62">
            <v>5.9200189999999999</v>
          </cell>
          <cell r="N62" t="str">
            <v>ethylene-responsive transcriptional coactivator</v>
          </cell>
        </row>
        <row r="63">
          <cell r="A63" t="str">
            <v>Les.5.1.S1_a_at</v>
          </cell>
          <cell r="B63">
            <v>5.4088403000000004E-3</v>
          </cell>
          <cell r="C63">
            <v>1.2929226</v>
          </cell>
          <cell r="D63" t="str">
            <v>up</v>
          </cell>
          <cell r="E63">
            <v>1.3857838</v>
          </cell>
          <cell r="F63" t="str">
            <v>up</v>
          </cell>
          <cell r="G63">
            <v>2.0708888000000001</v>
          </cell>
          <cell r="H63" t="str">
            <v>up</v>
          </cell>
          <cell r="K63">
            <v>1.3857838</v>
          </cell>
          <cell r="L63">
            <v>1.2929226</v>
          </cell>
          <cell r="M63">
            <v>2.0708888000000001</v>
          </cell>
          <cell r="N63">
            <v>0</v>
          </cell>
        </row>
        <row r="64">
          <cell r="A64" t="str">
            <v>Les.5940.1.S1_at</v>
          </cell>
          <cell r="B64">
            <v>4.7105869999999996E-3</v>
          </cell>
          <cell r="C64">
            <v>1.0955166000000001</v>
          </cell>
          <cell r="D64" t="str">
            <v>up</v>
          </cell>
          <cell r="E64">
            <v>1.9863926999999999</v>
          </cell>
          <cell r="F64" t="str">
            <v>up</v>
          </cell>
          <cell r="G64">
            <v>2.4481652</v>
          </cell>
          <cell r="H64" t="str">
            <v>up</v>
          </cell>
          <cell r="K64">
            <v>1.9863926999999999</v>
          </cell>
          <cell r="L64">
            <v>1.0955166000000001</v>
          </cell>
          <cell r="M64">
            <v>2.4481652</v>
          </cell>
          <cell r="N64" t="str">
            <v>non-inducible immunity 1</v>
          </cell>
        </row>
        <row r="65">
          <cell r="A65" t="str">
            <v>Les.4365.1.S1_at</v>
          </cell>
          <cell r="B65">
            <v>1.9142650000000001E-2</v>
          </cell>
          <cell r="C65">
            <v>1.3688685</v>
          </cell>
          <cell r="D65" t="str">
            <v>down</v>
          </cell>
          <cell r="E65">
            <v>1.7181195</v>
          </cell>
          <cell r="F65" t="str">
            <v>down</v>
          </cell>
          <cell r="G65">
            <v>1.9052134999999999</v>
          </cell>
          <cell r="H65" t="str">
            <v>down</v>
          </cell>
          <cell r="K65">
            <v>-1.7181195</v>
          </cell>
          <cell r="L65">
            <v>-1.3688685</v>
          </cell>
          <cell r="M65">
            <v>-1.9052134999999999</v>
          </cell>
          <cell r="N65" t="str">
            <v>glycerol-3-phosphate acyltransferase</v>
          </cell>
        </row>
        <row r="66">
          <cell r="A66" t="str">
            <v>Les.3575.1.S1_at</v>
          </cell>
          <cell r="B66">
            <v>5.608338E-3</v>
          </cell>
          <cell r="C66">
            <v>2.9232670999999999</v>
          </cell>
          <cell r="D66" t="str">
            <v>up</v>
          </cell>
          <cell r="E66">
            <v>6.627103</v>
          </cell>
          <cell r="F66" t="str">
            <v>up</v>
          </cell>
          <cell r="G66">
            <v>15.575529</v>
          </cell>
          <cell r="H66" t="str">
            <v>up</v>
          </cell>
          <cell r="K66">
            <v>6.627103</v>
          </cell>
          <cell r="L66">
            <v>2.9232670999999999</v>
          </cell>
          <cell r="M66">
            <v>15.575529</v>
          </cell>
          <cell r="N66" t="str">
            <v>Pti5</v>
          </cell>
        </row>
        <row r="67">
          <cell r="A67" t="str">
            <v>Les.3460.1.S1_at</v>
          </cell>
          <cell r="B67">
            <v>5.0443620000000002E-3</v>
          </cell>
          <cell r="C67">
            <v>2.6155054999999998</v>
          </cell>
          <cell r="D67" t="str">
            <v>up</v>
          </cell>
          <cell r="E67">
            <v>6.9615239999999998</v>
          </cell>
          <cell r="F67" t="str">
            <v>up</v>
          </cell>
          <cell r="G67">
            <v>8.5135889999999996</v>
          </cell>
          <cell r="H67" t="str">
            <v>up</v>
          </cell>
          <cell r="K67">
            <v>6.9615239999999998</v>
          </cell>
          <cell r="L67">
            <v>2.6155054999999998</v>
          </cell>
          <cell r="M67">
            <v>8.5135889999999996</v>
          </cell>
          <cell r="N67" t="str">
            <v>acid invertase</v>
          </cell>
        </row>
        <row r="68">
          <cell r="A68" t="str">
            <v>Les.4373.1.S1_at</v>
          </cell>
          <cell r="B68">
            <v>2.7202887000000002E-3</v>
          </cell>
          <cell r="C68">
            <v>1.0460528</v>
          </cell>
          <cell r="D68" t="str">
            <v>up</v>
          </cell>
          <cell r="E68">
            <v>2.5200996</v>
          </cell>
          <cell r="F68" t="str">
            <v>up</v>
          </cell>
          <cell r="G68">
            <v>2.366314</v>
          </cell>
          <cell r="H68" t="str">
            <v>up</v>
          </cell>
          <cell r="K68">
            <v>2.5200996</v>
          </cell>
          <cell r="L68">
            <v>1.0460528</v>
          </cell>
          <cell r="M68">
            <v>2.366314</v>
          </cell>
          <cell r="N68" t="str">
            <v>Dem2 protein</v>
          </cell>
        </row>
        <row r="69">
          <cell r="A69" t="str">
            <v>Les.3576.1.S1_at</v>
          </cell>
          <cell r="B69">
            <v>3.9322216E-2</v>
          </cell>
          <cell r="C69">
            <v>1.0286032000000001</v>
          </cell>
          <cell r="D69" t="str">
            <v>down</v>
          </cell>
          <cell r="E69">
            <v>1.3157551999999999</v>
          </cell>
          <cell r="F69" t="str">
            <v>down</v>
          </cell>
          <cell r="G69">
            <v>1.6274852</v>
          </cell>
          <cell r="H69" t="str">
            <v>down</v>
          </cell>
          <cell r="K69">
            <v>-1.3157551999999999</v>
          </cell>
          <cell r="L69">
            <v>-1.0286032000000001</v>
          </cell>
          <cell r="M69">
            <v>-1.6274852</v>
          </cell>
          <cell r="N69" t="str">
            <v>defective chloroplasts and leaves; required for chloroplast development and palisade cell differentiation in leaves</v>
          </cell>
        </row>
        <row r="70">
          <cell r="A70" t="str">
            <v>Les.4529.1.S1_at</v>
          </cell>
          <cell r="B70">
            <v>4.5602627E-2</v>
          </cell>
          <cell r="C70">
            <v>1.0340258</v>
          </cell>
          <cell r="D70" t="str">
            <v>down</v>
          </cell>
          <cell r="E70">
            <v>2.1876345000000001</v>
          </cell>
          <cell r="F70" t="str">
            <v>down</v>
          </cell>
          <cell r="G70">
            <v>3.2716753000000001</v>
          </cell>
          <cell r="H70" t="str">
            <v>down</v>
          </cell>
          <cell r="K70">
            <v>-2.1876345000000001</v>
          </cell>
          <cell r="L70">
            <v>-1.0340258</v>
          </cell>
          <cell r="M70">
            <v>-3.2716753000000001</v>
          </cell>
          <cell r="N70" t="str">
            <v>xyloglucan endotransglucosylase-hydrolase XTH7</v>
          </cell>
        </row>
        <row r="71">
          <cell r="A71" t="str">
            <v>Les.293.1.S1_at</v>
          </cell>
          <cell r="B71">
            <v>1.2332249E-2</v>
          </cell>
          <cell r="C71">
            <v>1.2642875</v>
          </cell>
          <cell r="D71" t="str">
            <v>up</v>
          </cell>
          <cell r="E71">
            <v>6.2898293000000001</v>
          </cell>
          <cell r="F71" t="str">
            <v>up</v>
          </cell>
          <cell r="G71">
            <v>8.7791479999999993</v>
          </cell>
          <cell r="H71" t="str">
            <v>up</v>
          </cell>
          <cell r="K71">
            <v>6.2898293000000001</v>
          </cell>
          <cell r="L71">
            <v>1.2642875</v>
          </cell>
          <cell r="M71">
            <v>8.7791479999999993</v>
          </cell>
          <cell r="N71" t="str">
            <v>hypothetical LOC543815</v>
          </cell>
        </row>
        <row r="72">
          <cell r="A72" t="str">
            <v>Les.3578.1.S1_at</v>
          </cell>
          <cell r="B72">
            <v>7.1528655999999998E-3</v>
          </cell>
          <cell r="C72">
            <v>1.5180492000000001</v>
          </cell>
          <cell r="D72" t="str">
            <v>down</v>
          </cell>
          <cell r="E72">
            <v>3.4770641000000002</v>
          </cell>
          <cell r="F72" t="str">
            <v>up</v>
          </cell>
          <cell r="G72">
            <v>2.2687328</v>
          </cell>
          <cell r="H72" t="str">
            <v>up</v>
          </cell>
          <cell r="K72">
            <v>3.4770641000000002</v>
          </cell>
          <cell r="L72">
            <v>-1.5180492000000001</v>
          </cell>
          <cell r="M72">
            <v>2.2687328</v>
          </cell>
          <cell r="N72" t="str">
            <v>cytosolic class II small heat shock protein HCT2</v>
          </cell>
        </row>
        <row r="73">
          <cell r="A73" t="str">
            <v>Les.5952.1.S1_at</v>
          </cell>
          <cell r="B73">
            <v>5.6576192999999997E-3</v>
          </cell>
          <cell r="C73">
            <v>1.0448683999999999</v>
          </cell>
          <cell r="D73" t="str">
            <v>down</v>
          </cell>
          <cell r="E73">
            <v>2.5910470000000001</v>
          </cell>
          <cell r="F73" t="str">
            <v>down</v>
          </cell>
          <cell r="G73">
            <v>3.1727780999999999</v>
          </cell>
          <cell r="H73" t="str">
            <v>down</v>
          </cell>
          <cell r="K73">
            <v>-2.5910470000000001</v>
          </cell>
          <cell r="L73">
            <v>-1.0448683999999999</v>
          </cell>
          <cell r="M73">
            <v>-3.1727780999999999</v>
          </cell>
          <cell r="N73" t="str">
            <v>acyl carrier protein</v>
          </cell>
        </row>
        <row r="74">
          <cell r="A74" t="str">
            <v>Les.3450.1.S1_at</v>
          </cell>
          <cell r="B74">
            <v>5.3653484E-3</v>
          </cell>
          <cell r="C74">
            <v>1.7023026000000001</v>
          </cell>
          <cell r="D74" t="str">
            <v>down</v>
          </cell>
          <cell r="E74">
            <v>1.3697184</v>
          </cell>
          <cell r="F74" t="str">
            <v>down</v>
          </cell>
          <cell r="G74">
            <v>1.7377978999999999</v>
          </cell>
          <cell r="H74" t="str">
            <v>down</v>
          </cell>
          <cell r="K74">
            <v>-1.3697184</v>
          </cell>
          <cell r="L74">
            <v>-1.7023026000000001</v>
          </cell>
          <cell r="M74">
            <v>-1.7377978999999999</v>
          </cell>
          <cell r="N74" t="str">
            <v>GTP cyclohydrolase I</v>
          </cell>
        </row>
        <row r="75">
          <cell r="A75" t="str">
            <v>Les.4221.1.S1_at</v>
          </cell>
          <cell r="B75">
            <v>2.839831E-2</v>
          </cell>
          <cell r="C75">
            <v>1.2540582</v>
          </cell>
          <cell r="D75" t="str">
            <v>down</v>
          </cell>
          <cell r="E75">
            <v>1.0333988999999999</v>
          </cell>
          <cell r="F75" t="str">
            <v>down</v>
          </cell>
          <cell r="G75">
            <v>1.1923206</v>
          </cell>
          <cell r="H75" t="str">
            <v>down</v>
          </cell>
          <cell r="K75">
            <v>-1.0333988999999999</v>
          </cell>
          <cell r="L75">
            <v>-1.2540582</v>
          </cell>
          <cell r="M75">
            <v>-1.1923206</v>
          </cell>
          <cell r="N75" t="str">
            <v>phosphatidylserine decarboxylase</v>
          </cell>
        </row>
        <row r="76">
          <cell r="A76" t="str">
            <v>Les.5948.1.S1_at</v>
          </cell>
          <cell r="B76">
            <v>3.8837919999999998E-2</v>
          </cell>
          <cell r="C76">
            <v>1.0134425</v>
          </cell>
          <cell r="D76" t="str">
            <v>up</v>
          </cell>
          <cell r="E76">
            <v>1.3858725999999999</v>
          </cell>
          <cell r="F76" t="str">
            <v>up</v>
          </cell>
          <cell r="G76">
            <v>1.4721583</v>
          </cell>
          <cell r="H76" t="str">
            <v>up</v>
          </cell>
          <cell r="K76">
            <v>1.3858725999999999</v>
          </cell>
          <cell r="L76">
            <v>1.0134425</v>
          </cell>
          <cell r="M76">
            <v>1.4721583</v>
          </cell>
          <cell r="N76" t="str">
            <v>MAPKK</v>
          </cell>
        </row>
        <row r="77">
          <cell r="A77" t="str">
            <v>Les.3493.1.S1_at</v>
          </cell>
          <cell r="B77">
            <v>3.4586134999999997E-2</v>
          </cell>
          <cell r="C77">
            <v>1.7447629</v>
          </cell>
          <cell r="D77" t="str">
            <v>up</v>
          </cell>
          <cell r="E77">
            <v>2.4308515000000002</v>
          </cell>
          <cell r="F77" t="str">
            <v>up</v>
          </cell>
          <cell r="G77">
            <v>3.0642597999999999</v>
          </cell>
          <cell r="H77" t="str">
            <v>up</v>
          </cell>
          <cell r="K77">
            <v>2.4308515000000002</v>
          </cell>
          <cell r="L77">
            <v>1.7447629</v>
          </cell>
          <cell r="M77">
            <v>3.0642597999999999</v>
          </cell>
          <cell r="N77" t="str">
            <v>phospholipase PLDb1</v>
          </cell>
        </row>
        <row r="78">
          <cell r="A78" t="str">
            <v>Les.3515.1.S1_at</v>
          </cell>
          <cell r="B78">
            <v>3.6868677000000002E-2</v>
          </cell>
          <cell r="C78">
            <v>1.9345840999999999</v>
          </cell>
          <cell r="D78" t="str">
            <v>up</v>
          </cell>
          <cell r="E78">
            <v>1.2355986000000001</v>
          </cell>
          <cell r="F78" t="str">
            <v>down</v>
          </cell>
          <cell r="G78">
            <v>2.2482926999999999</v>
          </cell>
          <cell r="H78" t="str">
            <v>up</v>
          </cell>
          <cell r="K78">
            <v>-1.2355986000000001</v>
          </cell>
          <cell r="L78">
            <v>1.9345840999999999</v>
          </cell>
          <cell r="M78">
            <v>2.2482926999999999</v>
          </cell>
          <cell r="N78" t="str">
            <v>wound-inducible carboxypeptidase</v>
          </cell>
        </row>
        <row r="79">
          <cell r="A79" t="str">
            <v>Les.82.1.S1_at</v>
          </cell>
          <cell r="B79">
            <v>3.1272466999999999E-4</v>
          </cell>
          <cell r="C79">
            <v>1.0361146999999999</v>
          </cell>
          <cell r="D79" t="str">
            <v>down</v>
          </cell>
          <cell r="E79">
            <v>1.6674321000000001</v>
          </cell>
          <cell r="F79" t="str">
            <v>up</v>
          </cell>
          <cell r="G79">
            <v>1.4419515999999999</v>
          </cell>
          <cell r="H79" t="str">
            <v>up</v>
          </cell>
          <cell r="K79">
            <v>1.6674321000000001</v>
          </cell>
          <cell r="L79">
            <v>-1.0361146999999999</v>
          </cell>
          <cell r="M79">
            <v>1.4419515999999999</v>
          </cell>
          <cell r="N79" t="str">
            <v>farnesyl protein transferase subunit A</v>
          </cell>
        </row>
        <row r="80">
          <cell r="A80" t="str">
            <v>Les.4222.1.S1_at</v>
          </cell>
          <cell r="B80">
            <v>4.376816E-2</v>
          </cell>
          <cell r="C80">
            <v>1.1310347000000001</v>
          </cell>
          <cell r="D80" t="str">
            <v>down</v>
          </cell>
          <cell r="E80">
            <v>2.8733442</v>
          </cell>
          <cell r="F80" t="str">
            <v>up</v>
          </cell>
          <cell r="G80">
            <v>5.1538586999999998</v>
          </cell>
          <cell r="H80" t="str">
            <v>up</v>
          </cell>
          <cell r="K80">
            <v>2.8733442</v>
          </cell>
          <cell r="L80">
            <v>-1.1310347000000001</v>
          </cell>
          <cell r="M80">
            <v>5.1538586999999998</v>
          </cell>
          <cell r="N80" t="str">
            <v>alternative oxidase 1b</v>
          </cell>
        </row>
        <row r="81">
          <cell r="A81" t="str">
            <v>Les.3366.2.S1_a_at</v>
          </cell>
          <cell r="B81">
            <v>4.5071085000000002E-4</v>
          </cell>
          <cell r="C81">
            <v>1.2004383000000001</v>
          </cell>
          <cell r="D81" t="str">
            <v>down</v>
          </cell>
          <cell r="E81">
            <v>2.2856040000000002</v>
          </cell>
          <cell r="F81" t="str">
            <v>down</v>
          </cell>
          <cell r="G81">
            <v>2.4177824999999999</v>
          </cell>
          <cell r="H81" t="str">
            <v>down</v>
          </cell>
          <cell r="K81">
            <v>-2.2856040000000002</v>
          </cell>
          <cell r="L81">
            <v>-1.2004383000000001</v>
          </cell>
          <cell r="M81">
            <v>-2.4177824999999999</v>
          </cell>
          <cell r="N81" t="str">
            <v>dehydroquinate dehydratase/shikimate:NADP oxidoreductase</v>
          </cell>
        </row>
        <row r="82">
          <cell r="A82" t="str">
            <v>Les.3454.1.S1_at</v>
          </cell>
          <cell r="B82">
            <v>2.8432037000000001E-3</v>
          </cell>
          <cell r="C82">
            <v>1.4837187999999999</v>
          </cell>
          <cell r="D82" t="str">
            <v>up</v>
          </cell>
          <cell r="E82">
            <v>2.7868010000000001</v>
          </cell>
          <cell r="F82" t="str">
            <v>up</v>
          </cell>
          <cell r="G82">
            <v>3.2260800000000001</v>
          </cell>
          <cell r="H82" t="str">
            <v>up</v>
          </cell>
          <cell r="K82">
            <v>2.7868010000000001</v>
          </cell>
          <cell r="L82">
            <v>1.4837187999999999</v>
          </cell>
          <cell r="M82">
            <v>3.2260800000000001</v>
          </cell>
          <cell r="N82" t="str">
            <v>molybdenum cofactor sulfurase</v>
          </cell>
        </row>
        <row r="83">
          <cell r="A83" t="str">
            <v>Les.111.1.S1_at</v>
          </cell>
          <cell r="B83">
            <v>2.8458840999999999E-2</v>
          </cell>
          <cell r="C83">
            <v>1.1819554999999999</v>
          </cell>
          <cell r="D83" t="str">
            <v>down</v>
          </cell>
          <cell r="E83">
            <v>3.6279430000000001</v>
          </cell>
          <cell r="F83" t="str">
            <v>down</v>
          </cell>
          <cell r="G83">
            <v>6.5671553999999999</v>
          </cell>
          <cell r="H83" t="str">
            <v>down</v>
          </cell>
          <cell r="K83">
            <v>-3.6279430000000001</v>
          </cell>
          <cell r="L83">
            <v>-1.1819554999999999</v>
          </cell>
          <cell r="M83">
            <v>-6.5671553999999999</v>
          </cell>
          <cell r="N83" t="str">
            <v>beta-galactosidase</v>
          </cell>
        </row>
        <row r="84">
          <cell r="A84" t="str">
            <v>Les.2999.1.S1_at</v>
          </cell>
          <cell r="B84">
            <v>9.0600170000000001E-3</v>
          </cell>
          <cell r="C84">
            <v>1.2461183</v>
          </cell>
          <cell r="D84" t="str">
            <v>down</v>
          </cell>
          <cell r="E84">
            <v>1.6308624</v>
          </cell>
          <cell r="F84" t="str">
            <v>down</v>
          </cell>
          <cell r="G84">
            <v>2.0304346</v>
          </cell>
          <cell r="H84" t="str">
            <v>down</v>
          </cell>
          <cell r="K84">
            <v>-1.6308624</v>
          </cell>
          <cell r="L84">
            <v>-1.2461183</v>
          </cell>
          <cell r="M84">
            <v>-2.0304346</v>
          </cell>
          <cell r="N84" t="str">
            <v>ascorbate peroxidase</v>
          </cell>
        </row>
        <row r="85">
          <cell r="A85" t="str">
            <v>Les.3683.1.S1_at</v>
          </cell>
          <cell r="B85">
            <v>3.3574288000000002E-5</v>
          </cell>
          <cell r="C85">
            <v>8.7318534999999997</v>
          </cell>
          <cell r="D85" t="str">
            <v>up</v>
          </cell>
          <cell r="E85">
            <v>53.450336</v>
          </cell>
          <cell r="F85" t="str">
            <v>up</v>
          </cell>
          <cell r="G85">
            <v>49.191105</v>
          </cell>
          <cell r="H85" t="str">
            <v>up</v>
          </cell>
          <cell r="K85">
            <v>53.450336</v>
          </cell>
          <cell r="L85">
            <v>8.7318534999999997</v>
          </cell>
          <cell r="M85">
            <v>49.191105</v>
          </cell>
          <cell r="N85" t="str">
            <v>PR-5x</v>
          </cell>
        </row>
        <row r="86">
          <cell r="A86" t="str">
            <v>Les.2121.1.A1_at</v>
          </cell>
          <cell r="B86">
            <v>2.1613582999999999E-2</v>
          </cell>
          <cell r="C86">
            <v>1.9550209000000001</v>
          </cell>
          <cell r="D86" t="str">
            <v>up</v>
          </cell>
          <cell r="E86">
            <v>1.1929107000000001</v>
          </cell>
          <cell r="F86" t="str">
            <v>up</v>
          </cell>
          <cell r="G86">
            <v>2.1725099999999999</v>
          </cell>
          <cell r="H86" t="str">
            <v>up</v>
          </cell>
          <cell r="K86">
            <v>1.1929107000000001</v>
          </cell>
          <cell r="L86">
            <v>1.9550209000000001</v>
          </cell>
          <cell r="M86">
            <v>2.1725099999999999</v>
          </cell>
          <cell r="N86" t="str">
            <v>defense-signaling glycopeptide hormone precursor</v>
          </cell>
        </row>
        <row r="87">
          <cell r="A87" t="str">
            <v>Les.5767.1.S1_at</v>
          </cell>
          <cell r="B87">
            <v>1.2328339999999999E-3</v>
          </cell>
          <cell r="C87">
            <v>1.0024382000000001</v>
          </cell>
          <cell r="D87" t="str">
            <v>down</v>
          </cell>
          <cell r="E87">
            <v>1.6526912</v>
          </cell>
          <cell r="F87" t="str">
            <v>up</v>
          </cell>
          <cell r="G87">
            <v>1.6072253000000001</v>
          </cell>
          <cell r="H87" t="str">
            <v>up</v>
          </cell>
          <cell r="K87">
            <v>1.6526912</v>
          </cell>
          <cell r="L87">
            <v>-1.0024382000000001</v>
          </cell>
          <cell r="M87">
            <v>1.6072253000000001</v>
          </cell>
          <cell r="N87" t="str">
            <v>CTR1-like protein kinase</v>
          </cell>
        </row>
        <row r="88">
          <cell r="A88" t="str">
            <v>Les.26.1.S1_at</v>
          </cell>
          <cell r="B88">
            <v>2.1652251000000001E-2</v>
          </cell>
          <cell r="C88">
            <v>1.2930231000000001</v>
          </cell>
          <cell r="D88" t="str">
            <v>down</v>
          </cell>
          <cell r="E88">
            <v>2.1096531999999999</v>
          </cell>
          <cell r="F88" t="str">
            <v>up</v>
          </cell>
          <cell r="G88">
            <v>1.3371287999999999</v>
          </cell>
          <cell r="H88" t="str">
            <v>up</v>
          </cell>
          <cell r="K88">
            <v>2.1096531999999999</v>
          </cell>
          <cell r="L88">
            <v>-1.2930231000000001</v>
          </cell>
          <cell r="M88">
            <v>1.3371287999999999</v>
          </cell>
          <cell r="N88" t="str">
            <v>NADPH oxidase</v>
          </cell>
        </row>
        <row r="89">
          <cell r="A89" t="str">
            <v>Les.4140.1.S1_at</v>
          </cell>
          <cell r="B89">
            <v>3.0905502000000001E-2</v>
          </cell>
          <cell r="C89">
            <v>2.5679612000000001</v>
          </cell>
          <cell r="D89" t="str">
            <v>up</v>
          </cell>
          <cell r="E89">
            <v>1.1011416000000001</v>
          </cell>
          <cell r="F89" t="str">
            <v>up</v>
          </cell>
          <cell r="G89">
            <v>2.7513565999999998</v>
          </cell>
          <cell r="H89" t="str">
            <v>up</v>
          </cell>
          <cell r="K89">
            <v>1.1011416000000001</v>
          </cell>
          <cell r="L89">
            <v>2.5679612000000001</v>
          </cell>
          <cell r="M89">
            <v>2.7513565999999998</v>
          </cell>
          <cell r="N89">
            <v>0</v>
          </cell>
        </row>
        <row r="90">
          <cell r="A90" t="str">
            <v>Les.5950.1.S1_a_at</v>
          </cell>
          <cell r="B90">
            <v>6.9931513000000001E-3</v>
          </cell>
          <cell r="C90">
            <v>1.0745347000000001</v>
          </cell>
          <cell r="D90" t="str">
            <v>down</v>
          </cell>
          <cell r="E90">
            <v>1.4715741</v>
          </cell>
          <cell r="F90" t="str">
            <v>up</v>
          </cell>
          <cell r="G90">
            <v>1.5033202999999999</v>
          </cell>
          <cell r="H90" t="str">
            <v>up</v>
          </cell>
          <cell r="K90">
            <v>1.4715741</v>
          </cell>
          <cell r="L90">
            <v>-1.0745347000000001</v>
          </cell>
          <cell r="M90">
            <v>1.5033202999999999</v>
          </cell>
          <cell r="N90" t="str">
            <v>CTR1-like protein kinase</v>
          </cell>
        </row>
        <row r="91">
          <cell r="A91" t="str">
            <v>Les.64.1.S1_at</v>
          </cell>
          <cell r="B91">
            <v>4.6614564999999997E-2</v>
          </cell>
          <cell r="C91">
            <v>1.0936488</v>
          </cell>
          <cell r="D91" t="str">
            <v>down</v>
          </cell>
          <cell r="E91">
            <v>2.3919302999999998</v>
          </cell>
          <cell r="F91" t="str">
            <v>down</v>
          </cell>
          <cell r="G91">
            <v>8.0105330000000006</v>
          </cell>
          <cell r="H91" t="str">
            <v>down</v>
          </cell>
          <cell r="K91">
            <v>-2.3919302999999998</v>
          </cell>
          <cell r="L91">
            <v>-1.0936488</v>
          </cell>
          <cell r="M91">
            <v>-8.0105330000000006</v>
          </cell>
          <cell r="N91" t="str">
            <v>gibberellin 20-oxidase-1</v>
          </cell>
        </row>
        <row r="92">
          <cell r="A92" t="str">
            <v>Les.3712.1.S1_at</v>
          </cell>
          <cell r="B92">
            <v>2.6412261999999999E-2</v>
          </cell>
          <cell r="C92">
            <v>1.6253907999999999</v>
          </cell>
          <cell r="D92" t="str">
            <v>up</v>
          </cell>
          <cell r="E92">
            <v>1.342578</v>
          </cell>
          <cell r="F92" t="str">
            <v>down</v>
          </cell>
          <cell r="G92">
            <v>1.2406222</v>
          </cell>
          <cell r="H92" t="str">
            <v>down</v>
          </cell>
          <cell r="K92">
            <v>-1.342578</v>
          </cell>
          <cell r="L92">
            <v>1.6253907999999999</v>
          </cell>
          <cell r="M92">
            <v>-1.2406222</v>
          </cell>
          <cell r="N92" t="str">
            <v>pirin</v>
          </cell>
        </row>
        <row r="93">
          <cell r="A93" t="str">
            <v>Les.75.1.S1_s_at</v>
          </cell>
          <cell r="B93">
            <v>2.7652893000000001E-2</v>
          </cell>
          <cell r="C93">
            <v>1.1227008999999999</v>
          </cell>
          <cell r="D93" t="str">
            <v>down</v>
          </cell>
          <cell r="E93">
            <v>1.5924008999999999</v>
          </cell>
          <cell r="F93" t="str">
            <v>up</v>
          </cell>
          <cell r="G93">
            <v>1.5893271</v>
          </cell>
          <cell r="H93" t="str">
            <v>up</v>
          </cell>
          <cell r="K93">
            <v>1.5924008999999999</v>
          </cell>
          <cell r="L93">
            <v>-1.1227008999999999</v>
          </cell>
          <cell r="M93">
            <v>1.5893271</v>
          </cell>
          <cell r="N93" t="str">
            <v>plant resistance protein /// root-knot nematode resistance protein</v>
          </cell>
        </row>
        <row r="94">
          <cell r="A94" t="str">
            <v>Les.3505.1.S1_at</v>
          </cell>
          <cell r="B94">
            <v>1.3000616000000001E-4</v>
          </cell>
          <cell r="C94">
            <v>2.3246530000000001</v>
          </cell>
          <cell r="D94" t="str">
            <v>up</v>
          </cell>
          <cell r="E94">
            <v>6.6469069999999997</v>
          </cell>
          <cell r="F94" t="str">
            <v>up</v>
          </cell>
          <cell r="G94">
            <v>7.7020140000000001</v>
          </cell>
          <cell r="H94" t="str">
            <v>up</v>
          </cell>
          <cell r="K94">
            <v>6.6469069999999997</v>
          </cell>
          <cell r="L94">
            <v>2.3246530000000001</v>
          </cell>
          <cell r="M94">
            <v>7.7020140000000001</v>
          </cell>
          <cell r="N94" t="str">
            <v>verticillium wilt disease resistance protein</v>
          </cell>
        </row>
        <row r="95">
          <cell r="A95" t="str">
            <v>Les.3494.1.S1_at</v>
          </cell>
          <cell r="B95">
            <v>1.7620536E-3</v>
          </cell>
          <cell r="C95">
            <v>1.3152874999999999</v>
          </cell>
          <cell r="D95" t="str">
            <v>up</v>
          </cell>
          <cell r="E95">
            <v>2.0798507000000002</v>
          </cell>
          <cell r="F95" t="str">
            <v>up</v>
          </cell>
          <cell r="G95">
            <v>1.9457439999999999</v>
          </cell>
          <cell r="H95" t="str">
            <v>up</v>
          </cell>
          <cell r="K95">
            <v>2.0798507000000002</v>
          </cell>
          <cell r="L95">
            <v>1.3152874999999999</v>
          </cell>
          <cell r="M95">
            <v>1.9457439999999999</v>
          </cell>
          <cell r="N95" t="str">
            <v>phospholipase PLDa2</v>
          </cell>
        </row>
        <row r="96">
          <cell r="A96" t="str">
            <v>Les.3532.1.S1_at</v>
          </cell>
          <cell r="B96">
            <v>1.9602444E-2</v>
          </cell>
          <cell r="C96">
            <v>1.1029291999999999</v>
          </cell>
          <cell r="D96" t="str">
            <v>down</v>
          </cell>
          <cell r="E96">
            <v>1.2199542999999999</v>
          </cell>
          <cell r="F96" t="str">
            <v>up</v>
          </cell>
          <cell r="G96">
            <v>1.1903672000000001</v>
          </cell>
          <cell r="H96" t="str">
            <v>up</v>
          </cell>
          <cell r="K96">
            <v>1.2199542999999999</v>
          </cell>
          <cell r="L96">
            <v>-1.1029291999999999</v>
          </cell>
          <cell r="M96">
            <v>1.1903672000000001</v>
          </cell>
          <cell r="N96" t="str">
            <v>sucrose transporter-like protein</v>
          </cell>
        </row>
        <row r="97">
          <cell r="A97" t="str">
            <v>Les.5924.1.S1_at</v>
          </cell>
          <cell r="B97">
            <v>1.4819521E-3</v>
          </cell>
          <cell r="C97">
            <v>1.1655070999999999</v>
          </cell>
          <cell r="D97" t="str">
            <v>up</v>
          </cell>
          <cell r="E97">
            <v>1.6484797</v>
          </cell>
          <cell r="F97" t="str">
            <v>up</v>
          </cell>
          <cell r="G97">
            <v>1.6518710999999999</v>
          </cell>
          <cell r="H97" t="str">
            <v>up</v>
          </cell>
          <cell r="K97">
            <v>1.6484797</v>
          </cell>
          <cell r="L97">
            <v>1.1655070999999999</v>
          </cell>
          <cell r="M97">
            <v>1.6518710999999999</v>
          </cell>
          <cell r="N97" t="str">
            <v>NIM1-like protein 1</v>
          </cell>
        </row>
        <row r="98">
          <cell r="A98" t="str">
            <v>Les.5925.1.S1_at</v>
          </cell>
          <cell r="B98">
            <v>9.9075599999999993E-3</v>
          </cell>
          <cell r="C98">
            <v>1.0117577</v>
          </cell>
          <cell r="D98" t="str">
            <v>down</v>
          </cell>
          <cell r="E98">
            <v>1.6032048000000001</v>
          </cell>
          <cell r="F98" t="str">
            <v>up</v>
          </cell>
          <cell r="G98">
            <v>1.5540419999999999</v>
          </cell>
          <cell r="H98" t="str">
            <v>up</v>
          </cell>
          <cell r="K98">
            <v>1.6032048000000001</v>
          </cell>
          <cell r="L98">
            <v>-1.0117577</v>
          </cell>
          <cell r="M98">
            <v>1.5540419999999999</v>
          </cell>
          <cell r="N98" t="str">
            <v>NIM1-like protein 2</v>
          </cell>
        </row>
        <row r="99">
          <cell r="A99" t="str">
            <v>Les.3570.1.S1_at</v>
          </cell>
          <cell r="B99">
            <v>8.7175180000000005E-3</v>
          </cell>
          <cell r="C99">
            <v>1.0008074</v>
          </cell>
          <cell r="D99" t="str">
            <v>up</v>
          </cell>
          <cell r="E99">
            <v>1.5495367</v>
          </cell>
          <cell r="F99" t="str">
            <v>up</v>
          </cell>
          <cell r="G99">
            <v>1.4103934</v>
          </cell>
          <cell r="H99" t="str">
            <v>up</v>
          </cell>
          <cell r="K99">
            <v>1.5495367</v>
          </cell>
          <cell r="L99">
            <v>1.0008074</v>
          </cell>
          <cell r="M99">
            <v>1.4103934</v>
          </cell>
          <cell r="N99" t="str">
            <v>homeobox 2 protein</v>
          </cell>
        </row>
        <row r="100">
          <cell r="A100" t="str">
            <v>LesAffx.1.1.S1_at</v>
          </cell>
          <cell r="B100">
            <v>2.1253633E-3</v>
          </cell>
          <cell r="C100">
            <v>5.7129219999999998</v>
          </cell>
          <cell r="D100" t="str">
            <v>up</v>
          </cell>
          <cell r="E100">
            <v>1.7257652000000001</v>
          </cell>
          <cell r="F100" t="str">
            <v>down</v>
          </cell>
          <cell r="G100">
            <v>6.9210586999999997</v>
          </cell>
          <cell r="H100" t="str">
            <v>up</v>
          </cell>
          <cell r="K100">
            <v>-1.7257652000000001</v>
          </cell>
          <cell r="L100">
            <v>5.7129219999999998</v>
          </cell>
          <cell r="M100">
            <v>6.9210586999999997</v>
          </cell>
          <cell r="N100" t="str">
            <v>arginase 2</v>
          </cell>
        </row>
        <row r="101">
          <cell r="A101" t="str">
            <v>Les.65.1.S1_at</v>
          </cell>
          <cell r="B101">
            <v>1.0805359E-3</v>
          </cell>
          <cell r="C101">
            <v>2.8374233000000002</v>
          </cell>
          <cell r="D101" t="str">
            <v>up</v>
          </cell>
          <cell r="E101">
            <v>1.8439361000000001</v>
          </cell>
          <cell r="F101" t="str">
            <v>down</v>
          </cell>
          <cell r="G101">
            <v>2.1167256999999999</v>
          </cell>
          <cell r="H101" t="str">
            <v>down</v>
          </cell>
          <cell r="K101">
            <v>-1.8439361000000001</v>
          </cell>
          <cell r="L101">
            <v>2.8374233000000002</v>
          </cell>
          <cell r="M101">
            <v>-2.1167256999999999</v>
          </cell>
          <cell r="N101" t="str">
            <v>gibberellin 20-oxidase-2</v>
          </cell>
        </row>
        <row r="102">
          <cell r="A102" t="str">
            <v>Les.131.1.S1_at</v>
          </cell>
          <cell r="B102">
            <v>3.6568634000000003E-2</v>
          </cell>
          <cell r="C102">
            <v>1.0045151999999999</v>
          </cell>
          <cell r="D102" t="str">
            <v>down</v>
          </cell>
          <cell r="E102">
            <v>2.5078862000000002</v>
          </cell>
          <cell r="F102" t="str">
            <v>up</v>
          </cell>
          <cell r="G102">
            <v>3.2573292</v>
          </cell>
          <cell r="H102" t="str">
            <v>up</v>
          </cell>
          <cell r="K102">
            <v>2.5078862000000002</v>
          </cell>
          <cell r="L102">
            <v>-1.0045151999999999</v>
          </cell>
          <cell r="M102">
            <v>3.2573292</v>
          </cell>
          <cell r="N102" t="str">
            <v>hypothetical LOC543813</v>
          </cell>
        </row>
        <row r="103">
          <cell r="A103" t="str">
            <v>Les.3734.1.S1_at</v>
          </cell>
          <cell r="B103">
            <v>3.6603012E-3</v>
          </cell>
          <cell r="C103">
            <v>1.0472726000000001</v>
          </cell>
          <cell r="D103" t="str">
            <v>up</v>
          </cell>
          <cell r="E103">
            <v>3.0124805000000001</v>
          </cell>
          <cell r="F103" t="str">
            <v>up</v>
          </cell>
          <cell r="G103">
            <v>3.3136302999999998</v>
          </cell>
          <cell r="H103" t="str">
            <v>up</v>
          </cell>
          <cell r="K103">
            <v>3.0124805000000001</v>
          </cell>
          <cell r="L103">
            <v>1.0472726000000001</v>
          </cell>
          <cell r="M103">
            <v>3.3136302999999998</v>
          </cell>
          <cell r="N103" t="str">
            <v>hypothetical LOC543817</v>
          </cell>
        </row>
        <row r="104">
          <cell r="A104" t="str">
            <v>Les.4456.1.S1_at</v>
          </cell>
          <cell r="B104">
            <v>2.6338485E-3</v>
          </cell>
          <cell r="C104">
            <v>1.0695218</v>
          </cell>
          <cell r="D104" t="str">
            <v>up</v>
          </cell>
          <cell r="E104">
            <v>1.4135172</v>
          </cell>
          <cell r="F104" t="str">
            <v>up</v>
          </cell>
          <cell r="G104">
            <v>1.6929346000000001</v>
          </cell>
          <cell r="H104" t="str">
            <v>up</v>
          </cell>
          <cell r="K104">
            <v>1.4135172</v>
          </cell>
          <cell r="L104">
            <v>1.0695218</v>
          </cell>
          <cell r="M104">
            <v>1.6929346000000001</v>
          </cell>
          <cell r="N104" t="str">
            <v>heat shock induced transcript 2</v>
          </cell>
        </row>
        <row r="105">
          <cell r="A105" t="str">
            <v>Les.5922.1.S1_at</v>
          </cell>
          <cell r="B105">
            <v>2.1045062999999999E-2</v>
          </cell>
          <cell r="C105">
            <v>1.0231645</v>
          </cell>
          <cell r="D105" t="str">
            <v>down</v>
          </cell>
          <cell r="E105">
            <v>1.541744</v>
          </cell>
          <cell r="F105" t="str">
            <v>up</v>
          </cell>
          <cell r="G105">
            <v>1.4378545</v>
          </cell>
          <cell r="H105" t="str">
            <v>up</v>
          </cell>
          <cell r="K105">
            <v>1.541744</v>
          </cell>
          <cell r="L105">
            <v>-1.0231645</v>
          </cell>
          <cell r="M105">
            <v>1.4378545</v>
          </cell>
          <cell r="N105">
            <v>0</v>
          </cell>
        </row>
        <row r="106">
          <cell r="A106" t="str">
            <v>Les.1288.1.S1_at</v>
          </cell>
          <cell r="B106">
            <v>1.0773522000000001E-2</v>
          </cell>
          <cell r="C106">
            <v>1.3720981999999999</v>
          </cell>
          <cell r="D106" t="str">
            <v>down</v>
          </cell>
          <cell r="E106">
            <v>1.4470362999999999</v>
          </cell>
          <cell r="F106" t="str">
            <v>down</v>
          </cell>
          <cell r="G106">
            <v>2.2616518000000001</v>
          </cell>
          <cell r="H106" t="str">
            <v>down</v>
          </cell>
          <cell r="K106">
            <v>-1.4470362999999999</v>
          </cell>
          <cell r="L106">
            <v>-1.3720981999999999</v>
          </cell>
          <cell r="M106">
            <v>-2.2616518000000001</v>
          </cell>
          <cell r="N106" t="str">
            <v>hypothetical LOC543930</v>
          </cell>
        </row>
        <row r="107">
          <cell r="A107" t="str">
            <v>Les.5947.1.S1_at</v>
          </cell>
          <cell r="B107">
            <v>3.7677816999999998E-3</v>
          </cell>
          <cell r="C107">
            <v>1.0311003000000001</v>
          </cell>
          <cell r="D107" t="str">
            <v>down</v>
          </cell>
          <cell r="E107">
            <v>1.1527327000000001</v>
          </cell>
          <cell r="F107" t="str">
            <v>down</v>
          </cell>
          <cell r="G107">
            <v>1.4100754</v>
          </cell>
          <cell r="H107" t="str">
            <v>down</v>
          </cell>
          <cell r="K107">
            <v>-1.1527327000000001</v>
          </cell>
          <cell r="L107">
            <v>-1.0311003000000001</v>
          </cell>
          <cell r="M107">
            <v>-1.4100754</v>
          </cell>
          <cell r="N107" t="str">
            <v>involved in inorganic sulfate assimilation</v>
          </cell>
        </row>
        <row r="108">
          <cell r="A108" t="str">
            <v>Les.4099.1.S1_at</v>
          </cell>
          <cell r="B108">
            <v>1.7333979999999999E-2</v>
          </cell>
          <cell r="C108">
            <v>1.3533244</v>
          </cell>
          <cell r="D108" t="str">
            <v>down</v>
          </cell>
          <cell r="E108">
            <v>1.1503254000000001</v>
          </cell>
          <cell r="F108" t="str">
            <v>up</v>
          </cell>
          <cell r="G108">
            <v>1.7360021999999999</v>
          </cell>
          <cell r="H108" t="str">
            <v>down</v>
          </cell>
          <cell r="K108">
            <v>1.1503254000000001</v>
          </cell>
          <cell r="L108">
            <v>-1.3533244</v>
          </cell>
          <cell r="M108">
            <v>-1.7360021999999999</v>
          </cell>
          <cell r="N108" t="str">
            <v>phosphoenolpyruvate carboxylase kinase 2</v>
          </cell>
        </row>
        <row r="109">
          <cell r="A109" t="str">
            <v>Les.3813.1.S1_at</v>
          </cell>
          <cell r="B109">
            <v>7.5766705000000004E-3</v>
          </cell>
          <cell r="C109">
            <v>1.4601377</v>
          </cell>
          <cell r="D109" t="str">
            <v>up</v>
          </cell>
          <cell r="E109">
            <v>1.1095185000000001</v>
          </cell>
          <cell r="F109" t="str">
            <v>down</v>
          </cell>
          <cell r="G109">
            <v>1.5125731</v>
          </cell>
          <cell r="H109" t="str">
            <v>up</v>
          </cell>
          <cell r="K109">
            <v>-1.1095185000000001</v>
          </cell>
          <cell r="L109">
            <v>1.4601377</v>
          </cell>
          <cell r="M109">
            <v>1.5125731</v>
          </cell>
          <cell r="N109" t="str">
            <v>S-adenosylmethionine decarboxylase</v>
          </cell>
        </row>
        <row r="110">
          <cell r="A110" t="str">
            <v>Les.3813.1.S1_x_at</v>
          </cell>
          <cell r="B110">
            <v>2.5277903000000001E-2</v>
          </cell>
          <cell r="C110">
            <v>1.3117197</v>
          </cell>
          <cell r="D110" t="str">
            <v>up</v>
          </cell>
          <cell r="E110">
            <v>1.1028111</v>
          </cell>
          <cell r="F110" t="str">
            <v>down</v>
          </cell>
          <cell r="G110">
            <v>1.4435853999999999</v>
          </cell>
          <cell r="H110" t="str">
            <v>up</v>
          </cell>
          <cell r="K110">
            <v>-1.1028111</v>
          </cell>
          <cell r="L110">
            <v>1.3117197</v>
          </cell>
          <cell r="M110">
            <v>1.4435853999999999</v>
          </cell>
          <cell r="N110" t="str">
            <v>S-adenosylmethionine decarboxylase</v>
          </cell>
        </row>
        <row r="111">
          <cell r="A111" t="str">
            <v>Les.3813.1.S2_at</v>
          </cell>
          <cell r="B111">
            <v>3.0758993000000001E-3</v>
          </cell>
          <cell r="C111">
            <v>1.3320116</v>
          </cell>
          <cell r="D111" t="str">
            <v>up</v>
          </cell>
          <cell r="E111">
            <v>1.0235839</v>
          </cell>
          <cell r="F111" t="str">
            <v>down</v>
          </cell>
          <cell r="G111">
            <v>1.4055740999999999</v>
          </cell>
          <cell r="H111" t="str">
            <v>up</v>
          </cell>
          <cell r="K111">
            <v>-1.0235839</v>
          </cell>
          <cell r="L111">
            <v>1.3320116</v>
          </cell>
          <cell r="M111">
            <v>1.4055740999999999</v>
          </cell>
          <cell r="N111" t="str">
            <v>S-adenosylmethionine decarboxylase</v>
          </cell>
        </row>
        <row r="112">
          <cell r="A112" t="str">
            <v>Les.3974.1.A1_at</v>
          </cell>
          <cell r="B112">
            <v>2.8423276000000001E-2</v>
          </cell>
          <cell r="C112">
            <v>6.9523219999999997</v>
          </cell>
          <cell r="D112" t="str">
            <v>up</v>
          </cell>
          <cell r="E112">
            <v>1.0625707</v>
          </cell>
          <cell r="F112" t="str">
            <v>up</v>
          </cell>
          <cell r="G112">
            <v>7.4014005999999997</v>
          </cell>
          <cell r="H112" t="str">
            <v>up</v>
          </cell>
          <cell r="K112">
            <v>1.0625707</v>
          </cell>
          <cell r="L112">
            <v>6.9523219999999997</v>
          </cell>
          <cell r="M112">
            <v>7.4014005999999997</v>
          </cell>
          <cell r="N112" t="str">
            <v>metallocarboxypeptidase inhibitor</v>
          </cell>
        </row>
        <row r="113">
          <cell r="A113" t="str">
            <v>Les.3740.1.S1_at</v>
          </cell>
          <cell r="B113">
            <v>9.8762810000000006E-3</v>
          </cell>
          <cell r="C113">
            <v>16.782356</v>
          </cell>
          <cell r="D113" t="str">
            <v>up</v>
          </cell>
          <cell r="E113">
            <v>3.7531862</v>
          </cell>
          <cell r="F113" t="str">
            <v>down</v>
          </cell>
          <cell r="G113">
            <v>16.846601</v>
          </cell>
          <cell r="H113" t="str">
            <v>up</v>
          </cell>
          <cell r="K113">
            <v>-3.7531862</v>
          </cell>
          <cell r="L113">
            <v>16.782356</v>
          </cell>
          <cell r="M113">
            <v>16.846601</v>
          </cell>
          <cell r="N113" t="str">
            <v>inhibitor of yeast proteinase A /// cathepsin D inhibitor protein</v>
          </cell>
        </row>
        <row r="114">
          <cell r="A114" t="str">
            <v>Les.2888.1.S1_at</v>
          </cell>
          <cell r="B114">
            <v>2.7509365000000001E-2</v>
          </cell>
          <cell r="C114">
            <v>1.1081647999999999</v>
          </cell>
          <cell r="D114" t="str">
            <v>down</v>
          </cell>
          <cell r="E114">
            <v>1.2099664999999999</v>
          </cell>
          <cell r="F114" t="str">
            <v>down</v>
          </cell>
          <cell r="G114">
            <v>1.7757908</v>
          </cell>
          <cell r="H114" t="str">
            <v>down</v>
          </cell>
          <cell r="K114">
            <v>-1.2099664999999999</v>
          </cell>
          <cell r="L114">
            <v>-1.1081647999999999</v>
          </cell>
          <cell r="M114">
            <v>-1.7757908</v>
          </cell>
          <cell r="N114" t="str">
            <v>MRNA binding protein precursor</v>
          </cell>
        </row>
        <row r="115">
          <cell r="A115" t="str">
            <v>Les.3174.1.S1_at</v>
          </cell>
          <cell r="B115">
            <v>1.3190897E-2</v>
          </cell>
          <cell r="C115">
            <v>1.5231636</v>
          </cell>
          <cell r="D115" t="str">
            <v>down</v>
          </cell>
          <cell r="E115">
            <v>1.4891831</v>
          </cell>
          <cell r="F115" t="str">
            <v>down</v>
          </cell>
          <cell r="G115">
            <v>2.2208169999999998</v>
          </cell>
          <cell r="H115" t="str">
            <v>down</v>
          </cell>
          <cell r="K115">
            <v>-1.4891831</v>
          </cell>
          <cell r="L115">
            <v>-1.5231636</v>
          </cell>
          <cell r="M115">
            <v>-2.2208169999999998</v>
          </cell>
          <cell r="N115">
            <v>0</v>
          </cell>
        </row>
        <row r="116">
          <cell r="A116" t="str">
            <v>Les.4148.1.S1_at</v>
          </cell>
          <cell r="B116">
            <v>1.509775E-2</v>
          </cell>
          <cell r="C116">
            <v>1.0066842</v>
          </cell>
          <cell r="D116" t="str">
            <v>up</v>
          </cell>
          <cell r="E116">
            <v>1.2543671000000001</v>
          </cell>
          <cell r="F116" t="str">
            <v>up</v>
          </cell>
          <cell r="G116">
            <v>1.3535162999999999</v>
          </cell>
          <cell r="H116" t="str">
            <v>up</v>
          </cell>
          <cell r="K116">
            <v>1.2543671000000001</v>
          </cell>
          <cell r="L116">
            <v>1.0066842</v>
          </cell>
          <cell r="M116">
            <v>1.3535162999999999</v>
          </cell>
          <cell r="N116">
            <v>0</v>
          </cell>
        </row>
        <row r="117">
          <cell r="A117" t="str">
            <v>Les.3286.1.S1_at</v>
          </cell>
          <cell r="B117">
            <v>2.6828862999999999E-3</v>
          </cell>
          <cell r="C117">
            <v>4.8686949999999998</v>
          </cell>
          <cell r="D117" t="str">
            <v>up</v>
          </cell>
          <cell r="E117">
            <v>1.8964103000000001</v>
          </cell>
          <cell r="F117" t="str">
            <v>down</v>
          </cell>
          <cell r="G117">
            <v>6.1928919999999996</v>
          </cell>
          <cell r="H117" t="str">
            <v>up</v>
          </cell>
          <cell r="K117">
            <v>-1.8964103000000001</v>
          </cell>
          <cell r="L117">
            <v>4.8686949999999998</v>
          </cell>
          <cell r="M117">
            <v>6.1928919999999996</v>
          </cell>
          <cell r="N117">
            <v>0</v>
          </cell>
        </row>
        <row r="118">
          <cell r="A118" t="str">
            <v>Les.287.1.S1_at</v>
          </cell>
          <cell r="B118">
            <v>3.5030440000000003E-2</v>
          </cell>
          <cell r="C118">
            <v>1.3278481</v>
          </cell>
          <cell r="D118" t="str">
            <v>up</v>
          </cell>
          <cell r="E118">
            <v>1.4578587000000001</v>
          </cell>
          <cell r="F118" t="str">
            <v>up</v>
          </cell>
          <cell r="G118">
            <v>1.5362859</v>
          </cell>
          <cell r="H118" t="str">
            <v>up</v>
          </cell>
          <cell r="K118">
            <v>1.4578587000000001</v>
          </cell>
          <cell r="L118">
            <v>1.3278481</v>
          </cell>
          <cell r="M118">
            <v>1.5362859</v>
          </cell>
          <cell r="N118" t="str">
            <v>histone H2B-3</v>
          </cell>
        </row>
        <row r="119">
          <cell r="A119" t="str">
            <v>Les.3287.1.S1_at</v>
          </cell>
          <cell r="B119">
            <v>3.6042437000000002E-4</v>
          </cell>
          <cell r="C119">
            <v>1.214812</v>
          </cell>
          <cell r="D119" t="str">
            <v>down</v>
          </cell>
          <cell r="E119">
            <v>1.2562507000000001</v>
          </cell>
          <cell r="F119" t="str">
            <v>down</v>
          </cell>
          <cell r="G119">
            <v>1.6158049999999999</v>
          </cell>
          <cell r="H119" t="str">
            <v>down</v>
          </cell>
          <cell r="K119">
            <v>-1.2562507000000001</v>
          </cell>
          <cell r="L119">
            <v>-1.214812</v>
          </cell>
          <cell r="M119">
            <v>-1.6158049999999999</v>
          </cell>
          <cell r="N119">
            <v>0</v>
          </cell>
        </row>
        <row r="120">
          <cell r="A120" t="str">
            <v>Les.1260.1.S1_at</v>
          </cell>
          <cell r="B120">
            <v>2.6893734999999998E-2</v>
          </cell>
          <cell r="C120">
            <v>1.1360811</v>
          </cell>
          <cell r="D120" t="str">
            <v>down</v>
          </cell>
          <cell r="E120">
            <v>1.1719417999999999</v>
          </cell>
          <cell r="F120" t="str">
            <v>down</v>
          </cell>
          <cell r="G120">
            <v>1.4544752999999999</v>
          </cell>
          <cell r="H120" t="str">
            <v>down</v>
          </cell>
          <cell r="K120">
            <v>-1.1719417999999999</v>
          </cell>
          <cell r="L120">
            <v>-1.1360811</v>
          </cell>
          <cell r="M120">
            <v>-1.4544752999999999</v>
          </cell>
          <cell r="N120">
            <v>0</v>
          </cell>
        </row>
        <row r="121">
          <cell r="A121" t="str">
            <v>Les.4460.1.S1_at</v>
          </cell>
          <cell r="B121">
            <v>1.0281355000000001E-2</v>
          </cell>
          <cell r="C121">
            <v>2.4424953</v>
          </cell>
          <cell r="D121" t="str">
            <v>up</v>
          </cell>
          <cell r="E121">
            <v>8.9125549999999993</v>
          </cell>
          <cell r="F121" t="str">
            <v>up</v>
          </cell>
          <cell r="G121">
            <v>12.452733</v>
          </cell>
          <cell r="H121" t="str">
            <v>up</v>
          </cell>
          <cell r="K121">
            <v>8.9125549999999993</v>
          </cell>
          <cell r="L121">
            <v>2.4424953</v>
          </cell>
          <cell r="M121">
            <v>12.452733</v>
          </cell>
          <cell r="N121" t="str">
            <v>pathogenesis-related protein P2</v>
          </cell>
        </row>
        <row r="122">
          <cell r="A122" t="str">
            <v>Les.1700.1.S1_at</v>
          </cell>
          <cell r="B122">
            <v>4.3134958000000001E-2</v>
          </cell>
          <cell r="C122">
            <v>1.0374825999999999</v>
          </cell>
          <cell r="D122" t="str">
            <v>down</v>
          </cell>
          <cell r="E122">
            <v>1.2943807000000001</v>
          </cell>
          <cell r="F122" t="str">
            <v>up</v>
          </cell>
          <cell r="G122">
            <v>1.2743967</v>
          </cell>
          <cell r="H122" t="str">
            <v>up</v>
          </cell>
          <cell r="K122">
            <v>1.2943807000000001</v>
          </cell>
          <cell r="L122">
            <v>-1.0374825999999999</v>
          </cell>
          <cell r="M122">
            <v>1.2743967</v>
          </cell>
          <cell r="N122">
            <v>0</v>
          </cell>
        </row>
        <row r="123">
          <cell r="A123" t="str">
            <v>Les.2490.1.S1_at</v>
          </cell>
          <cell r="B123">
            <v>2.4010469999999999E-2</v>
          </cell>
          <cell r="C123">
            <v>1.3912450000000001</v>
          </cell>
          <cell r="D123" t="str">
            <v>up</v>
          </cell>
          <cell r="E123">
            <v>1.2747084</v>
          </cell>
          <cell r="F123" t="str">
            <v>up</v>
          </cell>
          <cell r="G123">
            <v>2.0674815</v>
          </cell>
          <cell r="H123" t="str">
            <v>up</v>
          </cell>
          <cell r="K123">
            <v>1.2747084</v>
          </cell>
          <cell r="L123">
            <v>1.3912450000000001</v>
          </cell>
          <cell r="M123">
            <v>2.0674815</v>
          </cell>
          <cell r="N123" t="str">
            <v>mevalonate disphosphate decarboxylase</v>
          </cell>
        </row>
        <row r="124">
          <cell r="A124" t="str">
            <v>Les.4003.1.S1_at</v>
          </cell>
          <cell r="B124">
            <v>5.0714499999999999E-3</v>
          </cell>
          <cell r="C124">
            <v>1.1942140999999999</v>
          </cell>
          <cell r="D124" t="str">
            <v>down</v>
          </cell>
          <cell r="E124">
            <v>1.3826407000000001</v>
          </cell>
          <cell r="F124" t="str">
            <v>down</v>
          </cell>
          <cell r="G124">
            <v>2.0401039999999999</v>
          </cell>
          <cell r="H124" t="str">
            <v>down</v>
          </cell>
          <cell r="K124">
            <v>-1.3826407000000001</v>
          </cell>
          <cell r="L124">
            <v>-1.1942140999999999</v>
          </cell>
          <cell r="M124">
            <v>-2.0401039999999999</v>
          </cell>
          <cell r="N124">
            <v>0</v>
          </cell>
        </row>
        <row r="125">
          <cell r="A125" t="str">
            <v>Les.2812.1.S1_at</v>
          </cell>
          <cell r="B125">
            <v>2.7811094000000001E-3</v>
          </cell>
          <cell r="C125">
            <v>1.0397730999999999</v>
          </cell>
          <cell r="D125" t="str">
            <v>down</v>
          </cell>
          <cell r="E125">
            <v>1.3866826999999999</v>
          </cell>
          <cell r="F125" t="str">
            <v>down</v>
          </cell>
          <cell r="G125">
            <v>1.6842125999999999</v>
          </cell>
          <cell r="H125" t="str">
            <v>down</v>
          </cell>
          <cell r="K125">
            <v>-1.3866826999999999</v>
          </cell>
          <cell r="L125">
            <v>-1.0397730999999999</v>
          </cell>
          <cell r="M125">
            <v>-1.6842125999999999</v>
          </cell>
          <cell r="N125">
            <v>0</v>
          </cell>
        </row>
        <row r="126">
          <cell r="A126" t="str">
            <v>Les.3930.1.S1_at</v>
          </cell>
          <cell r="B126">
            <v>1.4263825000000001E-2</v>
          </cell>
          <cell r="C126">
            <v>1.2148962999999999</v>
          </cell>
          <cell r="D126" t="str">
            <v>up</v>
          </cell>
          <cell r="E126">
            <v>1.2076932</v>
          </cell>
          <cell r="F126" t="str">
            <v>up</v>
          </cell>
          <cell r="G126">
            <v>1.5586901</v>
          </cell>
          <cell r="H126" t="str">
            <v>up</v>
          </cell>
          <cell r="K126">
            <v>1.2076932</v>
          </cell>
          <cell r="L126">
            <v>1.2148962999999999</v>
          </cell>
          <cell r="M126">
            <v>1.5586901</v>
          </cell>
          <cell r="N126">
            <v>0</v>
          </cell>
        </row>
        <row r="127">
          <cell r="A127" t="str">
            <v>Les.250.1.S1_at</v>
          </cell>
          <cell r="B127">
            <v>4.8175883000000003E-2</v>
          </cell>
          <cell r="C127">
            <v>1.4253783</v>
          </cell>
          <cell r="D127" t="str">
            <v>up</v>
          </cell>
          <cell r="E127">
            <v>1.6777388</v>
          </cell>
          <cell r="F127" t="str">
            <v>up</v>
          </cell>
          <cell r="G127">
            <v>1.9955997000000001</v>
          </cell>
          <cell r="H127" t="str">
            <v>up</v>
          </cell>
          <cell r="K127">
            <v>1.6777388</v>
          </cell>
          <cell r="L127">
            <v>1.4253783</v>
          </cell>
          <cell r="M127">
            <v>1.9955997000000001</v>
          </cell>
          <cell r="N127" t="str">
            <v>pre-pro-cysteine proteinase</v>
          </cell>
        </row>
        <row r="128">
          <cell r="A128" t="str">
            <v>Les.3346.1.S1_at</v>
          </cell>
          <cell r="B128">
            <v>5.7024457000000002E-3</v>
          </cell>
          <cell r="C128">
            <v>1.0270792</v>
          </cell>
          <cell r="D128" t="str">
            <v>up</v>
          </cell>
          <cell r="E128">
            <v>1.8454067000000001</v>
          </cell>
          <cell r="F128" t="str">
            <v>up</v>
          </cell>
          <cell r="G128">
            <v>1.8964217000000001</v>
          </cell>
          <cell r="H128" t="str">
            <v>up</v>
          </cell>
          <cell r="K128">
            <v>1.8454067000000001</v>
          </cell>
          <cell r="L128">
            <v>1.0270792</v>
          </cell>
          <cell r="M128">
            <v>1.8964217000000001</v>
          </cell>
          <cell r="N128">
            <v>0</v>
          </cell>
        </row>
        <row r="129">
          <cell r="A129" t="str">
            <v>Les.2968.1.S1_at</v>
          </cell>
          <cell r="B129">
            <v>1.2023053000000001E-2</v>
          </cell>
          <cell r="C129">
            <v>1.2950029000000001</v>
          </cell>
          <cell r="D129" t="str">
            <v>up</v>
          </cell>
          <cell r="E129">
            <v>1.1956897</v>
          </cell>
          <cell r="F129" t="str">
            <v>up</v>
          </cell>
          <cell r="G129">
            <v>1.2346514</v>
          </cell>
          <cell r="H129" t="str">
            <v>up</v>
          </cell>
          <cell r="K129">
            <v>1.1956897</v>
          </cell>
          <cell r="L129">
            <v>1.2950029000000001</v>
          </cell>
          <cell r="M129">
            <v>1.2346514</v>
          </cell>
          <cell r="N129">
            <v>0</v>
          </cell>
        </row>
        <row r="130">
          <cell r="A130" t="str">
            <v>Les.3245.1.S1_at</v>
          </cell>
          <cell r="B130">
            <v>6.5105700000000002E-3</v>
          </cell>
          <cell r="C130">
            <v>1.0378784999999999</v>
          </cell>
          <cell r="D130" t="str">
            <v>down</v>
          </cell>
          <cell r="E130">
            <v>1.2146025</v>
          </cell>
          <cell r="F130" t="str">
            <v>down</v>
          </cell>
          <cell r="G130">
            <v>1.4006860000000001</v>
          </cell>
          <cell r="H130" t="str">
            <v>down</v>
          </cell>
          <cell r="K130">
            <v>-1.2146025</v>
          </cell>
          <cell r="L130">
            <v>-1.0378784999999999</v>
          </cell>
          <cell r="M130">
            <v>-1.4006860000000001</v>
          </cell>
          <cell r="N130" t="str">
            <v>oxoglutarate/malate translocator</v>
          </cell>
        </row>
        <row r="131">
          <cell r="A131" t="str">
            <v>Les.5826.1.S1_at</v>
          </cell>
          <cell r="B131">
            <v>5.9551539999999998E-3</v>
          </cell>
          <cell r="C131">
            <v>1.5409706999999999</v>
          </cell>
          <cell r="D131" t="str">
            <v>up</v>
          </cell>
          <cell r="E131">
            <v>2.1390958000000002</v>
          </cell>
          <cell r="F131" t="str">
            <v>up</v>
          </cell>
          <cell r="G131">
            <v>2.4074035</v>
          </cell>
          <cell r="H131" t="str">
            <v>up</v>
          </cell>
          <cell r="K131">
            <v>2.1390958000000002</v>
          </cell>
          <cell r="L131">
            <v>1.5409706999999999</v>
          </cell>
          <cell r="M131">
            <v>2.4074035</v>
          </cell>
          <cell r="N131">
            <v>0</v>
          </cell>
        </row>
        <row r="132">
          <cell r="A132" t="str">
            <v>Les.1831.1.S1_at</v>
          </cell>
          <cell r="B132">
            <v>1.0565489000000001E-2</v>
          </cell>
          <cell r="C132">
            <v>1.0839875999999999</v>
          </cell>
          <cell r="D132" t="str">
            <v>down</v>
          </cell>
          <cell r="E132">
            <v>1.4792316000000001</v>
          </cell>
          <cell r="F132" t="str">
            <v>up</v>
          </cell>
          <cell r="G132">
            <v>1.4383188</v>
          </cell>
          <cell r="H132" t="str">
            <v>up</v>
          </cell>
          <cell r="K132">
            <v>1.4792316000000001</v>
          </cell>
          <cell r="L132">
            <v>-1.0839875999999999</v>
          </cell>
          <cell r="M132">
            <v>1.4383188</v>
          </cell>
          <cell r="N132">
            <v>0</v>
          </cell>
        </row>
        <row r="133">
          <cell r="A133" t="str">
            <v>Les.916.1.S1_at</v>
          </cell>
          <cell r="B133">
            <v>4.5841444000000002E-2</v>
          </cell>
          <cell r="C133">
            <v>1.2366519</v>
          </cell>
          <cell r="D133" t="str">
            <v>down</v>
          </cell>
          <cell r="E133">
            <v>1.1241076999999999</v>
          </cell>
          <cell r="F133" t="str">
            <v>down</v>
          </cell>
          <cell r="G133">
            <v>1.3071226</v>
          </cell>
          <cell r="H133" t="str">
            <v>down</v>
          </cell>
          <cell r="K133">
            <v>-1.1241076999999999</v>
          </cell>
          <cell r="L133">
            <v>-1.2366519</v>
          </cell>
          <cell r="M133">
            <v>-1.3071226</v>
          </cell>
          <cell r="N133">
            <v>0</v>
          </cell>
        </row>
        <row r="134">
          <cell r="A134" t="str">
            <v>Les.3034.1.S1_at</v>
          </cell>
          <cell r="B134">
            <v>2.7627595000000001E-2</v>
          </cell>
          <cell r="C134">
            <v>1.9935784000000001</v>
          </cell>
          <cell r="D134" t="str">
            <v>up</v>
          </cell>
          <cell r="E134">
            <v>1.6272671999999999</v>
          </cell>
          <cell r="F134" t="str">
            <v>up</v>
          </cell>
          <cell r="G134">
            <v>2.4873352</v>
          </cell>
          <cell r="H134" t="str">
            <v>up</v>
          </cell>
          <cell r="K134">
            <v>1.6272671999999999</v>
          </cell>
          <cell r="L134">
            <v>1.9935784000000001</v>
          </cell>
          <cell r="M134">
            <v>2.4873352</v>
          </cell>
          <cell r="N134">
            <v>0</v>
          </cell>
        </row>
        <row r="135">
          <cell r="A135" t="str">
            <v>Les.1606.1.S1_at</v>
          </cell>
          <cell r="B135">
            <v>3.1350240000000001E-2</v>
          </cell>
          <cell r="C135">
            <v>1.125005</v>
          </cell>
          <cell r="D135" t="str">
            <v>up</v>
          </cell>
          <cell r="E135">
            <v>1.9086775</v>
          </cell>
          <cell r="F135" t="str">
            <v>up</v>
          </cell>
          <cell r="G135">
            <v>3.1210339999999999</v>
          </cell>
          <cell r="H135" t="str">
            <v>up</v>
          </cell>
          <cell r="K135">
            <v>1.9086775</v>
          </cell>
          <cell r="L135">
            <v>1.125005</v>
          </cell>
          <cell r="M135">
            <v>3.1210339999999999</v>
          </cell>
          <cell r="N135">
            <v>0</v>
          </cell>
        </row>
        <row r="136">
          <cell r="A136" t="str">
            <v>Les.564.1.S1_at</v>
          </cell>
          <cell r="B136">
            <v>1.0064166E-3</v>
          </cell>
          <cell r="C136">
            <v>1.0210045999999999</v>
          </cell>
          <cell r="D136" t="str">
            <v>down</v>
          </cell>
          <cell r="E136">
            <v>1.6177265999999999</v>
          </cell>
          <cell r="F136" t="str">
            <v>down</v>
          </cell>
          <cell r="G136">
            <v>1.966952</v>
          </cell>
          <cell r="H136" t="str">
            <v>down</v>
          </cell>
          <cell r="K136">
            <v>-1.6177265999999999</v>
          </cell>
          <cell r="L136">
            <v>-1.0210045999999999</v>
          </cell>
          <cell r="M136">
            <v>-1.966952</v>
          </cell>
          <cell r="N136">
            <v>0</v>
          </cell>
        </row>
        <row r="137">
          <cell r="A137" t="str">
            <v>Les.2201.1.S1_at</v>
          </cell>
          <cell r="B137">
            <v>3.4840072E-3</v>
          </cell>
          <cell r="C137">
            <v>1.1477782999999999</v>
          </cell>
          <cell r="D137" t="str">
            <v>down</v>
          </cell>
          <cell r="E137">
            <v>1.6663214</v>
          </cell>
          <cell r="F137" t="str">
            <v>down</v>
          </cell>
          <cell r="G137">
            <v>1.6009777000000001</v>
          </cell>
          <cell r="H137" t="str">
            <v>down</v>
          </cell>
          <cell r="K137">
            <v>-1.6663214</v>
          </cell>
          <cell r="L137">
            <v>-1.1477782999999999</v>
          </cell>
          <cell r="M137">
            <v>-1.6009777000000001</v>
          </cell>
          <cell r="N137">
            <v>0</v>
          </cell>
        </row>
        <row r="138">
          <cell r="A138" t="str">
            <v>Les.3976.1.S1_at</v>
          </cell>
          <cell r="B138">
            <v>3.3193199999999999E-2</v>
          </cell>
          <cell r="C138">
            <v>1.1169237000000001</v>
          </cell>
          <cell r="D138" t="str">
            <v>up</v>
          </cell>
          <cell r="E138">
            <v>1.3727921999999999</v>
          </cell>
          <cell r="F138" t="str">
            <v>down</v>
          </cell>
          <cell r="G138">
            <v>1.5752371999999999</v>
          </cell>
          <cell r="H138" t="str">
            <v>down</v>
          </cell>
          <cell r="K138">
            <v>-1.3727921999999999</v>
          </cell>
          <cell r="L138">
            <v>1.1169237000000001</v>
          </cell>
          <cell r="M138">
            <v>-1.5752371999999999</v>
          </cell>
          <cell r="N138">
            <v>0</v>
          </cell>
        </row>
        <row r="139">
          <cell r="A139" t="str">
            <v>Les.2288.1.S1_at</v>
          </cell>
          <cell r="B139">
            <v>9.3806559999999994E-3</v>
          </cell>
          <cell r="C139">
            <v>1.0895783000000001</v>
          </cell>
          <cell r="D139" t="str">
            <v>down</v>
          </cell>
          <cell r="E139">
            <v>1.145284</v>
          </cell>
          <cell r="F139" t="str">
            <v>up</v>
          </cell>
          <cell r="G139">
            <v>1.1038322</v>
          </cell>
          <cell r="H139" t="str">
            <v>up</v>
          </cell>
          <cell r="K139">
            <v>1.145284</v>
          </cell>
          <cell r="L139">
            <v>-1.0895783000000001</v>
          </cell>
          <cell r="M139">
            <v>1.1038322</v>
          </cell>
          <cell r="N139">
            <v>0</v>
          </cell>
        </row>
        <row r="140">
          <cell r="A140" t="str">
            <v>Les.3204.1.S1_at</v>
          </cell>
          <cell r="B140">
            <v>2.9692766999999998E-2</v>
          </cell>
          <cell r="C140">
            <v>1.0448089</v>
          </cell>
          <cell r="D140" t="str">
            <v>down</v>
          </cell>
          <cell r="E140">
            <v>1.1982699999999999</v>
          </cell>
          <cell r="F140" t="str">
            <v>up</v>
          </cell>
          <cell r="G140">
            <v>1.2107979</v>
          </cell>
          <cell r="H140" t="str">
            <v>up</v>
          </cell>
          <cell r="K140">
            <v>1.1982699999999999</v>
          </cell>
          <cell r="L140">
            <v>-1.0448089</v>
          </cell>
          <cell r="M140">
            <v>1.2107979</v>
          </cell>
          <cell r="N140">
            <v>0</v>
          </cell>
        </row>
        <row r="141">
          <cell r="A141" t="str">
            <v>Les.4007.1.S1_at</v>
          </cell>
          <cell r="B141">
            <v>3.2094116999999998E-2</v>
          </cell>
          <cell r="C141">
            <v>1.1262646999999999</v>
          </cell>
          <cell r="D141" t="str">
            <v>down</v>
          </cell>
          <cell r="E141">
            <v>1.0300442999999999</v>
          </cell>
          <cell r="F141" t="str">
            <v>down</v>
          </cell>
          <cell r="G141">
            <v>1.2288086</v>
          </cell>
          <cell r="H141" t="str">
            <v>down</v>
          </cell>
          <cell r="K141">
            <v>-1.0300442999999999</v>
          </cell>
          <cell r="L141">
            <v>-1.1262646999999999</v>
          </cell>
          <cell r="M141">
            <v>-1.2288086</v>
          </cell>
          <cell r="N141" t="str">
            <v>33 kDa oxygen-evolving protein</v>
          </cell>
        </row>
        <row r="142">
          <cell r="A142" t="str">
            <v>Les.5044.1.S1_at</v>
          </cell>
          <cell r="B142">
            <v>3.9321889999999998E-2</v>
          </cell>
          <cell r="C142">
            <v>2.6368127000000001</v>
          </cell>
          <cell r="D142" t="str">
            <v>up</v>
          </cell>
          <cell r="E142">
            <v>4.0767490000000004</v>
          </cell>
          <cell r="F142" t="str">
            <v>up</v>
          </cell>
          <cell r="G142">
            <v>4.7910620000000002</v>
          </cell>
          <cell r="H142" t="str">
            <v>up</v>
          </cell>
          <cell r="K142">
            <v>4.0767490000000004</v>
          </cell>
          <cell r="L142">
            <v>2.6368127000000001</v>
          </cell>
          <cell r="M142">
            <v>4.7910620000000002</v>
          </cell>
          <cell r="N142">
            <v>0</v>
          </cell>
        </row>
        <row r="143">
          <cell r="A143" t="str">
            <v>Les.3314.1.S1_at</v>
          </cell>
          <cell r="B143">
            <v>1.9066389999999999E-2</v>
          </cell>
          <cell r="C143">
            <v>1.1377367</v>
          </cell>
          <cell r="D143" t="str">
            <v>down</v>
          </cell>
          <cell r="E143">
            <v>1.0228568</v>
          </cell>
          <cell r="F143" t="str">
            <v>down</v>
          </cell>
          <cell r="G143">
            <v>1.2832178000000001</v>
          </cell>
          <cell r="H143" t="str">
            <v>down</v>
          </cell>
          <cell r="K143">
            <v>-1.0228568</v>
          </cell>
          <cell r="L143">
            <v>-1.1377367</v>
          </cell>
          <cell r="M143">
            <v>-1.2832178000000001</v>
          </cell>
          <cell r="N143" t="str">
            <v>glycolate oxidase</v>
          </cell>
        </row>
        <row r="144">
          <cell r="A144" t="str">
            <v>Les.4589.1.S1_at</v>
          </cell>
          <cell r="B144">
            <v>1.2030082E-4</v>
          </cell>
          <cell r="C144">
            <v>1.6261474</v>
          </cell>
          <cell r="D144" t="str">
            <v>up</v>
          </cell>
          <cell r="E144">
            <v>2.9385555000000001</v>
          </cell>
          <cell r="F144" t="str">
            <v>up</v>
          </cell>
          <cell r="G144">
            <v>3.1496599999999999</v>
          </cell>
          <cell r="H144" t="str">
            <v>up</v>
          </cell>
          <cell r="K144">
            <v>2.9385555000000001</v>
          </cell>
          <cell r="L144">
            <v>1.6261474</v>
          </cell>
          <cell r="M144">
            <v>3.1496599999999999</v>
          </cell>
          <cell r="N144">
            <v>0</v>
          </cell>
        </row>
        <row r="145">
          <cell r="A145" t="str">
            <v>Les.3419.1.S1_at</v>
          </cell>
          <cell r="B145">
            <v>1.4800624E-2</v>
          </cell>
          <cell r="C145">
            <v>1.0470678</v>
          </cell>
          <cell r="D145" t="str">
            <v>down</v>
          </cell>
          <cell r="E145">
            <v>1.2517381000000001</v>
          </cell>
          <cell r="F145" t="str">
            <v>down</v>
          </cell>
          <cell r="G145">
            <v>1.3179002</v>
          </cell>
          <cell r="H145" t="str">
            <v>down</v>
          </cell>
          <cell r="K145">
            <v>-1.2517381000000001</v>
          </cell>
          <cell r="L145">
            <v>-1.0470678</v>
          </cell>
          <cell r="M145">
            <v>-1.3179002</v>
          </cell>
          <cell r="N145">
            <v>0</v>
          </cell>
        </row>
        <row r="146">
          <cell r="A146" t="str">
            <v>Les.236.1.S1_at</v>
          </cell>
          <cell r="B146">
            <v>1.6123930000000002E-2</v>
          </cell>
          <cell r="C146">
            <v>1.0826671000000001</v>
          </cell>
          <cell r="D146" t="str">
            <v>up</v>
          </cell>
          <cell r="E146">
            <v>1.2429756000000001</v>
          </cell>
          <cell r="F146" t="str">
            <v>down</v>
          </cell>
          <cell r="G146">
            <v>1.3012172</v>
          </cell>
          <cell r="H146" t="str">
            <v>down</v>
          </cell>
          <cell r="K146">
            <v>-1.2429756000000001</v>
          </cell>
          <cell r="L146">
            <v>1.0826671000000001</v>
          </cell>
          <cell r="M146">
            <v>-1.3012172</v>
          </cell>
          <cell r="N146" t="str">
            <v>Clp protease 2 proteolytic subunit</v>
          </cell>
        </row>
        <row r="147">
          <cell r="A147" t="str">
            <v>Les.3652.1.S1_at</v>
          </cell>
          <cell r="B147">
            <v>2.9717360000000002E-2</v>
          </cell>
          <cell r="C147">
            <v>3.0633807000000002</v>
          </cell>
          <cell r="D147" t="str">
            <v>up</v>
          </cell>
          <cell r="E147">
            <v>8.1662490000000005</v>
          </cell>
          <cell r="F147" t="str">
            <v>up</v>
          </cell>
          <cell r="G147">
            <v>9.2351179999999999</v>
          </cell>
          <cell r="H147" t="str">
            <v>up</v>
          </cell>
          <cell r="K147">
            <v>8.1662490000000005</v>
          </cell>
          <cell r="L147">
            <v>3.0633807000000002</v>
          </cell>
          <cell r="M147">
            <v>9.2351179999999999</v>
          </cell>
          <cell r="N147" t="str">
            <v>glucan endo-1,3-beta-D-glucosidase</v>
          </cell>
        </row>
        <row r="148">
          <cell r="A148" t="str">
            <v>Les.122.1.S1_at</v>
          </cell>
          <cell r="B148">
            <v>2.4343956000000001E-4</v>
          </cell>
          <cell r="C148">
            <v>3.6089250000000002</v>
          </cell>
          <cell r="D148" t="str">
            <v>up</v>
          </cell>
          <cell r="E148">
            <v>7.0904546000000002</v>
          </cell>
          <cell r="F148" t="str">
            <v>up</v>
          </cell>
          <cell r="G148">
            <v>6.9572320000000003</v>
          </cell>
          <cell r="H148" t="str">
            <v>up</v>
          </cell>
          <cell r="K148">
            <v>7.0904546000000002</v>
          </cell>
          <cell r="L148">
            <v>3.6089250000000002</v>
          </cell>
          <cell r="M148">
            <v>6.9572320000000003</v>
          </cell>
          <cell r="N148" t="str">
            <v>chitinase</v>
          </cell>
        </row>
        <row r="149">
          <cell r="A149" t="str">
            <v>Les.1062.1.S1_at</v>
          </cell>
          <cell r="B149">
            <v>2.3453293999999999E-3</v>
          </cell>
          <cell r="C149">
            <v>1.0611737999999999</v>
          </cell>
          <cell r="D149" t="str">
            <v>up</v>
          </cell>
          <cell r="E149">
            <v>1.3903099999999999</v>
          </cell>
          <cell r="F149" t="str">
            <v>down</v>
          </cell>
          <cell r="G149">
            <v>1.3733804000000001</v>
          </cell>
          <cell r="H149" t="str">
            <v>down</v>
          </cell>
          <cell r="K149">
            <v>-1.3903099999999999</v>
          </cell>
          <cell r="L149">
            <v>1.0611737999999999</v>
          </cell>
          <cell r="M149">
            <v>-1.3733804000000001</v>
          </cell>
          <cell r="N149" t="str">
            <v>D-cysteine desulfhydrase</v>
          </cell>
        </row>
        <row r="150">
          <cell r="A150" t="str">
            <v>Les.3390.1.S1_at</v>
          </cell>
          <cell r="B150">
            <v>4.8630312E-4</v>
          </cell>
          <cell r="C150">
            <v>1.0127246000000001</v>
          </cell>
          <cell r="D150" t="str">
            <v>down</v>
          </cell>
          <cell r="E150">
            <v>1.6940417000000001</v>
          </cell>
          <cell r="F150" t="str">
            <v>down</v>
          </cell>
          <cell r="G150">
            <v>2.1138150000000002</v>
          </cell>
          <cell r="H150" t="str">
            <v>down</v>
          </cell>
          <cell r="K150">
            <v>-1.6940417000000001</v>
          </cell>
          <cell r="L150">
            <v>-1.0127246000000001</v>
          </cell>
          <cell r="M150">
            <v>-2.1138150000000002</v>
          </cell>
          <cell r="N150">
            <v>0</v>
          </cell>
        </row>
        <row r="151">
          <cell r="A151" t="str">
            <v>Les.3156.1.S1_at</v>
          </cell>
          <cell r="B151">
            <v>8.2813185000000008E-3</v>
          </cell>
          <cell r="C151">
            <v>1.0954170000000001</v>
          </cell>
          <cell r="D151" t="str">
            <v>up</v>
          </cell>
          <cell r="E151">
            <v>1.1061886999999999</v>
          </cell>
          <cell r="F151" t="str">
            <v>down</v>
          </cell>
          <cell r="G151">
            <v>1.1428231</v>
          </cell>
          <cell r="H151" t="str">
            <v>up</v>
          </cell>
          <cell r="K151">
            <v>-1.1061886999999999</v>
          </cell>
          <cell r="L151">
            <v>1.0954170000000001</v>
          </cell>
          <cell r="M151">
            <v>1.1428231</v>
          </cell>
          <cell r="N151">
            <v>0</v>
          </cell>
        </row>
        <row r="152">
          <cell r="A152" t="str">
            <v>Les.2884.1.S1_at</v>
          </cell>
          <cell r="B152">
            <v>3.4622137999999998E-3</v>
          </cell>
          <cell r="C152">
            <v>1.1470425</v>
          </cell>
          <cell r="D152" t="str">
            <v>down</v>
          </cell>
          <cell r="E152">
            <v>1.3057296</v>
          </cell>
          <cell r="F152" t="str">
            <v>down</v>
          </cell>
          <cell r="G152">
            <v>1.8842182999999999</v>
          </cell>
          <cell r="H152" t="str">
            <v>down</v>
          </cell>
          <cell r="K152">
            <v>-1.3057296</v>
          </cell>
          <cell r="L152">
            <v>-1.1470425</v>
          </cell>
          <cell r="M152">
            <v>-1.8842182999999999</v>
          </cell>
          <cell r="N152" t="str">
            <v>Glutamine synthetase</v>
          </cell>
        </row>
        <row r="153">
          <cell r="A153" t="str">
            <v>Les.810.1.S1_at</v>
          </cell>
          <cell r="B153">
            <v>7.7634669999999996E-3</v>
          </cell>
          <cell r="C153">
            <v>1.1029948999999999</v>
          </cell>
          <cell r="D153" t="str">
            <v>down</v>
          </cell>
          <cell r="E153">
            <v>5.8911524000000002</v>
          </cell>
          <cell r="F153" t="str">
            <v>down</v>
          </cell>
          <cell r="G153">
            <v>5.7586402999999997</v>
          </cell>
          <cell r="H153" t="str">
            <v>down</v>
          </cell>
          <cell r="K153">
            <v>-5.8911524000000002</v>
          </cell>
          <cell r="L153">
            <v>-1.1029948999999999</v>
          </cell>
          <cell r="M153">
            <v>-5.7586402999999997</v>
          </cell>
          <cell r="N153">
            <v>0</v>
          </cell>
        </row>
        <row r="154">
          <cell r="A154" t="str">
            <v>Les.2012.1.S1_at</v>
          </cell>
          <cell r="B154">
            <v>4.1160127000000003E-3</v>
          </cell>
          <cell r="C154">
            <v>2.9918453999999999</v>
          </cell>
          <cell r="D154" t="str">
            <v>down</v>
          </cell>
          <cell r="E154">
            <v>2.1659354999999998</v>
          </cell>
          <cell r="F154" t="str">
            <v>down</v>
          </cell>
          <cell r="G154">
            <v>8.3646229999999999</v>
          </cell>
          <cell r="H154" t="str">
            <v>down</v>
          </cell>
          <cell r="K154">
            <v>-2.1659354999999998</v>
          </cell>
          <cell r="L154">
            <v>-2.9918453999999999</v>
          </cell>
          <cell r="M154">
            <v>-8.3646229999999999</v>
          </cell>
          <cell r="N154" t="str">
            <v>Myo-inositol-1-phosphate synthase</v>
          </cell>
        </row>
        <row r="155">
          <cell r="A155" t="str">
            <v>Les.3394.1.S1_at</v>
          </cell>
          <cell r="B155">
            <v>2.58817E-4</v>
          </cell>
          <cell r="C155">
            <v>1.1028745</v>
          </cell>
          <cell r="D155" t="str">
            <v>up</v>
          </cell>
          <cell r="E155">
            <v>1.6679094000000001</v>
          </cell>
          <cell r="F155" t="str">
            <v>up</v>
          </cell>
          <cell r="G155">
            <v>1.6349274</v>
          </cell>
          <cell r="H155" t="str">
            <v>up</v>
          </cell>
          <cell r="K155">
            <v>1.6679094000000001</v>
          </cell>
          <cell r="L155">
            <v>1.1028745</v>
          </cell>
          <cell r="M155">
            <v>1.6349274</v>
          </cell>
          <cell r="N155">
            <v>0</v>
          </cell>
        </row>
        <row r="156">
          <cell r="A156" t="str">
            <v>Les.2582.1.S1_at</v>
          </cell>
          <cell r="B156">
            <v>6.0039280000000004E-3</v>
          </cell>
          <cell r="C156">
            <v>1.0981082</v>
          </cell>
          <cell r="D156" t="str">
            <v>up</v>
          </cell>
          <cell r="E156">
            <v>1.7063404</v>
          </cell>
          <cell r="F156" t="str">
            <v>down</v>
          </cell>
          <cell r="G156">
            <v>1.898042</v>
          </cell>
          <cell r="H156" t="str">
            <v>down</v>
          </cell>
          <cell r="K156">
            <v>-1.7063404</v>
          </cell>
          <cell r="L156">
            <v>1.0981082</v>
          </cell>
          <cell r="M156">
            <v>-1.898042</v>
          </cell>
          <cell r="N156">
            <v>0</v>
          </cell>
        </row>
        <row r="157">
          <cell r="A157" t="str">
            <v>Les.1972.1.S1_at</v>
          </cell>
          <cell r="B157">
            <v>1.1629016000000001E-2</v>
          </cell>
          <cell r="C157">
            <v>1.0614853</v>
          </cell>
          <cell r="D157" t="str">
            <v>down</v>
          </cell>
          <cell r="E157">
            <v>1.873583</v>
          </cell>
          <cell r="F157" t="str">
            <v>down</v>
          </cell>
          <cell r="G157">
            <v>2.5677981000000001</v>
          </cell>
          <cell r="H157" t="str">
            <v>down</v>
          </cell>
          <cell r="K157">
            <v>-1.873583</v>
          </cell>
          <cell r="L157">
            <v>-1.0614853</v>
          </cell>
          <cell r="M157">
            <v>-2.5677981000000001</v>
          </cell>
          <cell r="N157">
            <v>0</v>
          </cell>
        </row>
        <row r="158">
          <cell r="A158" t="str">
            <v>Les.3998.1.S1_at</v>
          </cell>
          <cell r="B158">
            <v>1.4967588E-2</v>
          </cell>
          <cell r="C158">
            <v>1.1253271</v>
          </cell>
          <cell r="D158" t="str">
            <v>up</v>
          </cell>
          <cell r="E158">
            <v>1.4469904</v>
          </cell>
          <cell r="F158" t="str">
            <v>down</v>
          </cell>
          <cell r="G158">
            <v>1.7521796000000001</v>
          </cell>
          <cell r="H158" t="str">
            <v>down</v>
          </cell>
          <cell r="K158">
            <v>-1.4469904</v>
          </cell>
          <cell r="L158">
            <v>1.1253271</v>
          </cell>
          <cell r="M158">
            <v>-1.7521796000000001</v>
          </cell>
          <cell r="N158" t="str">
            <v>Chlorophyll a/b binding protein precursor</v>
          </cell>
        </row>
        <row r="159">
          <cell r="A159" t="str">
            <v>Les.2959.1.S1_at</v>
          </cell>
          <cell r="B159">
            <v>1.6386015E-2</v>
          </cell>
          <cell r="C159">
            <v>1.0763134000000001</v>
          </cell>
          <cell r="D159" t="str">
            <v>down</v>
          </cell>
          <cell r="E159">
            <v>1.1489457999999999</v>
          </cell>
          <cell r="F159" t="str">
            <v>down</v>
          </cell>
          <cell r="G159">
            <v>1.3681312999999999</v>
          </cell>
          <cell r="H159" t="str">
            <v>down</v>
          </cell>
          <cell r="K159">
            <v>-1.1489457999999999</v>
          </cell>
          <cell r="L159">
            <v>-1.0763134000000001</v>
          </cell>
          <cell r="M159">
            <v>-1.3681312999999999</v>
          </cell>
          <cell r="N159">
            <v>0</v>
          </cell>
        </row>
        <row r="160">
          <cell r="A160" t="str">
            <v>Les.2231.1.S1_at</v>
          </cell>
          <cell r="B160">
            <v>2.6936160000000001E-2</v>
          </cell>
          <cell r="C160">
            <v>1.1009902</v>
          </cell>
          <cell r="D160" t="str">
            <v>down</v>
          </cell>
          <cell r="E160">
            <v>1.3507178</v>
          </cell>
          <cell r="F160" t="str">
            <v>down</v>
          </cell>
          <cell r="G160">
            <v>1.5008603</v>
          </cell>
          <cell r="H160" t="str">
            <v>down</v>
          </cell>
          <cell r="K160">
            <v>-1.3507178</v>
          </cell>
          <cell r="L160">
            <v>-1.1009902</v>
          </cell>
          <cell r="M160">
            <v>-1.5008603</v>
          </cell>
          <cell r="N160">
            <v>0</v>
          </cell>
        </row>
        <row r="161">
          <cell r="A161" t="str">
            <v>Les.4931.1.S1_at</v>
          </cell>
          <cell r="B161">
            <v>9.5797999999999994E-3</v>
          </cell>
          <cell r="C161">
            <v>1.2811216999999999</v>
          </cell>
          <cell r="D161" t="str">
            <v>down</v>
          </cell>
          <cell r="E161">
            <v>1.3549853999999999</v>
          </cell>
          <cell r="F161" t="str">
            <v>down</v>
          </cell>
          <cell r="G161">
            <v>1.8004924</v>
          </cell>
          <cell r="H161" t="str">
            <v>down</v>
          </cell>
          <cell r="K161">
            <v>-1.3549853999999999</v>
          </cell>
          <cell r="L161">
            <v>-1.2811216999999999</v>
          </cell>
          <cell r="M161">
            <v>-1.8004924</v>
          </cell>
          <cell r="N161">
            <v>0</v>
          </cell>
        </row>
        <row r="162">
          <cell r="A162" t="str">
            <v>Les.594.1.S1_at</v>
          </cell>
          <cell r="B162">
            <v>1.50129115E-2</v>
          </cell>
          <cell r="C162">
            <v>1.0634110000000001</v>
          </cell>
          <cell r="D162" t="str">
            <v>up</v>
          </cell>
          <cell r="E162">
            <v>1.2163469</v>
          </cell>
          <cell r="F162" t="str">
            <v>up</v>
          </cell>
          <cell r="G162">
            <v>1.2727584000000001</v>
          </cell>
          <cell r="H162" t="str">
            <v>up</v>
          </cell>
          <cell r="K162">
            <v>1.2163469</v>
          </cell>
          <cell r="L162">
            <v>1.0634110000000001</v>
          </cell>
          <cell r="M162">
            <v>1.2727584000000001</v>
          </cell>
          <cell r="N162">
            <v>0</v>
          </cell>
        </row>
        <row r="163">
          <cell r="A163" t="str">
            <v>Les.3200.1.S1_at</v>
          </cell>
          <cell r="B163">
            <v>2.8982857000000001E-2</v>
          </cell>
          <cell r="C163">
            <v>1.1131983999999999</v>
          </cell>
          <cell r="D163" t="str">
            <v>up</v>
          </cell>
          <cell r="E163">
            <v>1.3690096</v>
          </cell>
          <cell r="F163" t="str">
            <v>up</v>
          </cell>
          <cell r="G163">
            <v>1.393921</v>
          </cell>
          <cell r="H163" t="str">
            <v>up</v>
          </cell>
          <cell r="K163">
            <v>1.3690096</v>
          </cell>
          <cell r="L163">
            <v>1.1131983999999999</v>
          </cell>
          <cell r="M163">
            <v>1.393921</v>
          </cell>
          <cell r="N163">
            <v>0</v>
          </cell>
        </row>
        <row r="164">
          <cell r="A164" t="str">
            <v>Les.3231.1.S1_at</v>
          </cell>
          <cell r="B164">
            <v>9.8838190000000003E-3</v>
          </cell>
          <cell r="C164">
            <v>1.0409737999999999</v>
          </cell>
          <cell r="D164" t="str">
            <v>up</v>
          </cell>
          <cell r="E164">
            <v>1.4572006</v>
          </cell>
          <cell r="F164" t="str">
            <v>up</v>
          </cell>
          <cell r="G164">
            <v>1.3409637000000001</v>
          </cell>
          <cell r="H164" t="str">
            <v>up</v>
          </cell>
          <cell r="K164">
            <v>1.4572006</v>
          </cell>
          <cell r="L164">
            <v>1.0409737999999999</v>
          </cell>
          <cell r="M164">
            <v>1.3409637000000001</v>
          </cell>
          <cell r="N164">
            <v>0</v>
          </cell>
        </row>
        <row r="165">
          <cell r="A165" t="str">
            <v>Les.4361.1.S1_at</v>
          </cell>
          <cell r="B165">
            <v>3.5894722999999999E-3</v>
          </cell>
          <cell r="C165">
            <v>1.180404</v>
          </cell>
          <cell r="D165" t="str">
            <v>down</v>
          </cell>
          <cell r="E165">
            <v>1.233887</v>
          </cell>
          <cell r="F165" t="str">
            <v>down</v>
          </cell>
          <cell r="G165">
            <v>1.3417591</v>
          </cell>
          <cell r="H165" t="str">
            <v>down</v>
          </cell>
          <cell r="K165">
            <v>-1.233887</v>
          </cell>
          <cell r="L165">
            <v>-1.180404</v>
          </cell>
          <cell r="M165">
            <v>-1.3417591</v>
          </cell>
          <cell r="N165">
            <v>0</v>
          </cell>
        </row>
        <row r="166">
          <cell r="A166" t="str">
            <v>Les.513.1.S1_at</v>
          </cell>
          <cell r="B166">
            <v>8.7128190000000001E-3</v>
          </cell>
          <cell r="C166">
            <v>2.7639985</v>
          </cell>
          <cell r="D166" t="str">
            <v>up</v>
          </cell>
          <cell r="E166">
            <v>2.5631921000000002</v>
          </cell>
          <cell r="F166" t="str">
            <v>down</v>
          </cell>
          <cell r="G166">
            <v>2.3304147999999998</v>
          </cell>
          <cell r="H166" t="str">
            <v>up</v>
          </cell>
          <cell r="K166">
            <v>-2.5631921000000002</v>
          </cell>
          <cell r="L166">
            <v>2.7639985</v>
          </cell>
          <cell r="M166">
            <v>2.3304147999999998</v>
          </cell>
          <cell r="N166">
            <v>0</v>
          </cell>
        </row>
        <row r="167">
          <cell r="A167" t="str">
            <v>Les.296.1.S1_at</v>
          </cell>
          <cell r="B167">
            <v>2.8992072000000001E-3</v>
          </cell>
          <cell r="C167">
            <v>1.0291901999999999</v>
          </cell>
          <cell r="D167" t="str">
            <v>up</v>
          </cell>
          <cell r="E167">
            <v>1.7012328000000001</v>
          </cell>
          <cell r="F167" t="str">
            <v>down</v>
          </cell>
          <cell r="G167">
            <v>1.9175742</v>
          </cell>
          <cell r="H167" t="str">
            <v>down</v>
          </cell>
          <cell r="K167">
            <v>-1.7012328000000001</v>
          </cell>
          <cell r="L167">
            <v>1.0291901999999999</v>
          </cell>
          <cell r="M167">
            <v>-1.9175742</v>
          </cell>
          <cell r="N167" t="str">
            <v>Dehydroascorbate reductase</v>
          </cell>
        </row>
        <row r="168">
          <cell r="A168" t="str">
            <v>Les.5759.1.S1_at</v>
          </cell>
          <cell r="B168">
            <v>3.5801647999999997E-5</v>
          </cell>
          <cell r="C168">
            <v>2.9615664000000002</v>
          </cell>
          <cell r="D168" t="str">
            <v>up</v>
          </cell>
          <cell r="E168">
            <v>6.7331504999999998</v>
          </cell>
          <cell r="F168" t="str">
            <v>up</v>
          </cell>
          <cell r="G168">
            <v>8.0190239999999999</v>
          </cell>
          <cell r="H168" t="str">
            <v>up</v>
          </cell>
          <cell r="K168">
            <v>6.7331504999999998</v>
          </cell>
          <cell r="L168">
            <v>2.9615664000000002</v>
          </cell>
          <cell r="M168">
            <v>8.0190239999999999</v>
          </cell>
          <cell r="N168">
            <v>0</v>
          </cell>
        </row>
        <row r="169">
          <cell r="A169" t="str">
            <v>Les.3512.1.S1_at</v>
          </cell>
          <cell r="B169">
            <v>1.9505887999999999E-3</v>
          </cell>
          <cell r="C169">
            <v>1.0684137</v>
          </cell>
          <cell r="D169" t="str">
            <v>up</v>
          </cell>
          <cell r="E169">
            <v>1.7842686000000001</v>
          </cell>
          <cell r="F169" t="str">
            <v>up</v>
          </cell>
          <cell r="G169">
            <v>1.7084804</v>
          </cell>
          <cell r="H169" t="str">
            <v>up</v>
          </cell>
          <cell r="K169">
            <v>1.7842686000000001</v>
          </cell>
          <cell r="L169">
            <v>1.0684137</v>
          </cell>
          <cell r="M169">
            <v>1.7084804</v>
          </cell>
          <cell r="N169" t="str">
            <v>hypothetical protein LOC778199</v>
          </cell>
        </row>
        <row r="170">
          <cell r="A170" t="str">
            <v>Les.489.1.S1_at</v>
          </cell>
          <cell r="B170">
            <v>2.5640419000000001E-2</v>
          </cell>
          <cell r="C170">
            <v>1.0717304999999999</v>
          </cell>
          <cell r="D170" t="str">
            <v>up</v>
          </cell>
          <cell r="E170">
            <v>1.5497456999999999</v>
          </cell>
          <cell r="F170" t="str">
            <v>down</v>
          </cell>
          <cell r="G170">
            <v>1.6180421</v>
          </cell>
          <cell r="H170" t="str">
            <v>down</v>
          </cell>
          <cell r="K170">
            <v>-1.5497456999999999</v>
          </cell>
          <cell r="L170">
            <v>1.0717304999999999</v>
          </cell>
          <cell r="M170">
            <v>-1.6180421</v>
          </cell>
          <cell r="N170">
            <v>0</v>
          </cell>
        </row>
        <row r="171">
          <cell r="A171" t="str">
            <v>Les.673.1.S1_at</v>
          </cell>
          <cell r="B171">
            <v>3.0224692E-4</v>
          </cell>
          <cell r="C171">
            <v>1.1882617</v>
          </cell>
          <cell r="D171" t="str">
            <v>up</v>
          </cell>
          <cell r="E171">
            <v>1.5237346000000001</v>
          </cell>
          <cell r="F171" t="str">
            <v>up</v>
          </cell>
          <cell r="G171">
            <v>1.8198650999999999</v>
          </cell>
          <cell r="H171" t="str">
            <v>up</v>
          </cell>
          <cell r="K171">
            <v>1.5237346000000001</v>
          </cell>
          <cell r="L171">
            <v>1.1882617</v>
          </cell>
          <cell r="M171">
            <v>1.8198650999999999</v>
          </cell>
          <cell r="N171">
            <v>0</v>
          </cell>
        </row>
        <row r="172">
          <cell r="A172" t="str">
            <v>Les.3345.1.S1_at</v>
          </cell>
          <cell r="B172">
            <v>4.2230664000000003E-3</v>
          </cell>
          <cell r="C172">
            <v>1.0165617</v>
          </cell>
          <cell r="D172" t="str">
            <v>up</v>
          </cell>
          <cell r="E172">
            <v>1.4423625</v>
          </cell>
          <cell r="F172" t="str">
            <v>up</v>
          </cell>
          <cell r="G172">
            <v>1.6219593000000001</v>
          </cell>
          <cell r="H172" t="str">
            <v>up</v>
          </cell>
          <cell r="K172">
            <v>1.4423625</v>
          </cell>
          <cell r="L172">
            <v>1.0165617</v>
          </cell>
          <cell r="M172">
            <v>1.6219593000000001</v>
          </cell>
          <cell r="N172">
            <v>0</v>
          </cell>
        </row>
        <row r="173">
          <cell r="A173" t="str">
            <v>Les.2583.1.S1_at</v>
          </cell>
          <cell r="B173">
            <v>1.4641216E-2</v>
          </cell>
          <cell r="C173">
            <v>1.1465771</v>
          </cell>
          <cell r="D173" t="str">
            <v>up</v>
          </cell>
          <cell r="E173">
            <v>1.6240482000000001</v>
          </cell>
          <cell r="F173" t="str">
            <v>up</v>
          </cell>
          <cell r="G173">
            <v>1.8707737</v>
          </cell>
          <cell r="H173" t="str">
            <v>up</v>
          </cell>
          <cell r="K173">
            <v>1.6240482000000001</v>
          </cell>
          <cell r="L173">
            <v>1.1465771</v>
          </cell>
          <cell r="M173">
            <v>1.8707737</v>
          </cell>
          <cell r="N173">
            <v>0</v>
          </cell>
        </row>
        <row r="174">
          <cell r="A174" t="str">
            <v>Les.1324.1.S1_at</v>
          </cell>
          <cell r="B174">
            <v>9.042446E-4</v>
          </cell>
          <cell r="C174">
            <v>1.0200013999999999</v>
          </cell>
          <cell r="D174" t="str">
            <v>down</v>
          </cell>
          <cell r="E174">
            <v>1.6805904</v>
          </cell>
          <cell r="F174" t="str">
            <v>down</v>
          </cell>
          <cell r="G174">
            <v>2.2931237000000002</v>
          </cell>
          <cell r="H174" t="str">
            <v>down</v>
          </cell>
          <cell r="K174">
            <v>-1.6805904</v>
          </cell>
          <cell r="L174">
            <v>-1.0200013999999999</v>
          </cell>
          <cell r="M174">
            <v>-2.2931237000000002</v>
          </cell>
          <cell r="N174">
            <v>0</v>
          </cell>
        </row>
        <row r="175">
          <cell r="A175" t="str">
            <v>Les.322.1.S1_at</v>
          </cell>
          <cell r="B175">
            <v>3.6932863000000003E-2</v>
          </cell>
          <cell r="C175">
            <v>1.2812606</v>
          </cell>
          <cell r="D175" t="str">
            <v>down</v>
          </cell>
          <cell r="E175">
            <v>1.1490513</v>
          </cell>
          <cell r="F175" t="str">
            <v>down</v>
          </cell>
          <cell r="G175">
            <v>1.3687056</v>
          </cell>
          <cell r="H175" t="str">
            <v>down</v>
          </cell>
          <cell r="K175">
            <v>-1.1490513</v>
          </cell>
          <cell r="L175">
            <v>-1.2812606</v>
          </cell>
          <cell r="M175">
            <v>-1.3687056</v>
          </cell>
          <cell r="N175">
            <v>0</v>
          </cell>
        </row>
        <row r="176">
          <cell r="A176" t="str">
            <v>Les.3247.1.S1_at</v>
          </cell>
          <cell r="B176">
            <v>5.2358300000000003E-3</v>
          </cell>
          <cell r="C176">
            <v>1.0901696999999999</v>
          </cell>
          <cell r="D176" t="str">
            <v>up</v>
          </cell>
          <cell r="E176">
            <v>1.39418</v>
          </cell>
          <cell r="F176" t="str">
            <v>up</v>
          </cell>
          <cell r="G176">
            <v>1.6564658000000001</v>
          </cell>
          <cell r="H176" t="str">
            <v>up</v>
          </cell>
          <cell r="K176">
            <v>1.39418</v>
          </cell>
          <cell r="L176">
            <v>1.0901696999999999</v>
          </cell>
          <cell r="M176">
            <v>1.6564658000000001</v>
          </cell>
          <cell r="N176">
            <v>0</v>
          </cell>
        </row>
        <row r="177">
          <cell r="A177" t="str">
            <v>Les.173.1.S1_at</v>
          </cell>
          <cell r="B177">
            <v>2.3138938000000001E-2</v>
          </cell>
          <cell r="C177">
            <v>1.1934282000000001</v>
          </cell>
          <cell r="D177" t="str">
            <v>down</v>
          </cell>
          <cell r="E177">
            <v>2.8450790000000001</v>
          </cell>
          <cell r="F177" t="str">
            <v>down</v>
          </cell>
          <cell r="G177">
            <v>3.6297134999999998</v>
          </cell>
          <cell r="H177" t="str">
            <v>down</v>
          </cell>
          <cell r="K177">
            <v>-2.8450790000000001</v>
          </cell>
          <cell r="L177">
            <v>-1.1934282000000001</v>
          </cell>
          <cell r="M177">
            <v>-3.6297134999999998</v>
          </cell>
          <cell r="N177" t="str">
            <v>LePIP1 protein</v>
          </cell>
        </row>
        <row r="178">
          <cell r="A178" t="str">
            <v>Les.1594.1.S1_at</v>
          </cell>
          <cell r="B178">
            <v>1.3860064999999999E-3</v>
          </cell>
          <cell r="C178">
            <v>1.3226811000000001</v>
          </cell>
          <cell r="D178" t="str">
            <v>down</v>
          </cell>
          <cell r="E178">
            <v>1.3823483000000001</v>
          </cell>
          <cell r="F178" t="str">
            <v>down</v>
          </cell>
          <cell r="G178">
            <v>1.664901</v>
          </cell>
          <cell r="H178" t="str">
            <v>down</v>
          </cell>
          <cell r="K178">
            <v>-1.3823483000000001</v>
          </cell>
          <cell r="L178">
            <v>-1.3226811000000001</v>
          </cell>
          <cell r="M178">
            <v>-1.664901</v>
          </cell>
          <cell r="N178">
            <v>0</v>
          </cell>
        </row>
        <row r="179">
          <cell r="A179" t="str">
            <v>Les.2348.1.S1_at</v>
          </cell>
          <cell r="B179">
            <v>1.9530239000000001E-2</v>
          </cell>
          <cell r="C179">
            <v>1.341823</v>
          </cell>
          <cell r="D179" t="str">
            <v>up</v>
          </cell>
          <cell r="E179">
            <v>2.052238</v>
          </cell>
          <cell r="F179" t="str">
            <v>up</v>
          </cell>
          <cell r="G179">
            <v>2.1826235999999999</v>
          </cell>
          <cell r="H179" t="str">
            <v>up</v>
          </cell>
          <cell r="K179">
            <v>2.052238</v>
          </cell>
          <cell r="L179">
            <v>1.341823</v>
          </cell>
          <cell r="M179">
            <v>2.1826235999999999</v>
          </cell>
          <cell r="N179">
            <v>0</v>
          </cell>
        </row>
        <row r="180">
          <cell r="A180" t="str">
            <v>Les.1835.1.S1_at</v>
          </cell>
          <cell r="B180">
            <v>1.4162134E-2</v>
          </cell>
          <cell r="C180">
            <v>1.4242162</v>
          </cell>
          <cell r="D180" t="str">
            <v>up</v>
          </cell>
          <cell r="E180">
            <v>1.6869931</v>
          </cell>
          <cell r="F180" t="str">
            <v>down</v>
          </cell>
          <cell r="G180">
            <v>1.2991416</v>
          </cell>
          <cell r="H180" t="str">
            <v>down</v>
          </cell>
          <cell r="K180">
            <v>-1.6869931</v>
          </cell>
          <cell r="L180">
            <v>1.4242162</v>
          </cell>
          <cell r="M180">
            <v>-1.2991416</v>
          </cell>
          <cell r="N180">
            <v>0</v>
          </cell>
        </row>
        <row r="181">
          <cell r="A181" t="str">
            <v>Les.4917.1.S1_at</v>
          </cell>
          <cell r="B181">
            <v>2.6319047999999999E-3</v>
          </cell>
          <cell r="C181">
            <v>1.0252782</v>
          </cell>
          <cell r="D181" t="str">
            <v>down</v>
          </cell>
          <cell r="E181">
            <v>1.4676013000000001</v>
          </cell>
          <cell r="F181" t="str">
            <v>down</v>
          </cell>
          <cell r="G181">
            <v>1.671017</v>
          </cell>
          <cell r="H181" t="str">
            <v>down</v>
          </cell>
          <cell r="K181">
            <v>-1.4676013000000001</v>
          </cell>
          <cell r="L181">
            <v>-1.0252782</v>
          </cell>
          <cell r="M181">
            <v>-1.671017</v>
          </cell>
          <cell r="N181">
            <v>0</v>
          </cell>
        </row>
        <row r="182">
          <cell r="A182" t="str">
            <v>Les.2379.1.S1_at</v>
          </cell>
          <cell r="B182">
            <v>2.1792593999999998E-2</v>
          </cell>
          <cell r="C182">
            <v>1.0806557000000001</v>
          </cell>
          <cell r="D182" t="str">
            <v>up</v>
          </cell>
          <cell r="E182">
            <v>1.1776652000000001</v>
          </cell>
          <cell r="F182" t="str">
            <v>up</v>
          </cell>
          <cell r="G182">
            <v>1.3221548999999999</v>
          </cell>
          <cell r="H182" t="str">
            <v>up</v>
          </cell>
          <cell r="K182">
            <v>1.1776652000000001</v>
          </cell>
          <cell r="L182">
            <v>1.0806557000000001</v>
          </cell>
          <cell r="M182">
            <v>1.3221548999999999</v>
          </cell>
          <cell r="N182">
            <v>0</v>
          </cell>
        </row>
        <row r="183">
          <cell r="A183" t="str">
            <v>Les.4741.1.S1_at</v>
          </cell>
          <cell r="B183">
            <v>1.7269652E-2</v>
          </cell>
          <cell r="C183">
            <v>1.2918147</v>
          </cell>
          <cell r="D183" t="str">
            <v>down</v>
          </cell>
          <cell r="E183">
            <v>1.3961093</v>
          </cell>
          <cell r="F183" t="str">
            <v>down</v>
          </cell>
          <cell r="G183">
            <v>1.5428991000000001</v>
          </cell>
          <cell r="H183" t="str">
            <v>down</v>
          </cell>
          <cell r="K183">
            <v>-1.3961093</v>
          </cell>
          <cell r="L183">
            <v>-1.2918147</v>
          </cell>
          <cell r="M183">
            <v>-1.5428991000000001</v>
          </cell>
          <cell r="N183">
            <v>0</v>
          </cell>
        </row>
        <row r="184">
          <cell r="A184" t="str">
            <v>Les.4806.1.S1_at</v>
          </cell>
          <cell r="B184">
            <v>4.6660790000000001E-2</v>
          </cell>
          <cell r="C184">
            <v>1.1321954000000001</v>
          </cell>
          <cell r="D184" t="str">
            <v>down</v>
          </cell>
          <cell r="E184">
            <v>1.1527624999999999</v>
          </cell>
          <cell r="F184" t="str">
            <v>down</v>
          </cell>
          <cell r="G184">
            <v>1.2401268000000001</v>
          </cell>
          <cell r="H184" t="str">
            <v>down</v>
          </cell>
          <cell r="K184">
            <v>-1.1527624999999999</v>
          </cell>
          <cell r="L184">
            <v>-1.1321954000000001</v>
          </cell>
          <cell r="M184">
            <v>-1.2401268000000001</v>
          </cell>
          <cell r="N184">
            <v>0</v>
          </cell>
        </row>
        <row r="185">
          <cell r="A185" t="str">
            <v>Les.3750.1.S1_at</v>
          </cell>
          <cell r="B185">
            <v>3.0275302E-2</v>
          </cell>
          <cell r="C185">
            <v>1.0466124000000001</v>
          </cell>
          <cell r="D185" t="str">
            <v>down</v>
          </cell>
          <cell r="E185">
            <v>1.7172611</v>
          </cell>
          <cell r="F185" t="str">
            <v>down</v>
          </cell>
          <cell r="G185">
            <v>1.8570762000000001</v>
          </cell>
          <cell r="H185" t="str">
            <v>down</v>
          </cell>
          <cell r="K185">
            <v>-1.7172611</v>
          </cell>
          <cell r="L185">
            <v>-1.0466124000000001</v>
          </cell>
          <cell r="M185">
            <v>-1.8570762000000001</v>
          </cell>
          <cell r="N185" t="str">
            <v>cyclin-dependent protein kinase p34cdc2</v>
          </cell>
        </row>
        <row r="186">
          <cell r="A186" t="str">
            <v>Les.642.1.S1_at</v>
          </cell>
          <cell r="B186">
            <v>1.1914262E-2</v>
          </cell>
          <cell r="C186">
            <v>1.4192819999999999</v>
          </cell>
          <cell r="D186" t="str">
            <v>down</v>
          </cell>
          <cell r="E186">
            <v>1.9856910999999999</v>
          </cell>
          <cell r="F186" t="str">
            <v>down</v>
          </cell>
          <cell r="G186">
            <v>2.1824837000000001</v>
          </cell>
          <cell r="H186" t="str">
            <v>down</v>
          </cell>
          <cell r="K186">
            <v>-1.9856910999999999</v>
          </cell>
          <cell r="L186">
            <v>-1.4192819999999999</v>
          </cell>
          <cell r="M186">
            <v>-2.1824837000000001</v>
          </cell>
          <cell r="N186">
            <v>0</v>
          </cell>
        </row>
        <row r="187">
          <cell r="A187" t="str">
            <v>Les.587.1.S1_at</v>
          </cell>
          <cell r="B187">
            <v>1.370651E-2</v>
          </cell>
          <cell r="C187">
            <v>1.0757728</v>
          </cell>
          <cell r="D187" t="str">
            <v>down</v>
          </cell>
          <cell r="E187">
            <v>1.6894298999999999</v>
          </cell>
          <cell r="F187" t="str">
            <v>up</v>
          </cell>
          <cell r="G187">
            <v>1.5865054999999999</v>
          </cell>
          <cell r="H187" t="str">
            <v>up</v>
          </cell>
          <cell r="K187">
            <v>1.6894298999999999</v>
          </cell>
          <cell r="L187">
            <v>-1.0757728</v>
          </cell>
          <cell r="M187">
            <v>1.5865054999999999</v>
          </cell>
          <cell r="N187">
            <v>0</v>
          </cell>
        </row>
        <row r="188">
          <cell r="A188" t="str">
            <v>Les.2560.1.S1_at</v>
          </cell>
          <cell r="B188">
            <v>4.1043763000000004E-3</v>
          </cell>
          <cell r="C188">
            <v>2.3496915999999999</v>
          </cell>
          <cell r="D188" t="str">
            <v>up</v>
          </cell>
          <cell r="E188">
            <v>4.5336337000000002</v>
          </cell>
          <cell r="F188" t="str">
            <v>up</v>
          </cell>
          <cell r="G188">
            <v>7.0122640000000001</v>
          </cell>
          <cell r="H188" t="str">
            <v>up</v>
          </cell>
          <cell r="K188">
            <v>4.5336337000000002</v>
          </cell>
          <cell r="L188">
            <v>2.3496915999999999</v>
          </cell>
          <cell r="M188">
            <v>7.0122640000000001</v>
          </cell>
          <cell r="N188" t="str">
            <v>gene product (aa 1-295)</v>
          </cell>
        </row>
        <row r="189">
          <cell r="A189" t="str">
            <v>Les.4299.1.S1_at</v>
          </cell>
          <cell r="B189">
            <v>1.3818660000000001E-4</v>
          </cell>
          <cell r="C189">
            <v>5.9440470000000003</v>
          </cell>
          <cell r="D189" t="str">
            <v>up</v>
          </cell>
          <cell r="E189">
            <v>4.4699283000000003</v>
          </cell>
          <cell r="F189" t="str">
            <v>down</v>
          </cell>
          <cell r="G189">
            <v>6.2762604</v>
          </cell>
          <cell r="H189" t="str">
            <v>up</v>
          </cell>
          <cell r="K189">
            <v>-4.4699283000000003</v>
          </cell>
          <cell r="L189">
            <v>5.9440470000000003</v>
          </cell>
          <cell r="M189">
            <v>6.2762604</v>
          </cell>
          <cell r="N189">
            <v>0</v>
          </cell>
        </row>
        <row r="190">
          <cell r="A190" t="str">
            <v>Les.4488.1.S1_at</v>
          </cell>
          <cell r="B190">
            <v>2.0266014999999998E-2</v>
          </cell>
          <cell r="C190">
            <v>3.3608851</v>
          </cell>
          <cell r="D190" t="str">
            <v>up</v>
          </cell>
          <cell r="E190">
            <v>1.3944657</v>
          </cell>
          <cell r="F190" t="str">
            <v>down</v>
          </cell>
          <cell r="G190">
            <v>3.3808036000000001</v>
          </cell>
          <cell r="H190" t="str">
            <v>up</v>
          </cell>
          <cell r="K190">
            <v>-1.3944657</v>
          </cell>
          <cell r="L190">
            <v>3.3608851</v>
          </cell>
          <cell r="M190">
            <v>3.3808036000000001</v>
          </cell>
          <cell r="N190" t="str">
            <v>threonine deaminase</v>
          </cell>
        </row>
        <row r="191">
          <cell r="A191" t="str">
            <v>Les.3332.1.S1_at</v>
          </cell>
          <cell r="B191">
            <v>4.9680410000000001E-2</v>
          </cell>
          <cell r="C191">
            <v>1.2139082000000001</v>
          </cell>
          <cell r="D191" t="str">
            <v>down</v>
          </cell>
          <cell r="E191">
            <v>1.6643201000000001</v>
          </cell>
          <cell r="F191" t="str">
            <v>down</v>
          </cell>
          <cell r="G191">
            <v>2.0251079000000001</v>
          </cell>
          <cell r="H191" t="str">
            <v>down</v>
          </cell>
          <cell r="K191">
            <v>-1.6643201000000001</v>
          </cell>
          <cell r="L191">
            <v>-1.2139082000000001</v>
          </cell>
          <cell r="M191">
            <v>-2.0251079000000001</v>
          </cell>
          <cell r="N191">
            <v>0</v>
          </cell>
        </row>
        <row r="192">
          <cell r="A192" t="str">
            <v>Les.246.1.S1_at</v>
          </cell>
          <cell r="B192">
            <v>1.5722986000000001E-2</v>
          </cell>
          <cell r="C192">
            <v>1.4742443999999999</v>
          </cell>
          <cell r="D192" t="str">
            <v>up</v>
          </cell>
          <cell r="E192">
            <v>2.2862900000000002</v>
          </cell>
          <cell r="F192" t="str">
            <v>up</v>
          </cell>
          <cell r="G192">
            <v>2.3637280000000001</v>
          </cell>
          <cell r="H192" t="str">
            <v>up</v>
          </cell>
          <cell r="K192">
            <v>2.2862900000000002</v>
          </cell>
          <cell r="L192">
            <v>1.4742443999999999</v>
          </cell>
          <cell r="M192">
            <v>2.3637280000000001</v>
          </cell>
          <cell r="N192" t="str">
            <v>fructose-1,6-bisphosphate aldolase</v>
          </cell>
        </row>
        <row r="193">
          <cell r="A193" t="str">
            <v>Les.4867.1.S1_at</v>
          </cell>
          <cell r="B193">
            <v>1.5457996999999999E-2</v>
          </cell>
          <cell r="C193">
            <v>1.161778</v>
          </cell>
          <cell r="D193" t="str">
            <v>down</v>
          </cell>
          <cell r="E193">
            <v>1.3351499</v>
          </cell>
          <cell r="F193" t="str">
            <v>down</v>
          </cell>
          <cell r="G193">
            <v>1.7197864</v>
          </cell>
          <cell r="H193" t="str">
            <v>down</v>
          </cell>
          <cell r="K193">
            <v>-1.3351499</v>
          </cell>
          <cell r="L193">
            <v>-1.161778</v>
          </cell>
          <cell r="M193">
            <v>-1.7197864</v>
          </cell>
          <cell r="N193">
            <v>0</v>
          </cell>
        </row>
        <row r="194">
          <cell r="A194" t="str">
            <v>Les.3202.1.S1_at</v>
          </cell>
          <cell r="B194">
            <v>4.0743045999999998E-2</v>
          </cell>
          <cell r="C194">
            <v>1.0530754</v>
          </cell>
          <cell r="D194" t="str">
            <v>up</v>
          </cell>
          <cell r="E194">
            <v>1.0928205</v>
          </cell>
          <cell r="F194" t="str">
            <v>down</v>
          </cell>
          <cell r="G194">
            <v>1.3088907999999999</v>
          </cell>
          <cell r="H194" t="str">
            <v>down</v>
          </cell>
          <cell r="K194">
            <v>-1.0928205</v>
          </cell>
          <cell r="L194">
            <v>1.0530754</v>
          </cell>
          <cell r="M194">
            <v>-1.3088907999999999</v>
          </cell>
          <cell r="N194">
            <v>0</v>
          </cell>
        </row>
        <row r="195">
          <cell r="A195" t="str">
            <v>Les.3107.1.S1_at</v>
          </cell>
          <cell r="B195">
            <v>4.9798354000000003E-3</v>
          </cell>
          <cell r="C195">
            <v>1.0578463</v>
          </cell>
          <cell r="D195" t="str">
            <v>up</v>
          </cell>
          <cell r="E195">
            <v>1.3148120000000001</v>
          </cell>
          <cell r="F195" t="str">
            <v>up</v>
          </cell>
          <cell r="G195">
            <v>1.3609260000000001</v>
          </cell>
          <cell r="H195" t="str">
            <v>up</v>
          </cell>
          <cell r="K195">
            <v>1.3148120000000001</v>
          </cell>
          <cell r="L195">
            <v>1.0578463</v>
          </cell>
          <cell r="M195">
            <v>1.3609260000000001</v>
          </cell>
          <cell r="N195">
            <v>0</v>
          </cell>
        </row>
        <row r="196">
          <cell r="A196" t="str">
            <v>Les.2986.1.S1_at</v>
          </cell>
          <cell r="B196">
            <v>2.7800312000000001E-2</v>
          </cell>
          <cell r="C196">
            <v>1.2528870000000001</v>
          </cell>
          <cell r="D196" t="str">
            <v>down</v>
          </cell>
          <cell r="E196">
            <v>1.5906167</v>
          </cell>
          <cell r="F196" t="str">
            <v>down</v>
          </cell>
          <cell r="G196">
            <v>1.8968529999999999</v>
          </cell>
          <cell r="H196" t="str">
            <v>down</v>
          </cell>
          <cell r="K196">
            <v>-1.5906167</v>
          </cell>
          <cell r="L196">
            <v>-1.2528870000000001</v>
          </cell>
          <cell r="M196">
            <v>-1.8968529999999999</v>
          </cell>
          <cell r="N196">
            <v>0</v>
          </cell>
        </row>
        <row r="197">
          <cell r="A197" t="str">
            <v>Les.2860.1.S1_at</v>
          </cell>
          <cell r="B197">
            <v>9.9372200000000001E-3</v>
          </cell>
          <cell r="C197">
            <v>1.1249849000000001</v>
          </cell>
          <cell r="D197" t="str">
            <v>up</v>
          </cell>
          <cell r="E197">
            <v>1.5199602000000001</v>
          </cell>
          <cell r="F197" t="str">
            <v>down</v>
          </cell>
          <cell r="G197">
            <v>1.811442</v>
          </cell>
          <cell r="H197" t="str">
            <v>down</v>
          </cell>
          <cell r="K197">
            <v>-1.5199602000000001</v>
          </cell>
          <cell r="L197">
            <v>1.1249849000000001</v>
          </cell>
          <cell r="M197">
            <v>-1.811442</v>
          </cell>
          <cell r="N197">
            <v>0</v>
          </cell>
        </row>
        <row r="198">
          <cell r="A198" t="str">
            <v>Les.1863.1.S1_at</v>
          </cell>
          <cell r="B198">
            <v>1.7251912999999999E-3</v>
          </cell>
          <cell r="C198">
            <v>1.0317528</v>
          </cell>
          <cell r="D198" t="str">
            <v>up</v>
          </cell>
          <cell r="E198">
            <v>1.6817139000000001</v>
          </cell>
          <cell r="F198" t="str">
            <v>down</v>
          </cell>
          <cell r="G198">
            <v>2.0033226000000002</v>
          </cell>
          <cell r="H198" t="str">
            <v>down</v>
          </cell>
          <cell r="K198">
            <v>-1.6817139000000001</v>
          </cell>
          <cell r="L198">
            <v>1.0317528</v>
          </cell>
          <cell r="M198">
            <v>-2.0033226000000002</v>
          </cell>
          <cell r="N198">
            <v>0</v>
          </cell>
        </row>
        <row r="199">
          <cell r="A199" t="str">
            <v>Les.2924.1.S1_at</v>
          </cell>
          <cell r="B199">
            <v>2.4834051999999999E-2</v>
          </cell>
          <cell r="C199">
            <v>1.0779723999999999</v>
          </cell>
          <cell r="D199" t="str">
            <v>up</v>
          </cell>
          <cell r="E199">
            <v>1.2925466000000001</v>
          </cell>
          <cell r="F199" t="str">
            <v>down</v>
          </cell>
          <cell r="G199">
            <v>1.4601686</v>
          </cell>
          <cell r="H199" t="str">
            <v>down</v>
          </cell>
          <cell r="K199">
            <v>-1.2925466000000001</v>
          </cell>
          <cell r="L199">
            <v>1.0779723999999999</v>
          </cell>
          <cell r="M199">
            <v>-1.4601686</v>
          </cell>
          <cell r="N199">
            <v>0</v>
          </cell>
        </row>
        <row r="200">
          <cell r="A200" t="str">
            <v>Les.4433.1.S1_at</v>
          </cell>
          <cell r="B200">
            <v>4.4159187000000001E-4</v>
          </cell>
          <cell r="C200">
            <v>1.2234552000000001</v>
          </cell>
          <cell r="D200" t="str">
            <v>up</v>
          </cell>
          <cell r="E200">
            <v>1.5909131999999999</v>
          </cell>
          <cell r="F200" t="str">
            <v>up</v>
          </cell>
          <cell r="G200">
            <v>1.8258236999999999</v>
          </cell>
          <cell r="H200" t="str">
            <v>up</v>
          </cell>
          <cell r="K200">
            <v>1.5909131999999999</v>
          </cell>
          <cell r="L200">
            <v>1.2234552000000001</v>
          </cell>
          <cell r="M200">
            <v>1.8258236999999999</v>
          </cell>
          <cell r="N200" t="str">
            <v>histone H3 variant H3.3</v>
          </cell>
        </row>
        <row r="201">
          <cell r="A201" t="str">
            <v>Les.2323.1.S1_at</v>
          </cell>
          <cell r="B201">
            <v>2.8485793999999998E-2</v>
          </cell>
          <cell r="C201">
            <v>1.0511351</v>
          </cell>
          <cell r="D201" t="str">
            <v>up</v>
          </cell>
          <cell r="E201">
            <v>1.8045435999999999</v>
          </cell>
          <cell r="F201" t="str">
            <v>up</v>
          </cell>
          <cell r="G201">
            <v>1.6985663</v>
          </cell>
          <cell r="H201" t="str">
            <v>up</v>
          </cell>
          <cell r="K201">
            <v>1.8045435999999999</v>
          </cell>
          <cell r="L201">
            <v>1.0511351</v>
          </cell>
          <cell r="M201">
            <v>1.6985663</v>
          </cell>
          <cell r="N201">
            <v>0</v>
          </cell>
        </row>
        <row r="202">
          <cell r="A202" t="str">
            <v>Les.292.1.S1_at</v>
          </cell>
          <cell r="B202">
            <v>3.1452284999999999E-4</v>
          </cell>
          <cell r="C202">
            <v>1.581259</v>
          </cell>
          <cell r="D202" t="str">
            <v>up</v>
          </cell>
          <cell r="E202">
            <v>2.5676199999999998</v>
          </cell>
          <cell r="F202" t="str">
            <v>up</v>
          </cell>
          <cell r="G202">
            <v>3.0529112999999999</v>
          </cell>
          <cell r="H202" t="str">
            <v>up</v>
          </cell>
          <cell r="K202">
            <v>2.5676199999999998</v>
          </cell>
          <cell r="L202">
            <v>1.581259</v>
          </cell>
          <cell r="M202">
            <v>3.0529112999999999</v>
          </cell>
          <cell r="N202">
            <v>0</v>
          </cell>
        </row>
        <row r="203">
          <cell r="A203" t="str">
            <v>Les.4912.1.S1_at</v>
          </cell>
          <cell r="B203">
            <v>1.1209765E-3</v>
          </cell>
          <cell r="C203">
            <v>2.5271454000000002</v>
          </cell>
          <cell r="D203" t="str">
            <v>up</v>
          </cell>
          <cell r="E203">
            <v>1.4781192999999999</v>
          </cell>
          <cell r="F203" t="str">
            <v>up</v>
          </cell>
          <cell r="G203">
            <v>3.1740021999999999</v>
          </cell>
          <cell r="H203" t="str">
            <v>up</v>
          </cell>
          <cell r="K203">
            <v>1.4781192999999999</v>
          </cell>
          <cell r="L203">
            <v>2.5271454000000002</v>
          </cell>
          <cell r="M203">
            <v>3.1740021999999999</v>
          </cell>
          <cell r="N203">
            <v>0</v>
          </cell>
        </row>
        <row r="204">
          <cell r="A204" t="str">
            <v>Les.3018.1.S1_at</v>
          </cell>
          <cell r="B204">
            <v>5.0793039999999998E-3</v>
          </cell>
          <cell r="C204">
            <v>1.5426135000000001</v>
          </cell>
          <cell r="D204" t="str">
            <v>up</v>
          </cell>
          <cell r="E204">
            <v>1.0485715</v>
          </cell>
          <cell r="F204" t="str">
            <v>down</v>
          </cell>
          <cell r="G204">
            <v>1.4995008000000001</v>
          </cell>
          <cell r="H204" t="str">
            <v>up</v>
          </cell>
          <cell r="K204">
            <v>-1.0485715</v>
          </cell>
          <cell r="L204">
            <v>1.5426135000000001</v>
          </cell>
          <cell r="M204">
            <v>1.4995008000000001</v>
          </cell>
          <cell r="N204">
            <v>0</v>
          </cell>
        </row>
        <row r="205">
          <cell r="A205" t="str">
            <v>Les.1942.1.S1_at</v>
          </cell>
          <cell r="B205">
            <v>1.12564815E-2</v>
          </cell>
          <cell r="C205">
            <v>1.0961848000000001</v>
          </cell>
          <cell r="D205" t="str">
            <v>up</v>
          </cell>
          <cell r="E205">
            <v>1.9934006</v>
          </cell>
          <cell r="F205" t="str">
            <v>up</v>
          </cell>
          <cell r="G205">
            <v>1.8261750000000001</v>
          </cell>
          <cell r="H205" t="str">
            <v>up</v>
          </cell>
          <cell r="K205">
            <v>1.9934006</v>
          </cell>
          <cell r="L205">
            <v>1.0961848000000001</v>
          </cell>
          <cell r="M205">
            <v>1.8261750000000001</v>
          </cell>
          <cell r="N205">
            <v>0</v>
          </cell>
        </row>
        <row r="206">
          <cell r="A206" t="str">
            <v>Les.1531.1.S1_at</v>
          </cell>
          <cell r="B206">
            <v>7.1142656E-3</v>
          </cell>
          <cell r="C206">
            <v>1.2454718</v>
          </cell>
          <cell r="D206" t="str">
            <v>down</v>
          </cell>
          <cell r="E206">
            <v>1.3919368000000001</v>
          </cell>
          <cell r="F206" t="str">
            <v>down</v>
          </cell>
          <cell r="G206">
            <v>1.6262108</v>
          </cell>
          <cell r="H206" t="str">
            <v>down</v>
          </cell>
          <cell r="K206">
            <v>-1.3919368000000001</v>
          </cell>
          <cell r="L206">
            <v>-1.2454718</v>
          </cell>
          <cell r="M206">
            <v>-1.6262108</v>
          </cell>
          <cell r="N206">
            <v>0</v>
          </cell>
        </row>
        <row r="207">
          <cell r="A207" t="str">
            <v>Les.3935.1.S1_at</v>
          </cell>
          <cell r="B207">
            <v>2.7298246000000002E-2</v>
          </cell>
          <cell r="C207">
            <v>1.0443491</v>
          </cell>
          <cell r="D207" t="str">
            <v>up</v>
          </cell>
          <cell r="E207">
            <v>1.4784203</v>
          </cell>
          <cell r="F207" t="str">
            <v>up</v>
          </cell>
          <cell r="G207">
            <v>1.5158722</v>
          </cell>
          <cell r="H207" t="str">
            <v>up</v>
          </cell>
          <cell r="K207">
            <v>1.4784203</v>
          </cell>
          <cell r="L207">
            <v>1.0443491</v>
          </cell>
          <cell r="M207">
            <v>1.5158722</v>
          </cell>
          <cell r="N207">
            <v>0</v>
          </cell>
        </row>
        <row r="208">
          <cell r="A208" t="str">
            <v>Les.3410.1.S1_at</v>
          </cell>
          <cell r="B208">
            <v>3.0157718999999999E-2</v>
          </cell>
          <cell r="C208">
            <v>1.1082555999999999</v>
          </cell>
          <cell r="D208" t="str">
            <v>down</v>
          </cell>
          <cell r="E208">
            <v>1.6213645000000001</v>
          </cell>
          <cell r="F208" t="str">
            <v>up</v>
          </cell>
          <cell r="G208">
            <v>1.7150624999999999</v>
          </cell>
          <cell r="H208" t="str">
            <v>up</v>
          </cell>
          <cell r="K208">
            <v>1.6213645000000001</v>
          </cell>
          <cell r="L208">
            <v>-1.1082555999999999</v>
          </cell>
          <cell r="M208">
            <v>1.7150624999999999</v>
          </cell>
          <cell r="N208" t="str">
            <v>CONSTANS interacting protein 2b</v>
          </cell>
        </row>
        <row r="209">
          <cell r="A209" t="str">
            <v>Les.2849.1.S1_at</v>
          </cell>
          <cell r="B209">
            <v>1.5671678000000001E-2</v>
          </cell>
          <cell r="C209">
            <v>1.3497083000000001</v>
          </cell>
          <cell r="D209" t="str">
            <v>up</v>
          </cell>
          <cell r="E209">
            <v>1.5211915</v>
          </cell>
          <cell r="F209" t="str">
            <v>up</v>
          </cell>
          <cell r="G209">
            <v>1.4067117</v>
          </cell>
          <cell r="H209" t="str">
            <v>up</v>
          </cell>
          <cell r="K209">
            <v>1.5211915</v>
          </cell>
          <cell r="L209">
            <v>1.3497083000000001</v>
          </cell>
          <cell r="M209">
            <v>1.4067117</v>
          </cell>
          <cell r="N209">
            <v>0</v>
          </cell>
        </row>
        <row r="210">
          <cell r="A210" t="str">
            <v>Les.3777.1.S1_at</v>
          </cell>
          <cell r="B210">
            <v>1.1097856E-2</v>
          </cell>
          <cell r="C210">
            <v>1.1495580999999999</v>
          </cell>
          <cell r="D210" t="str">
            <v>up</v>
          </cell>
          <cell r="E210">
            <v>2.9333425000000002</v>
          </cell>
          <cell r="F210" t="str">
            <v>up</v>
          </cell>
          <cell r="G210">
            <v>3.1402302</v>
          </cell>
          <cell r="H210" t="str">
            <v>up</v>
          </cell>
          <cell r="K210">
            <v>2.9333425000000002</v>
          </cell>
          <cell r="L210">
            <v>1.1495580999999999</v>
          </cell>
          <cell r="M210">
            <v>3.1402302</v>
          </cell>
          <cell r="N210" t="str">
            <v>homologous to glucosyltransferases</v>
          </cell>
        </row>
        <row r="211">
          <cell r="A211" t="str">
            <v>Les.178.1.S1_at</v>
          </cell>
          <cell r="B211">
            <v>1.4771741999999999E-2</v>
          </cell>
          <cell r="C211">
            <v>2.2039418</v>
          </cell>
          <cell r="D211" t="str">
            <v>up</v>
          </cell>
          <cell r="E211">
            <v>1.1399959</v>
          </cell>
          <cell r="F211" t="str">
            <v>down</v>
          </cell>
          <cell r="G211">
            <v>1.3653504000000001</v>
          </cell>
          <cell r="H211" t="str">
            <v>up</v>
          </cell>
          <cell r="K211">
            <v>-1.1399959</v>
          </cell>
          <cell r="L211">
            <v>2.2039418</v>
          </cell>
          <cell r="M211">
            <v>1.3653504000000001</v>
          </cell>
          <cell r="N211">
            <v>0</v>
          </cell>
        </row>
        <row r="212">
          <cell r="A212" t="str">
            <v>Les.2286.1.S1_at</v>
          </cell>
          <cell r="B212">
            <v>3.5088017999999999E-2</v>
          </cell>
          <cell r="C212">
            <v>1.1309738</v>
          </cell>
          <cell r="D212" t="str">
            <v>down</v>
          </cell>
          <cell r="E212">
            <v>2.1345092999999999</v>
          </cell>
          <cell r="F212" t="str">
            <v>down</v>
          </cell>
          <cell r="G212">
            <v>3.0958361999999999</v>
          </cell>
          <cell r="H212" t="str">
            <v>down</v>
          </cell>
          <cell r="K212">
            <v>-2.1345092999999999</v>
          </cell>
          <cell r="L212">
            <v>-1.1309738</v>
          </cell>
          <cell r="M212">
            <v>-3.0958361999999999</v>
          </cell>
          <cell r="N212">
            <v>0</v>
          </cell>
        </row>
        <row r="213">
          <cell r="A213" t="str">
            <v>Les.212.1.S1_at</v>
          </cell>
          <cell r="B213">
            <v>1.0676844E-2</v>
          </cell>
          <cell r="C213">
            <v>1.1394143000000001</v>
          </cell>
          <cell r="D213" t="str">
            <v>down</v>
          </cell>
          <cell r="E213">
            <v>1.6562456999999999</v>
          </cell>
          <cell r="F213" t="str">
            <v>down</v>
          </cell>
          <cell r="G213">
            <v>1.7342093999999999</v>
          </cell>
          <cell r="H213" t="str">
            <v>down</v>
          </cell>
          <cell r="K213">
            <v>-1.6562456999999999</v>
          </cell>
          <cell r="L213">
            <v>-1.1394143000000001</v>
          </cell>
          <cell r="M213">
            <v>-1.7342093999999999</v>
          </cell>
          <cell r="N213" t="str">
            <v>CCS protein</v>
          </cell>
        </row>
        <row r="214">
          <cell r="A214" t="str">
            <v>Les.5111.1.S1_at</v>
          </cell>
          <cell r="B214">
            <v>4.9530730000000002E-2</v>
          </cell>
          <cell r="C214">
            <v>1.0310158</v>
          </cell>
          <cell r="D214" t="str">
            <v>up</v>
          </cell>
          <cell r="E214">
            <v>1.2250779000000001</v>
          </cell>
          <cell r="F214" t="str">
            <v>up</v>
          </cell>
          <cell r="G214">
            <v>1.3083994000000001</v>
          </cell>
          <cell r="H214" t="str">
            <v>up</v>
          </cell>
          <cell r="K214">
            <v>1.2250779000000001</v>
          </cell>
          <cell r="L214">
            <v>1.0310158</v>
          </cell>
          <cell r="M214">
            <v>1.3083994000000001</v>
          </cell>
          <cell r="N214">
            <v>0</v>
          </cell>
        </row>
        <row r="215">
          <cell r="A215" t="str">
            <v>Les.1121.1.S1_at</v>
          </cell>
          <cell r="B215">
            <v>7.7003245000000003E-3</v>
          </cell>
          <cell r="C215">
            <v>1.1739577000000001</v>
          </cell>
          <cell r="D215" t="str">
            <v>up</v>
          </cell>
          <cell r="E215">
            <v>2.2308843</v>
          </cell>
          <cell r="F215" t="str">
            <v>up</v>
          </cell>
          <cell r="G215">
            <v>2.1090627</v>
          </cell>
          <cell r="H215" t="str">
            <v>up</v>
          </cell>
          <cell r="K215">
            <v>2.2308843</v>
          </cell>
          <cell r="L215">
            <v>1.1739577000000001</v>
          </cell>
          <cell r="M215">
            <v>2.1090627</v>
          </cell>
          <cell r="N215">
            <v>0</v>
          </cell>
        </row>
        <row r="216">
          <cell r="A216" t="str">
            <v>Les.5423.1.S1_at</v>
          </cell>
          <cell r="B216">
            <v>1.028889E-2</v>
          </cell>
          <cell r="C216">
            <v>1.0996547999999999</v>
          </cell>
          <cell r="D216" t="str">
            <v>up</v>
          </cell>
          <cell r="E216">
            <v>1.5865254</v>
          </cell>
          <cell r="F216" t="str">
            <v>down</v>
          </cell>
          <cell r="G216">
            <v>1.7947115</v>
          </cell>
          <cell r="H216" t="str">
            <v>down</v>
          </cell>
          <cell r="K216">
            <v>-1.5865254</v>
          </cell>
          <cell r="L216">
            <v>1.0996547999999999</v>
          </cell>
          <cell r="M216">
            <v>-1.7947115</v>
          </cell>
          <cell r="N216">
            <v>0</v>
          </cell>
        </row>
        <row r="217">
          <cell r="A217" t="str">
            <v>Les.2225.1.S1_at</v>
          </cell>
          <cell r="B217">
            <v>2.050975E-2</v>
          </cell>
          <cell r="C217">
            <v>1.0008763000000001</v>
          </cell>
          <cell r="D217" t="str">
            <v>down</v>
          </cell>
          <cell r="E217">
            <v>2.3647453999999999</v>
          </cell>
          <cell r="F217" t="str">
            <v>up</v>
          </cell>
          <cell r="G217">
            <v>2.302692</v>
          </cell>
          <cell r="H217" t="str">
            <v>up</v>
          </cell>
          <cell r="K217">
            <v>2.3647453999999999</v>
          </cell>
          <cell r="L217">
            <v>-1.0008763000000001</v>
          </cell>
          <cell r="M217">
            <v>2.302692</v>
          </cell>
          <cell r="N217">
            <v>0</v>
          </cell>
        </row>
        <row r="218">
          <cell r="A218" t="str">
            <v>Les.4344.1.S1_at</v>
          </cell>
          <cell r="B218">
            <v>4.2709815999999998E-2</v>
          </cell>
          <cell r="C218">
            <v>1.0940725</v>
          </cell>
          <cell r="D218" t="str">
            <v>up</v>
          </cell>
          <cell r="E218">
            <v>1.3446537000000001</v>
          </cell>
          <cell r="F218" t="str">
            <v>down</v>
          </cell>
          <cell r="G218">
            <v>1.2031202000000001</v>
          </cell>
          <cell r="H218" t="str">
            <v>down</v>
          </cell>
          <cell r="K218">
            <v>-1.3446537000000001</v>
          </cell>
          <cell r="L218">
            <v>1.0940725</v>
          </cell>
          <cell r="M218">
            <v>-1.2031202000000001</v>
          </cell>
          <cell r="N218">
            <v>0</v>
          </cell>
        </row>
        <row r="219">
          <cell r="A219" t="str">
            <v>Les.2905.1.S1_at</v>
          </cell>
          <cell r="B219">
            <v>2.1154031E-2</v>
          </cell>
          <cell r="C219">
            <v>1.0438073000000001</v>
          </cell>
          <cell r="D219" t="str">
            <v>down</v>
          </cell>
          <cell r="E219">
            <v>1.1461003999999999</v>
          </cell>
          <cell r="F219" t="str">
            <v>up</v>
          </cell>
          <cell r="G219">
            <v>1.185943</v>
          </cell>
          <cell r="H219" t="str">
            <v>up</v>
          </cell>
          <cell r="K219">
            <v>1.1461003999999999</v>
          </cell>
          <cell r="L219">
            <v>-1.0438073000000001</v>
          </cell>
          <cell r="M219">
            <v>1.185943</v>
          </cell>
          <cell r="N219">
            <v>0</v>
          </cell>
        </row>
        <row r="220">
          <cell r="A220" t="str">
            <v>Les.3046.1.S1_at</v>
          </cell>
          <cell r="B220">
            <v>2.3683563000000001E-2</v>
          </cell>
          <cell r="C220">
            <v>2.4646553999999998</v>
          </cell>
          <cell r="D220" t="str">
            <v>up</v>
          </cell>
          <cell r="E220">
            <v>1.1173668000000001</v>
          </cell>
          <cell r="F220" t="str">
            <v>down</v>
          </cell>
          <cell r="G220">
            <v>2.0607954999999998</v>
          </cell>
          <cell r="H220" t="str">
            <v>up</v>
          </cell>
          <cell r="K220">
            <v>-1.1173668000000001</v>
          </cell>
          <cell r="L220">
            <v>2.4646553999999998</v>
          </cell>
          <cell r="M220">
            <v>2.0607954999999998</v>
          </cell>
          <cell r="N220">
            <v>0</v>
          </cell>
        </row>
        <row r="221">
          <cell r="A221" t="str">
            <v>Les.4701.1.S1_at</v>
          </cell>
          <cell r="B221">
            <v>1.5648397000000001E-2</v>
          </cell>
          <cell r="C221">
            <v>1.1192511000000001</v>
          </cell>
          <cell r="D221" t="str">
            <v>down</v>
          </cell>
          <cell r="E221">
            <v>2.1309292000000002</v>
          </cell>
          <cell r="F221" t="str">
            <v>up</v>
          </cell>
          <cell r="G221">
            <v>2.3514297000000002</v>
          </cell>
          <cell r="H221" t="str">
            <v>up</v>
          </cell>
          <cell r="K221">
            <v>2.1309292000000002</v>
          </cell>
          <cell r="L221">
            <v>-1.1192511000000001</v>
          </cell>
          <cell r="M221">
            <v>2.3514297000000002</v>
          </cell>
          <cell r="N221">
            <v>0</v>
          </cell>
        </row>
        <row r="222">
          <cell r="A222" t="str">
            <v>Les.4837.1.S1_at</v>
          </cell>
          <cell r="B222">
            <v>2.7075370000000001E-2</v>
          </cell>
          <cell r="C222">
            <v>1.2138528</v>
          </cell>
          <cell r="D222" t="str">
            <v>down</v>
          </cell>
          <cell r="E222">
            <v>1.1588479</v>
          </cell>
          <cell r="F222" t="str">
            <v>down</v>
          </cell>
          <cell r="G222">
            <v>1.2996578000000001</v>
          </cell>
          <cell r="H222" t="str">
            <v>down</v>
          </cell>
          <cell r="K222">
            <v>-1.1588479</v>
          </cell>
          <cell r="L222">
            <v>-1.2138528</v>
          </cell>
          <cell r="M222">
            <v>-1.2996578000000001</v>
          </cell>
          <cell r="N222">
            <v>0</v>
          </cell>
        </row>
        <row r="223">
          <cell r="A223" t="str">
            <v>Les.452.1.S1_at</v>
          </cell>
          <cell r="B223">
            <v>5.7583614000000002E-3</v>
          </cell>
          <cell r="C223">
            <v>1.1923075999999999</v>
          </cell>
          <cell r="D223" t="str">
            <v>down</v>
          </cell>
          <cell r="E223">
            <v>2.0720952000000001</v>
          </cell>
          <cell r="F223" t="str">
            <v>up</v>
          </cell>
          <cell r="G223">
            <v>1.9129986999999999</v>
          </cell>
          <cell r="H223" t="str">
            <v>up</v>
          </cell>
          <cell r="K223">
            <v>2.0720952000000001</v>
          </cell>
          <cell r="L223">
            <v>-1.1923075999999999</v>
          </cell>
          <cell r="M223">
            <v>1.9129986999999999</v>
          </cell>
          <cell r="N223">
            <v>0</v>
          </cell>
        </row>
        <row r="224">
          <cell r="A224" t="str">
            <v>Les.5610.1.S1_at</v>
          </cell>
          <cell r="B224">
            <v>3.7850544E-2</v>
          </cell>
          <cell r="C224">
            <v>1.2356279999999999</v>
          </cell>
          <cell r="D224" t="str">
            <v>down</v>
          </cell>
          <cell r="E224">
            <v>1.4073861000000001</v>
          </cell>
          <cell r="F224" t="str">
            <v>down</v>
          </cell>
          <cell r="G224">
            <v>1.3655914</v>
          </cell>
          <cell r="H224" t="str">
            <v>down</v>
          </cell>
          <cell r="K224">
            <v>-1.4073861000000001</v>
          </cell>
          <cell r="L224">
            <v>-1.2356279999999999</v>
          </cell>
          <cell r="M224">
            <v>-1.3655914</v>
          </cell>
          <cell r="N224">
            <v>0</v>
          </cell>
        </row>
        <row r="225">
          <cell r="A225" t="str">
            <v>Les.2679.1.S1_at</v>
          </cell>
          <cell r="B225">
            <v>1.5758391E-2</v>
          </cell>
          <cell r="C225">
            <v>1.0546671999999999</v>
          </cell>
          <cell r="D225" t="str">
            <v>down</v>
          </cell>
          <cell r="E225">
            <v>1.2103865</v>
          </cell>
          <cell r="F225" t="str">
            <v>up</v>
          </cell>
          <cell r="G225">
            <v>1.2138609</v>
          </cell>
          <cell r="H225" t="str">
            <v>up</v>
          </cell>
          <cell r="K225">
            <v>1.2103865</v>
          </cell>
          <cell r="L225">
            <v>-1.0546671999999999</v>
          </cell>
          <cell r="M225">
            <v>1.2138609</v>
          </cell>
          <cell r="N225">
            <v>0</v>
          </cell>
        </row>
        <row r="226">
          <cell r="A226" t="str">
            <v>Les.2896.1.S1_at</v>
          </cell>
          <cell r="B226">
            <v>2.6435989999999999E-3</v>
          </cell>
          <cell r="C226">
            <v>1.1187606999999999</v>
          </cell>
          <cell r="D226" t="str">
            <v>down</v>
          </cell>
          <cell r="E226">
            <v>1.6059467000000001</v>
          </cell>
          <cell r="F226" t="str">
            <v>down</v>
          </cell>
          <cell r="G226">
            <v>2.1630938</v>
          </cell>
          <cell r="H226" t="str">
            <v>down</v>
          </cell>
          <cell r="K226">
            <v>-1.6059467000000001</v>
          </cell>
          <cell r="L226">
            <v>-1.1187606999999999</v>
          </cell>
          <cell r="M226">
            <v>-2.1630938</v>
          </cell>
          <cell r="N226">
            <v>0</v>
          </cell>
        </row>
        <row r="227">
          <cell r="A227" t="str">
            <v>Les.3973.1.S1_at</v>
          </cell>
          <cell r="B227">
            <v>1.6145975999999999E-3</v>
          </cell>
          <cell r="C227">
            <v>1.1351614999999999</v>
          </cell>
          <cell r="D227" t="str">
            <v>up</v>
          </cell>
          <cell r="E227">
            <v>1.6503528000000001</v>
          </cell>
          <cell r="F227" t="str">
            <v>up</v>
          </cell>
          <cell r="G227">
            <v>1.7566818</v>
          </cell>
          <cell r="H227" t="str">
            <v>up</v>
          </cell>
          <cell r="K227">
            <v>1.6503528000000001</v>
          </cell>
          <cell r="L227">
            <v>1.1351614999999999</v>
          </cell>
          <cell r="M227">
            <v>1.7566818</v>
          </cell>
          <cell r="N227" t="str">
            <v>Sucrose transporter</v>
          </cell>
        </row>
        <row r="228">
          <cell r="A228" t="str">
            <v>Les.738.1.S1_at</v>
          </cell>
          <cell r="B228">
            <v>1.9375563000000001E-3</v>
          </cell>
          <cell r="C228">
            <v>1.2775174</v>
          </cell>
          <cell r="D228" t="str">
            <v>up</v>
          </cell>
          <cell r="E228">
            <v>3.0039555999999998</v>
          </cell>
          <cell r="F228" t="str">
            <v>up</v>
          </cell>
          <cell r="G228">
            <v>3.3732783999999998</v>
          </cell>
          <cell r="H228" t="str">
            <v>up</v>
          </cell>
          <cell r="K228">
            <v>3.0039555999999998</v>
          </cell>
          <cell r="L228">
            <v>1.2775174</v>
          </cell>
          <cell r="M228">
            <v>3.3732783999999998</v>
          </cell>
          <cell r="N228">
            <v>0</v>
          </cell>
        </row>
        <row r="229">
          <cell r="A229" t="str">
            <v>Les.4580.1.S1_at</v>
          </cell>
          <cell r="B229">
            <v>4.4187392999999998E-2</v>
          </cell>
          <cell r="C229">
            <v>1.0245188000000001</v>
          </cell>
          <cell r="D229" t="str">
            <v>up</v>
          </cell>
          <cell r="E229">
            <v>1.3765286999999999</v>
          </cell>
          <cell r="F229" t="str">
            <v>up</v>
          </cell>
          <cell r="G229">
            <v>1.2794148000000001</v>
          </cell>
          <cell r="H229" t="str">
            <v>up</v>
          </cell>
          <cell r="K229">
            <v>1.3765286999999999</v>
          </cell>
          <cell r="L229">
            <v>1.0245188000000001</v>
          </cell>
          <cell r="M229">
            <v>1.2794148000000001</v>
          </cell>
          <cell r="N229">
            <v>0</v>
          </cell>
        </row>
        <row r="230">
          <cell r="A230" t="str">
            <v>Les.4376.1.S1_at</v>
          </cell>
          <cell r="B230">
            <v>1.4377332E-2</v>
          </cell>
          <cell r="C230">
            <v>1.0756844999999999</v>
          </cell>
          <cell r="D230" t="str">
            <v>down</v>
          </cell>
          <cell r="E230">
            <v>1.7005323000000001</v>
          </cell>
          <cell r="F230" t="str">
            <v>down</v>
          </cell>
          <cell r="G230">
            <v>1.8859667</v>
          </cell>
          <cell r="H230" t="str">
            <v>down</v>
          </cell>
          <cell r="K230">
            <v>-1.7005323000000001</v>
          </cell>
          <cell r="L230">
            <v>-1.0756844999999999</v>
          </cell>
          <cell r="M230">
            <v>-1.8859667</v>
          </cell>
          <cell r="N230">
            <v>0</v>
          </cell>
        </row>
        <row r="231">
          <cell r="A231" t="str">
            <v>Les.422.1.S1_at</v>
          </cell>
          <cell r="B231">
            <v>3.3698079999999998E-2</v>
          </cell>
          <cell r="C231">
            <v>1.4974711000000001</v>
          </cell>
          <cell r="D231" t="str">
            <v>down</v>
          </cell>
          <cell r="E231">
            <v>1.3094300000000001</v>
          </cell>
          <cell r="F231" t="str">
            <v>down</v>
          </cell>
          <cell r="G231">
            <v>1.5120543</v>
          </cell>
          <cell r="H231" t="str">
            <v>down</v>
          </cell>
          <cell r="K231">
            <v>-1.3094300000000001</v>
          </cell>
          <cell r="L231">
            <v>-1.4974711000000001</v>
          </cell>
          <cell r="M231">
            <v>-1.5120543</v>
          </cell>
          <cell r="N231">
            <v>0</v>
          </cell>
        </row>
        <row r="232">
          <cell r="A232" t="str">
            <v>Les.2281.1.S1_at</v>
          </cell>
          <cell r="B232">
            <v>1.0813298000000001E-2</v>
          </cell>
          <cell r="C232">
            <v>1.5301096000000001</v>
          </cell>
          <cell r="D232" t="str">
            <v>up</v>
          </cell>
          <cell r="E232">
            <v>1.6783744</v>
          </cell>
          <cell r="F232" t="str">
            <v>down</v>
          </cell>
          <cell r="G232">
            <v>1.2651929</v>
          </cell>
          <cell r="H232" t="str">
            <v>down</v>
          </cell>
          <cell r="K232">
            <v>-1.6783744</v>
          </cell>
          <cell r="L232">
            <v>1.5301096000000001</v>
          </cell>
          <cell r="M232">
            <v>-1.2651929</v>
          </cell>
          <cell r="N232">
            <v>0</v>
          </cell>
        </row>
        <row r="233">
          <cell r="A233" t="str">
            <v>Les.857.1.S1_at</v>
          </cell>
          <cell r="B233">
            <v>3.197741E-3</v>
          </cell>
          <cell r="C233">
            <v>1.9638701999999999</v>
          </cell>
          <cell r="D233" t="str">
            <v>up</v>
          </cell>
          <cell r="E233">
            <v>1.4206011999999999</v>
          </cell>
          <cell r="F233" t="str">
            <v>down</v>
          </cell>
          <cell r="G233">
            <v>1.4983820000000001</v>
          </cell>
          <cell r="H233" t="str">
            <v>down</v>
          </cell>
          <cell r="K233">
            <v>-1.4206011999999999</v>
          </cell>
          <cell r="L233">
            <v>1.9638701999999999</v>
          </cell>
          <cell r="M233">
            <v>-1.4983820000000001</v>
          </cell>
          <cell r="N233">
            <v>0</v>
          </cell>
        </row>
        <row r="234">
          <cell r="A234" t="str">
            <v>Les.3635.1.S1_at</v>
          </cell>
          <cell r="B234">
            <v>6.3204380000000005E-4</v>
          </cell>
          <cell r="C234">
            <v>2.3347692000000002</v>
          </cell>
          <cell r="D234" t="str">
            <v>up</v>
          </cell>
          <cell r="E234">
            <v>5.8967939999999999</v>
          </cell>
          <cell r="F234" t="str">
            <v>up</v>
          </cell>
          <cell r="G234">
            <v>5.4692270000000001</v>
          </cell>
          <cell r="H234" t="str">
            <v>up</v>
          </cell>
          <cell r="K234">
            <v>5.8967939999999999</v>
          </cell>
          <cell r="L234">
            <v>2.3347692000000002</v>
          </cell>
          <cell r="M234">
            <v>5.4692270000000001</v>
          </cell>
          <cell r="N234" t="str">
            <v>subtilisin-like protease</v>
          </cell>
        </row>
        <row r="235">
          <cell r="A235" t="str">
            <v>Les.3236.1.S1_at</v>
          </cell>
          <cell r="B235">
            <v>4.4341884999999998E-2</v>
          </cell>
          <cell r="C235">
            <v>1.182526</v>
          </cell>
          <cell r="D235" t="str">
            <v>down</v>
          </cell>
          <cell r="E235">
            <v>1.3292866000000001</v>
          </cell>
          <cell r="F235" t="str">
            <v>up</v>
          </cell>
          <cell r="G235">
            <v>1.3216673000000001</v>
          </cell>
          <cell r="H235" t="str">
            <v>up</v>
          </cell>
          <cell r="K235">
            <v>1.3292866000000001</v>
          </cell>
          <cell r="L235">
            <v>-1.182526</v>
          </cell>
          <cell r="M235">
            <v>1.3216673000000001</v>
          </cell>
          <cell r="N235">
            <v>0</v>
          </cell>
        </row>
        <row r="236">
          <cell r="A236" t="str">
            <v>Les.3326.1.S1_at</v>
          </cell>
          <cell r="B236">
            <v>1.0669722E-2</v>
          </cell>
          <cell r="C236">
            <v>1.1485243000000001</v>
          </cell>
          <cell r="D236" t="str">
            <v>up</v>
          </cell>
          <cell r="E236">
            <v>1.7994454</v>
          </cell>
          <cell r="F236" t="str">
            <v>up</v>
          </cell>
          <cell r="G236">
            <v>1.8105561999999999</v>
          </cell>
          <cell r="H236" t="str">
            <v>up</v>
          </cell>
          <cell r="K236">
            <v>1.7994454</v>
          </cell>
          <cell r="L236">
            <v>1.1485243000000001</v>
          </cell>
          <cell r="M236">
            <v>1.8105561999999999</v>
          </cell>
          <cell r="N236">
            <v>0</v>
          </cell>
        </row>
        <row r="237">
          <cell r="A237" t="str">
            <v>Les.2522.1.S1_at</v>
          </cell>
          <cell r="B237">
            <v>6.6933110000000004E-3</v>
          </cell>
          <cell r="C237">
            <v>1.0876389</v>
          </cell>
          <cell r="D237" t="str">
            <v>down</v>
          </cell>
          <cell r="E237">
            <v>1.9505172</v>
          </cell>
          <cell r="F237" t="str">
            <v>down</v>
          </cell>
          <cell r="G237">
            <v>2.2964701999999999</v>
          </cell>
          <cell r="H237" t="str">
            <v>down</v>
          </cell>
          <cell r="K237">
            <v>-1.9505172</v>
          </cell>
          <cell r="L237">
            <v>-1.0876389</v>
          </cell>
          <cell r="M237">
            <v>-2.2964701999999999</v>
          </cell>
          <cell r="N237">
            <v>0</v>
          </cell>
        </row>
        <row r="238">
          <cell r="A238" t="str">
            <v>Les.5239.1.S1_at</v>
          </cell>
          <cell r="B238">
            <v>4.7866219999999999E-3</v>
          </cell>
          <cell r="C238">
            <v>1.1397698999999999</v>
          </cell>
          <cell r="D238" t="str">
            <v>up</v>
          </cell>
          <cell r="E238">
            <v>2.3372986</v>
          </cell>
          <cell r="F238" t="str">
            <v>down</v>
          </cell>
          <cell r="G238">
            <v>2.2896733</v>
          </cell>
          <cell r="H238" t="str">
            <v>down</v>
          </cell>
          <cell r="K238">
            <v>-2.3372986</v>
          </cell>
          <cell r="L238">
            <v>1.1397698999999999</v>
          </cell>
          <cell r="M238">
            <v>-2.2896733</v>
          </cell>
          <cell r="N238">
            <v>0</v>
          </cell>
        </row>
        <row r="239">
          <cell r="A239" t="str">
            <v>Les.2691.1.S1_at</v>
          </cell>
          <cell r="B239">
            <v>1.6896626E-3</v>
          </cell>
          <cell r="C239">
            <v>1.1115079999999999</v>
          </cell>
          <cell r="D239" t="str">
            <v>up</v>
          </cell>
          <cell r="E239">
            <v>1.4176692</v>
          </cell>
          <cell r="F239" t="str">
            <v>up</v>
          </cell>
          <cell r="G239">
            <v>1.4392995</v>
          </cell>
          <cell r="H239" t="str">
            <v>up</v>
          </cell>
          <cell r="K239">
            <v>1.4176692</v>
          </cell>
          <cell r="L239">
            <v>1.1115079999999999</v>
          </cell>
          <cell r="M239">
            <v>1.4392995</v>
          </cell>
          <cell r="N239">
            <v>0</v>
          </cell>
        </row>
        <row r="240">
          <cell r="A240" t="str">
            <v>Les.839.1.S1_at</v>
          </cell>
          <cell r="B240">
            <v>4.8981959999999998E-2</v>
          </cell>
          <cell r="C240">
            <v>1.2864639</v>
          </cell>
          <cell r="D240" t="str">
            <v>down</v>
          </cell>
          <cell r="E240">
            <v>1.7297385999999999</v>
          </cell>
          <cell r="F240" t="str">
            <v>up</v>
          </cell>
          <cell r="G240">
            <v>1.6616312</v>
          </cell>
          <cell r="H240" t="str">
            <v>up</v>
          </cell>
          <cell r="K240">
            <v>1.7297385999999999</v>
          </cell>
          <cell r="L240">
            <v>-1.2864639</v>
          </cell>
          <cell r="M240">
            <v>1.6616312</v>
          </cell>
          <cell r="N240">
            <v>0</v>
          </cell>
        </row>
        <row r="241">
          <cell r="A241" t="str">
            <v>Les.5240.1.S1_at</v>
          </cell>
          <cell r="B241">
            <v>7.6038777E-3</v>
          </cell>
          <cell r="C241">
            <v>3.3960593000000001</v>
          </cell>
          <cell r="D241" t="str">
            <v>up</v>
          </cell>
          <cell r="E241">
            <v>2.1898681999999998</v>
          </cell>
          <cell r="F241" t="str">
            <v>up</v>
          </cell>
          <cell r="G241">
            <v>4.1687726999999999</v>
          </cell>
          <cell r="H241" t="str">
            <v>up</v>
          </cell>
          <cell r="K241">
            <v>2.1898681999999998</v>
          </cell>
          <cell r="L241">
            <v>3.3960593000000001</v>
          </cell>
          <cell r="M241">
            <v>4.1687726999999999</v>
          </cell>
          <cell r="N241">
            <v>0</v>
          </cell>
        </row>
        <row r="242">
          <cell r="A242" t="str">
            <v>Les.1321.1.S1_at</v>
          </cell>
          <cell r="B242">
            <v>2.063251E-2</v>
          </cell>
          <cell r="C242">
            <v>1.0464055999999999</v>
          </cell>
          <cell r="D242" t="str">
            <v>down</v>
          </cell>
          <cell r="E242">
            <v>1.8746954</v>
          </cell>
          <cell r="F242" t="str">
            <v>up</v>
          </cell>
          <cell r="G242">
            <v>1.9041897999999999</v>
          </cell>
          <cell r="H242" t="str">
            <v>up</v>
          </cell>
          <cell r="K242">
            <v>1.8746954</v>
          </cell>
          <cell r="L242">
            <v>-1.0464055999999999</v>
          </cell>
          <cell r="M242">
            <v>1.9041897999999999</v>
          </cell>
          <cell r="N242">
            <v>0</v>
          </cell>
        </row>
        <row r="243">
          <cell r="A243" t="str">
            <v>Les.22.1.S1_at</v>
          </cell>
          <cell r="B243">
            <v>2.0944528E-2</v>
          </cell>
          <cell r="C243">
            <v>1.1330631</v>
          </cell>
          <cell r="D243" t="str">
            <v>up</v>
          </cell>
          <cell r="E243">
            <v>1.8275311000000001</v>
          </cell>
          <cell r="F243" t="str">
            <v>up</v>
          </cell>
          <cell r="G243">
            <v>1.8512065</v>
          </cell>
          <cell r="H243" t="str">
            <v>up</v>
          </cell>
          <cell r="K243">
            <v>1.8275311000000001</v>
          </cell>
          <cell r="L243">
            <v>1.1330631</v>
          </cell>
          <cell r="M243">
            <v>1.8512065</v>
          </cell>
          <cell r="N243" t="str">
            <v>12-oxophytodienoate reductase</v>
          </cell>
        </row>
        <row r="244">
          <cell r="A244" t="str">
            <v>Les.2867.1.S1_at</v>
          </cell>
          <cell r="B244">
            <v>7.6743015000000003E-3</v>
          </cell>
          <cell r="C244">
            <v>1.1207385000000001</v>
          </cell>
          <cell r="D244" t="str">
            <v>up</v>
          </cell>
          <cell r="E244">
            <v>1.3122452</v>
          </cell>
          <cell r="F244" t="str">
            <v>up</v>
          </cell>
          <cell r="G244">
            <v>1.4461269000000001</v>
          </cell>
          <cell r="H244" t="str">
            <v>up</v>
          </cell>
          <cell r="K244">
            <v>1.3122452</v>
          </cell>
          <cell r="L244">
            <v>1.1207385000000001</v>
          </cell>
          <cell r="M244">
            <v>1.4461269000000001</v>
          </cell>
          <cell r="N244">
            <v>0</v>
          </cell>
        </row>
        <row r="245">
          <cell r="A245" t="str">
            <v>Les.5707.1.S1_at</v>
          </cell>
          <cell r="B245">
            <v>1.1325803000000001E-2</v>
          </cell>
          <cell r="C245">
            <v>1.0682973</v>
          </cell>
          <cell r="D245" t="str">
            <v>up</v>
          </cell>
          <cell r="E245">
            <v>1.3736782000000001</v>
          </cell>
          <cell r="F245" t="str">
            <v>up</v>
          </cell>
          <cell r="G245">
            <v>1.4397552</v>
          </cell>
          <cell r="H245" t="str">
            <v>up</v>
          </cell>
          <cell r="K245">
            <v>1.3736782000000001</v>
          </cell>
          <cell r="L245">
            <v>1.0682973</v>
          </cell>
          <cell r="M245">
            <v>1.4397552</v>
          </cell>
          <cell r="N245">
            <v>0</v>
          </cell>
        </row>
        <row r="246">
          <cell r="A246" t="str">
            <v>Les.1860.1.S1_at</v>
          </cell>
          <cell r="B246">
            <v>4.6048479999999999E-3</v>
          </cell>
          <cell r="C246">
            <v>1.2398990000000001</v>
          </cell>
          <cell r="D246" t="str">
            <v>down</v>
          </cell>
          <cell r="E246">
            <v>1.1887245</v>
          </cell>
          <cell r="F246" t="str">
            <v>up</v>
          </cell>
          <cell r="G246">
            <v>1.128282</v>
          </cell>
          <cell r="H246" t="str">
            <v>up</v>
          </cell>
          <cell r="K246">
            <v>1.1887245</v>
          </cell>
          <cell r="L246">
            <v>-1.2398990000000001</v>
          </cell>
          <cell r="M246">
            <v>1.128282</v>
          </cell>
          <cell r="N246">
            <v>0</v>
          </cell>
        </row>
        <row r="247">
          <cell r="A247" t="str">
            <v>Les.797.1.S1_at</v>
          </cell>
          <cell r="B247">
            <v>1.2091765000000001E-2</v>
          </cell>
          <cell r="C247">
            <v>1.4193468</v>
          </cell>
          <cell r="D247" t="str">
            <v>up</v>
          </cell>
          <cell r="E247">
            <v>2.8476020000000002</v>
          </cell>
          <cell r="F247" t="str">
            <v>up</v>
          </cell>
          <cell r="G247">
            <v>3.7601407</v>
          </cell>
          <cell r="H247" t="str">
            <v>up</v>
          </cell>
          <cell r="K247">
            <v>2.8476020000000002</v>
          </cell>
          <cell r="L247">
            <v>1.4193468</v>
          </cell>
          <cell r="M247">
            <v>3.7601407</v>
          </cell>
          <cell r="N247">
            <v>0</v>
          </cell>
        </row>
        <row r="248">
          <cell r="A248" t="str">
            <v>Les.2265.1.S1_at</v>
          </cell>
          <cell r="B248">
            <v>8.7291239999999996E-3</v>
          </cell>
          <cell r="C248">
            <v>1.3055307</v>
          </cell>
          <cell r="D248" t="str">
            <v>up</v>
          </cell>
          <cell r="E248">
            <v>1.7098496999999999</v>
          </cell>
          <cell r="F248" t="str">
            <v>down</v>
          </cell>
          <cell r="G248">
            <v>1.5773288999999999</v>
          </cell>
          <cell r="H248" t="str">
            <v>down</v>
          </cell>
          <cell r="K248">
            <v>-1.7098496999999999</v>
          </cell>
          <cell r="L248">
            <v>1.3055307</v>
          </cell>
          <cell r="M248">
            <v>-1.5773288999999999</v>
          </cell>
          <cell r="N248">
            <v>0</v>
          </cell>
        </row>
        <row r="249">
          <cell r="A249" t="str">
            <v>Les.1598.1.S1_at</v>
          </cell>
          <cell r="B249">
            <v>5.7535255000000004E-3</v>
          </cell>
          <cell r="C249">
            <v>1.17794</v>
          </cell>
          <cell r="D249" t="str">
            <v>up</v>
          </cell>
          <cell r="E249">
            <v>1.7615186</v>
          </cell>
          <cell r="F249" t="str">
            <v>up</v>
          </cell>
          <cell r="G249">
            <v>1.6578257999999999</v>
          </cell>
          <cell r="H249" t="str">
            <v>up</v>
          </cell>
          <cell r="K249">
            <v>1.7615186</v>
          </cell>
          <cell r="L249">
            <v>1.17794</v>
          </cell>
          <cell r="M249">
            <v>1.6578257999999999</v>
          </cell>
          <cell r="N249">
            <v>0</v>
          </cell>
        </row>
        <row r="250">
          <cell r="A250" t="str">
            <v>Les.4820.1.S1_x_at</v>
          </cell>
          <cell r="B250">
            <v>1.0131846999999999E-2</v>
          </cell>
          <cell r="C250">
            <v>21.435140000000001</v>
          </cell>
          <cell r="D250" t="str">
            <v>up</v>
          </cell>
          <cell r="E250">
            <v>1.0542936000000001</v>
          </cell>
          <cell r="F250" t="str">
            <v>down</v>
          </cell>
          <cell r="G250">
            <v>22.383237999999999</v>
          </cell>
          <cell r="H250" t="str">
            <v>up</v>
          </cell>
          <cell r="K250">
            <v>-1.0542936000000001</v>
          </cell>
          <cell r="L250">
            <v>21.435140000000001</v>
          </cell>
          <cell r="M250">
            <v>22.383237999999999</v>
          </cell>
          <cell r="N250" t="str">
            <v>cysteine protease inhibitor /// multicystatin</v>
          </cell>
        </row>
        <row r="251">
          <cell r="A251" t="str">
            <v>Les.749.1.S1_at</v>
          </cell>
          <cell r="B251">
            <v>1.8711456E-3</v>
          </cell>
          <cell r="C251">
            <v>1.0407900999999999</v>
          </cell>
          <cell r="D251" t="str">
            <v>down</v>
          </cell>
          <cell r="E251">
            <v>1.5424331</v>
          </cell>
          <cell r="F251" t="str">
            <v>up</v>
          </cell>
          <cell r="G251">
            <v>1.5490082999999999</v>
          </cell>
          <cell r="H251" t="str">
            <v>up</v>
          </cell>
          <cell r="K251">
            <v>1.5424331</v>
          </cell>
          <cell r="L251">
            <v>-1.0407900999999999</v>
          </cell>
          <cell r="M251">
            <v>1.5490082999999999</v>
          </cell>
          <cell r="N251">
            <v>0</v>
          </cell>
        </row>
        <row r="252">
          <cell r="A252" t="str">
            <v>Les.4017.1.S1_at</v>
          </cell>
          <cell r="B252">
            <v>2.7225145999999999E-2</v>
          </cell>
          <cell r="C252">
            <v>1.079933</v>
          </cell>
          <cell r="D252" t="str">
            <v>down</v>
          </cell>
          <cell r="E252">
            <v>1.1359999999999999</v>
          </cell>
          <cell r="F252" t="str">
            <v>down</v>
          </cell>
          <cell r="G252">
            <v>1.2387717</v>
          </cell>
          <cell r="H252" t="str">
            <v>down</v>
          </cell>
          <cell r="K252">
            <v>-1.1359999999999999</v>
          </cell>
          <cell r="L252">
            <v>-1.079933</v>
          </cell>
          <cell r="M252">
            <v>-1.2387717</v>
          </cell>
          <cell r="N252">
            <v>0</v>
          </cell>
        </row>
        <row r="253">
          <cell r="A253" t="str">
            <v>Les.4240.1.S1_at</v>
          </cell>
          <cell r="B253">
            <v>1.3094638E-2</v>
          </cell>
          <cell r="C253">
            <v>1.1344407000000001</v>
          </cell>
          <cell r="D253" t="str">
            <v>up</v>
          </cell>
          <cell r="E253">
            <v>2.1456922999999999</v>
          </cell>
          <cell r="F253" t="str">
            <v>down</v>
          </cell>
          <cell r="G253">
            <v>2.1061209999999999</v>
          </cell>
          <cell r="H253" t="str">
            <v>down</v>
          </cell>
          <cell r="K253">
            <v>-2.1456922999999999</v>
          </cell>
          <cell r="L253">
            <v>1.1344407000000001</v>
          </cell>
          <cell r="M253">
            <v>-2.1061209999999999</v>
          </cell>
          <cell r="N253">
            <v>0</v>
          </cell>
        </row>
        <row r="254">
          <cell r="A254" t="str">
            <v>Les.5841.1.S1_at</v>
          </cell>
          <cell r="B254">
            <v>3.8371570000000001E-2</v>
          </cell>
          <cell r="C254">
            <v>1.3307504999999999</v>
          </cell>
          <cell r="D254" t="str">
            <v>up</v>
          </cell>
          <cell r="E254">
            <v>1.4446353999999999</v>
          </cell>
          <cell r="F254" t="str">
            <v>up</v>
          </cell>
          <cell r="G254">
            <v>1.6289401999999999</v>
          </cell>
          <cell r="H254" t="str">
            <v>up</v>
          </cell>
          <cell r="K254">
            <v>1.4446353999999999</v>
          </cell>
          <cell r="L254">
            <v>1.3307504999999999</v>
          </cell>
          <cell r="M254">
            <v>1.6289401999999999</v>
          </cell>
          <cell r="N254">
            <v>0</v>
          </cell>
        </row>
        <row r="255">
          <cell r="A255" t="str">
            <v>Les.5269.1.S1_at</v>
          </cell>
          <cell r="B255">
            <v>1.270195E-2</v>
          </cell>
          <cell r="C255">
            <v>1.1364619</v>
          </cell>
          <cell r="D255" t="str">
            <v>up</v>
          </cell>
          <cell r="E255">
            <v>1.3379612000000001</v>
          </cell>
          <cell r="F255" t="str">
            <v>up</v>
          </cell>
          <cell r="G255">
            <v>1.4363891</v>
          </cell>
          <cell r="H255" t="str">
            <v>up</v>
          </cell>
          <cell r="K255">
            <v>1.3379612000000001</v>
          </cell>
          <cell r="L255">
            <v>1.1364619</v>
          </cell>
          <cell r="M255">
            <v>1.4363891</v>
          </cell>
          <cell r="N255">
            <v>0</v>
          </cell>
        </row>
        <row r="256">
          <cell r="A256" t="str">
            <v>Les.4829.1.S1_at</v>
          </cell>
          <cell r="B256">
            <v>1.846677E-2</v>
          </cell>
          <cell r="C256">
            <v>2.1847124</v>
          </cell>
          <cell r="D256" t="str">
            <v>down</v>
          </cell>
          <cell r="E256">
            <v>4.5307190000000004</v>
          </cell>
          <cell r="F256" t="str">
            <v>up</v>
          </cell>
          <cell r="G256">
            <v>4.9831190000000003</v>
          </cell>
          <cell r="H256" t="str">
            <v>up</v>
          </cell>
          <cell r="K256">
            <v>4.5307190000000004</v>
          </cell>
          <cell r="L256">
            <v>-2.1847124</v>
          </cell>
          <cell r="M256">
            <v>4.9831190000000003</v>
          </cell>
          <cell r="N256" t="str">
            <v>2-oxoglutarate-dependent dioxygenase</v>
          </cell>
        </row>
        <row r="257">
          <cell r="A257" t="str">
            <v>Les.4724.1.S1_at</v>
          </cell>
          <cell r="B257">
            <v>4.3058856999999999E-2</v>
          </cell>
          <cell r="C257">
            <v>2.6996756</v>
          </cell>
          <cell r="D257" t="str">
            <v>up</v>
          </cell>
          <cell r="E257">
            <v>1.6833811000000001</v>
          </cell>
          <cell r="F257" t="str">
            <v>up</v>
          </cell>
          <cell r="G257">
            <v>2.7093725000000002</v>
          </cell>
          <cell r="H257" t="str">
            <v>up</v>
          </cell>
          <cell r="K257">
            <v>1.6833811000000001</v>
          </cell>
          <cell r="L257">
            <v>2.6996756</v>
          </cell>
          <cell r="M257">
            <v>2.7093725000000002</v>
          </cell>
          <cell r="N257">
            <v>0</v>
          </cell>
        </row>
        <row r="258">
          <cell r="A258" t="str">
            <v>Les.4939.1.S1_at</v>
          </cell>
          <cell r="B258">
            <v>4.5005749999999997E-3</v>
          </cell>
          <cell r="C258">
            <v>1.0919570000000001</v>
          </cell>
          <cell r="D258" t="str">
            <v>down</v>
          </cell>
          <cell r="E258">
            <v>1.6213698000000001</v>
          </cell>
          <cell r="F258" t="str">
            <v>up</v>
          </cell>
          <cell r="G258">
            <v>1.4936935</v>
          </cell>
          <cell r="H258" t="str">
            <v>up</v>
          </cell>
          <cell r="K258">
            <v>1.6213698000000001</v>
          </cell>
          <cell r="L258">
            <v>-1.0919570000000001</v>
          </cell>
          <cell r="M258">
            <v>1.4936935</v>
          </cell>
          <cell r="N258">
            <v>0</v>
          </cell>
        </row>
        <row r="259">
          <cell r="A259" t="str">
            <v>Les.5402.1.S1_at</v>
          </cell>
          <cell r="B259">
            <v>1.0284885000000001E-2</v>
          </cell>
          <cell r="C259">
            <v>1.1698767000000001</v>
          </cell>
          <cell r="D259" t="str">
            <v>down</v>
          </cell>
          <cell r="E259">
            <v>1.5753325</v>
          </cell>
          <cell r="F259" t="str">
            <v>down</v>
          </cell>
          <cell r="G259">
            <v>1.4581811</v>
          </cell>
          <cell r="H259" t="str">
            <v>down</v>
          </cell>
          <cell r="K259">
            <v>-1.5753325</v>
          </cell>
          <cell r="L259">
            <v>-1.1698767000000001</v>
          </cell>
          <cell r="M259">
            <v>-1.4581811</v>
          </cell>
          <cell r="N259">
            <v>0</v>
          </cell>
        </row>
        <row r="260">
          <cell r="A260" t="str">
            <v>Les.4614.1.S1_at</v>
          </cell>
          <cell r="B260">
            <v>4.4573683000000003E-2</v>
          </cell>
          <cell r="C260">
            <v>1.0866716000000001</v>
          </cell>
          <cell r="D260" t="str">
            <v>down</v>
          </cell>
          <cell r="E260">
            <v>1.1417946999999999</v>
          </cell>
          <cell r="F260" t="str">
            <v>down</v>
          </cell>
          <cell r="G260">
            <v>1.3945155</v>
          </cell>
          <cell r="H260" t="str">
            <v>down</v>
          </cell>
          <cell r="K260">
            <v>-1.1417946999999999</v>
          </cell>
          <cell r="L260">
            <v>-1.0866716000000001</v>
          </cell>
          <cell r="M260">
            <v>-1.3945155</v>
          </cell>
          <cell r="N260">
            <v>0</v>
          </cell>
        </row>
        <row r="261">
          <cell r="A261" t="str">
            <v>Les.5289.1.S1_at</v>
          </cell>
          <cell r="B261">
            <v>4.4503982999999997E-2</v>
          </cell>
          <cell r="C261">
            <v>1.0424013000000001</v>
          </cell>
          <cell r="D261" t="str">
            <v>down</v>
          </cell>
          <cell r="E261">
            <v>1.3225465000000001</v>
          </cell>
          <cell r="F261" t="str">
            <v>up</v>
          </cell>
          <cell r="G261">
            <v>1.3554959</v>
          </cell>
          <cell r="H261" t="str">
            <v>up</v>
          </cell>
          <cell r="K261">
            <v>1.3225465000000001</v>
          </cell>
          <cell r="L261">
            <v>-1.0424013000000001</v>
          </cell>
          <cell r="M261">
            <v>1.3554959</v>
          </cell>
          <cell r="N261">
            <v>0</v>
          </cell>
        </row>
        <row r="262">
          <cell r="A262" t="str">
            <v>Les.5830.1.S1_at</v>
          </cell>
          <cell r="B262">
            <v>3.818651E-2</v>
          </cell>
          <cell r="C262">
            <v>1.1039730000000001</v>
          </cell>
          <cell r="D262" t="str">
            <v>down</v>
          </cell>
          <cell r="E262">
            <v>1.2376136</v>
          </cell>
          <cell r="F262" t="str">
            <v>up</v>
          </cell>
          <cell r="G262">
            <v>1.2154346</v>
          </cell>
          <cell r="H262" t="str">
            <v>up</v>
          </cell>
          <cell r="K262">
            <v>1.2376136</v>
          </cell>
          <cell r="L262">
            <v>-1.1039730000000001</v>
          </cell>
          <cell r="M262">
            <v>1.2154346</v>
          </cell>
          <cell r="N262">
            <v>0</v>
          </cell>
        </row>
        <row r="263">
          <cell r="A263" t="str">
            <v>Les.4772.1.S1_at</v>
          </cell>
          <cell r="B263">
            <v>4.5673909999999998E-2</v>
          </cell>
          <cell r="C263">
            <v>1.1225432</v>
          </cell>
          <cell r="D263" t="str">
            <v>down</v>
          </cell>
          <cell r="E263">
            <v>1.8906563999999999</v>
          </cell>
          <cell r="F263" t="str">
            <v>up</v>
          </cell>
          <cell r="G263">
            <v>1.7631547000000001</v>
          </cell>
          <cell r="H263" t="str">
            <v>up</v>
          </cell>
          <cell r="K263">
            <v>1.8906563999999999</v>
          </cell>
          <cell r="L263">
            <v>-1.1225432</v>
          </cell>
          <cell r="M263">
            <v>1.7631547000000001</v>
          </cell>
          <cell r="N263">
            <v>0</v>
          </cell>
        </row>
        <row r="264">
          <cell r="A264" t="str">
            <v>Les.5505.1.S1_at</v>
          </cell>
          <cell r="B264">
            <v>2.5064924999999998E-2</v>
          </cell>
          <cell r="C264">
            <v>1.2633451</v>
          </cell>
          <cell r="D264" t="str">
            <v>down</v>
          </cell>
          <cell r="E264">
            <v>1.0172709</v>
          </cell>
          <cell r="F264" t="str">
            <v>down</v>
          </cell>
          <cell r="G264">
            <v>1.1073812000000001</v>
          </cell>
          <cell r="H264" t="str">
            <v>down</v>
          </cell>
          <cell r="K264">
            <v>-1.0172709</v>
          </cell>
          <cell r="L264">
            <v>-1.2633451</v>
          </cell>
          <cell r="M264">
            <v>-1.1073812000000001</v>
          </cell>
          <cell r="N264">
            <v>0</v>
          </cell>
        </row>
        <row r="265">
          <cell r="A265" t="str">
            <v>Les.5001.1.S1_at</v>
          </cell>
          <cell r="B265">
            <v>4.1630506999999997E-2</v>
          </cell>
          <cell r="C265">
            <v>1.0193793</v>
          </cell>
          <cell r="D265" t="str">
            <v>down</v>
          </cell>
          <cell r="E265">
            <v>1.413421</v>
          </cell>
          <cell r="F265" t="str">
            <v>up</v>
          </cell>
          <cell r="G265">
            <v>1.3185606000000001</v>
          </cell>
          <cell r="H265" t="str">
            <v>up</v>
          </cell>
          <cell r="K265">
            <v>1.413421</v>
          </cell>
          <cell r="L265">
            <v>-1.0193793</v>
          </cell>
          <cell r="M265">
            <v>1.3185606000000001</v>
          </cell>
          <cell r="N265">
            <v>0</v>
          </cell>
        </row>
        <row r="266">
          <cell r="A266" t="str">
            <v>Les.5397.1.S1_at</v>
          </cell>
          <cell r="B266">
            <v>5.3842120000000002E-3</v>
          </cell>
          <cell r="C266">
            <v>1.0965347999999999</v>
          </cell>
          <cell r="D266" t="str">
            <v>up</v>
          </cell>
          <cell r="E266">
            <v>1.4992291</v>
          </cell>
          <cell r="F266" t="str">
            <v>up</v>
          </cell>
          <cell r="G266">
            <v>1.5930252</v>
          </cell>
          <cell r="H266" t="str">
            <v>up</v>
          </cell>
          <cell r="K266">
            <v>1.4992291</v>
          </cell>
          <cell r="L266">
            <v>1.0965347999999999</v>
          </cell>
          <cell r="M266">
            <v>1.5930252</v>
          </cell>
          <cell r="N266">
            <v>0</v>
          </cell>
        </row>
        <row r="267">
          <cell r="A267" t="str">
            <v>Les.4924.1.S1_at</v>
          </cell>
          <cell r="B267">
            <v>4.7257394000000001E-2</v>
          </cell>
          <cell r="C267">
            <v>2.2390134000000002</v>
          </cell>
          <cell r="D267" t="str">
            <v>up</v>
          </cell>
          <cell r="E267">
            <v>2.9063067</v>
          </cell>
          <cell r="F267" t="str">
            <v>up</v>
          </cell>
          <cell r="G267">
            <v>4.7849263999999998</v>
          </cell>
          <cell r="H267" t="str">
            <v>up</v>
          </cell>
          <cell r="K267">
            <v>2.9063067</v>
          </cell>
          <cell r="L267">
            <v>2.2390134000000002</v>
          </cell>
          <cell r="M267">
            <v>4.7849263999999998</v>
          </cell>
          <cell r="N267">
            <v>0</v>
          </cell>
        </row>
        <row r="268">
          <cell r="A268" t="str">
            <v>Les.5278.1.S1_at</v>
          </cell>
          <cell r="B268">
            <v>1.2301885E-2</v>
          </cell>
          <cell r="C268">
            <v>1.1096264</v>
          </cell>
          <cell r="D268" t="str">
            <v>down</v>
          </cell>
          <cell r="E268">
            <v>1.2840259999999999</v>
          </cell>
          <cell r="F268" t="str">
            <v>up</v>
          </cell>
          <cell r="G268">
            <v>1.2803154000000001</v>
          </cell>
          <cell r="H268" t="str">
            <v>up</v>
          </cell>
          <cell r="K268">
            <v>1.2840259999999999</v>
          </cell>
          <cell r="L268">
            <v>-1.1096264</v>
          </cell>
          <cell r="M268">
            <v>1.2803154000000001</v>
          </cell>
          <cell r="N268">
            <v>0</v>
          </cell>
        </row>
        <row r="269">
          <cell r="A269" t="str">
            <v>Les.5431.1.S1_at</v>
          </cell>
          <cell r="B269">
            <v>1.1106689E-4</v>
          </cell>
          <cell r="C269">
            <v>1.0136194000000001</v>
          </cell>
          <cell r="D269" t="str">
            <v>down</v>
          </cell>
          <cell r="E269">
            <v>2.3545747000000001</v>
          </cell>
          <cell r="F269" t="str">
            <v>up</v>
          </cell>
          <cell r="G269">
            <v>2.0612227999999999</v>
          </cell>
          <cell r="H269" t="str">
            <v>up</v>
          </cell>
          <cell r="K269">
            <v>2.3545747000000001</v>
          </cell>
          <cell r="L269">
            <v>-1.0136194000000001</v>
          </cell>
          <cell r="M269">
            <v>2.0612227999999999</v>
          </cell>
          <cell r="N269">
            <v>0</v>
          </cell>
        </row>
        <row r="270">
          <cell r="A270" t="str">
            <v>Les.4728.1.S1_at</v>
          </cell>
          <cell r="B270">
            <v>8.9579629999999993E-3</v>
          </cell>
          <cell r="C270">
            <v>1.0931093000000001</v>
          </cell>
          <cell r="D270" t="str">
            <v>up</v>
          </cell>
          <cell r="E270">
            <v>1.5218370999999999</v>
          </cell>
          <cell r="F270" t="str">
            <v>up</v>
          </cell>
          <cell r="G270">
            <v>1.5613847999999999</v>
          </cell>
          <cell r="H270" t="str">
            <v>up</v>
          </cell>
          <cell r="K270">
            <v>1.5218370999999999</v>
          </cell>
          <cell r="L270">
            <v>1.0931093000000001</v>
          </cell>
          <cell r="M270">
            <v>1.5613847999999999</v>
          </cell>
          <cell r="N270">
            <v>0</v>
          </cell>
        </row>
        <row r="271">
          <cell r="A271" t="str">
            <v>Les.4864.1.S1_at</v>
          </cell>
          <cell r="B271">
            <v>5.9328929999999998E-3</v>
          </cell>
          <cell r="C271">
            <v>1.0912504000000001</v>
          </cell>
          <cell r="D271" t="str">
            <v>up</v>
          </cell>
          <cell r="E271">
            <v>1.703265</v>
          </cell>
          <cell r="F271" t="str">
            <v>up</v>
          </cell>
          <cell r="G271">
            <v>2.0716789000000002</v>
          </cell>
          <cell r="H271" t="str">
            <v>up</v>
          </cell>
          <cell r="K271">
            <v>1.703265</v>
          </cell>
          <cell r="L271">
            <v>1.0912504000000001</v>
          </cell>
          <cell r="M271">
            <v>2.0716789000000002</v>
          </cell>
          <cell r="N271">
            <v>0</v>
          </cell>
        </row>
        <row r="272">
          <cell r="A272" t="str">
            <v>Les.5215.1.S1_at</v>
          </cell>
          <cell r="B272">
            <v>9.6945435999999999E-4</v>
          </cell>
          <cell r="C272">
            <v>1.0125251</v>
          </cell>
          <cell r="D272" t="str">
            <v>up</v>
          </cell>
          <cell r="E272">
            <v>1.4811974000000001</v>
          </cell>
          <cell r="F272" t="str">
            <v>up</v>
          </cell>
          <cell r="G272">
            <v>1.4794761000000001</v>
          </cell>
          <cell r="H272" t="str">
            <v>up</v>
          </cell>
          <cell r="K272">
            <v>1.4811974000000001</v>
          </cell>
          <cell r="L272">
            <v>1.0125251</v>
          </cell>
          <cell r="M272">
            <v>1.4794761000000001</v>
          </cell>
          <cell r="N272">
            <v>0</v>
          </cell>
        </row>
        <row r="273">
          <cell r="A273" t="str">
            <v>Les.3829.1.S1_at</v>
          </cell>
          <cell r="B273">
            <v>5.1586879999999998E-3</v>
          </cell>
          <cell r="C273">
            <v>1.0436023000000001</v>
          </cell>
          <cell r="D273" t="str">
            <v>down</v>
          </cell>
          <cell r="E273">
            <v>1.3461860000000001</v>
          </cell>
          <cell r="F273" t="str">
            <v>up</v>
          </cell>
          <cell r="G273">
            <v>1.3303001000000001</v>
          </cell>
          <cell r="H273" t="str">
            <v>up</v>
          </cell>
          <cell r="K273">
            <v>1.3461860000000001</v>
          </cell>
          <cell r="L273">
            <v>-1.0436023000000001</v>
          </cell>
          <cell r="M273">
            <v>1.3303001000000001</v>
          </cell>
          <cell r="N273">
            <v>0</v>
          </cell>
        </row>
        <row r="274">
          <cell r="A274" t="str">
            <v>Les.5855.1.S1_at</v>
          </cell>
          <cell r="B274">
            <v>2.4808994000000001E-3</v>
          </cell>
          <cell r="C274">
            <v>1.3284537999999999</v>
          </cell>
          <cell r="D274" t="str">
            <v>up</v>
          </cell>
          <cell r="E274">
            <v>5.3771129999999996</v>
          </cell>
          <cell r="F274" t="str">
            <v>up</v>
          </cell>
          <cell r="G274">
            <v>5.2108160000000003</v>
          </cell>
          <cell r="H274" t="str">
            <v>up</v>
          </cell>
          <cell r="K274">
            <v>5.3771129999999996</v>
          </cell>
          <cell r="L274">
            <v>1.3284537999999999</v>
          </cell>
          <cell r="M274">
            <v>5.2108160000000003</v>
          </cell>
          <cell r="N274" t="str">
            <v>PSII polypeptide</v>
          </cell>
        </row>
        <row r="275">
          <cell r="A275" t="str">
            <v>Les.4482.1.S1_at</v>
          </cell>
          <cell r="B275">
            <v>1.4645747E-3</v>
          </cell>
          <cell r="C275">
            <v>1.3406127999999999</v>
          </cell>
          <cell r="D275" t="str">
            <v>up</v>
          </cell>
          <cell r="E275">
            <v>2.0823027999999999</v>
          </cell>
          <cell r="F275" t="str">
            <v>up</v>
          </cell>
          <cell r="G275">
            <v>2.3878884</v>
          </cell>
          <cell r="H275" t="str">
            <v>up</v>
          </cell>
          <cell r="K275">
            <v>2.0823027999999999</v>
          </cell>
          <cell r="L275">
            <v>1.3406127999999999</v>
          </cell>
          <cell r="M275">
            <v>2.3878884</v>
          </cell>
          <cell r="N275">
            <v>0</v>
          </cell>
        </row>
        <row r="276">
          <cell r="A276" t="str">
            <v>Les.5562.1.S1_at</v>
          </cell>
          <cell r="B276">
            <v>8.977736E-3</v>
          </cell>
          <cell r="C276">
            <v>1.1013643</v>
          </cell>
          <cell r="D276" t="str">
            <v>down</v>
          </cell>
          <cell r="E276">
            <v>1.2512268</v>
          </cell>
          <cell r="F276" t="str">
            <v>down</v>
          </cell>
          <cell r="G276">
            <v>1.5236369000000001</v>
          </cell>
          <cell r="H276" t="str">
            <v>down</v>
          </cell>
          <cell r="K276">
            <v>-1.2512268</v>
          </cell>
          <cell r="L276">
            <v>-1.1013643</v>
          </cell>
          <cell r="M276">
            <v>-1.5236369000000001</v>
          </cell>
          <cell r="N276">
            <v>0</v>
          </cell>
        </row>
        <row r="277">
          <cell r="A277" t="str">
            <v>Les.3039.1.S1_at</v>
          </cell>
          <cell r="B277">
            <v>3.4197610000000003E-2</v>
          </cell>
          <cell r="C277">
            <v>1.4963955</v>
          </cell>
          <cell r="D277" t="str">
            <v>up</v>
          </cell>
          <cell r="E277">
            <v>1.3365353</v>
          </cell>
          <cell r="F277" t="str">
            <v>up</v>
          </cell>
          <cell r="G277">
            <v>2.2379904000000002</v>
          </cell>
          <cell r="H277" t="str">
            <v>up</v>
          </cell>
          <cell r="K277">
            <v>1.3365353</v>
          </cell>
          <cell r="L277">
            <v>1.4963955</v>
          </cell>
          <cell r="M277">
            <v>2.2379904000000002</v>
          </cell>
          <cell r="N277" t="str">
            <v>phospho-2-dehydro-3-deoxyheptonate aldolase</v>
          </cell>
        </row>
        <row r="278">
          <cell r="A278" t="str">
            <v>Les.4600.1.S1_at</v>
          </cell>
          <cell r="B278">
            <v>1.8412469000000001E-2</v>
          </cell>
          <cell r="C278">
            <v>1.1865562000000001</v>
          </cell>
          <cell r="D278" t="str">
            <v>up</v>
          </cell>
          <cell r="E278">
            <v>1.3945552000000001</v>
          </cell>
          <cell r="F278" t="str">
            <v>up</v>
          </cell>
          <cell r="G278">
            <v>1.5101983999999999</v>
          </cell>
          <cell r="H278" t="str">
            <v>up</v>
          </cell>
          <cell r="K278">
            <v>1.3945552000000001</v>
          </cell>
          <cell r="L278">
            <v>1.1865562000000001</v>
          </cell>
          <cell r="M278">
            <v>1.5101983999999999</v>
          </cell>
          <cell r="N278">
            <v>0</v>
          </cell>
        </row>
        <row r="279">
          <cell r="A279" t="str">
            <v>Les.4080.1.S1_at</v>
          </cell>
          <cell r="B279">
            <v>2.8792287999999999E-2</v>
          </cell>
          <cell r="C279">
            <v>1.0559182</v>
          </cell>
          <cell r="D279" t="str">
            <v>up</v>
          </cell>
          <cell r="E279">
            <v>1.7620647</v>
          </cell>
          <cell r="F279" t="str">
            <v>up</v>
          </cell>
          <cell r="G279">
            <v>1.6162361000000001</v>
          </cell>
          <cell r="H279" t="str">
            <v>up</v>
          </cell>
          <cell r="K279">
            <v>1.7620647</v>
          </cell>
          <cell r="L279">
            <v>1.0559182</v>
          </cell>
          <cell r="M279">
            <v>1.6162361000000001</v>
          </cell>
          <cell r="N279" t="str">
            <v>homeobox</v>
          </cell>
        </row>
        <row r="280">
          <cell r="A280" t="str">
            <v>Les.4807.1.S1_at</v>
          </cell>
          <cell r="B280">
            <v>1.6109239000000001E-3</v>
          </cell>
          <cell r="C280">
            <v>1.1032734</v>
          </cell>
          <cell r="D280" t="str">
            <v>up</v>
          </cell>
          <cell r="E280">
            <v>3.9032990000000001</v>
          </cell>
          <cell r="F280" t="str">
            <v>up</v>
          </cell>
          <cell r="G280">
            <v>3.6239762</v>
          </cell>
          <cell r="H280" t="str">
            <v>up</v>
          </cell>
          <cell r="K280">
            <v>3.9032990000000001</v>
          </cell>
          <cell r="L280">
            <v>1.1032734</v>
          </cell>
          <cell r="M280">
            <v>3.6239762</v>
          </cell>
          <cell r="N280">
            <v>0</v>
          </cell>
        </row>
        <row r="281">
          <cell r="A281" t="str">
            <v>Les.213.1.S1_at</v>
          </cell>
          <cell r="B281">
            <v>1.1882548999999999E-2</v>
          </cell>
          <cell r="C281">
            <v>1.0906180000000001</v>
          </cell>
          <cell r="D281" t="str">
            <v>down</v>
          </cell>
          <cell r="E281">
            <v>2.8247201</v>
          </cell>
          <cell r="F281" t="str">
            <v>up</v>
          </cell>
          <cell r="G281">
            <v>3.1476639999999998</v>
          </cell>
          <cell r="H281" t="str">
            <v>up</v>
          </cell>
          <cell r="K281">
            <v>2.8247201</v>
          </cell>
          <cell r="L281">
            <v>-1.0906180000000001</v>
          </cell>
          <cell r="M281">
            <v>3.1476639999999998</v>
          </cell>
          <cell r="N281" t="str">
            <v>metallothionein-like protein</v>
          </cell>
        </row>
        <row r="282">
          <cell r="A282" t="str">
            <v>Les.4650.1.S1_at</v>
          </cell>
          <cell r="B282">
            <v>2.5913881E-2</v>
          </cell>
          <cell r="C282">
            <v>1.1596717999999999</v>
          </cell>
          <cell r="D282" t="str">
            <v>up</v>
          </cell>
          <cell r="E282">
            <v>1.6460764000000001</v>
          </cell>
          <cell r="F282" t="str">
            <v>up</v>
          </cell>
          <cell r="G282">
            <v>1.6092687000000001</v>
          </cell>
          <cell r="H282" t="str">
            <v>up</v>
          </cell>
          <cell r="K282">
            <v>1.6460764000000001</v>
          </cell>
          <cell r="L282">
            <v>1.1596717999999999</v>
          </cell>
          <cell r="M282">
            <v>1.6092687000000001</v>
          </cell>
          <cell r="N282">
            <v>0</v>
          </cell>
        </row>
        <row r="283">
          <cell r="A283" t="str">
            <v>Les.228.1.S1_a_at</v>
          </cell>
          <cell r="B283">
            <v>1.7797087999999999E-2</v>
          </cell>
          <cell r="C283">
            <v>1.0178319</v>
          </cell>
          <cell r="D283" t="str">
            <v>up</v>
          </cell>
          <cell r="E283">
            <v>3.8987965999999998</v>
          </cell>
          <cell r="F283" t="str">
            <v>down</v>
          </cell>
          <cell r="G283">
            <v>6.2115960000000001</v>
          </cell>
          <cell r="H283" t="str">
            <v>down</v>
          </cell>
          <cell r="K283">
            <v>-3.8987965999999998</v>
          </cell>
          <cell r="L283">
            <v>1.0178319</v>
          </cell>
          <cell r="M283">
            <v>-6.2115960000000001</v>
          </cell>
          <cell r="N283" t="str">
            <v>hypothetical LOC543672</v>
          </cell>
        </row>
        <row r="284">
          <cell r="A284" t="str">
            <v>Les.228.1.S1_at</v>
          </cell>
          <cell r="B284">
            <v>1.7289302999999999E-2</v>
          </cell>
          <cell r="C284">
            <v>1.0328200000000001</v>
          </cell>
          <cell r="D284" t="str">
            <v>down</v>
          </cell>
          <cell r="E284">
            <v>4.0373340000000004</v>
          </cell>
          <cell r="F284" t="str">
            <v>down</v>
          </cell>
          <cell r="G284">
            <v>6.4274734999999996</v>
          </cell>
          <cell r="H284" t="str">
            <v>down</v>
          </cell>
          <cell r="K284">
            <v>-4.0373340000000004</v>
          </cell>
          <cell r="L284">
            <v>-1.0328200000000001</v>
          </cell>
          <cell r="M284">
            <v>-6.4274734999999996</v>
          </cell>
          <cell r="N284" t="str">
            <v>hypothetical LOC543672</v>
          </cell>
        </row>
        <row r="285">
          <cell r="A285" t="str">
            <v>Les.4596.1.S1_at</v>
          </cell>
          <cell r="B285">
            <v>4.8395470000000003E-2</v>
          </cell>
          <cell r="C285">
            <v>2.0215969999999999</v>
          </cell>
          <cell r="D285" t="str">
            <v>up</v>
          </cell>
          <cell r="E285">
            <v>1.6813927</v>
          </cell>
          <cell r="F285" t="str">
            <v>up</v>
          </cell>
          <cell r="G285">
            <v>2.3273883</v>
          </cell>
          <cell r="H285" t="str">
            <v>up</v>
          </cell>
          <cell r="K285">
            <v>1.6813927</v>
          </cell>
          <cell r="L285">
            <v>2.0215969999999999</v>
          </cell>
          <cell r="M285">
            <v>2.3273883</v>
          </cell>
          <cell r="N285" t="str">
            <v>60S ribosomal protein L10</v>
          </cell>
        </row>
        <row r="286">
          <cell r="A286" t="str">
            <v>Les.4767.1.S1_at</v>
          </cell>
          <cell r="B286">
            <v>1.3347032E-2</v>
          </cell>
          <cell r="C286">
            <v>1.2223436999999999</v>
          </cell>
          <cell r="D286" t="str">
            <v>down</v>
          </cell>
          <cell r="E286">
            <v>1.4228094</v>
          </cell>
          <cell r="F286" t="str">
            <v>down</v>
          </cell>
          <cell r="G286">
            <v>1.8716333000000001</v>
          </cell>
          <cell r="H286" t="str">
            <v>down</v>
          </cell>
          <cell r="K286">
            <v>-1.4228094</v>
          </cell>
          <cell r="L286">
            <v>-1.2223436999999999</v>
          </cell>
          <cell r="M286">
            <v>-1.8716333000000001</v>
          </cell>
          <cell r="N286">
            <v>0</v>
          </cell>
        </row>
        <row r="287">
          <cell r="A287" t="str">
            <v>Les.2489.1.S1_at</v>
          </cell>
          <cell r="B287">
            <v>2.2761351999999999E-2</v>
          </cell>
          <cell r="C287">
            <v>1.1759118</v>
          </cell>
          <cell r="D287" t="str">
            <v>up</v>
          </cell>
          <cell r="E287">
            <v>1.5384403</v>
          </cell>
          <cell r="F287" t="str">
            <v>up</v>
          </cell>
          <cell r="G287">
            <v>1.6978679999999999</v>
          </cell>
          <cell r="H287" t="str">
            <v>up</v>
          </cell>
          <cell r="K287">
            <v>1.5384403</v>
          </cell>
          <cell r="L287">
            <v>1.1759118</v>
          </cell>
          <cell r="M287">
            <v>1.6978679999999999</v>
          </cell>
          <cell r="N287" t="str">
            <v>glutathione peroxidase</v>
          </cell>
        </row>
        <row r="288">
          <cell r="A288" t="str">
            <v>Les.5456.1.S1_at</v>
          </cell>
          <cell r="B288">
            <v>4.1475539999999998E-2</v>
          </cell>
          <cell r="C288">
            <v>1.1573781000000001</v>
          </cell>
          <cell r="D288" t="str">
            <v>down</v>
          </cell>
          <cell r="E288">
            <v>1.2499115000000001</v>
          </cell>
          <cell r="F288" t="str">
            <v>down</v>
          </cell>
          <cell r="G288">
            <v>1.285296</v>
          </cell>
          <cell r="H288" t="str">
            <v>down</v>
          </cell>
          <cell r="K288">
            <v>-1.2499115000000001</v>
          </cell>
          <cell r="L288">
            <v>-1.1573781000000001</v>
          </cell>
          <cell r="M288">
            <v>-1.285296</v>
          </cell>
          <cell r="N288">
            <v>0</v>
          </cell>
        </row>
        <row r="289">
          <cell r="A289" t="str">
            <v>Les.4704.1.S1_at</v>
          </cell>
          <cell r="B289">
            <v>7.5060795000000003E-3</v>
          </cell>
          <cell r="C289">
            <v>1.1792434000000001</v>
          </cell>
          <cell r="D289" t="str">
            <v>up</v>
          </cell>
          <cell r="E289">
            <v>1.4287262000000001</v>
          </cell>
          <cell r="F289" t="str">
            <v>up</v>
          </cell>
          <cell r="G289">
            <v>1.5996374</v>
          </cell>
          <cell r="H289" t="str">
            <v>up</v>
          </cell>
          <cell r="K289">
            <v>1.4287262000000001</v>
          </cell>
          <cell r="L289">
            <v>1.1792434000000001</v>
          </cell>
          <cell r="M289">
            <v>1.5996374</v>
          </cell>
          <cell r="N289">
            <v>0</v>
          </cell>
        </row>
        <row r="290">
          <cell r="A290" t="str">
            <v>Les.4800.1.S1_at</v>
          </cell>
          <cell r="B290">
            <v>2.9663195999999999E-2</v>
          </cell>
          <cell r="C290">
            <v>1.2479054000000001</v>
          </cell>
          <cell r="D290" t="str">
            <v>up</v>
          </cell>
          <cell r="E290">
            <v>1.1331732000000001</v>
          </cell>
          <cell r="F290" t="str">
            <v>down</v>
          </cell>
          <cell r="G290">
            <v>1.0575456999999999</v>
          </cell>
          <cell r="H290" t="str">
            <v>up</v>
          </cell>
          <cell r="K290">
            <v>-1.1331732000000001</v>
          </cell>
          <cell r="L290">
            <v>1.2479054000000001</v>
          </cell>
          <cell r="M290">
            <v>1.0575456999999999</v>
          </cell>
          <cell r="N290">
            <v>0</v>
          </cell>
        </row>
        <row r="291">
          <cell r="A291" t="str">
            <v>Les.4635.1.S1_at</v>
          </cell>
          <cell r="B291">
            <v>4.7164386999999999E-4</v>
          </cell>
          <cell r="C291">
            <v>1.4044158</v>
          </cell>
          <cell r="D291" t="str">
            <v>up</v>
          </cell>
          <cell r="E291">
            <v>1.4810965</v>
          </cell>
          <cell r="F291" t="str">
            <v>up</v>
          </cell>
          <cell r="G291">
            <v>1.947505</v>
          </cell>
          <cell r="H291" t="str">
            <v>up</v>
          </cell>
          <cell r="K291">
            <v>1.4810965</v>
          </cell>
          <cell r="L291">
            <v>1.4044158</v>
          </cell>
          <cell r="M291">
            <v>1.947505</v>
          </cell>
          <cell r="N291">
            <v>0</v>
          </cell>
        </row>
        <row r="292">
          <cell r="A292" t="str">
            <v>Les.4876.1.S1_at</v>
          </cell>
          <cell r="B292">
            <v>9.3031840000000008E-3</v>
          </cell>
          <cell r="C292">
            <v>1.6175427</v>
          </cell>
          <cell r="D292" t="str">
            <v>down</v>
          </cell>
          <cell r="E292">
            <v>4.1244693000000003</v>
          </cell>
          <cell r="F292" t="str">
            <v>up</v>
          </cell>
          <cell r="G292">
            <v>4.7636064999999999</v>
          </cell>
          <cell r="H292" t="str">
            <v>up</v>
          </cell>
          <cell r="K292">
            <v>4.1244693000000003</v>
          </cell>
          <cell r="L292">
            <v>-1.6175427</v>
          </cell>
          <cell r="M292">
            <v>4.7636064999999999</v>
          </cell>
          <cell r="N292" t="str">
            <v>EF 1-alpha (AA 1-448)</v>
          </cell>
        </row>
        <row r="293">
          <cell r="A293" t="str">
            <v>Les.4795.1.S1_at</v>
          </cell>
          <cell r="B293">
            <v>2.4051538000000001E-2</v>
          </cell>
          <cell r="C293">
            <v>1.0925771</v>
          </cell>
          <cell r="D293" t="str">
            <v>down</v>
          </cell>
          <cell r="E293">
            <v>1.3672868</v>
          </cell>
          <cell r="F293" t="str">
            <v>down</v>
          </cell>
          <cell r="G293">
            <v>1.7743722</v>
          </cell>
          <cell r="H293" t="str">
            <v>down</v>
          </cell>
          <cell r="K293">
            <v>-1.3672868</v>
          </cell>
          <cell r="L293">
            <v>-1.0925771</v>
          </cell>
          <cell r="M293">
            <v>-1.7743722</v>
          </cell>
          <cell r="N293">
            <v>0</v>
          </cell>
        </row>
        <row r="294">
          <cell r="A294" t="str">
            <v>Les.4949.1.S1_at</v>
          </cell>
          <cell r="B294">
            <v>6.6456785000000001E-3</v>
          </cell>
          <cell r="C294">
            <v>1.1234199</v>
          </cell>
          <cell r="D294" t="str">
            <v>up</v>
          </cell>
          <cell r="E294">
            <v>1.2849995000000001</v>
          </cell>
          <cell r="F294" t="str">
            <v>up</v>
          </cell>
          <cell r="G294">
            <v>1.1921784</v>
          </cell>
          <cell r="H294" t="str">
            <v>up</v>
          </cell>
          <cell r="K294">
            <v>1.2849995000000001</v>
          </cell>
          <cell r="L294">
            <v>1.1234199</v>
          </cell>
          <cell r="M294">
            <v>1.1921784</v>
          </cell>
          <cell r="N294">
            <v>0</v>
          </cell>
        </row>
        <row r="295">
          <cell r="A295" t="str">
            <v>Les.4511.1.S1_at</v>
          </cell>
          <cell r="B295">
            <v>1.3132833E-3</v>
          </cell>
          <cell r="C295">
            <v>1.0792073</v>
          </cell>
          <cell r="D295" t="str">
            <v>down</v>
          </cell>
          <cell r="E295">
            <v>1.6825246</v>
          </cell>
          <cell r="F295" t="str">
            <v>up</v>
          </cell>
          <cell r="G295">
            <v>1.403087</v>
          </cell>
          <cell r="H295" t="str">
            <v>up</v>
          </cell>
          <cell r="K295">
            <v>1.6825246</v>
          </cell>
          <cell r="L295">
            <v>-1.0792073</v>
          </cell>
          <cell r="M295">
            <v>1.403087</v>
          </cell>
          <cell r="N295">
            <v>0</v>
          </cell>
        </row>
        <row r="296">
          <cell r="A296" t="str">
            <v>Les.4798.1.S1_at</v>
          </cell>
          <cell r="B296">
            <v>1.3371615999999999E-2</v>
          </cell>
          <cell r="C296">
            <v>1.3994245999999999</v>
          </cell>
          <cell r="D296" t="str">
            <v>up</v>
          </cell>
          <cell r="E296">
            <v>1.2494563999999999</v>
          </cell>
          <cell r="F296" t="str">
            <v>up</v>
          </cell>
          <cell r="G296">
            <v>1.3783734999999999</v>
          </cell>
          <cell r="H296" t="str">
            <v>up</v>
          </cell>
          <cell r="K296">
            <v>1.2494563999999999</v>
          </cell>
          <cell r="L296">
            <v>1.3994245999999999</v>
          </cell>
          <cell r="M296">
            <v>1.3783734999999999</v>
          </cell>
          <cell r="N296" t="str">
            <v>Phenylacetaldehyde reductase</v>
          </cell>
        </row>
        <row r="297">
          <cell r="A297" t="str">
            <v>Les.4685.1.S1_at</v>
          </cell>
          <cell r="B297">
            <v>2.9367117000000002E-2</v>
          </cell>
          <cell r="C297">
            <v>1.0518263999999999</v>
          </cell>
          <cell r="D297" t="str">
            <v>down</v>
          </cell>
          <cell r="E297">
            <v>1.0890588999999999</v>
          </cell>
          <cell r="F297" t="str">
            <v>down</v>
          </cell>
          <cell r="G297">
            <v>1.2023094999999999</v>
          </cell>
          <cell r="H297" t="str">
            <v>down</v>
          </cell>
          <cell r="K297">
            <v>-1.0890588999999999</v>
          </cell>
          <cell r="L297">
            <v>-1.0518263999999999</v>
          </cell>
          <cell r="M297">
            <v>-1.2023094999999999</v>
          </cell>
          <cell r="N297">
            <v>0</v>
          </cell>
        </row>
        <row r="298">
          <cell r="A298" t="str">
            <v>Les.3553.1.S1_at</v>
          </cell>
          <cell r="B298">
            <v>2.5364494000000001E-2</v>
          </cell>
          <cell r="C298">
            <v>1.0869662</v>
          </cell>
          <cell r="D298" t="str">
            <v>up</v>
          </cell>
          <cell r="E298">
            <v>1.2388774</v>
          </cell>
          <cell r="F298" t="str">
            <v>down</v>
          </cell>
          <cell r="G298">
            <v>1.0757506999999999</v>
          </cell>
          <cell r="H298" t="str">
            <v>down</v>
          </cell>
          <cell r="K298">
            <v>-1.2388774</v>
          </cell>
          <cell r="L298">
            <v>1.0869662</v>
          </cell>
          <cell r="M298">
            <v>-1.0757506999999999</v>
          </cell>
          <cell r="N298" t="str">
            <v>beta-alanine synthase</v>
          </cell>
        </row>
        <row r="299">
          <cell r="A299" t="str">
            <v>Les.5132.1.S1_at</v>
          </cell>
          <cell r="B299">
            <v>6.6200929999999996E-3</v>
          </cell>
          <cell r="C299">
            <v>1.2074984</v>
          </cell>
          <cell r="D299" t="str">
            <v>down</v>
          </cell>
          <cell r="E299">
            <v>1.0912295999999999</v>
          </cell>
          <cell r="F299" t="str">
            <v>up</v>
          </cell>
          <cell r="G299">
            <v>1.1011932</v>
          </cell>
          <cell r="H299" t="str">
            <v>up</v>
          </cell>
          <cell r="K299">
            <v>1.0912295999999999</v>
          </cell>
          <cell r="L299">
            <v>-1.2074984</v>
          </cell>
          <cell r="M299">
            <v>1.1011932</v>
          </cell>
          <cell r="N299">
            <v>0</v>
          </cell>
        </row>
        <row r="300">
          <cell r="A300" t="str">
            <v>Les.4616.1.S1_at</v>
          </cell>
          <cell r="B300">
            <v>3.0003617E-2</v>
          </cell>
          <cell r="C300">
            <v>1.1380482000000001</v>
          </cell>
          <cell r="D300" t="str">
            <v>down</v>
          </cell>
          <cell r="E300">
            <v>1.3396745999999999</v>
          </cell>
          <cell r="F300" t="str">
            <v>down</v>
          </cell>
          <cell r="G300">
            <v>1.8514744999999999</v>
          </cell>
          <cell r="H300" t="str">
            <v>down</v>
          </cell>
          <cell r="K300">
            <v>-1.3396745999999999</v>
          </cell>
          <cell r="L300">
            <v>-1.1380482000000001</v>
          </cell>
          <cell r="M300">
            <v>-1.8514744999999999</v>
          </cell>
          <cell r="N300">
            <v>0</v>
          </cell>
        </row>
        <row r="301">
          <cell r="A301" t="str">
            <v>Les.5836.1.S1_at</v>
          </cell>
          <cell r="B301">
            <v>6.5215810000000003E-3</v>
          </cell>
          <cell r="C301">
            <v>1.0567139999999999</v>
          </cell>
          <cell r="D301" t="str">
            <v>up</v>
          </cell>
          <cell r="E301">
            <v>1.1629896</v>
          </cell>
          <cell r="F301" t="str">
            <v>down</v>
          </cell>
          <cell r="G301">
            <v>1.1959655</v>
          </cell>
          <cell r="H301" t="str">
            <v>down</v>
          </cell>
          <cell r="K301">
            <v>-1.1629896</v>
          </cell>
          <cell r="L301">
            <v>1.0567139999999999</v>
          </cell>
          <cell r="M301">
            <v>-1.1959655</v>
          </cell>
          <cell r="N301">
            <v>0</v>
          </cell>
        </row>
        <row r="302">
          <cell r="A302" t="str">
            <v>Les.4872.1.S1_at</v>
          </cell>
          <cell r="B302">
            <v>2.3975652E-2</v>
          </cell>
          <cell r="C302">
            <v>1.0245789999999999</v>
          </cell>
          <cell r="D302" t="str">
            <v>up</v>
          </cell>
          <cell r="E302">
            <v>1.3784765000000001</v>
          </cell>
          <cell r="F302" t="str">
            <v>up</v>
          </cell>
          <cell r="G302">
            <v>1.3174115</v>
          </cell>
          <cell r="H302" t="str">
            <v>up</v>
          </cell>
          <cell r="K302">
            <v>1.3784765000000001</v>
          </cell>
          <cell r="L302">
            <v>1.0245789999999999</v>
          </cell>
          <cell r="M302">
            <v>1.3174115</v>
          </cell>
          <cell r="N302">
            <v>0</v>
          </cell>
        </row>
        <row r="303">
          <cell r="A303" t="str">
            <v>Les.5772.1.S1_at</v>
          </cell>
          <cell r="B303">
            <v>3.3727918000000003E-2</v>
          </cell>
          <cell r="C303">
            <v>1.0509218</v>
          </cell>
          <cell r="D303" t="str">
            <v>up</v>
          </cell>
          <cell r="E303">
            <v>1.245811</v>
          </cell>
          <cell r="F303" t="str">
            <v>down</v>
          </cell>
          <cell r="G303">
            <v>1.2840374999999999</v>
          </cell>
          <cell r="H303" t="str">
            <v>down</v>
          </cell>
          <cell r="K303">
            <v>-1.245811</v>
          </cell>
          <cell r="L303">
            <v>1.0509218</v>
          </cell>
          <cell r="M303">
            <v>-1.2840374999999999</v>
          </cell>
          <cell r="N303">
            <v>0</v>
          </cell>
        </row>
        <row r="304">
          <cell r="A304" t="str">
            <v>Les.514.1.S1_at</v>
          </cell>
          <cell r="B304">
            <v>2.8783337999999999E-2</v>
          </cell>
          <cell r="C304">
            <v>1.3078822999999999</v>
          </cell>
          <cell r="D304" t="str">
            <v>down</v>
          </cell>
          <cell r="E304">
            <v>1.9270970999999999</v>
          </cell>
          <cell r="F304" t="str">
            <v>down</v>
          </cell>
          <cell r="G304">
            <v>2.8636887</v>
          </cell>
          <cell r="H304" t="str">
            <v>down</v>
          </cell>
          <cell r="K304">
            <v>-1.9270970999999999</v>
          </cell>
          <cell r="L304">
            <v>-1.3078822999999999</v>
          </cell>
          <cell r="M304">
            <v>-2.8636887</v>
          </cell>
          <cell r="N304">
            <v>0</v>
          </cell>
        </row>
        <row r="305">
          <cell r="A305" t="str">
            <v>Les.4849.1.S1_at</v>
          </cell>
          <cell r="B305">
            <v>2.3955943000000001E-3</v>
          </cell>
          <cell r="C305">
            <v>1.5694686</v>
          </cell>
          <cell r="D305" t="str">
            <v>down</v>
          </cell>
          <cell r="E305">
            <v>1.9170583000000001</v>
          </cell>
          <cell r="F305" t="str">
            <v>down</v>
          </cell>
          <cell r="G305">
            <v>2.5883729999999998</v>
          </cell>
          <cell r="H305" t="str">
            <v>down</v>
          </cell>
          <cell r="K305">
            <v>-1.9170583000000001</v>
          </cell>
          <cell r="L305">
            <v>-1.5694686</v>
          </cell>
          <cell r="M305">
            <v>-2.5883729999999998</v>
          </cell>
          <cell r="N305">
            <v>0</v>
          </cell>
        </row>
        <row r="306">
          <cell r="A306" t="str">
            <v>Les.4855.1.S1_at</v>
          </cell>
          <cell r="B306">
            <v>1.3810898999999999E-3</v>
          </cell>
          <cell r="C306">
            <v>1.2358959</v>
          </cell>
          <cell r="D306" t="str">
            <v>up</v>
          </cell>
          <cell r="E306">
            <v>2.1908702999999998</v>
          </cell>
          <cell r="F306" t="str">
            <v>up</v>
          </cell>
          <cell r="G306">
            <v>1.9698093000000001</v>
          </cell>
          <cell r="H306" t="str">
            <v>up</v>
          </cell>
          <cell r="K306">
            <v>2.1908702999999998</v>
          </cell>
          <cell r="L306">
            <v>1.2358959</v>
          </cell>
          <cell r="M306">
            <v>1.9698093000000001</v>
          </cell>
          <cell r="N306">
            <v>0</v>
          </cell>
        </row>
        <row r="307">
          <cell r="A307" t="str">
            <v>Les.3799.1.S1_at</v>
          </cell>
          <cell r="B307">
            <v>2.1453505000000001E-2</v>
          </cell>
          <cell r="C307">
            <v>1.5091239999999999</v>
          </cell>
          <cell r="D307" t="str">
            <v>down</v>
          </cell>
          <cell r="E307">
            <v>1.7472767</v>
          </cell>
          <cell r="F307" t="str">
            <v>up</v>
          </cell>
          <cell r="G307">
            <v>1.6000403000000001</v>
          </cell>
          <cell r="H307" t="str">
            <v>up</v>
          </cell>
          <cell r="K307">
            <v>1.7472767</v>
          </cell>
          <cell r="L307">
            <v>-1.5091239999999999</v>
          </cell>
          <cell r="M307">
            <v>1.6000403000000001</v>
          </cell>
          <cell r="N307" t="str">
            <v>IDS4-like protein</v>
          </cell>
        </row>
        <row r="308">
          <cell r="A308" t="str">
            <v>Les.126.1.S1_at</v>
          </cell>
          <cell r="B308">
            <v>7.5750130000000004E-4</v>
          </cell>
          <cell r="C308">
            <v>1.0711944</v>
          </cell>
          <cell r="D308" t="str">
            <v>up</v>
          </cell>
          <cell r="E308">
            <v>3.4827300000000001</v>
          </cell>
          <cell r="F308" t="str">
            <v>up</v>
          </cell>
          <cell r="G308">
            <v>3.0139505999999998</v>
          </cell>
          <cell r="H308" t="str">
            <v>up</v>
          </cell>
          <cell r="K308">
            <v>3.4827300000000001</v>
          </cell>
          <cell r="L308">
            <v>1.0711944</v>
          </cell>
          <cell r="M308">
            <v>3.0139505999999998</v>
          </cell>
          <cell r="N308" t="str">
            <v>ER33 protein</v>
          </cell>
        </row>
        <row r="309">
          <cell r="A309" t="str">
            <v>Les.5690.1.S1_at</v>
          </cell>
          <cell r="B309">
            <v>2.0385584999999999E-3</v>
          </cell>
          <cell r="C309">
            <v>1.0480545000000001</v>
          </cell>
          <cell r="D309" t="str">
            <v>down</v>
          </cell>
          <cell r="E309">
            <v>2.0428945999999999</v>
          </cell>
          <cell r="F309" t="str">
            <v>down</v>
          </cell>
          <cell r="G309">
            <v>2.0581109999999998</v>
          </cell>
          <cell r="H309" t="str">
            <v>down</v>
          </cell>
          <cell r="K309">
            <v>-2.0428945999999999</v>
          </cell>
          <cell r="L309">
            <v>-1.0480545000000001</v>
          </cell>
          <cell r="M309">
            <v>-2.0581109999999998</v>
          </cell>
          <cell r="N309">
            <v>0</v>
          </cell>
        </row>
        <row r="310">
          <cell r="A310" t="str">
            <v>Les.5708.1.S1_at</v>
          </cell>
          <cell r="B310">
            <v>3.8640252999999999E-2</v>
          </cell>
          <cell r="C310">
            <v>1.0966617999999999</v>
          </cell>
          <cell r="D310" t="str">
            <v>up</v>
          </cell>
          <cell r="E310">
            <v>1.6170796999999999</v>
          </cell>
          <cell r="F310" t="str">
            <v>up</v>
          </cell>
          <cell r="G310">
            <v>1.5021982</v>
          </cell>
          <cell r="H310" t="str">
            <v>up</v>
          </cell>
          <cell r="K310">
            <v>1.6170796999999999</v>
          </cell>
          <cell r="L310">
            <v>1.0966617999999999</v>
          </cell>
          <cell r="M310">
            <v>1.5021982</v>
          </cell>
          <cell r="N310">
            <v>0</v>
          </cell>
        </row>
        <row r="311">
          <cell r="A311" t="str">
            <v>Les.3997.1.S1_at</v>
          </cell>
          <cell r="B311">
            <v>2.3548343999999999E-2</v>
          </cell>
          <cell r="C311">
            <v>1.0062196999999999</v>
          </cell>
          <cell r="D311" t="str">
            <v>down</v>
          </cell>
          <cell r="E311">
            <v>1.2682753</v>
          </cell>
          <cell r="F311" t="str">
            <v>up</v>
          </cell>
          <cell r="G311">
            <v>1.2418610999999999</v>
          </cell>
          <cell r="H311" t="str">
            <v>up</v>
          </cell>
          <cell r="K311">
            <v>1.2682753</v>
          </cell>
          <cell r="L311">
            <v>-1.0062196999999999</v>
          </cell>
          <cell r="M311">
            <v>1.2418610999999999</v>
          </cell>
          <cell r="N311">
            <v>0</v>
          </cell>
        </row>
        <row r="312">
          <cell r="A312" t="str">
            <v>Les.5667.1.S1_at</v>
          </cell>
          <cell r="B312">
            <v>2.5231192E-2</v>
          </cell>
          <cell r="C312">
            <v>1.1577187</v>
          </cell>
          <cell r="D312" t="str">
            <v>down</v>
          </cell>
          <cell r="E312">
            <v>1.2373166</v>
          </cell>
          <cell r="F312" t="str">
            <v>up</v>
          </cell>
          <cell r="G312">
            <v>1.3286172000000001</v>
          </cell>
          <cell r="H312" t="str">
            <v>up</v>
          </cell>
          <cell r="K312">
            <v>1.2373166</v>
          </cell>
          <cell r="L312">
            <v>-1.1577187</v>
          </cell>
          <cell r="M312">
            <v>1.3286172000000001</v>
          </cell>
          <cell r="N312">
            <v>0</v>
          </cell>
        </row>
        <row r="313">
          <cell r="A313" t="str">
            <v>Les.4969.1.S1_at</v>
          </cell>
          <cell r="B313">
            <v>1.2737389999999999E-2</v>
          </cell>
          <cell r="C313">
            <v>1.1346963999999999</v>
          </cell>
          <cell r="D313" t="str">
            <v>down</v>
          </cell>
          <cell r="E313">
            <v>1.2441766000000001</v>
          </cell>
          <cell r="F313" t="str">
            <v>down</v>
          </cell>
          <cell r="G313">
            <v>1.4306561</v>
          </cell>
          <cell r="H313" t="str">
            <v>down</v>
          </cell>
          <cell r="K313">
            <v>-1.2441766000000001</v>
          </cell>
          <cell r="L313">
            <v>-1.1346963999999999</v>
          </cell>
          <cell r="M313">
            <v>-1.4306561</v>
          </cell>
          <cell r="N313">
            <v>0</v>
          </cell>
        </row>
        <row r="314">
          <cell r="A314" t="str">
            <v>Les.4613.1.S1_at</v>
          </cell>
          <cell r="B314">
            <v>1.9585335999999998E-2</v>
          </cell>
          <cell r="C314">
            <v>1.1588403</v>
          </cell>
          <cell r="D314" t="str">
            <v>up</v>
          </cell>
          <cell r="E314">
            <v>1.7234566</v>
          </cell>
          <cell r="F314" t="str">
            <v>up</v>
          </cell>
          <cell r="G314">
            <v>1.8169177999999999</v>
          </cell>
          <cell r="H314" t="str">
            <v>up</v>
          </cell>
          <cell r="K314">
            <v>1.7234566</v>
          </cell>
          <cell r="L314">
            <v>1.1588403</v>
          </cell>
          <cell r="M314">
            <v>1.8169177999999999</v>
          </cell>
          <cell r="N314">
            <v>0</v>
          </cell>
        </row>
        <row r="315">
          <cell r="A315" t="str">
            <v>Les.5500.1.S1_at</v>
          </cell>
          <cell r="B315">
            <v>9.9865939999999997E-3</v>
          </cell>
          <cell r="C315">
            <v>1.090711</v>
          </cell>
          <cell r="D315" t="str">
            <v>down</v>
          </cell>
          <cell r="E315">
            <v>1.291544</v>
          </cell>
          <cell r="F315" t="str">
            <v>up</v>
          </cell>
          <cell r="G315">
            <v>1.2214244999999999</v>
          </cell>
          <cell r="H315" t="str">
            <v>up</v>
          </cell>
          <cell r="K315">
            <v>1.291544</v>
          </cell>
          <cell r="L315">
            <v>-1.090711</v>
          </cell>
          <cell r="M315">
            <v>1.2214244999999999</v>
          </cell>
          <cell r="N315">
            <v>0</v>
          </cell>
        </row>
        <row r="316">
          <cell r="A316" t="str">
            <v>Les.4747.1.S1_at</v>
          </cell>
          <cell r="B316">
            <v>4.6821893000000003E-3</v>
          </cell>
          <cell r="C316">
            <v>1.0199502</v>
          </cell>
          <cell r="D316" t="str">
            <v>down</v>
          </cell>
          <cell r="E316">
            <v>1.6838051000000001</v>
          </cell>
          <cell r="F316" t="str">
            <v>down</v>
          </cell>
          <cell r="G316">
            <v>2.0616034999999999</v>
          </cell>
          <cell r="H316" t="str">
            <v>down</v>
          </cell>
          <cell r="K316">
            <v>-1.6838051000000001</v>
          </cell>
          <cell r="L316">
            <v>-1.0199502</v>
          </cell>
          <cell r="M316">
            <v>-2.0616034999999999</v>
          </cell>
          <cell r="N316">
            <v>0</v>
          </cell>
        </row>
        <row r="317">
          <cell r="A317" t="str">
            <v>Les.4903.1.S1_at</v>
          </cell>
          <cell r="B317">
            <v>2.3659860000000001E-2</v>
          </cell>
          <cell r="C317">
            <v>1.1421208</v>
          </cell>
          <cell r="D317" t="str">
            <v>up</v>
          </cell>
          <cell r="E317">
            <v>1.3341802</v>
          </cell>
          <cell r="F317" t="str">
            <v>up</v>
          </cell>
          <cell r="G317">
            <v>1.3969402</v>
          </cell>
          <cell r="H317" t="str">
            <v>up</v>
          </cell>
          <cell r="K317">
            <v>1.3341802</v>
          </cell>
          <cell r="L317">
            <v>1.1421208</v>
          </cell>
          <cell r="M317">
            <v>1.3969402</v>
          </cell>
          <cell r="N317">
            <v>0</v>
          </cell>
        </row>
        <row r="318">
          <cell r="A318" t="str">
            <v>Les.4581.1.S1_at</v>
          </cell>
          <cell r="B318">
            <v>4.6347139999999998E-3</v>
          </cell>
          <cell r="C318">
            <v>1.0359825</v>
          </cell>
          <cell r="D318" t="str">
            <v>down</v>
          </cell>
          <cell r="E318">
            <v>1.6865711000000001</v>
          </cell>
          <cell r="F318" t="str">
            <v>up</v>
          </cell>
          <cell r="G318">
            <v>1.5722370000000001</v>
          </cell>
          <cell r="H318" t="str">
            <v>up</v>
          </cell>
          <cell r="K318">
            <v>1.6865711000000001</v>
          </cell>
          <cell r="L318">
            <v>-1.0359825</v>
          </cell>
          <cell r="M318">
            <v>1.5722370000000001</v>
          </cell>
          <cell r="N318">
            <v>0</v>
          </cell>
        </row>
        <row r="319">
          <cell r="A319" t="str">
            <v>Les.5650.1.S1_at</v>
          </cell>
          <cell r="B319">
            <v>1.0479301E-2</v>
          </cell>
          <cell r="C319">
            <v>1.0207211</v>
          </cell>
          <cell r="D319" t="str">
            <v>up</v>
          </cell>
          <cell r="E319">
            <v>1.5858124</v>
          </cell>
          <cell r="F319" t="str">
            <v>down</v>
          </cell>
          <cell r="G319">
            <v>1.8606802</v>
          </cell>
          <cell r="H319" t="str">
            <v>down</v>
          </cell>
          <cell r="K319">
            <v>-1.5858124</v>
          </cell>
          <cell r="L319">
            <v>1.0207211</v>
          </cell>
          <cell r="M319">
            <v>-1.8606802</v>
          </cell>
          <cell r="N319">
            <v>0</v>
          </cell>
        </row>
        <row r="320">
          <cell r="A320" t="str">
            <v>Les.3774.1.S1_at</v>
          </cell>
          <cell r="B320">
            <v>2.7255458000000001E-3</v>
          </cell>
          <cell r="C320">
            <v>1.9608658999999999</v>
          </cell>
          <cell r="D320" t="str">
            <v>up</v>
          </cell>
          <cell r="E320">
            <v>3.9737559999999998</v>
          </cell>
          <cell r="F320" t="str">
            <v>up</v>
          </cell>
          <cell r="G320">
            <v>5.5900325999999998</v>
          </cell>
          <cell r="H320" t="str">
            <v>up</v>
          </cell>
          <cell r="K320">
            <v>3.9737559999999998</v>
          </cell>
          <cell r="L320">
            <v>1.9608658999999999</v>
          </cell>
          <cell r="M320">
            <v>5.5900325999999998</v>
          </cell>
          <cell r="N320" t="str">
            <v>hexose transporter protein</v>
          </cell>
        </row>
        <row r="321">
          <cell r="A321" t="str">
            <v>Les.4664.1.S1_at</v>
          </cell>
          <cell r="B321">
            <v>4.2927030000000001E-3</v>
          </cell>
          <cell r="C321">
            <v>1.1194257999999999</v>
          </cell>
          <cell r="D321" t="str">
            <v>down</v>
          </cell>
          <cell r="E321">
            <v>1.2955928000000001</v>
          </cell>
          <cell r="F321" t="str">
            <v>down</v>
          </cell>
          <cell r="G321">
            <v>1.7348435</v>
          </cell>
          <cell r="H321" t="str">
            <v>down</v>
          </cell>
          <cell r="K321">
            <v>-1.2955928000000001</v>
          </cell>
          <cell r="L321">
            <v>-1.1194257999999999</v>
          </cell>
          <cell r="M321">
            <v>-1.7348435</v>
          </cell>
          <cell r="N321">
            <v>0</v>
          </cell>
        </row>
        <row r="322">
          <cell r="A322" t="str">
            <v>Les.5755.1.S1_at</v>
          </cell>
          <cell r="B322">
            <v>8.2518850000000005E-3</v>
          </cell>
          <cell r="C322">
            <v>1.2684613</v>
          </cell>
          <cell r="D322" t="str">
            <v>up</v>
          </cell>
          <cell r="E322">
            <v>2.1559007000000001</v>
          </cell>
          <cell r="F322" t="str">
            <v>up</v>
          </cell>
          <cell r="G322">
            <v>2.4275273999999998</v>
          </cell>
          <cell r="H322" t="str">
            <v>up</v>
          </cell>
          <cell r="K322">
            <v>2.1559007000000001</v>
          </cell>
          <cell r="L322">
            <v>1.2684613</v>
          </cell>
          <cell r="M322">
            <v>2.4275273999999998</v>
          </cell>
          <cell r="N322">
            <v>0</v>
          </cell>
        </row>
        <row r="323">
          <cell r="A323" t="str">
            <v>Les.5835.1.S1_at</v>
          </cell>
          <cell r="B323">
            <v>1.7344976000000002E-2</v>
          </cell>
          <cell r="C323">
            <v>1.3248310999999999</v>
          </cell>
          <cell r="D323" t="str">
            <v>down</v>
          </cell>
          <cell r="E323">
            <v>1.1326925000000001</v>
          </cell>
          <cell r="F323" t="str">
            <v>down</v>
          </cell>
          <cell r="G323">
            <v>1.3336812</v>
          </cell>
          <cell r="H323" t="str">
            <v>down</v>
          </cell>
          <cell r="K323">
            <v>-1.1326925000000001</v>
          </cell>
          <cell r="L323">
            <v>-1.3248310999999999</v>
          </cell>
          <cell r="M323">
            <v>-1.3336812</v>
          </cell>
          <cell r="N323">
            <v>0</v>
          </cell>
        </row>
        <row r="324">
          <cell r="A324" t="str">
            <v>Les.395.1.S1_at</v>
          </cell>
          <cell r="B324">
            <v>4.867614E-2</v>
          </cell>
          <cell r="C324">
            <v>1.2889796</v>
          </cell>
          <cell r="D324" t="str">
            <v>down</v>
          </cell>
          <cell r="E324">
            <v>1.7035635</v>
          </cell>
          <cell r="F324" t="str">
            <v>up</v>
          </cell>
          <cell r="G324">
            <v>1.2283367999999999</v>
          </cell>
          <cell r="H324" t="str">
            <v>up</v>
          </cell>
          <cell r="K324">
            <v>1.7035635</v>
          </cell>
          <cell r="L324">
            <v>-1.2889796</v>
          </cell>
          <cell r="M324">
            <v>1.2283367999999999</v>
          </cell>
          <cell r="N324">
            <v>0</v>
          </cell>
        </row>
        <row r="325">
          <cell r="A325" t="str">
            <v>Les.4736.1.S1_at</v>
          </cell>
          <cell r="B325">
            <v>2.1073789999999998E-2</v>
          </cell>
          <cell r="C325">
            <v>1.114109</v>
          </cell>
          <cell r="D325" t="str">
            <v>up</v>
          </cell>
          <cell r="E325">
            <v>1.2468393</v>
          </cell>
          <cell r="F325" t="str">
            <v>up</v>
          </cell>
          <cell r="G325">
            <v>1.4177152</v>
          </cell>
          <cell r="H325" t="str">
            <v>up</v>
          </cell>
          <cell r="K325">
            <v>1.2468393</v>
          </cell>
          <cell r="L325">
            <v>1.114109</v>
          </cell>
          <cell r="M325">
            <v>1.4177152</v>
          </cell>
          <cell r="N325">
            <v>0</v>
          </cell>
        </row>
        <row r="326">
          <cell r="A326" t="str">
            <v>Les.5398.1.S1_at</v>
          </cell>
          <cell r="B326">
            <v>3.7037819999999999E-2</v>
          </cell>
          <cell r="C326">
            <v>1.1845209999999999</v>
          </cell>
          <cell r="D326" t="str">
            <v>up</v>
          </cell>
          <cell r="E326">
            <v>1.6711031999999999</v>
          </cell>
          <cell r="F326" t="str">
            <v>up</v>
          </cell>
          <cell r="G326">
            <v>1.5581069999999999</v>
          </cell>
          <cell r="H326" t="str">
            <v>up</v>
          </cell>
          <cell r="K326">
            <v>1.6711031999999999</v>
          </cell>
          <cell r="L326">
            <v>1.1845209999999999</v>
          </cell>
          <cell r="M326">
            <v>1.5581069999999999</v>
          </cell>
          <cell r="N326">
            <v>0</v>
          </cell>
        </row>
        <row r="327">
          <cell r="A327" t="str">
            <v>Les.5369.1.S1_at</v>
          </cell>
          <cell r="B327">
            <v>1.1778289000000001E-2</v>
          </cell>
          <cell r="C327">
            <v>1.4074530999999999</v>
          </cell>
          <cell r="D327" t="str">
            <v>up</v>
          </cell>
          <cell r="E327">
            <v>1.8176253</v>
          </cell>
          <cell r="F327" t="str">
            <v>up</v>
          </cell>
          <cell r="G327">
            <v>1.8184521</v>
          </cell>
          <cell r="H327" t="str">
            <v>up</v>
          </cell>
          <cell r="K327">
            <v>1.8176253</v>
          </cell>
          <cell r="L327">
            <v>1.4074530999999999</v>
          </cell>
          <cell r="M327">
            <v>1.8184521</v>
          </cell>
          <cell r="N327">
            <v>0</v>
          </cell>
        </row>
        <row r="328">
          <cell r="A328" t="str">
            <v>Les.5122.1.S1_at</v>
          </cell>
          <cell r="B328">
            <v>1.0227897E-2</v>
          </cell>
          <cell r="C328">
            <v>1.2560639</v>
          </cell>
          <cell r="D328" t="str">
            <v>up</v>
          </cell>
          <cell r="E328">
            <v>1.7016467</v>
          </cell>
          <cell r="F328" t="str">
            <v>down</v>
          </cell>
          <cell r="G328">
            <v>2.0725582</v>
          </cell>
          <cell r="H328" t="str">
            <v>down</v>
          </cell>
          <cell r="K328">
            <v>-1.7016467</v>
          </cell>
          <cell r="L328">
            <v>1.2560639</v>
          </cell>
          <cell r="M328">
            <v>-2.0725582</v>
          </cell>
          <cell r="N328">
            <v>0</v>
          </cell>
        </row>
        <row r="329">
          <cell r="A329" t="str">
            <v>Les.5834.1.S1_at</v>
          </cell>
          <cell r="B329">
            <v>9.9041289999999994E-3</v>
          </cell>
          <cell r="C329">
            <v>1.4712681999999999</v>
          </cell>
          <cell r="D329" t="str">
            <v>down</v>
          </cell>
          <cell r="E329">
            <v>2.1370423000000001</v>
          </cell>
          <cell r="F329" t="str">
            <v>down</v>
          </cell>
          <cell r="G329">
            <v>3.6359054999999998</v>
          </cell>
          <cell r="H329" t="str">
            <v>down</v>
          </cell>
          <cell r="K329">
            <v>-2.1370423000000001</v>
          </cell>
          <cell r="L329">
            <v>-1.4712681999999999</v>
          </cell>
          <cell r="M329">
            <v>-3.6359054999999998</v>
          </cell>
          <cell r="N329">
            <v>0</v>
          </cell>
        </row>
        <row r="330">
          <cell r="A330" t="str">
            <v>Les.5131.1.S1_at</v>
          </cell>
          <cell r="B330">
            <v>4.9704693000000001E-2</v>
          </cell>
          <cell r="C330">
            <v>1.8891547</v>
          </cell>
          <cell r="D330" t="str">
            <v>up</v>
          </cell>
          <cell r="E330">
            <v>3.1015305999999998</v>
          </cell>
          <cell r="F330" t="str">
            <v>up</v>
          </cell>
          <cell r="G330">
            <v>3.4077099999999998</v>
          </cell>
          <cell r="H330" t="str">
            <v>up</v>
          </cell>
          <cell r="K330">
            <v>3.1015305999999998</v>
          </cell>
          <cell r="L330">
            <v>1.8891547</v>
          </cell>
          <cell r="M330">
            <v>3.4077099999999998</v>
          </cell>
          <cell r="N330">
            <v>0</v>
          </cell>
        </row>
        <row r="331">
          <cell r="A331" t="str">
            <v>Les.5873.1.S1_at</v>
          </cell>
          <cell r="B331">
            <v>4.3862800000000002E-3</v>
          </cell>
          <cell r="C331">
            <v>1.0633281000000001</v>
          </cell>
          <cell r="D331" t="str">
            <v>down</v>
          </cell>
          <cell r="E331">
            <v>1.4750973000000001</v>
          </cell>
          <cell r="F331" t="str">
            <v>up</v>
          </cell>
          <cell r="G331">
            <v>1.3823034999999999</v>
          </cell>
          <cell r="H331" t="str">
            <v>up</v>
          </cell>
          <cell r="K331">
            <v>1.4750973000000001</v>
          </cell>
          <cell r="L331">
            <v>-1.0633281000000001</v>
          </cell>
          <cell r="M331">
            <v>1.3823034999999999</v>
          </cell>
          <cell r="N331">
            <v>0</v>
          </cell>
        </row>
        <row r="332">
          <cell r="A332" t="str">
            <v>Les.5658.1.S1_at</v>
          </cell>
          <cell r="B332">
            <v>3.4987375000000001E-2</v>
          </cell>
          <cell r="C332">
            <v>1.022869</v>
          </cell>
          <cell r="D332" t="str">
            <v>down</v>
          </cell>
          <cell r="E332">
            <v>1.3735765</v>
          </cell>
          <cell r="F332" t="str">
            <v>up</v>
          </cell>
          <cell r="G332">
            <v>1.1641619000000001</v>
          </cell>
          <cell r="H332" t="str">
            <v>up</v>
          </cell>
          <cell r="K332">
            <v>1.3735765</v>
          </cell>
          <cell r="L332">
            <v>-1.022869</v>
          </cell>
          <cell r="M332">
            <v>1.1641619000000001</v>
          </cell>
          <cell r="N332">
            <v>0</v>
          </cell>
        </row>
        <row r="333">
          <cell r="A333" t="str">
            <v>Les.2753.1.S1_at</v>
          </cell>
          <cell r="B333">
            <v>1.9756446E-2</v>
          </cell>
          <cell r="C333">
            <v>1.0278794</v>
          </cell>
          <cell r="D333" t="str">
            <v>down</v>
          </cell>
          <cell r="E333">
            <v>1.3707039000000001</v>
          </cell>
          <cell r="F333" t="str">
            <v>up</v>
          </cell>
          <cell r="G333">
            <v>1.3746938</v>
          </cell>
          <cell r="H333" t="str">
            <v>up</v>
          </cell>
          <cell r="K333">
            <v>1.3707039000000001</v>
          </cell>
          <cell r="L333">
            <v>-1.0278794</v>
          </cell>
          <cell r="M333">
            <v>1.3746938</v>
          </cell>
          <cell r="N333">
            <v>0</v>
          </cell>
        </row>
        <row r="334">
          <cell r="A334" t="str">
            <v>Les.51.1.S1_at</v>
          </cell>
          <cell r="B334">
            <v>9.5067980000000001E-4</v>
          </cell>
          <cell r="C334">
            <v>5.2909306999999997</v>
          </cell>
          <cell r="D334" t="str">
            <v>up</v>
          </cell>
          <cell r="E334">
            <v>1.9764632</v>
          </cell>
          <cell r="F334" t="str">
            <v>down</v>
          </cell>
          <cell r="G334">
            <v>6.872973</v>
          </cell>
          <cell r="H334" t="str">
            <v>up</v>
          </cell>
          <cell r="K334">
            <v>-1.9764632</v>
          </cell>
          <cell r="L334">
            <v>5.2909306999999997</v>
          </cell>
          <cell r="M334">
            <v>6.872973</v>
          </cell>
          <cell r="N334" t="str">
            <v>ribonuclease</v>
          </cell>
        </row>
        <row r="335">
          <cell r="A335" t="str">
            <v>Les.5656.1.S1_at</v>
          </cell>
          <cell r="B335">
            <v>4.4358015000000001E-2</v>
          </cell>
          <cell r="C335">
            <v>1.1032552</v>
          </cell>
          <cell r="D335" t="str">
            <v>down</v>
          </cell>
          <cell r="E335">
            <v>1.2072031000000001</v>
          </cell>
          <cell r="F335" t="str">
            <v>down</v>
          </cell>
          <cell r="G335">
            <v>1.3401538</v>
          </cell>
          <cell r="H335" t="str">
            <v>down</v>
          </cell>
          <cell r="K335">
            <v>-1.2072031000000001</v>
          </cell>
          <cell r="L335">
            <v>-1.1032552</v>
          </cell>
          <cell r="M335">
            <v>-1.3401538</v>
          </cell>
          <cell r="N335">
            <v>0</v>
          </cell>
        </row>
        <row r="336">
          <cell r="A336" t="str">
            <v>Les.3676.1.S1_at</v>
          </cell>
          <cell r="B336">
            <v>5.7083804999999996E-4</v>
          </cell>
          <cell r="C336">
            <v>1.6125181</v>
          </cell>
          <cell r="D336" t="str">
            <v>up</v>
          </cell>
          <cell r="E336">
            <v>3.1468121999999998</v>
          </cell>
          <cell r="F336" t="str">
            <v>up</v>
          </cell>
          <cell r="G336">
            <v>5.335693</v>
          </cell>
          <cell r="H336" t="str">
            <v>up</v>
          </cell>
          <cell r="K336">
            <v>3.1468121999999998</v>
          </cell>
          <cell r="L336">
            <v>1.6125181</v>
          </cell>
          <cell r="M336">
            <v>5.335693</v>
          </cell>
          <cell r="N336" t="str">
            <v>myb-related transcription factor</v>
          </cell>
        </row>
        <row r="337">
          <cell r="A337" t="str">
            <v>Les.5523.1.S1_at</v>
          </cell>
          <cell r="B337">
            <v>1.46513665E-2</v>
          </cell>
          <cell r="C337">
            <v>1.2995057999999999</v>
          </cell>
          <cell r="D337" t="str">
            <v>down</v>
          </cell>
          <cell r="E337">
            <v>3.3117207999999998</v>
          </cell>
          <cell r="F337" t="str">
            <v>down</v>
          </cell>
          <cell r="G337">
            <v>3.7842207000000001</v>
          </cell>
          <cell r="H337" t="str">
            <v>down</v>
          </cell>
          <cell r="K337">
            <v>-3.3117207999999998</v>
          </cell>
          <cell r="L337">
            <v>-1.2995057999999999</v>
          </cell>
          <cell r="M337">
            <v>-3.7842207000000001</v>
          </cell>
          <cell r="N337">
            <v>0</v>
          </cell>
        </row>
        <row r="338">
          <cell r="A338" t="str">
            <v>Les.5443.1.S1_at</v>
          </cell>
          <cell r="B338">
            <v>2.2201507999999998E-2</v>
          </cell>
          <cell r="C338">
            <v>1.2523389</v>
          </cell>
          <cell r="D338" t="str">
            <v>up</v>
          </cell>
          <cell r="E338">
            <v>2.5334620000000001</v>
          </cell>
          <cell r="F338" t="str">
            <v>up</v>
          </cell>
          <cell r="G338">
            <v>2.0669757999999998</v>
          </cell>
          <cell r="H338" t="str">
            <v>up</v>
          </cell>
          <cell r="K338">
            <v>2.5334620000000001</v>
          </cell>
          <cell r="L338">
            <v>1.2523389</v>
          </cell>
          <cell r="M338">
            <v>2.0669757999999998</v>
          </cell>
          <cell r="N338">
            <v>0</v>
          </cell>
        </row>
        <row r="339">
          <cell r="A339" t="str">
            <v>Les.3796.1.S1_at</v>
          </cell>
          <cell r="B339">
            <v>3.7582497999999999E-2</v>
          </cell>
          <cell r="C339">
            <v>1.1109251</v>
          </cell>
          <cell r="D339" t="str">
            <v>down</v>
          </cell>
          <cell r="E339">
            <v>1.2515544000000001</v>
          </cell>
          <cell r="F339" t="str">
            <v>up</v>
          </cell>
          <cell r="G339">
            <v>1.2376946</v>
          </cell>
          <cell r="H339" t="str">
            <v>up</v>
          </cell>
          <cell r="K339">
            <v>1.2515544000000001</v>
          </cell>
          <cell r="L339">
            <v>-1.1109251</v>
          </cell>
          <cell r="M339">
            <v>1.2376946</v>
          </cell>
          <cell r="N339">
            <v>0</v>
          </cell>
        </row>
        <row r="340">
          <cell r="A340" t="str">
            <v>Les.4857.1.S1_a_at</v>
          </cell>
          <cell r="B340">
            <v>3.0909039000000002E-3</v>
          </cell>
          <cell r="C340">
            <v>1.1277936</v>
          </cell>
          <cell r="D340" t="str">
            <v>down</v>
          </cell>
          <cell r="E340">
            <v>1.2431474</v>
          </cell>
          <cell r="F340" t="str">
            <v>up</v>
          </cell>
          <cell r="G340">
            <v>1.0658468000000001</v>
          </cell>
          <cell r="H340" t="str">
            <v>up</v>
          </cell>
          <cell r="K340">
            <v>1.2431474</v>
          </cell>
          <cell r="L340">
            <v>-1.1277936</v>
          </cell>
          <cell r="M340">
            <v>1.0658468000000001</v>
          </cell>
          <cell r="N340">
            <v>0</v>
          </cell>
        </row>
        <row r="341">
          <cell r="A341" t="str">
            <v>Les.4217.1.S1_at</v>
          </cell>
          <cell r="B341">
            <v>4.4726186000000001E-2</v>
          </cell>
          <cell r="C341">
            <v>1.5057037</v>
          </cell>
          <cell r="D341" t="str">
            <v>up</v>
          </cell>
          <cell r="E341">
            <v>2.1750029999999998</v>
          </cell>
          <cell r="F341" t="str">
            <v>up</v>
          </cell>
          <cell r="G341">
            <v>2.3455002</v>
          </cell>
          <cell r="H341" t="str">
            <v>up</v>
          </cell>
          <cell r="K341">
            <v>2.1750029999999998</v>
          </cell>
          <cell r="L341">
            <v>1.5057037</v>
          </cell>
          <cell r="M341">
            <v>2.3455002</v>
          </cell>
          <cell r="N341">
            <v>0</v>
          </cell>
        </row>
        <row r="342">
          <cell r="A342" t="str">
            <v>Les.4629.1.S1_at</v>
          </cell>
          <cell r="B342">
            <v>2.8087316000000001E-2</v>
          </cell>
          <cell r="C342">
            <v>1.0395219</v>
          </cell>
          <cell r="D342" t="str">
            <v>down</v>
          </cell>
          <cell r="E342">
            <v>1.4869540000000001</v>
          </cell>
          <cell r="F342" t="str">
            <v>up</v>
          </cell>
          <cell r="G342">
            <v>1.4064095999999999</v>
          </cell>
          <cell r="H342" t="str">
            <v>up</v>
          </cell>
          <cell r="K342">
            <v>1.4869540000000001</v>
          </cell>
          <cell r="L342">
            <v>-1.0395219</v>
          </cell>
          <cell r="M342">
            <v>1.4064095999999999</v>
          </cell>
          <cell r="N342">
            <v>0</v>
          </cell>
        </row>
        <row r="343">
          <cell r="A343" t="str">
            <v>Les.5208.1.S1_at</v>
          </cell>
          <cell r="B343">
            <v>8.4264319999999993E-3</v>
          </cell>
          <cell r="C343">
            <v>1.3411542999999999</v>
          </cell>
          <cell r="D343" t="str">
            <v>up</v>
          </cell>
          <cell r="E343">
            <v>2.3711506999999998</v>
          </cell>
          <cell r="F343" t="str">
            <v>up</v>
          </cell>
          <cell r="G343">
            <v>3.0113237000000002</v>
          </cell>
          <cell r="H343" t="str">
            <v>up</v>
          </cell>
          <cell r="K343">
            <v>2.3711506999999998</v>
          </cell>
          <cell r="L343">
            <v>1.3411542999999999</v>
          </cell>
          <cell r="M343">
            <v>3.0113237000000002</v>
          </cell>
          <cell r="N343">
            <v>0</v>
          </cell>
        </row>
        <row r="344">
          <cell r="A344" t="str">
            <v>Les.5150.1.S1_at</v>
          </cell>
          <cell r="B344">
            <v>3.6953689999999997E-2</v>
          </cell>
          <cell r="C344">
            <v>1.2029747</v>
          </cell>
          <cell r="D344" t="str">
            <v>up</v>
          </cell>
          <cell r="E344">
            <v>1.931972</v>
          </cell>
          <cell r="F344" t="str">
            <v>down</v>
          </cell>
          <cell r="G344">
            <v>2.1345900000000002</v>
          </cell>
          <cell r="H344" t="str">
            <v>down</v>
          </cell>
          <cell r="K344">
            <v>-1.931972</v>
          </cell>
          <cell r="L344">
            <v>1.2029747</v>
          </cell>
          <cell r="M344">
            <v>-2.1345900000000002</v>
          </cell>
          <cell r="N344">
            <v>0</v>
          </cell>
        </row>
        <row r="345">
          <cell r="A345" t="str">
            <v>Les.4575.1.S1_at</v>
          </cell>
          <cell r="B345">
            <v>1.7903386E-2</v>
          </cell>
          <cell r="C345">
            <v>1.1113183</v>
          </cell>
          <cell r="D345" t="str">
            <v>down</v>
          </cell>
          <cell r="E345">
            <v>1.3073595</v>
          </cell>
          <cell r="F345" t="str">
            <v>up</v>
          </cell>
          <cell r="G345">
            <v>1.0661503999999999</v>
          </cell>
          <cell r="H345" t="str">
            <v>up</v>
          </cell>
          <cell r="K345">
            <v>1.3073595</v>
          </cell>
          <cell r="L345">
            <v>-1.1113183</v>
          </cell>
          <cell r="M345">
            <v>1.0661503999999999</v>
          </cell>
          <cell r="N345">
            <v>0</v>
          </cell>
        </row>
        <row r="346">
          <cell r="A346" t="str">
            <v>Les.4547.1.S1_at</v>
          </cell>
          <cell r="B346">
            <v>4.2813268000000002E-2</v>
          </cell>
          <cell r="C346">
            <v>1.0311117999999999</v>
          </cell>
          <cell r="D346" t="str">
            <v>down</v>
          </cell>
          <cell r="E346">
            <v>1.289506</v>
          </cell>
          <cell r="F346" t="str">
            <v>up</v>
          </cell>
          <cell r="G346">
            <v>1.0930705000000001</v>
          </cell>
          <cell r="H346" t="str">
            <v>up</v>
          </cell>
          <cell r="K346">
            <v>1.289506</v>
          </cell>
          <cell r="L346">
            <v>-1.0311117999999999</v>
          </cell>
          <cell r="M346">
            <v>1.0930705000000001</v>
          </cell>
          <cell r="N346">
            <v>0</v>
          </cell>
        </row>
        <row r="347">
          <cell r="A347" t="str">
            <v>Les.4564.1.S1_at</v>
          </cell>
          <cell r="B347">
            <v>9.2530324999999993E-3</v>
          </cell>
          <cell r="C347">
            <v>1.1861444999999999</v>
          </cell>
          <cell r="D347" t="str">
            <v>down</v>
          </cell>
          <cell r="E347">
            <v>2.3411984000000001</v>
          </cell>
          <cell r="F347" t="str">
            <v>down</v>
          </cell>
          <cell r="G347">
            <v>2.9407532000000001</v>
          </cell>
          <cell r="H347" t="str">
            <v>down</v>
          </cell>
          <cell r="K347">
            <v>-2.3411984000000001</v>
          </cell>
          <cell r="L347">
            <v>-1.1861444999999999</v>
          </cell>
          <cell r="M347">
            <v>-2.9407532000000001</v>
          </cell>
          <cell r="N347">
            <v>0</v>
          </cell>
        </row>
        <row r="348">
          <cell r="A348" t="str">
            <v>Les.5253.1.S1_at</v>
          </cell>
          <cell r="B348">
            <v>1.5527543E-3</v>
          </cell>
          <cell r="C348">
            <v>1.0532056000000001</v>
          </cell>
          <cell r="D348" t="str">
            <v>up</v>
          </cell>
          <cell r="E348">
            <v>2.1349071999999998</v>
          </cell>
          <cell r="F348" t="str">
            <v>up</v>
          </cell>
          <cell r="G348">
            <v>1.9051013000000001</v>
          </cell>
          <cell r="H348" t="str">
            <v>up</v>
          </cell>
          <cell r="K348">
            <v>2.1349071999999998</v>
          </cell>
          <cell r="L348">
            <v>1.0532056000000001</v>
          </cell>
          <cell r="M348">
            <v>1.9051013000000001</v>
          </cell>
          <cell r="N348">
            <v>0</v>
          </cell>
        </row>
        <row r="349">
          <cell r="A349" t="str">
            <v>Les.4709.1.S1_at</v>
          </cell>
          <cell r="B349">
            <v>2.3359079000000001E-2</v>
          </cell>
          <cell r="C349">
            <v>1.0256253</v>
          </cell>
          <cell r="D349" t="str">
            <v>down</v>
          </cell>
          <cell r="E349">
            <v>1.3698216999999999</v>
          </cell>
          <cell r="F349" t="str">
            <v>down</v>
          </cell>
          <cell r="G349">
            <v>1.5383692</v>
          </cell>
          <cell r="H349" t="str">
            <v>down</v>
          </cell>
          <cell r="K349">
            <v>-1.3698216999999999</v>
          </cell>
          <cell r="L349">
            <v>-1.0256253</v>
          </cell>
          <cell r="M349">
            <v>-1.5383692</v>
          </cell>
          <cell r="N349">
            <v>0</v>
          </cell>
        </row>
        <row r="350">
          <cell r="A350" t="str">
            <v>Les.5079.1.S1_at</v>
          </cell>
          <cell r="B350">
            <v>5.4271179999999999E-3</v>
          </cell>
          <cell r="C350">
            <v>1.1612766000000001</v>
          </cell>
          <cell r="D350" t="str">
            <v>down</v>
          </cell>
          <cell r="E350">
            <v>1.1117328</v>
          </cell>
          <cell r="F350" t="str">
            <v>up</v>
          </cell>
          <cell r="G350">
            <v>1.1048557000000001</v>
          </cell>
          <cell r="H350" t="str">
            <v>up</v>
          </cell>
          <cell r="K350">
            <v>1.1117328</v>
          </cell>
          <cell r="L350">
            <v>-1.1612766000000001</v>
          </cell>
          <cell r="M350">
            <v>1.1048557000000001</v>
          </cell>
          <cell r="N350">
            <v>0</v>
          </cell>
        </row>
        <row r="351">
          <cell r="A351" t="str">
            <v>Les.5743.1.S1_at</v>
          </cell>
          <cell r="B351">
            <v>9.3936414000000002E-4</v>
          </cell>
          <cell r="C351">
            <v>1.2444192000000001</v>
          </cell>
          <cell r="D351" t="str">
            <v>down</v>
          </cell>
          <cell r="E351">
            <v>1.8294493000000001</v>
          </cell>
          <cell r="F351" t="str">
            <v>up</v>
          </cell>
          <cell r="G351">
            <v>1.7358035999999999</v>
          </cell>
          <cell r="H351" t="str">
            <v>up</v>
          </cell>
          <cell r="K351">
            <v>1.8294493000000001</v>
          </cell>
          <cell r="L351">
            <v>-1.2444192000000001</v>
          </cell>
          <cell r="M351">
            <v>1.7358035999999999</v>
          </cell>
          <cell r="N351">
            <v>0</v>
          </cell>
        </row>
        <row r="352">
          <cell r="A352" t="str">
            <v>Les.4993.1.S1_at</v>
          </cell>
          <cell r="B352">
            <v>7.8800495000000003E-4</v>
          </cell>
          <cell r="C352">
            <v>1.6752597</v>
          </cell>
          <cell r="D352" t="str">
            <v>up</v>
          </cell>
          <cell r="E352">
            <v>4.5190010000000003</v>
          </cell>
          <cell r="F352" t="str">
            <v>up</v>
          </cell>
          <cell r="G352">
            <v>4.7260985</v>
          </cell>
          <cell r="H352" t="str">
            <v>up</v>
          </cell>
          <cell r="K352">
            <v>4.5190010000000003</v>
          </cell>
          <cell r="L352">
            <v>1.6752597</v>
          </cell>
          <cell r="M352">
            <v>4.7260985</v>
          </cell>
          <cell r="N352">
            <v>0</v>
          </cell>
        </row>
        <row r="353">
          <cell r="A353" t="str">
            <v>Les.5027.1.S1_at</v>
          </cell>
          <cell r="B353">
            <v>5.7285729999999998E-3</v>
          </cell>
          <cell r="C353">
            <v>1.1383642</v>
          </cell>
          <cell r="D353" t="str">
            <v>down</v>
          </cell>
          <cell r="E353">
            <v>2.0990000000000002</v>
          </cell>
          <cell r="F353" t="str">
            <v>up</v>
          </cell>
          <cell r="G353">
            <v>1.8342615</v>
          </cell>
          <cell r="H353" t="str">
            <v>up</v>
          </cell>
          <cell r="K353">
            <v>2.0990000000000002</v>
          </cell>
          <cell r="L353">
            <v>-1.1383642</v>
          </cell>
          <cell r="M353">
            <v>1.8342615</v>
          </cell>
          <cell r="N353">
            <v>0</v>
          </cell>
        </row>
        <row r="354">
          <cell r="A354" t="str">
            <v>Les.5524.1.S1_at</v>
          </cell>
          <cell r="B354">
            <v>4.1286297E-2</v>
          </cell>
          <cell r="C354">
            <v>1.0146094999999999</v>
          </cell>
          <cell r="D354" t="str">
            <v>up</v>
          </cell>
          <cell r="E354">
            <v>1.1878487</v>
          </cell>
          <cell r="F354" t="str">
            <v>up</v>
          </cell>
          <cell r="G354">
            <v>1.0955199</v>
          </cell>
          <cell r="H354" t="str">
            <v>up</v>
          </cell>
          <cell r="K354">
            <v>1.1878487</v>
          </cell>
          <cell r="L354">
            <v>1.0146094999999999</v>
          </cell>
          <cell r="M354">
            <v>1.0955199</v>
          </cell>
          <cell r="N354">
            <v>0</v>
          </cell>
        </row>
        <row r="355">
          <cell r="A355" t="str">
            <v>Les.2699.1.S1_at</v>
          </cell>
          <cell r="B355">
            <v>3.0176362000000002E-2</v>
          </cell>
          <cell r="C355">
            <v>1.0641824</v>
          </cell>
          <cell r="D355" t="str">
            <v>down</v>
          </cell>
          <cell r="E355">
            <v>1.4709209999999999</v>
          </cell>
          <cell r="F355" t="str">
            <v>up</v>
          </cell>
          <cell r="G355">
            <v>1.2993022000000001</v>
          </cell>
          <cell r="H355" t="str">
            <v>up</v>
          </cell>
          <cell r="K355">
            <v>1.4709209999999999</v>
          </cell>
          <cell r="L355">
            <v>-1.0641824</v>
          </cell>
          <cell r="M355">
            <v>1.2993022000000001</v>
          </cell>
          <cell r="N355">
            <v>0</v>
          </cell>
        </row>
        <row r="356">
          <cell r="A356" t="str">
            <v>Les.5287.1.S1_at</v>
          </cell>
          <cell r="B356">
            <v>4.948806E-2</v>
          </cell>
          <cell r="C356">
            <v>1.2525582</v>
          </cell>
          <cell r="D356" t="str">
            <v>down</v>
          </cell>
          <cell r="E356">
            <v>1.6649506000000001</v>
          </cell>
          <cell r="F356" t="str">
            <v>up</v>
          </cell>
          <cell r="G356">
            <v>1.2173845000000001</v>
          </cell>
          <cell r="H356" t="str">
            <v>up</v>
          </cell>
          <cell r="K356">
            <v>1.6649506000000001</v>
          </cell>
          <cell r="L356">
            <v>-1.2525582</v>
          </cell>
          <cell r="M356">
            <v>1.2173845000000001</v>
          </cell>
          <cell r="N356">
            <v>0</v>
          </cell>
        </row>
        <row r="357">
          <cell r="A357" t="str">
            <v>Les.441.1.S1_s_at</v>
          </cell>
          <cell r="B357">
            <v>1.4915057E-3</v>
          </cell>
          <cell r="C357">
            <v>3.7593030000000001</v>
          </cell>
          <cell r="D357" t="str">
            <v>up</v>
          </cell>
          <cell r="E357">
            <v>18.981781000000002</v>
          </cell>
          <cell r="F357" t="str">
            <v>up</v>
          </cell>
          <cell r="G357">
            <v>20.358124</v>
          </cell>
          <cell r="H357" t="str">
            <v>up</v>
          </cell>
          <cell r="K357">
            <v>18.981781000000002</v>
          </cell>
          <cell r="L357">
            <v>3.7593030000000001</v>
          </cell>
          <cell r="M357">
            <v>20.358124</v>
          </cell>
          <cell r="N357" t="str">
            <v>lipid desaturase-like protein</v>
          </cell>
        </row>
        <row r="358">
          <cell r="A358" t="str">
            <v>Les.5013.1.S1_at</v>
          </cell>
          <cell r="B358">
            <v>9.8676590000000008E-3</v>
          </cell>
          <cell r="C358">
            <v>1.1548645</v>
          </cell>
          <cell r="D358" t="str">
            <v>up</v>
          </cell>
          <cell r="E358">
            <v>1.7956619</v>
          </cell>
          <cell r="F358" t="str">
            <v>up</v>
          </cell>
          <cell r="G358">
            <v>1.9431944999999999</v>
          </cell>
          <cell r="H358" t="str">
            <v>up</v>
          </cell>
          <cell r="K358">
            <v>1.7956619</v>
          </cell>
          <cell r="L358">
            <v>1.1548645</v>
          </cell>
          <cell r="M358">
            <v>1.9431944999999999</v>
          </cell>
          <cell r="N358">
            <v>0</v>
          </cell>
        </row>
        <row r="359">
          <cell r="A359" t="str">
            <v>Les.4987.1.S1_at</v>
          </cell>
          <cell r="B359">
            <v>2.3303589999999999E-2</v>
          </cell>
          <cell r="C359">
            <v>1.1894720999999999</v>
          </cell>
          <cell r="D359" t="str">
            <v>up</v>
          </cell>
          <cell r="E359">
            <v>1.8507537999999999</v>
          </cell>
          <cell r="F359" t="str">
            <v>up</v>
          </cell>
          <cell r="G359">
            <v>2.1443496</v>
          </cell>
          <cell r="H359" t="str">
            <v>up</v>
          </cell>
          <cell r="K359">
            <v>1.8507537999999999</v>
          </cell>
          <cell r="L359">
            <v>1.1894720999999999</v>
          </cell>
          <cell r="M359">
            <v>2.1443496</v>
          </cell>
          <cell r="N359">
            <v>0</v>
          </cell>
        </row>
        <row r="360">
          <cell r="A360" t="str">
            <v>Les.5242.1.S1_a_at</v>
          </cell>
          <cell r="B360">
            <v>1.1391729E-2</v>
          </cell>
          <cell r="C360">
            <v>1.0137419999999999</v>
          </cell>
          <cell r="D360" t="str">
            <v>up</v>
          </cell>
          <cell r="E360">
            <v>1.4119885000000001</v>
          </cell>
          <cell r="F360" t="str">
            <v>up</v>
          </cell>
          <cell r="G360">
            <v>1.5022150999999999</v>
          </cell>
          <cell r="H360" t="str">
            <v>up</v>
          </cell>
          <cell r="K360">
            <v>1.4119885000000001</v>
          </cell>
          <cell r="L360">
            <v>1.0137419999999999</v>
          </cell>
          <cell r="M360">
            <v>1.5022150999999999</v>
          </cell>
          <cell r="N360">
            <v>0</v>
          </cell>
        </row>
        <row r="361">
          <cell r="A361" t="str">
            <v>Les.5322.1.S1_at</v>
          </cell>
          <cell r="B361">
            <v>8.3688163000000002E-4</v>
          </cell>
          <cell r="C361">
            <v>1.3499858</v>
          </cell>
          <cell r="D361" t="str">
            <v>up</v>
          </cell>
          <cell r="E361">
            <v>1.6343460999999999</v>
          </cell>
          <cell r="F361" t="str">
            <v>up</v>
          </cell>
          <cell r="G361">
            <v>2.0117626</v>
          </cell>
          <cell r="H361" t="str">
            <v>up</v>
          </cell>
          <cell r="K361">
            <v>1.6343460999999999</v>
          </cell>
          <cell r="L361">
            <v>1.3499858</v>
          </cell>
          <cell r="M361">
            <v>2.0117626</v>
          </cell>
          <cell r="N361">
            <v>0</v>
          </cell>
        </row>
        <row r="362">
          <cell r="A362" t="str">
            <v>Les.5613.1.S1_at</v>
          </cell>
          <cell r="B362">
            <v>2.8267251E-3</v>
          </cell>
          <cell r="C362">
            <v>1.0654086</v>
          </cell>
          <cell r="D362" t="str">
            <v>down</v>
          </cell>
          <cell r="E362">
            <v>1.6805515</v>
          </cell>
          <cell r="F362" t="str">
            <v>up</v>
          </cell>
          <cell r="G362">
            <v>1.485392</v>
          </cell>
          <cell r="H362" t="str">
            <v>up</v>
          </cell>
          <cell r="K362">
            <v>1.6805515</v>
          </cell>
          <cell r="L362">
            <v>-1.0654086</v>
          </cell>
          <cell r="M362">
            <v>1.485392</v>
          </cell>
          <cell r="N362">
            <v>0</v>
          </cell>
        </row>
        <row r="363">
          <cell r="A363" t="str">
            <v>Les.5355.1.S1_at</v>
          </cell>
          <cell r="B363">
            <v>3.4453191000000001E-3</v>
          </cell>
          <cell r="C363">
            <v>1.0353471999999999</v>
          </cell>
          <cell r="D363" t="str">
            <v>up</v>
          </cell>
          <cell r="E363">
            <v>1.3916497000000001</v>
          </cell>
          <cell r="F363" t="str">
            <v>up</v>
          </cell>
          <cell r="G363">
            <v>1.4455984</v>
          </cell>
          <cell r="H363" t="str">
            <v>up</v>
          </cell>
          <cell r="K363">
            <v>1.3916497000000001</v>
          </cell>
          <cell r="L363">
            <v>1.0353471999999999</v>
          </cell>
          <cell r="M363">
            <v>1.4455984</v>
          </cell>
          <cell r="N363">
            <v>0</v>
          </cell>
        </row>
        <row r="364">
          <cell r="A364" t="str">
            <v>Les.4865.1.S1_at</v>
          </cell>
          <cell r="B364">
            <v>3.443888E-3</v>
          </cell>
          <cell r="C364">
            <v>1.0209073</v>
          </cell>
          <cell r="D364" t="str">
            <v>down</v>
          </cell>
          <cell r="E364">
            <v>1.9881024</v>
          </cell>
          <cell r="F364" t="str">
            <v>down</v>
          </cell>
          <cell r="G364">
            <v>2.8028575999999998</v>
          </cell>
          <cell r="H364" t="str">
            <v>down</v>
          </cell>
          <cell r="K364">
            <v>-1.9881024</v>
          </cell>
          <cell r="L364">
            <v>-1.0209073</v>
          </cell>
          <cell r="M364">
            <v>-2.8028575999999998</v>
          </cell>
          <cell r="N364">
            <v>0</v>
          </cell>
        </row>
        <row r="365">
          <cell r="A365" t="str">
            <v>Les.5668.1.S1_at</v>
          </cell>
          <cell r="B365">
            <v>2.2027234999999999E-2</v>
          </cell>
          <cell r="C365">
            <v>1.0752325</v>
          </cell>
          <cell r="D365" t="str">
            <v>up</v>
          </cell>
          <cell r="E365">
            <v>1.5557121</v>
          </cell>
          <cell r="F365" t="str">
            <v>down</v>
          </cell>
          <cell r="G365">
            <v>1.7715008000000001</v>
          </cell>
          <cell r="H365" t="str">
            <v>down</v>
          </cell>
          <cell r="K365">
            <v>-1.5557121</v>
          </cell>
          <cell r="L365">
            <v>1.0752325</v>
          </cell>
          <cell r="M365">
            <v>-1.7715008000000001</v>
          </cell>
          <cell r="N365">
            <v>0</v>
          </cell>
        </row>
        <row r="366">
          <cell r="A366" t="str">
            <v>Les.4816.1.S1_at</v>
          </cell>
          <cell r="B366">
            <v>2.7291573999999999E-2</v>
          </cell>
          <cell r="C366">
            <v>1.1056257</v>
          </cell>
          <cell r="D366" t="str">
            <v>up</v>
          </cell>
          <cell r="E366">
            <v>1.1373727</v>
          </cell>
          <cell r="F366" t="str">
            <v>up</v>
          </cell>
          <cell r="G366">
            <v>1.4511677000000001</v>
          </cell>
          <cell r="H366" t="str">
            <v>up</v>
          </cell>
          <cell r="K366">
            <v>1.1373727</v>
          </cell>
          <cell r="L366">
            <v>1.1056257</v>
          </cell>
          <cell r="M366">
            <v>1.4511677000000001</v>
          </cell>
          <cell r="N366">
            <v>0</v>
          </cell>
        </row>
        <row r="367">
          <cell r="A367" t="str">
            <v>Les.4957.1.S1_at</v>
          </cell>
          <cell r="B367">
            <v>2.6117470000000002E-3</v>
          </cell>
          <cell r="C367">
            <v>1.5212076000000001</v>
          </cell>
          <cell r="D367" t="str">
            <v>up</v>
          </cell>
          <cell r="E367">
            <v>3.1880549999999999</v>
          </cell>
          <cell r="F367" t="str">
            <v>down</v>
          </cell>
          <cell r="G367">
            <v>3.7920272000000002</v>
          </cell>
          <cell r="H367" t="str">
            <v>down</v>
          </cell>
          <cell r="K367">
            <v>-3.1880549999999999</v>
          </cell>
          <cell r="L367">
            <v>1.5212076000000001</v>
          </cell>
          <cell r="M367">
            <v>-3.7920272000000002</v>
          </cell>
          <cell r="N367">
            <v>0</v>
          </cell>
        </row>
        <row r="368">
          <cell r="A368" t="str">
            <v>Les.5102.1.S1_at</v>
          </cell>
          <cell r="B368">
            <v>9.7554419999999996E-3</v>
          </cell>
          <cell r="C368">
            <v>1.2280546000000001</v>
          </cell>
          <cell r="D368" t="str">
            <v>up</v>
          </cell>
          <cell r="E368">
            <v>1.6221926</v>
          </cell>
          <cell r="F368" t="str">
            <v>up</v>
          </cell>
          <cell r="G368">
            <v>2.3581135</v>
          </cell>
          <cell r="H368" t="str">
            <v>up</v>
          </cell>
          <cell r="K368">
            <v>1.6221926</v>
          </cell>
          <cell r="L368">
            <v>1.2280546000000001</v>
          </cell>
          <cell r="M368">
            <v>2.3581135</v>
          </cell>
          <cell r="N368">
            <v>0</v>
          </cell>
        </row>
        <row r="369">
          <cell r="A369" t="str">
            <v>Les.5844.1.S1_at</v>
          </cell>
          <cell r="B369">
            <v>3.4907290000000001E-2</v>
          </cell>
          <cell r="C369">
            <v>1.1750866</v>
          </cell>
          <cell r="D369" t="str">
            <v>up</v>
          </cell>
          <cell r="E369">
            <v>1.5668336</v>
          </cell>
          <cell r="F369" t="str">
            <v>down</v>
          </cell>
          <cell r="G369">
            <v>1.4487053999999999</v>
          </cell>
          <cell r="H369" t="str">
            <v>down</v>
          </cell>
          <cell r="K369">
            <v>-1.5668336</v>
          </cell>
          <cell r="L369">
            <v>1.1750866</v>
          </cell>
          <cell r="M369">
            <v>-1.4487053999999999</v>
          </cell>
          <cell r="N369">
            <v>0</v>
          </cell>
        </row>
        <row r="370">
          <cell r="A370" t="str">
            <v>Les.5323.1.S1_at</v>
          </cell>
          <cell r="B370">
            <v>4.7345379999999999E-2</v>
          </cell>
          <cell r="C370">
            <v>1.2125231000000001</v>
          </cell>
          <cell r="D370" t="str">
            <v>down</v>
          </cell>
          <cell r="E370">
            <v>1.1536635</v>
          </cell>
          <cell r="F370" t="str">
            <v>up</v>
          </cell>
          <cell r="G370">
            <v>1.0099936</v>
          </cell>
          <cell r="H370" t="str">
            <v>down</v>
          </cell>
          <cell r="K370">
            <v>1.1536635</v>
          </cell>
          <cell r="L370">
            <v>-1.2125231000000001</v>
          </cell>
          <cell r="M370">
            <v>-1.0099936</v>
          </cell>
          <cell r="N370">
            <v>0</v>
          </cell>
        </row>
        <row r="371">
          <cell r="A371" t="str">
            <v>Les.4060.1.S1_at</v>
          </cell>
          <cell r="B371">
            <v>5.4866940000000003E-3</v>
          </cell>
          <cell r="C371">
            <v>1.2683063000000001</v>
          </cell>
          <cell r="D371" t="str">
            <v>up</v>
          </cell>
          <cell r="E371">
            <v>2.0232599000000002</v>
          </cell>
          <cell r="F371" t="str">
            <v>up</v>
          </cell>
          <cell r="G371">
            <v>1.7492517000000001</v>
          </cell>
          <cell r="H371" t="str">
            <v>up</v>
          </cell>
          <cell r="K371">
            <v>2.0232599000000002</v>
          </cell>
          <cell r="L371">
            <v>1.2683063000000001</v>
          </cell>
          <cell r="M371">
            <v>1.7492517000000001</v>
          </cell>
          <cell r="N371">
            <v>0</v>
          </cell>
        </row>
        <row r="372">
          <cell r="A372" t="str">
            <v>Les.61.1.S1_at</v>
          </cell>
          <cell r="B372">
            <v>1.0722124E-2</v>
          </cell>
          <cell r="C372">
            <v>1.2329721</v>
          </cell>
          <cell r="D372" t="str">
            <v>up</v>
          </cell>
          <cell r="E372">
            <v>2.5343046</v>
          </cell>
          <cell r="F372" t="str">
            <v>up</v>
          </cell>
          <cell r="G372">
            <v>2.8777732999999999</v>
          </cell>
          <cell r="H372" t="str">
            <v>up</v>
          </cell>
          <cell r="K372">
            <v>2.5343046</v>
          </cell>
          <cell r="L372">
            <v>1.2329721</v>
          </cell>
          <cell r="M372">
            <v>2.8777732999999999</v>
          </cell>
          <cell r="N372" t="str">
            <v>RNA-directed RNA polymerase</v>
          </cell>
        </row>
        <row r="373">
          <cell r="A373" t="str">
            <v>Les.4646.1.S1_at</v>
          </cell>
          <cell r="B373">
            <v>1.2343435E-2</v>
          </cell>
          <cell r="C373">
            <v>1.0646039</v>
          </cell>
          <cell r="D373" t="str">
            <v>down</v>
          </cell>
          <cell r="E373">
            <v>1.2485455999999999</v>
          </cell>
          <cell r="F373" t="str">
            <v>up</v>
          </cell>
          <cell r="G373">
            <v>1.3362464999999999</v>
          </cell>
          <cell r="H373" t="str">
            <v>up</v>
          </cell>
          <cell r="K373">
            <v>1.2485455999999999</v>
          </cell>
          <cell r="L373">
            <v>-1.0646039</v>
          </cell>
          <cell r="M373">
            <v>1.3362464999999999</v>
          </cell>
          <cell r="N373">
            <v>0</v>
          </cell>
        </row>
        <row r="374">
          <cell r="A374" t="str">
            <v>Les.5081.1.S1_at</v>
          </cell>
          <cell r="B374">
            <v>2.8701434000000001E-2</v>
          </cell>
          <cell r="C374">
            <v>1.0159115000000001</v>
          </cell>
          <cell r="D374" t="str">
            <v>down</v>
          </cell>
          <cell r="E374">
            <v>1.4637878</v>
          </cell>
          <cell r="F374" t="str">
            <v>down</v>
          </cell>
          <cell r="G374">
            <v>1.3922147</v>
          </cell>
          <cell r="H374" t="str">
            <v>down</v>
          </cell>
          <cell r="K374">
            <v>-1.4637878</v>
          </cell>
          <cell r="L374">
            <v>-1.0159115000000001</v>
          </cell>
          <cell r="M374">
            <v>-1.3922147</v>
          </cell>
          <cell r="N374">
            <v>0</v>
          </cell>
        </row>
        <row r="375">
          <cell r="A375" t="str">
            <v>Les.5219.1.S1_at</v>
          </cell>
          <cell r="B375">
            <v>4.2627341999999999E-2</v>
          </cell>
          <cell r="C375">
            <v>1.2196906000000001</v>
          </cell>
          <cell r="D375" t="str">
            <v>up</v>
          </cell>
          <cell r="E375">
            <v>2.2309860000000001</v>
          </cell>
          <cell r="F375" t="str">
            <v>up</v>
          </cell>
          <cell r="G375">
            <v>1.8658509000000001</v>
          </cell>
          <cell r="H375" t="str">
            <v>up</v>
          </cell>
          <cell r="K375">
            <v>2.2309860000000001</v>
          </cell>
          <cell r="L375">
            <v>1.2196906000000001</v>
          </cell>
          <cell r="M375">
            <v>1.8658509000000001</v>
          </cell>
          <cell r="N375">
            <v>0</v>
          </cell>
        </row>
        <row r="376">
          <cell r="A376" t="str">
            <v>Les.5345.1.S1_at</v>
          </cell>
          <cell r="B376">
            <v>1.7620409999999999E-4</v>
          </cell>
          <cell r="C376">
            <v>1.0635669999999999</v>
          </cell>
          <cell r="D376" t="str">
            <v>up</v>
          </cell>
          <cell r="E376">
            <v>1.5973972000000001</v>
          </cell>
          <cell r="F376" t="str">
            <v>up</v>
          </cell>
          <cell r="G376">
            <v>1.4770019000000001</v>
          </cell>
          <cell r="H376" t="str">
            <v>up</v>
          </cell>
          <cell r="K376">
            <v>1.5973972000000001</v>
          </cell>
          <cell r="L376">
            <v>1.0635669999999999</v>
          </cell>
          <cell r="M376">
            <v>1.4770019000000001</v>
          </cell>
          <cell r="N376">
            <v>0</v>
          </cell>
        </row>
        <row r="377">
          <cell r="A377" t="str">
            <v>Les.5507.1.S1_at</v>
          </cell>
          <cell r="B377">
            <v>1.1358043999999999E-2</v>
          </cell>
          <cell r="C377">
            <v>1.0245146999999999</v>
          </cell>
          <cell r="D377" t="str">
            <v>up</v>
          </cell>
          <cell r="E377">
            <v>1.6742944</v>
          </cell>
          <cell r="F377" t="str">
            <v>up</v>
          </cell>
          <cell r="G377">
            <v>1.6549805</v>
          </cell>
          <cell r="H377" t="str">
            <v>up</v>
          </cell>
          <cell r="K377">
            <v>1.6742944</v>
          </cell>
          <cell r="L377">
            <v>1.0245146999999999</v>
          </cell>
          <cell r="M377">
            <v>1.6549805</v>
          </cell>
          <cell r="N377">
            <v>0</v>
          </cell>
        </row>
        <row r="378">
          <cell r="A378" t="str">
            <v>Les.2594.1.S1_at</v>
          </cell>
          <cell r="B378">
            <v>4.7918023000000001E-5</v>
          </cell>
          <cell r="C378">
            <v>1.1243025</v>
          </cell>
          <cell r="D378" t="str">
            <v>up</v>
          </cell>
          <cell r="E378">
            <v>1.9723605</v>
          </cell>
          <cell r="F378" t="str">
            <v>up</v>
          </cell>
          <cell r="G378">
            <v>2.2215924</v>
          </cell>
          <cell r="H378" t="str">
            <v>up</v>
          </cell>
          <cell r="K378">
            <v>1.9723605</v>
          </cell>
          <cell r="L378">
            <v>1.1243025</v>
          </cell>
          <cell r="M378">
            <v>2.2215924</v>
          </cell>
          <cell r="N378">
            <v>0</v>
          </cell>
        </row>
        <row r="379">
          <cell r="A379" t="str">
            <v>Les.4598.1.S1_at</v>
          </cell>
          <cell r="B379">
            <v>8.8444360000000007E-3</v>
          </cell>
          <cell r="C379">
            <v>1.1368826999999999</v>
          </cell>
          <cell r="D379" t="str">
            <v>down</v>
          </cell>
          <cell r="E379">
            <v>2.1907557999999998</v>
          </cell>
          <cell r="F379" t="str">
            <v>up</v>
          </cell>
          <cell r="G379">
            <v>2.1797414000000002</v>
          </cell>
          <cell r="H379" t="str">
            <v>up</v>
          </cell>
          <cell r="K379">
            <v>2.1907557999999998</v>
          </cell>
          <cell r="L379">
            <v>-1.1368826999999999</v>
          </cell>
          <cell r="M379">
            <v>2.1797414000000002</v>
          </cell>
          <cell r="N379">
            <v>0</v>
          </cell>
        </row>
        <row r="380">
          <cell r="A380" t="str">
            <v>Les.136.1.S1_at</v>
          </cell>
          <cell r="B380">
            <v>1.1164426E-3</v>
          </cell>
          <cell r="C380">
            <v>1.010232</v>
          </cell>
          <cell r="D380" t="str">
            <v>down</v>
          </cell>
          <cell r="E380">
            <v>1.7760361</v>
          </cell>
          <cell r="F380" t="str">
            <v>up</v>
          </cell>
          <cell r="G380">
            <v>1.7474419000000001</v>
          </cell>
          <cell r="H380" t="str">
            <v>up</v>
          </cell>
          <cell r="K380">
            <v>1.7760361</v>
          </cell>
          <cell r="L380">
            <v>-1.010232</v>
          </cell>
          <cell r="M380">
            <v>1.7474419000000001</v>
          </cell>
          <cell r="N380" t="str">
            <v>G-box binding protein</v>
          </cell>
        </row>
        <row r="381">
          <cell r="A381" t="str">
            <v>Les.4963.1.S1_at</v>
          </cell>
          <cell r="B381">
            <v>2.9616726999999999E-2</v>
          </cell>
          <cell r="C381">
            <v>1.1505038000000001</v>
          </cell>
          <cell r="D381" t="str">
            <v>up</v>
          </cell>
          <cell r="E381">
            <v>1.4569570000000001</v>
          </cell>
          <cell r="F381" t="str">
            <v>up</v>
          </cell>
          <cell r="G381">
            <v>1.6060083000000001</v>
          </cell>
          <cell r="H381" t="str">
            <v>up</v>
          </cell>
          <cell r="K381">
            <v>1.4569570000000001</v>
          </cell>
          <cell r="L381">
            <v>1.1505038000000001</v>
          </cell>
          <cell r="M381">
            <v>1.6060083000000001</v>
          </cell>
          <cell r="N381">
            <v>0</v>
          </cell>
        </row>
        <row r="382">
          <cell r="A382" t="str">
            <v>Les.5124.1.S1_at</v>
          </cell>
          <cell r="B382">
            <v>2.8398873000000002E-2</v>
          </cell>
          <cell r="C382">
            <v>1.2422495</v>
          </cell>
          <cell r="D382" t="str">
            <v>up</v>
          </cell>
          <cell r="E382">
            <v>1.5258381000000001</v>
          </cell>
          <cell r="F382" t="str">
            <v>down</v>
          </cell>
          <cell r="G382">
            <v>2.0034919000000002</v>
          </cell>
          <cell r="H382" t="str">
            <v>down</v>
          </cell>
          <cell r="K382">
            <v>-1.5258381000000001</v>
          </cell>
          <cell r="L382">
            <v>1.2422495</v>
          </cell>
          <cell r="M382">
            <v>-2.0034919000000002</v>
          </cell>
          <cell r="N382">
            <v>0</v>
          </cell>
        </row>
        <row r="383">
          <cell r="A383" t="str">
            <v>Les.5241.1.S1_at</v>
          </cell>
          <cell r="B383">
            <v>1.4342090000000001E-3</v>
          </cell>
          <cell r="C383">
            <v>1.6240075</v>
          </cell>
          <cell r="D383" t="str">
            <v>up</v>
          </cell>
          <cell r="E383">
            <v>2.1238000000000001</v>
          </cell>
          <cell r="F383" t="str">
            <v>up</v>
          </cell>
          <cell r="G383">
            <v>2.3886099999999999</v>
          </cell>
          <cell r="H383" t="str">
            <v>up</v>
          </cell>
          <cell r="K383">
            <v>2.1238000000000001</v>
          </cell>
          <cell r="L383">
            <v>1.6240075</v>
          </cell>
          <cell r="M383">
            <v>2.3886099999999999</v>
          </cell>
          <cell r="N383">
            <v>0</v>
          </cell>
        </row>
        <row r="384">
          <cell r="A384" t="str">
            <v>Les.5267.1.S1_at</v>
          </cell>
          <cell r="B384">
            <v>7.349291E-3</v>
          </cell>
          <cell r="C384">
            <v>1.1232610000000001</v>
          </cell>
          <cell r="D384" t="str">
            <v>down</v>
          </cell>
          <cell r="E384">
            <v>1.5961443</v>
          </cell>
          <cell r="F384" t="str">
            <v>up</v>
          </cell>
          <cell r="G384">
            <v>1.6043286000000001</v>
          </cell>
          <cell r="H384" t="str">
            <v>up</v>
          </cell>
          <cell r="K384">
            <v>1.5961443</v>
          </cell>
          <cell r="L384">
            <v>-1.1232610000000001</v>
          </cell>
          <cell r="M384">
            <v>1.6043286000000001</v>
          </cell>
          <cell r="N384">
            <v>0</v>
          </cell>
        </row>
        <row r="385">
          <cell r="A385" t="str">
            <v>Les.5316.1.S1_at</v>
          </cell>
          <cell r="B385">
            <v>4.6784344999999998E-2</v>
          </cell>
          <cell r="C385">
            <v>1.2192997000000001</v>
          </cell>
          <cell r="D385" t="str">
            <v>up</v>
          </cell>
          <cell r="E385">
            <v>1.445349</v>
          </cell>
          <cell r="F385" t="str">
            <v>down</v>
          </cell>
          <cell r="G385">
            <v>1.6294873999999999</v>
          </cell>
          <cell r="H385" t="str">
            <v>down</v>
          </cell>
          <cell r="K385">
            <v>-1.445349</v>
          </cell>
          <cell r="L385">
            <v>1.2192997000000001</v>
          </cell>
          <cell r="M385">
            <v>-1.6294873999999999</v>
          </cell>
          <cell r="N385">
            <v>0</v>
          </cell>
        </row>
        <row r="386">
          <cell r="A386" t="str">
            <v>Les.5060.1.S1_at</v>
          </cell>
          <cell r="B386">
            <v>3.9662330000000004E-3</v>
          </cell>
          <cell r="C386">
            <v>1.0627673</v>
          </cell>
          <cell r="D386" t="str">
            <v>down</v>
          </cell>
          <cell r="E386">
            <v>2.6190972000000001</v>
          </cell>
          <cell r="F386" t="str">
            <v>up</v>
          </cell>
          <cell r="G386">
            <v>1.8348230000000001</v>
          </cell>
          <cell r="H386" t="str">
            <v>up</v>
          </cell>
          <cell r="K386">
            <v>2.6190972000000001</v>
          </cell>
          <cell r="L386">
            <v>-1.0627673</v>
          </cell>
          <cell r="M386">
            <v>1.8348230000000001</v>
          </cell>
          <cell r="N386">
            <v>0</v>
          </cell>
        </row>
        <row r="387">
          <cell r="A387" t="str">
            <v>Les.15.1.S1_at</v>
          </cell>
          <cell r="B387">
            <v>1.4096572E-3</v>
          </cell>
          <cell r="C387">
            <v>1.7817181</v>
          </cell>
          <cell r="D387" t="str">
            <v>up</v>
          </cell>
          <cell r="E387">
            <v>4.1492776999999998</v>
          </cell>
          <cell r="F387" t="str">
            <v>up</v>
          </cell>
          <cell r="G387">
            <v>3.6816852</v>
          </cell>
          <cell r="H387" t="str">
            <v>up</v>
          </cell>
          <cell r="K387">
            <v>4.1492776999999998</v>
          </cell>
          <cell r="L387">
            <v>1.7817181</v>
          </cell>
          <cell r="M387">
            <v>3.6816852</v>
          </cell>
          <cell r="N387" t="str">
            <v>SBT1 protein</v>
          </cell>
        </row>
        <row r="388">
          <cell r="A388" t="str">
            <v>Les.5265.1.S1_at</v>
          </cell>
          <cell r="B388">
            <v>3.8869679999999997E-2</v>
          </cell>
          <cell r="C388">
            <v>1.0869481999999999</v>
          </cell>
          <cell r="D388" t="str">
            <v>down</v>
          </cell>
          <cell r="E388">
            <v>1.2388840000000001</v>
          </cell>
          <cell r="F388" t="str">
            <v>down</v>
          </cell>
          <cell r="G388">
            <v>1.5403311</v>
          </cell>
          <cell r="H388" t="str">
            <v>down</v>
          </cell>
          <cell r="K388">
            <v>-1.2388840000000001</v>
          </cell>
          <cell r="L388">
            <v>-1.0869481999999999</v>
          </cell>
          <cell r="M388">
            <v>-1.5403311</v>
          </cell>
          <cell r="N388">
            <v>0</v>
          </cell>
        </row>
        <row r="389">
          <cell r="A389" t="str">
            <v>Les.3458.1.S1_at</v>
          </cell>
          <cell r="B389">
            <v>7.0608425999999997E-3</v>
          </cell>
          <cell r="C389">
            <v>1.1444576</v>
          </cell>
          <cell r="D389" t="str">
            <v>down</v>
          </cell>
          <cell r="E389">
            <v>2.467606</v>
          </cell>
          <cell r="F389" t="str">
            <v>down</v>
          </cell>
          <cell r="G389">
            <v>4.2490899999999998</v>
          </cell>
          <cell r="H389" t="str">
            <v>down</v>
          </cell>
          <cell r="K389">
            <v>-2.467606</v>
          </cell>
          <cell r="L389">
            <v>-1.1444576</v>
          </cell>
          <cell r="M389">
            <v>-4.2490899999999998</v>
          </cell>
          <cell r="N389" t="str">
            <v>cell-wall invertase</v>
          </cell>
        </row>
        <row r="390">
          <cell r="A390" t="str">
            <v>Les.4817.1.S1_at</v>
          </cell>
          <cell r="B390">
            <v>1.3413944999999999E-4</v>
          </cell>
          <cell r="C390">
            <v>1.1225847</v>
          </cell>
          <cell r="D390" t="str">
            <v>up</v>
          </cell>
          <cell r="E390">
            <v>1.6448659000000001</v>
          </cell>
          <cell r="F390" t="str">
            <v>up</v>
          </cell>
          <cell r="G390">
            <v>1.5974964</v>
          </cell>
          <cell r="H390" t="str">
            <v>up</v>
          </cell>
          <cell r="K390">
            <v>1.6448659000000001</v>
          </cell>
          <cell r="L390">
            <v>1.1225847</v>
          </cell>
          <cell r="M390">
            <v>1.5974964</v>
          </cell>
          <cell r="N390">
            <v>0</v>
          </cell>
        </row>
        <row r="391">
          <cell r="A391" t="str">
            <v>Les.5159.1.S1_at</v>
          </cell>
          <cell r="B391">
            <v>3.7670129E-3</v>
          </cell>
          <cell r="C391">
            <v>1.1641965000000001</v>
          </cell>
          <cell r="D391" t="str">
            <v>down</v>
          </cell>
          <cell r="E391">
            <v>1.6489990000000001</v>
          </cell>
          <cell r="F391" t="str">
            <v>down</v>
          </cell>
          <cell r="G391">
            <v>1.9773989000000001</v>
          </cell>
          <cell r="H391" t="str">
            <v>down</v>
          </cell>
          <cell r="K391">
            <v>-1.6489990000000001</v>
          </cell>
          <cell r="L391">
            <v>-1.1641965000000001</v>
          </cell>
          <cell r="M391">
            <v>-1.9773989000000001</v>
          </cell>
          <cell r="N391">
            <v>0</v>
          </cell>
        </row>
        <row r="392">
          <cell r="A392" t="str">
            <v>Les.4660.1.S1_at</v>
          </cell>
          <cell r="B392">
            <v>2.1334532999999999E-2</v>
          </cell>
          <cell r="C392">
            <v>1.2627907</v>
          </cell>
          <cell r="D392" t="str">
            <v>up</v>
          </cell>
          <cell r="E392">
            <v>1.4646007999999999</v>
          </cell>
          <cell r="F392" t="str">
            <v>down</v>
          </cell>
          <cell r="G392">
            <v>1.4407759</v>
          </cell>
          <cell r="H392" t="str">
            <v>down</v>
          </cell>
          <cell r="K392">
            <v>-1.4646007999999999</v>
          </cell>
          <cell r="L392">
            <v>1.2627907</v>
          </cell>
          <cell r="M392">
            <v>-1.4407759</v>
          </cell>
          <cell r="N392">
            <v>0</v>
          </cell>
        </row>
        <row r="393">
          <cell r="A393" t="str">
            <v>Les.5955.1.S1_at</v>
          </cell>
          <cell r="B393">
            <v>1.4976007E-2</v>
          </cell>
          <cell r="C393">
            <v>1.1033132000000001</v>
          </cell>
          <cell r="D393" t="str">
            <v>up</v>
          </cell>
          <cell r="E393">
            <v>1.7800370000000001</v>
          </cell>
          <cell r="F393" t="str">
            <v>up</v>
          </cell>
          <cell r="G393">
            <v>1.5647552</v>
          </cell>
          <cell r="H393" t="str">
            <v>up</v>
          </cell>
          <cell r="K393">
            <v>1.7800370000000001</v>
          </cell>
          <cell r="L393">
            <v>1.1033132000000001</v>
          </cell>
          <cell r="M393">
            <v>1.5647552</v>
          </cell>
          <cell r="N393" t="str">
            <v>CENP-C</v>
          </cell>
        </row>
        <row r="394">
          <cell r="A394" t="str">
            <v>Les.4830.1.S1_at</v>
          </cell>
          <cell r="B394">
            <v>2.6252363000000001E-2</v>
          </cell>
          <cell r="C394">
            <v>1.0540338</v>
          </cell>
          <cell r="D394" t="str">
            <v>down</v>
          </cell>
          <cell r="E394">
            <v>1.1970388999999999</v>
          </cell>
          <cell r="F394" t="str">
            <v>down</v>
          </cell>
          <cell r="G394">
            <v>1.3136209000000001</v>
          </cell>
          <cell r="H394" t="str">
            <v>down</v>
          </cell>
          <cell r="K394">
            <v>-1.1970388999999999</v>
          </cell>
          <cell r="L394">
            <v>-1.0540338</v>
          </cell>
          <cell r="M394">
            <v>-1.3136209000000001</v>
          </cell>
          <cell r="N394">
            <v>0</v>
          </cell>
        </row>
        <row r="395">
          <cell r="A395" t="str">
            <v>Les.5058.1.S1_at</v>
          </cell>
          <cell r="B395">
            <v>2.1036363999999998E-2</v>
          </cell>
          <cell r="C395">
            <v>1.1849799000000001</v>
          </cell>
          <cell r="D395" t="str">
            <v>down</v>
          </cell>
          <cell r="E395">
            <v>1.8738281999999999</v>
          </cell>
          <cell r="F395" t="str">
            <v>down</v>
          </cell>
          <cell r="G395">
            <v>2.3397364999999999</v>
          </cell>
          <cell r="H395" t="str">
            <v>down</v>
          </cell>
          <cell r="K395">
            <v>-1.8738281999999999</v>
          </cell>
          <cell r="L395">
            <v>-1.1849799000000001</v>
          </cell>
          <cell r="M395">
            <v>-2.3397364999999999</v>
          </cell>
          <cell r="N395">
            <v>0</v>
          </cell>
        </row>
        <row r="396">
          <cell r="A396" t="str">
            <v>Les.5567.1.S1_at</v>
          </cell>
          <cell r="B396">
            <v>2.3584343000000001E-3</v>
          </cell>
          <cell r="C396">
            <v>1.8858619999999999</v>
          </cell>
          <cell r="D396" t="str">
            <v>up</v>
          </cell>
          <cell r="E396">
            <v>4.270721</v>
          </cell>
          <cell r="F396" t="str">
            <v>up</v>
          </cell>
          <cell r="G396">
            <v>3.6272454000000001</v>
          </cell>
          <cell r="H396" t="str">
            <v>up</v>
          </cell>
          <cell r="K396">
            <v>4.270721</v>
          </cell>
          <cell r="L396">
            <v>1.8858619999999999</v>
          </cell>
          <cell r="M396">
            <v>3.6272454000000001</v>
          </cell>
          <cell r="N396">
            <v>0</v>
          </cell>
        </row>
        <row r="397">
          <cell r="A397" t="str">
            <v>Les.4627.1.S1_at</v>
          </cell>
          <cell r="B397">
            <v>3.9588325000000001E-2</v>
          </cell>
          <cell r="C397">
            <v>1.4345226</v>
          </cell>
          <cell r="D397" t="str">
            <v>up</v>
          </cell>
          <cell r="E397">
            <v>2.3061742999999999</v>
          </cell>
          <cell r="F397" t="str">
            <v>up</v>
          </cell>
          <cell r="G397">
            <v>4.8576135999999996</v>
          </cell>
          <cell r="H397" t="str">
            <v>up</v>
          </cell>
          <cell r="K397">
            <v>2.3061742999999999</v>
          </cell>
          <cell r="L397">
            <v>1.4345226</v>
          </cell>
          <cell r="M397">
            <v>4.8576135999999996</v>
          </cell>
          <cell r="N397">
            <v>0</v>
          </cell>
        </row>
        <row r="398">
          <cell r="A398" t="str">
            <v>Les.4988.1.S1_at</v>
          </cell>
          <cell r="B398">
            <v>7.6047129999999999E-3</v>
          </cell>
          <cell r="C398">
            <v>1.6783983</v>
          </cell>
          <cell r="D398" t="str">
            <v>up</v>
          </cell>
          <cell r="E398">
            <v>1.6307906999999999</v>
          </cell>
          <cell r="F398" t="str">
            <v>down</v>
          </cell>
          <cell r="G398">
            <v>1.7178361</v>
          </cell>
          <cell r="H398" t="str">
            <v>down</v>
          </cell>
          <cell r="K398">
            <v>-1.6307906999999999</v>
          </cell>
          <cell r="L398">
            <v>1.6783983</v>
          </cell>
          <cell r="M398">
            <v>-1.7178361</v>
          </cell>
          <cell r="N398">
            <v>0</v>
          </cell>
        </row>
        <row r="399">
          <cell r="A399" t="str">
            <v>Les.4823.1.S1_at</v>
          </cell>
          <cell r="B399">
            <v>3.87985E-2</v>
          </cell>
          <cell r="C399">
            <v>1.269525</v>
          </cell>
          <cell r="D399" t="str">
            <v>down</v>
          </cell>
          <cell r="E399">
            <v>1.4410092999999999</v>
          </cell>
          <cell r="F399" t="str">
            <v>down</v>
          </cell>
          <cell r="G399">
            <v>1.6343821999999999</v>
          </cell>
          <cell r="H399" t="str">
            <v>down</v>
          </cell>
          <cell r="K399">
            <v>-1.4410092999999999</v>
          </cell>
          <cell r="L399">
            <v>-1.269525</v>
          </cell>
          <cell r="M399">
            <v>-1.6343821999999999</v>
          </cell>
          <cell r="N399">
            <v>0</v>
          </cell>
        </row>
        <row r="400">
          <cell r="A400" t="str">
            <v>Les.5314.1.S1_at</v>
          </cell>
          <cell r="B400">
            <v>2.2089729999999998E-2</v>
          </cell>
          <cell r="C400">
            <v>1.0433551000000001</v>
          </cell>
          <cell r="D400" t="str">
            <v>down</v>
          </cell>
          <cell r="E400">
            <v>1.7106276</v>
          </cell>
          <cell r="F400" t="str">
            <v>up</v>
          </cell>
          <cell r="G400">
            <v>1.4844192</v>
          </cell>
          <cell r="H400" t="str">
            <v>up</v>
          </cell>
          <cell r="K400">
            <v>1.7106276</v>
          </cell>
          <cell r="L400">
            <v>-1.0433551000000001</v>
          </cell>
          <cell r="M400">
            <v>1.4844192</v>
          </cell>
          <cell r="N400">
            <v>0</v>
          </cell>
        </row>
        <row r="401">
          <cell r="A401" t="str">
            <v>Les.5383.1.S1_at</v>
          </cell>
          <cell r="B401">
            <v>1.9145473999999999E-2</v>
          </cell>
          <cell r="C401">
            <v>1.0086838</v>
          </cell>
          <cell r="D401" t="str">
            <v>down</v>
          </cell>
          <cell r="E401">
            <v>1.4129716999999999</v>
          </cell>
          <cell r="F401" t="str">
            <v>down</v>
          </cell>
          <cell r="G401">
            <v>1.4760386000000001</v>
          </cell>
          <cell r="H401" t="str">
            <v>down</v>
          </cell>
          <cell r="K401">
            <v>-1.4129716999999999</v>
          </cell>
          <cell r="L401">
            <v>-1.0086838</v>
          </cell>
          <cell r="M401">
            <v>-1.4760386000000001</v>
          </cell>
          <cell r="N401">
            <v>0</v>
          </cell>
        </row>
        <row r="402">
          <cell r="A402" t="str">
            <v>Les.5394.1.S1_at</v>
          </cell>
          <cell r="B402">
            <v>1.0052953E-2</v>
          </cell>
          <cell r="C402">
            <v>1.0389527000000001</v>
          </cell>
          <cell r="D402" t="str">
            <v>down</v>
          </cell>
          <cell r="E402">
            <v>1.2452174</v>
          </cell>
          <cell r="F402" t="str">
            <v>up</v>
          </cell>
          <cell r="G402">
            <v>1.1347406</v>
          </cell>
          <cell r="H402" t="str">
            <v>up</v>
          </cell>
          <cell r="K402">
            <v>1.2452174</v>
          </cell>
          <cell r="L402">
            <v>-1.0389527000000001</v>
          </cell>
          <cell r="M402">
            <v>1.1347406</v>
          </cell>
          <cell r="N402">
            <v>0</v>
          </cell>
        </row>
        <row r="403">
          <cell r="A403" t="str">
            <v>Les.5688.1.S1_at</v>
          </cell>
          <cell r="B403">
            <v>1.8988156999999999E-2</v>
          </cell>
          <cell r="C403">
            <v>1.2268177</v>
          </cell>
          <cell r="D403" t="str">
            <v>up</v>
          </cell>
          <cell r="E403">
            <v>1.7812117000000001</v>
          </cell>
          <cell r="F403" t="str">
            <v>up</v>
          </cell>
          <cell r="G403">
            <v>1.6762045999999999</v>
          </cell>
          <cell r="H403" t="str">
            <v>up</v>
          </cell>
          <cell r="K403">
            <v>1.7812117000000001</v>
          </cell>
          <cell r="L403">
            <v>1.2268177</v>
          </cell>
          <cell r="M403">
            <v>1.6762045999999999</v>
          </cell>
          <cell r="N403">
            <v>0</v>
          </cell>
        </row>
        <row r="404">
          <cell r="A404" t="str">
            <v>Les.5763.1.S1_at</v>
          </cell>
          <cell r="B404">
            <v>1.2795204999999999E-4</v>
          </cell>
          <cell r="C404">
            <v>1.0638329</v>
          </cell>
          <cell r="D404" t="str">
            <v>up</v>
          </cell>
          <cell r="E404">
            <v>1.5356737</v>
          </cell>
          <cell r="F404" t="str">
            <v>up</v>
          </cell>
          <cell r="G404">
            <v>1.4878260999999999</v>
          </cell>
          <cell r="H404" t="str">
            <v>up</v>
          </cell>
          <cell r="K404">
            <v>1.5356737</v>
          </cell>
          <cell r="L404">
            <v>1.0638329</v>
          </cell>
          <cell r="M404">
            <v>1.4878260999999999</v>
          </cell>
          <cell r="N404">
            <v>0</v>
          </cell>
        </row>
        <row r="405">
          <cell r="A405" t="str">
            <v>Les.5274.1.S1_at</v>
          </cell>
          <cell r="B405">
            <v>4.1669622000000003E-2</v>
          </cell>
          <cell r="C405">
            <v>1.0028425000000001</v>
          </cell>
          <cell r="D405" t="str">
            <v>down</v>
          </cell>
          <cell r="E405">
            <v>1.3497155000000001</v>
          </cell>
          <cell r="F405" t="str">
            <v>down</v>
          </cell>
          <cell r="G405">
            <v>1.5156487999999999</v>
          </cell>
          <cell r="H405" t="str">
            <v>down</v>
          </cell>
          <cell r="K405">
            <v>-1.3497155000000001</v>
          </cell>
          <cell r="L405">
            <v>-1.0028425000000001</v>
          </cell>
          <cell r="M405">
            <v>-1.5156487999999999</v>
          </cell>
          <cell r="N405">
            <v>0</v>
          </cell>
        </row>
        <row r="406">
          <cell r="A406" t="str">
            <v>Les.5163.1.S1_at</v>
          </cell>
          <cell r="B406">
            <v>1.6580834E-3</v>
          </cell>
          <cell r="C406">
            <v>1.1279768999999999</v>
          </cell>
          <cell r="D406" t="str">
            <v>down</v>
          </cell>
          <cell r="E406">
            <v>1.655705</v>
          </cell>
          <cell r="F406" t="str">
            <v>down</v>
          </cell>
          <cell r="G406">
            <v>2.0730692999999998</v>
          </cell>
          <cell r="H406" t="str">
            <v>down</v>
          </cell>
          <cell r="K406">
            <v>-1.655705</v>
          </cell>
          <cell r="L406">
            <v>-1.1279768999999999</v>
          </cell>
          <cell r="M406">
            <v>-2.0730692999999998</v>
          </cell>
          <cell r="N406">
            <v>0</v>
          </cell>
        </row>
        <row r="407">
          <cell r="A407" t="str">
            <v>Les.5084.1.S1_at</v>
          </cell>
          <cell r="B407">
            <v>1.0909258999999999E-2</v>
          </cell>
          <cell r="C407">
            <v>1.1585178</v>
          </cell>
          <cell r="D407" t="str">
            <v>down</v>
          </cell>
          <cell r="E407">
            <v>1.0830314000000001</v>
          </cell>
          <cell r="F407" t="str">
            <v>up</v>
          </cell>
          <cell r="G407">
            <v>1.0704681</v>
          </cell>
          <cell r="H407" t="str">
            <v>up</v>
          </cell>
          <cell r="K407">
            <v>1.0830314000000001</v>
          </cell>
          <cell r="L407">
            <v>-1.1585178</v>
          </cell>
          <cell r="M407">
            <v>1.0704681</v>
          </cell>
          <cell r="N407">
            <v>0</v>
          </cell>
        </row>
        <row r="408">
          <cell r="A408" t="str">
            <v>Les.5520.1.S1_at</v>
          </cell>
          <cell r="B408">
            <v>5.7279143999999999E-4</v>
          </cell>
          <cell r="C408">
            <v>1.057517</v>
          </cell>
          <cell r="D408" t="str">
            <v>down</v>
          </cell>
          <cell r="E408">
            <v>1.2354687</v>
          </cell>
          <cell r="F408" t="str">
            <v>up</v>
          </cell>
          <cell r="G408">
            <v>1.0815583</v>
          </cell>
          <cell r="H408" t="str">
            <v>up</v>
          </cell>
          <cell r="K408">
            <v>1.2354687</v>
          </cell>
          <cell r="L408">
            <v>-1.057517</v>
          </cell>
          <cell r="M408">
            <v>1.0815583</v>
          </cell>
          <cell r="N408">
            <v>0</v>
          </cell>
        </row>
        <row r="409">
          <cell r="A409" t="str">
            <v>Les.5758.1.S1_at</v>
          </cell>
          <cell r="B409">
            <v>2.5876703000000001E-2</v>
          </cell>
          <cell r="C409">
            <v>1.0179665</v>
          </cell>
          <cell r="D409" t="str">
            <v>up</v>
          </cell>
          <cell r="E409">
            <v>1.4443862000000001</v>
          </cell>
          <cell r="F409" t="str">
            <v>up</v>
          </cell>
          <cell r="G409">
            <v>1.1844692000000001</v>
          </cell>
          <cell r="H409" t="str">
            <v>up</v>
          </cell>
          <cell r="K409">
            <v>1.4443862000000001</v>
          </cell>
          <cell r="L409">
            <v>1.0179665</v>
          </cell>
          <cell r="M409">
            <v>1.1844692000000001</v>
          </cell>
          <cell r="N409">
            <v>0</v>
          </cell>
        </row>
        <row r="410">
          <cell r="A410" t="str">
            <v>Les.5136.1.S1_at</v>
          </cell>
          <cell r="B410">
            <v>8.9351729999999994E-3</v>
          </cell>
          <cell r="C410">
            <v>1.0650900000000001</v>
          </cell>
          <cell r="D410" t="str">
            <v>up</v>
          </cell>
          <cell r="E410">
            <v>1.4890895</v>
          </cell>
          <cell r="F410" t="str">
            <v>up</v>
          </cell>
          <cell r="G410">
            <v>1.3507222999999999</v>
          </cell>
          <cell r="H410" t="str">
            <v>up</v>
          </cell>
          <cell r="K410">
            <v>1.4890895</v>
          </cell>
          <cell r="L410">
            <v>1.0650900000000001</v>
          </cell>
          <cell r="M410">
            <v>1.3507222999999999</v>
          </cell>
          <cell r="N410">
            <v>0</v>
          </cell>
        </row>
        <row r="411">
          <cell r="A411" t="str">
            <v>Les.4696.1.S1_at</v>
          </cell>
          <cell r="B411">
            <v>4.7382477999999999E-2</v>
          </cell>
          <cell r="C411">
            <v>1.1881267</v>
          </cell>
          <cell r="D411" t="str">
            <v>up</v>
          </cell>
          <cell r="E411">
            <v>1.9881814</v>
          </cell>
          <cell r="F411" t="str">
            <v>up</v>
          </cell>
          <cell r="G411">
            <v>1.9279877000000001</v>
          </cell>
          <cell r="H411" t="str">
            <v>up</v>
          </cell>
          <cell r="K411">
            <v>1.9881814</v>
          </cell>
          <cell r="L411">
            <v>1.1881267</v>
          </cell>
          <cell r="M411">
            <v>1.9279877000000001</v>
          </cell>
          <cell r="N411">
            <v>0</v>
          </cell>
        </row>
        <row r="412">
          <cell r="A412" t="str">
            <v>Les.5354.1.S1_at</v>
          </cell>
          <cell r="B412">
            <v>2.7076508999999999E-2</v>
          </cell>
          <cell r="C412">
            <v>1.0327067000000001</v>
          </cell>
          <cell r="D412" t="str">
            <v>down</v>
          </cell>
          <cell r="E412">
            <v>1.5613713</v>
          </cell>
          <cell r="F412" t="str">
            <v>down</v>
          </cell>
          <cell r="G412">
            <v>1.9045335000000001</v>
          </cell>
          <cell r="H412" t="str">
            <v>down</v>
          </cell>
          <cell r="K412">
            <v>-1.5613713</v>
          </cell>
          <cell r="L412">
            <v>-1.0327067000000001</v>
          </cell>
          <cell r="M412">
            <v>-1.9045335000000001</v>
          </cell>
          <cell r="N412">
            <v>0</v>
          </cell>
        </row>
        <row r="413">
          <cell r="A413" t="str">
            <v>Les.4880.1.S1_at</v>
          </cell>
          <cell r="B413">
            <v>4.4673553000000002E-4</v>
          </cell>
          <cell r="C413">
            <v>4.0432005000000002</v>
          </cell>
          <cell r="D413" t="str">
            <v>up</v>
          </cell>
          <cell r="E413">
            <v>15.272282000000001</v>
          </cell>
          <cell r="F413" t="str">
            <v>up</v>
          </cell>
          <cell r="G413">
            <v>17.987798999999999</v>
          </cell>
          <cell r="H413" t="str">
            <v>up</v>
          </cell>
          <cell r="K413">
            <v>15.272282000000001</v>
          </cell>
          <cell r="L413">
            <v>4.0432005000000002</v>
          </cell>
          <cell r="M413">
            <v>17.987798999999999</v>
          </cell>
          <cell r="N413">
            <v>0</v>
          </cell>
        </row>
        <row r="414">
          <cell r="A414" t="str">
            <v>Les.5421.1.S1_at</v>
          </cell>
          <cell r="B414">
            <v>1.0691920000000001E-3</v>
          </cell>
          <cell r="C414">
            <v>1.6623629</v>
          </cell>
          <cell r="D414" t="str">
            <v>up</v>
          </cell>
          <cell r="E414">
            <v>1.4336591000000001</v>
          </cell>
          <cell r="F414" t="str">
            <v>up</v>
          </cell>
          <cell r="G414">
            <v>2.5292938</v>
          </cell>
          <cell r="H414" t="str">
            <v>up</v>
          </cell>
          <cell r="K414">
            <v>1.4336591000000001</v>
          </cell>
          <cell r="L414">
            <v>1.6623629</v>
          </cell>
          <cell r="M414">
            <v>2.5292938</v>
          </cell>
          <cell r="N414">
            <v>0</v>
          </cell>
        </row>
        <row r="415">
          <cell r="A415" t="str">
            <v>Les.5141.1.S1_at</v>
          </cell>
          <cell r="B415">
            <v>1.3068144E-2</v>
          </cell>
          <cell r="C415">
            <v>1.2311804</v>
          </cell>
          <cell r="D415" t="str">
            <v>down</v>
          </cell>
          <cell r="E415">
            <v>1.1229951</v>
          </cell>
          <cell r="F415" t="str">
            <v>down</v>
          </cell>
          <cell r="G415">
            <v>1.4260360999999999</v>
          </cell>
          <cell r="H415" t="str">
            <v>down</v>
          </cell>
          <cell r="K415">
            <v>-1.1229951</v>
          </cell>
          <cell r="L415">
            <v>-1.2311804</v>
          </cell>
          <cell r="M415">
            <v>-1.4260360999999999</v>
          </cell>
          <cell r="N415">
            <v>0</v>
          </cell>
        </row>
        <row r="416">
          <cell r="A416" t="str">
            <v>Les.3217.3.S1_s_at</v>
          </cell>
          <cell r="B416">
            <v>2.9571798E-2</v>
          </cell>
          <cell r="C416">
            <v>1.0178567999999999</v>
          </cell>
          <cell r="D416" t="str">
            <v>down</v>
          </cell>
          <cell r="E416">
            <v>1.0956916000000001</v>
          </cell>
          <cell r="F416" t="str">
            <v>down</v>
          </cell>
          <cell r="G416">
            <v>1.1883773</v>
          </cell>
          <cell r="H416" t="str">
            <v>down</v>
          </cell>
          <cell r="K416">
            <v>-1.0956916000000001</v>
          </cell>
          <cell r="L416">
            <v>-1.0178567999999999</v>
          </cell>
          <cell r="M416">
            <v>-1.1883773</v>
          </cell>
          <cell r="N416">
            <v>0</v>
          </cell>
        </row>
        <row r="417">
          <cell r="A417" t="str">
            <v>Les.5734.1.S1_at</v>
          </cell>
          <cell r="B417">
            <v>1.1739144999999999E-2</v>
          </cell>
          <cell r="C417">
            <v>1.0666876000000001</v>
          </cell>
          <cell r="D417" t="str">
            <v>down</v>
          </cell>
          <cell r="E417">
            <v>1.4268168999999999</v>
          </cell>
          <cell r="F417" t="str">
            <v>down</v>
          </cell>
          <cell r="G417">
            <v>1.4497218000000001</v>
          </cell>
          <cell r="H417" t="str">
            <v>down</v>
          </cell>
          <cell r="K417">
            <v>-1.4268168999999999</v>
          </cell>
          <cell r="L417">
            <v>-1.0666876000000001</v>
          </cell>
          <cell r="M417">
            <v>-1.4497218000000001</v>
          </cell>
          <cell r="N417">
            <v>0</v>
          </cell>
        </row>
        <row r="418">
          <cell r="A418" t="str">
            <v>Les.5108.1.S1_at</v>
          </cell>
          <cell r="B418">
            <v>2.2178251999999999E-4</v>
          </cell>
          <cell r="C418">
            <v>1.1456664000000001</v>
          </cell>
          <cell r="D418" t="str">
            <v>down</v>
          </cell>
          <cell r="E418">
            <v>1.4877366000000001</v>
          </cell>
          <cell r="F418" t="str">
            <v>up</v>
          </cell>
          <cell r="G418">
            <v>1.5227679999999999</v>
          </cell>
          <cell r="H418" t="str">
            <v>up</v>
          </cell>
          <cell r="K418">
            <v>1.4877366000000001</v>
          </cell>
          <cell r="L418">
            <v>-1.1456664000000001</v>
          </cell>
          <cell r="M418">
            <v>1.5227679999999999</v>
          </cell>
          <cell r="N418">
            <v>0</v>
          </cell>
        </row>
        <row r="419">
          <cell r="A419" t="str">
            <v>Les.5774.1.S1_at</v>
          </cell>
          <cell r="B419">
            <v>3.6332650000000001E-2</v>
          </cell>
          <cell r="C419">
            <v>1.1022396999999999</v>
          </cell>
          <cell r="D419" t="str">
            <v>down</v>
          </cell>
          <cell r="E419">
            <v>1.184788</v>
          </cell>
          <cell r="F419" t="str">
            <v>up</v>
          </cell>
          <cell r="G419">
            <v>1.2044929</v>
          </cell>
          <cell r="H419" t="str">
            <v>up</v>
          </cell>
          <cell r="K419">
            <v>1.184788</v>
          </cell>
          <cell r="L419">
            <v>-1.1022396999999999</v>
          </cell>
          <cell r="M419">
            <v>1.2044929</v>
          </cell>
          <cell r="N419">
            <v>0</v>
          </cell>
        </row>
        <row r="420">
          <cell r="A420" t="str">
            <v>Les.5672.1.S1_at</v>
          </cell>
          <cell r="B420">
            <v>3.5834216000000002E-2</v>
          </cell>
          <cell r="C420">
            <v>1.2165804</v>
          </cell>
          <cell r="D420" t="str">
            <v>down</v>
          </cell>
          <cell r="E420">
            <v>2.7312973</v>
          </cell>
          <cell r="F420" t="str">
            <v>up</v>
          </cell>
          <cell r="G420">
            <v>3.6406831999999998</v>
          </cell>
          <cell r="H420" t="str">
            <v>up</v>
          </cell>
          <cell r="K420">
            <v>2.7312973</v>
          </cell>
          <cell r="L420">
            <v>-1.2165804</v>
          </cell>
          <cell r="M420">
            <v>3.6406831999999998</v>
          </cell>
          <cell r="N420">
            <v>0</v>
          </cell>
        </row>
        <row r="421">
          <cell r="A421" t="str">
            <v>Les.5568.1.S1_at</v>
          </cell>
          <cell r="B421">
            <v>4.2130715999999999E-2</v>
          </cell>
          <cell r="C421">
            <v>1.2930286</v>
          </cell>
          <cell r="D421" t="str">
            <v>down</v>
          </cell>
          <cell r="E421">
            <v>1.0224377</v>
          </cell>
          <cell r="F421" t="str">
            <v>up</v>
          </cell>
          <cell r="G421">
            <v>1.1128092000000001</v>
          </cell>
          <cell r="H421" t="str">
            <v>down</v>
          </cell>
          <cell r="K421">
            <v>1.0224377</v>
          </cell>
          <cell r="L421">
            <v>-1.2930286</v>
          </cell>
          <cell r="M421">
            <v>-1.1128092000000001</v>
          </cell>
          <cell r="N421">
            <v>0</v>
          </cell>
        </row>
        <row r="422">
          <cell r="A422" t="str">
            <v>Les.3781.1.S1_at</v>
          </cell>
          <cell r="B422">
            <v>1.2500570000000001E-2</v>
          </cell>
          <cell r="C422">
            <v>1.1344181</v>
          </cell>
          <cell r="D422" t="str">
            <v>up</v>
          </cell>
          <cell r="E422">
            <v>1.7823260000000001</v>
          </cell>
          <cell r="F422" t="str">
            <v>up</v>
          </cell>
          <cell r="G422">
            <v>1.7355845000000001</v>
          </cell>
          <cell r="H422" t="str">
            <v>up</v>
          </cell>
          <cell r="K422">
            <v>1.7823260000000001</v>
          </cell>
          <cell r="L422">
            <v>1.1344181</v>
          </cell>
          <cell r="M422">
            <v>1.7355845000000001</v>
          </cell>
          <cell r="N422" t="str">
            <v>p27KIP1-related-protein 1</v>
          </cell>
        </row>
        <row r="423">
          <cell r="A423" t="str">
            <v>Les.4985.1.S1_at</v>
          </cell>
          <cell r="B423">
            <v>4.4884130000000001E-2</v>
          </cell>
          <cell r="C423">
            <v>1.0694900000000001</v>
          </cell>
          <cell r="D423" t="str">
            <v>down</v>
          </cell>
          <cell r="E423">
            <v>2.3903482</v>
          </cell>
          <cell r="F423" t="str">
            <v>down</v>
          </cell>
          <cell r="G423">
            <v>2.2398758000000001</v>
          </cell>
          <cell r="H423" t="str">
            <v>down</v>
          </cell>
          <cell r="K423">
            <v>-2.3903482</v>
          </cell>
          <cell r="L423">
            <v>-1.0694900000000001</v>
          </cell>
          <cell r="M423">
            <v>-2.2398758000000001</v>
          </cell>
          <cell r="N423">
            <v>0</v>
          </cell>
        </row>
        <row r="424">
          <cell r="A424" t="str">
            <v>Les.13.1.S1_at</v>
          </cell>
          <cell r="B424">
            <v>1.8441743999999999E-2</v>
          </cell>
          <cell r="C424">
            <v>2.0154809999999999</v>
          </cell>
          <cell r="D424" t="str">
            <v>up</v>
          </cell>
          <cell r="E424">
            <v>2.9784860000000002</v>
          </cell>
          <cell r="F424" t="str">
            <v>down</v>
          </cell>
          <cell r="G424">
            <v>1.9582577000000001</v>
          </cell>
          <cell r="H424" t="str">
            <v>up</v>
          </cell>
          <cell r="K424">
            <v>-2.9784860000000002</v>
          </cell>
          <cell r="L424">
            <v>2.0154809999999999</v>
          </cell>
          <cell r="M424">
            <v>1.9582577000000001</v>
          </cell>
          <cell r="N424" t="str">
            <v>allene oxide synthase</v>
          </cell>
        </row>
        <row r="425">
          <cell r="A425" t="str">
            <v>Les.5828.1.S1_at</v>
          </cell>
          <cell r="B425">
            <v>4.0441556E-3</v>
          </cell>
          <cell r="C425">
            <v>1.0971359999999999</v>
          </cell>
          <cell r="D425" t="str">
            <v>up</v>
          </cell>
          <cell r="E425">
            <v>1.5232924999999999</v>
          </cell>
          <cell r="F425" t="str">
            <v>up</v>
          </cell>
          <cell r="G425">
            <v>1.3589397999999999</v>
          </cell>
          <cell r="H425" t="str">
            <v>up</v>
          </cell>
          <cell r="K425">
            <v>1.5232924999999999</v>
          </cell>
          <cell r="L425">
            <v>1.0971359999999999</v>
          </cell>
          <cell r="M425">
            <v>1.3589397999999999</v>
          </cell>
          <cell r="N425">
            <v>0</v>
          </cell>
        </row>
        <row r="426">
          <cell r="A426" t="str">
            <v>Les.5458.1.S1_at</v>
          </cell>
          <cell r="B426">
            <v>4.280552E-3</v>
          </cell>
          <cell r="C426">
            <v>1.4068048</v>
          </cell>
          <cell r="D426" t="str">
            <v>up</v>
          </cell>
          <cell r="E426">
            <v>2.4884865</v>
          </cell>
          <cell r="F426" t="str">
            <v>up</v>
          </cell>
          <cell r="G426">
            <v>2.3279345</v>
          </cell>
          <cell r="H426" t="str">
            <v>up</v>
          </cell>
          <cell r="K426">
            <v>2.4884865</v>
          </cell>
          <cell r="L426">
            <v>1.4068048</v>
          </cell>
          <cell r="M426">
            <v>2.3279345</v>
          </cell>
          <cell r="N426">
            <v>0</v>
          </cell>
        </row>
        <row r="427">
          <cell r="A427" t="str">
            <v>Les.3608.1.S1_at</v>
          </cell>
          <cell r="B427">
            <v>2.2014530000000001E-2</v>
          </cell>
          <cell r="C427">
            <v>1.7015163</v>
          </cell>
          <cell r="D427" t="str">
            <v>up</v>
          </cell>
          <cell r="E427">
            <v>2.0457136999999999</v>
          </cell>
          <cell r="F427" t="str">
            <v>up</v>
          </cell>
          <cell r="G427">
            <v>2.2346300000000001</v>
          </cell>
          <cell r="H427" t="str">
            <v>up</v>
          </cell>
          <cell r="K427">
            <v>2.0457136999999999</v>
          </cell>
          <cell r="L427">
            <v>1.7015163</v>
          </cell>
          <cell r="M427">
            <v>2.2346300000000001</v>
          </cell>
          <cell r="N427" t="str">
            <v>peroxidase</v>
          </cell>
        </row>
        <row r="428">
          <cell r="A428" t="str">
            <v>Les.5302.1.S1_at</v>
          </cell>
          <cell r="B428">
            <v>1.7058130000000001E-2</v>
          </cell>
          <cell r="C428">
            <v>1.1086058999999999</v>
          </cell>
          <cell r="D428" t="str">
            <v>down</v>
          </cell>
          <cell r="E428">
            <v>1.1539427</v>
          </cell>
          <cell r="F428" t="str">
            <v>up</v>
          </cell>
          <cell r="G428">
            <v>1.0736479000000001</v>
          </cell>
          <cell r="H428" t="str">
            <v>up</v>
          </cell>
          <cell r="K428">
            <v>1.1539427</v>
          </cell>
          <cell r="L428">
            <v>-1.1086058999999999</v>
          </cell>
          <cell r="M428">
            <v>1.0736479000000001</v>
          </cell>
          <cell r="N428">
            <v>0</v>
          </cell>
        </row>
        <row r="429">
          <cell r="A429" t="str">
            <v>Les.5738.1.S1_at</v>
          </cell>
          <cell r="B429">
            <v>9.9875060000000002E-3</v>
          </cell>
          <cell r="C429">
            <v>1.0941585</v>
          </cell>
          <cell r="D429" t="str">
            <v>down</v>
          </cell>
          <cell r="E429">
            <v>1.8205233000000001</v>
          </cell>
          <cell r="F429" t="str">
            <v>down</v>
          </cell>
          <cell r="G429">
            <v>2.7637775000000002</v>
          </cell>
          <cell r="H429" t="str">
            <v>down</v>
          </cell>
          <cell r="K429">
            <v>-1.8205233000000001</v>
          </cell>
          <cell r="L429">
            <v>-1.0941585</v>
          </cell>
          <cell r="M429">
            <v>-2.7637775000000002</v>
          </cell>
          <cell r="N429">
            <v>0</v>
          </cell>
        </row>
        <row r="430">
          <cell r="A430" t="str">
            <v>Les.4737.1.S1_at</v>
          </cell>
          <cell r="B430">
            <v>7.9052410000000004E-3</v>
          </cell>
          <cell r="C430">
            <v>1.3488557000000001</v>
          </cell>
          <cell r="D430" t="str">
            <v>up</v>
          </cell>
          <cell r="E430">
            <v>1.3783799999999999</v>
          </cell>
          <cell r="F430" t="str">
            <v>down</v>
          </cell>
          <cell r="G430">
            <v>1.4881016</v>
          </cell>
          <cell r="H430" t="str">
            <v>down</v>
          </cell>
          <cell r="K430">
            <v>-1.3783799999999999</v>
          </cell>
          <cell r="L430">
            <v>1.3488557000000001</v>
          </cell>
          <cell r="M430">
            <v>-1.4881016</v>
          </cell>
          <cell r="N430">
            <v>0</v>
          </cell>
        </row>
        <row r="431">
          <cell r="A431" t="str">
            <v>Les.4708.1.S1_at</v>
          </cell>
          <cell r="B431">
            <v>5.3854269999999995E-4</v>
          </cell>
          <cell r="C431">
            <v>1.0827157000000001</v>
          </cell>
          <cell r="D431" t="str">
            <v>down</v>
          </cell>
          <cell r="E431">
            <v>1.8436642999999999</v>
          </cell>
          <cell r="F431" t="str">
            <v>up</v>
          </cell>
          <cell r="G431">
            <v>1.8528249999999999</v>
          </cell>
          <cell r="H431" t="str">
            <v>up</v>
          </cell>
          <cell r="K431">
            <v>1.8436642999999999</v>
          </cell>
          <cell r="L431">
            <v>-1.0827157000000001</v>
          </cell>
          <cell r="M431">
            <v>1.8528249999999999</v>
          </cell>
          <cell r="N431">
            <v>0</v>
          </cell>
        </row>
        <row r="432">
          <cell r="A432" t="str">
            <v>Les.4644.1.S1_at</v>
          </cell>
          <cell r="B432">
            <v>3.4564270000000001E-2</v>
          </cell>
          <cell r="C432">
            <v>1.0363308</v>
          </cell>
          <cell r="D432" t="str">
            <v>up</v>
          </cell>
          <cell r="E432">
            <v>1.4205295</v>
          </cell>
          <cell r="F432" t="str">
            <v>up</v>
          </cell>
          <cell r="G432">
            <v>1.3212592999999999</v>
          </cell>
          <cell r="H432" t="str">
            <v>up</v>
          </cell>
          <cell r="K432">
            <v>1.4205295</v>
          </cell>
          <cell r="L432">
            <v>1.0363308</v>
          </cell>
          <cell r="M432">
            <v>1.3212592999999999</v>
          </cell>
          <cell r="N432">
            <v>0</v>
          </cell>
        </row>
        <row r="433">
          <cell r="A433" t="str">
            <v>Les.5165.1.S1_at</v>
          </cell>
          <cell r="B433">
            <v>3.0588965999999999E-2</v>
          </cell>
          <cell r="C433">
            <v>1.0405053</v>
          </cell>
          <cell r="D433" t="str">
            <v>up</v>
          </cell>
          <cell r="E433">
            <v>1.2738872000000001</v>
          </cell>
          <cell r="F433" t="str">
            <v>up</v>
          </cell>
          <cell r="G433">
            <v>1.2244041999999999</v>
          </cell>
          <cell r="H433" t="str">
            <v>up</v>
          </cell>
          <cell r="K433">
            <v>1.2738872000000001</v>
          </cell>
          <cell r="L433">
            <v>1.0405053</v>
          </cell>
          <cell r="M433">
            <v>1.2244041999999999</v>
          </cell>
          <cell r="N433" t="str">
            <v>SGS3-like protein</v>
          </cell>
        </row>
        <row r="434">
          <cell r="A434" t="str">
            <v>Les.5543.1.S1_at</v>
          </cell>
          <cell r="B434">
            <v>2.6262661E-2</v>
          </cell>
          <cell r="C434">
            <v>1.0487759000000001</v>
          </cell>
          <cell r="D434" t="str">
            <v>down</v>
          </cell>
          <cell r="E434">
            <v>1.3285742</v>
          </cell>
          <cell r="F434" t="str">
            <v>up</v>
          </cell>
          <cell r="G434">
            <v>1.2263352999999999</v>
          </cell>
          <cell r="H434" t="str">
            <v>up</v>
          </cell>
          <cell r="K434">
            <v>1.3285742</v>
          </cell>
          <cell r="L434">
            <v>-1.0487759000000001</v>
          </cell>
          <cell r="M434">
            <v>1.2263352999999999</v>
          </cell>
          <cell r="N434">
            <v>0</v>
          </cell>
        </row>
        <row r="435">
          <cell r="A435" t="str">
            <v>Les.5169.1.S1_at</v>
          </cell>
          <cell r="B435">
            <v>5.6002370000000001E-4</v>
          </cell>
          <cell r="C435">
            <v>1.1145908</v>
          </cell>
          <cell r="D435" t="str">
            <v>down</v>
          </cell>
          <cell r="E435">
            <v>1.4025567000000001</v>
          </cell>
          <cell r="F435" t="str">
            <v>up</v>
          </cell>
          <cell r="G435">
            <v>1.279704</v>
          </cell>
          <cell r="H435" t="str">
            <v>up</v>
          </cell>
          <cell r="K435">
            <v>1.4025567000000001</v>
          </cell>
          <cell r="L435">
            <v>-1.1145908</v>
          </cell>
          <cell r="M435">
            <v>1.279704</v>
          </cell>
          <cell r="N435">
            <v>0</v>
          </cell>
        </row>
        <row r="436">
          <cell r="A436" t="str">
            <v>Les.5378.1.S1_at</v>
          </cell>
          <cell r="B436">
            <v>2.8830425999999999E-2</v>
          </cell>
          <cell r="C436">
            <v>1.1803243999999999</v>
          </cell>
          <cell r="D436" t="str">
            <v>down</v>
          </cell>
          <cell r="E436">
            <v>1.2758894999999999</v>
          </cell>
          <cell r="F436" t="str">
            <v>down</v>
          </cell>
          <cell r="G436">
            <v>1.3590673</v>
          </cell>
          <cell r="H436" t="str">
            <v>down</v>
          </cell>
          <cell r="K436">
            <v>-1.2758894999999999</v>
          </cell>
          <cell r="L436">
            <v>-1.1803243999999999</v>
          </cell>
          <cell r="M436">
            <v>-1.3590673</v>
          </cell>
          <cell r="N436">
            <v>0</v>
          </cell>
        </row>
        <row r="437">
          <cell r="A437" t="str">
            <v>Les.3457.1.S1_at</v>
          </cell>
          <cell r="B437">
            <v>2.8483788000000002E-3</v>
          </cell>
          <cell r="C437">
            <v>1.0730419</v>
          </cell>
          <cell r="D437" t="str">
            <v>up</v>
          </cell>
          <cell r="E437">
            <v>1.6655637000000001</v>
          </cell>
          <cell r="F437" t="str">
            <v>up</v>
          </cell>
          <cell r="G437">
            <v>1.5945402</v>
          </cell>
          <cell r="H437" t="str">
            <v>up</v>
          </cell>
          <cell r="K437">
            <v>1.6655637000000001</v>
          </cell>
          <cell r="L437">
            <v>1.0730419</v>
          </cell>
          <cell r="M437">
            <v>1.5945402</v>
          </cell>
          <cell r="N437" t="str">
            <v>calcium-dependent protein kinase</v>
          </cell>
        </row>
        <row r="438">
          <cell r="A438" t="str">
            <v>Les.5401.1.S1_at</v>
          </cell>
          <cell r="B438">
            <v>1.3633801E-3</v>
          </cell>
          <cell r="C438">
            <v>1.212189</v>
          </cell>
          <cell r="D438" t="str">
            <v>down</v>
          </cell>
          <cell r="E438">
            <v>1.9005995</v>
          </cell>
          <cell r="F438" t="str">
            <v>down</v>
          </cell>
          <cell r="G438">
            <v>2.2997394</v>
          </cell>
          <cell r="H438" t="str">
            <v>down</v>
          </cell>
          <cell r="K438">
            <v>-1.9005995</v>
          </cell>
          <cell r="L438">
            <v>-1.212189</v>
          </cell>
          <cell r="M438">
            <v>-2.2997394</v>
          </cell>
          <cell r="N438">
            <v>0</v>
          </cell>
        </row>
        <row r="439">
          <cell r="A439" t="str">
            <v>Les.4639.1.S1_at</v>
          </cell>
          <cell r="B439">
            <v>4.8784069999999999E-2</v>
          </cell>
          <cell r="C439">
            <v>1.0741887999999999</v>
          </cell>
          <cell r="D439" t="str">
            <v>up</v>
          </cell>
          <cell r="E439">
            <v>1.4178828999999999</v>
          </cell>
          <cell r="F439" t="str">
            <v>up</v>
          </cell>
          <cell r="G439">
            <v>1.3506768</v>
          </cell>
          <cell r="H439" t="str">
            <v>up</v>
          </cell>
          <cell r="K439">
            <v>1.4178828999999999</v>
          </cell>
          <cell r="L439">
            <v>1.0741887999999999</v>
          </cell>
          <cell r="M439">
            <v>1.3506768</v>
          </cell>
          <cell r="N439">
            <v>0</v>
          </cell>
        </row>
        <row r="440">
          <cell r="A440" t="str">
            <v>Les.5034.1.S1_at</v>
          </cell>
          <cell r="B440">
            <v>2.5831873000000002E-2</v>
          </cell>
          <cell r="C440">
            <v>1.1272880999999999</v>
          </cell>
          <cell r="D440" t="str">
            <v>up</v>
          </cell>
          <cell r="E440">
            <v>1.7641252999999999</v>
          </cell>
          <cell r="F440" t="str">
            <v>up</v>
          </cell>
          <cell r="G440">
            <v>1.6163926</v>
          </cell>
          <cell r="H440" t="str">
            <v>up</v>
          </cell>
          <cell r="K440">
            <v>1.7641252999999999</v>
          </cell>
          <cell r="L440">
            <v>1.1272880999999999</v>
          </cell>
          <cell r="M440">
            <v>1.6163926</v>
          </cell>
          <cell r="N440">
            <v>0</v>
          </cell>
        </row>
        <row r="441">
          <cell r="A441" t="str">
            <v>Les.5522.1.S1_at</v>
          </cell>
          <cell r="B441">
            <v>2.8441032000000002E-2</v>
          </cell>
          <cell r="C441">
            <v>1.6538638999999999</v>
          </cell>
          <cell r="D441" t="str">
            <v>up</v>
          </cell>
          <cell r="E441">
            <v>1.3779299</v>
          </cell>
          <cell r="F441" t="str">
            <v>up</v>
          </cell>
          <cell r="G441">
            <v>1.5810656999999999</v>
          </cell>
          <cell r="H441" t="str">
            <v>up</v>
          </cell>
          <cell r="K441">
            <v>1.3779299</v>
          </cell>
          <cell r="L441">
            <v>1.6538638999999999</v>
          </cell>
          <cell r="M441">
            <v>1.5810656999999999</v>
          </cell>
          <cell r="N441">
            <v>0</v>
          </cell>
        </row>
        <row r="442">
          <cell r="A442" t="str">
            <v>Les.4722.1.S1_at</v>
          </cell>
          <cell r="B442">
            <v>9.2395719999999997E-3</v>
          </cell>
          <cell r="C442">
            <v>1.0807793000000001</v>
          </cell>
          <cell r="D442" t="str">
            <v>down</v>
          </cell>
          <cell r="E442">
            <v>1.3924761000000001</v>
          </cell>
          <cell r="F442" t="str">
            <v>up</v>
          </cell>
          <cell r="G442">
            <v>1.2953889999999999</v>
          </cell>
          <cell r="H442" t="str">
            <v>up</v>
          </cell>
          <cell r="K442">
            <v>1.3924761000000001</v>
          </cell>
          <cell r="L442">
            <v>-1.0807793000000001</v>
          </cell>
          <cell r="M442">
            <v>1.2953889999999999</v>
          </cell>
          <cell r="N442">
            <v>0</v>
          </cell>
        </row>
        <row r="443">
          <cell r="A443" t="str">
            <v>Les.5251.1.S1_at</v>
          </cell>
          <cell r="B443">
            <v>2.2388979E-4</v>
          </cell>
          <cell r="C443">
            <v>1.4782473</v>
          </cell>
          <cell r="D443" t="str">
            <v>up</v>
          </cell>
          <cell r="E443">
            <v>4.1323179999999997</v>
          </cell>
          <cell r="F443" t="str">
            <v>up</v>
          </cell>
          <cell r="G443">
            <v>3.4715178</v>
          </cell>
          <cell r="H443" t="str">
            <v>up</v>
          </cell>
          <cell r="K443">
            <v>4.1323179999999997</v>
          </cell>
          <cell r="L443">
            <v>1.4782473</v>
          </cell>
          <cell r="M443">
            <v>3.4715178</v>
          </cell>
          <cell r="N443">
            <v>0</v>
          </cell>
        </row>
        <row r="444">
          <cell r="A444" t="str">
            <v>Les.3484.1.S1_at</v>
          </cell>
          <cell r="B444">
            <v>1.1578139E-3</v>
          </cell>
          <cell r="C444">
            <v>1.0209188</v>
          </cell>
          <cell r="D444" t="str">
            <v>up</v>
          </cell>
          <cell r="E444">
            <v>1.6998749</v>
          </cell>
          <cell r="F444" t="str">
            <v>up</v>
          </cell>
          <cell r="G444">
            <v>1.6673384</v>
          </cell>
          <cell r="H444" t="str">
            <v>up</v>
          </cell>
          <cell r="K444">
            <v>1.6998749</v>
          </cell>
          <cell r="L444">
            <v>1.0209188</v>
          </cell>
          <cell r="M444">
            <v>1.6673384</v>
          </cell>
          <cell r="N444" t="str">
            <v>Na+/H+ antiporter, isoform 2</v>
          </cell>
        </row>
        <row r="445">
          <cell r="A445" t="str">
            <v>Les.5205.1.S1_at</v>
          </cell>
          <cell r="B445">
            <v>9.1766369999999996E-3</v>
          </cell>
          <cell r="C445">
            <v>1.5422435000000001</v>
          </cell>
          <cell r="D445" t="str">
            <v>up</v>
          </cell>
          <cell r="E445">
            <v>2.8434974999999998</v>
          </cell>
          <cell r="F445" t="str">
            <v>up</v>
          </cell>
          <cell r="G445">
            <v>3.2940445</v>
          </cell>
          <cell r="H445" t="str">
            <v>up</v>
          </cell>
          <cell r="K445">
            <v>2.8434974999999998</v>
          </cell>
          <cell r="L445">
            <v>1.5422435000000001</v>
          </cell>
          <cell r="M445">
            <v>3.2940445</v>
          </cell>
          <cell r="N445">
            <v>0</v>
          </cell>
        </row>
        <row r="446">
          <cell r="A446" t="str">
            <v>Les.5224.1.S1_at</v>
          </cell>
          <cell r="B446">
            <v>7.4222977000000002E-3</v>
          </cell>
          <cell r="C446">
            <v>1.0997052</v>
          </cell>
          <cell r="D446" t="str">
            <v>up</v>
          </cell>
          <cell r="E446">
            <v>2.3098702000000002</v>
          </cell>
          <cell r="F446" t="str">
            <v>up</v>
          </cell>
          <cell r="G446">
            <v>2.4635696</v>
          </cell>
          <cell r="H446" t="str">
            <v>up</v>
          </cell>
          <cell r="K446">
            <v>2.3098702000000002</v>
          </cell>
          <cell r="L446">
            <v>1.0997052</v>
          </cell>
          <cell r="M446">
            <v>2.4635696</v>
          </cell>
          <cell r="N446">
            <v>0</v>
          </cell>
        </row>
        <row r="447">
          <cell r="A447" t="str">
            <v>Les.4703.1.S1_at</v>
          </cell>
          <cell r="B447">
            <v>4.7639242999999998E-2</v>
          </cell>
          <cell r="C447">
            <v>1.0917455</v>
          </cell>
          <cell r="D447" t="str">
            <v>up</v>
          </cell>
          <cell r="E447">
            <v>1.5926389000000001</v>
          </cell>
          <cell r="F447" t="str">
            <v>down</v>
          </cell>
          <cell r="G447">
            <v>1.8258032</v>
          </cell>
          <cell r="H447" t="str">
            <v>down</v>
          </cell>
          <cell r="K447">
            <v>-1.5926389000000001</v>
          </cell>
          <cell r="L447">
            <v>1.0917455</v>
          </cell>
          <cell r="M447">
            <v>-1.8258032</v>
          </cell>
          <cell r="N447">
            <v>0</v>
          </cell>
        </row>
        <row r="448">
          <cell r="A448" t="str">
            <v>Les.97.1.S1_at</v>
          </cell>
          <cell r="B448">
            <v>1.8381386999999999E-2</v>
          </cell>
          <cell r="C448">
            <v>1.1380646999999999</v>
          </cell>
          <cell r="D448" t="str">
            <v>up</v>
          </cell>
          <cell r="E448">
            <v>2.9752314000000002</v>
          </cell>
          <cell r="F448" t="str">
            <v>up</v>
          </cell>
          <cell r="G448">
            <v>2.5637462000000002</v>
          </cell>
          <cell r="H448" t="str">
            <v>up</v>
          </cell>
          <cell r="K448">
            <v>2.9752314000000002</v>
          </cell>
          <cell r="L448">
            <v>1.1380646999999999</v>
          </cell>
          <cell r="M448">
            <v>2.5637462000000002</v>
          </cell>
          <cell r="N448">
            <v>0</v>
          </cell>
        </row>
        <row r="449">
          <cell r="A449" t="str">
            <v>Les.3663.1.S1_at</v>
          </cell>
          <cell r="B449">
            <v>2.1870095E-4</v>
          </cell>
          <cell r="C449">
            <v>9.4481090000000005</v>
          </cell>
          <cell r="D449" t="str">
            <v>up</v>
          </cell>
          <cell r="E449">
            <v>5.4377412999999999</v>
          </cell>
          <cell r="F449" t="str">
            <v>up</v>
          </cell>
          <cell r="G449">
            <v>16.891449999999999</v>
          </cell>
          <cell r="H449" t="str">
            <v>up</v>
          </cell>
          <cell r="K449">
            <v>5.4377412999999999</v>
          </cell>
          <cell r="L449">
            <v>9.4481090000000005</v>
          </cell>
          <cell r="M449">
            <v>16.891449999999999</v>
          </cell>
          <cell r="N449" t="str">
            <v>9612 protein</v>
          </cell>
        </row>
        <row r="450">
          <cell r="A450" t="str">
            <v>Les.4623.1.S1_at</v>
          </cell>
          <cell r="B450">
            <v>4.5071803000000001E-2</v>
          </cell>
          <cell r="C450">
            <v>1.0267012</v>
          </cell>
          <cell r="D450" t="str">
            <v>down</v>
          </cell>
          <cell r="E450">
            <v>1.3912633999999999</v>
          </cell>
          <cell r="F450" t="str">
            <v>up</v>
          </cell>
          <cell r="G450">
            <v>1.5337856999999999</v>
          </cell>
          <cell r="H450" t="str">
            <v>up</v>
          </cell>
          <cell r="K450">
            <v>1.3912633999999999</v>
          </cell>
          <cell r="L450">
            <v>-1.0267012</v>
          </cell>
          <cell r="M450">
            <v>1.5337856999999999</v>
          </cell>
          <cell r="N450">
            <v>0</v>
          </cell>
        </row>
        <row r="451">
          <cell r="A451" t="str">
            <v>Les.5635.1.S1_a_at</v>
          </cell>
          <cell r="B451">
            <v>1.1904405999999999E-2</v>
          </cell>
          <cell r="C451">
            <v>1.1382715999999999</v>
          </cell>
          <cell r="D451" t="str">
            <v>up</v>
          </cell>
          <cell r="E451">
            <v>1.5218381999999999</v>
          </cell>
          <cell r="F451" t="str">
            <v>up</v>
          </cell>
          <cell r="G451">
            <v>1.7165177</v>
          </cell>
          <cell r="H451" t="str">
            <v>up</v>
          </cell>
          <cell r="K451">
            <v>1.5218381999999999</v>
          </cell>
          <cell r="L451">
            <v>1.1382715999999999</v>
          </cell>
          <cell r="M451">
            <v>1.7165177</v>
          </cell>
          <cell r="N451">
            <v>0</v>
          </cell>
        </row>
        <row r="452">
          <cell r="A452" t="str">
            <v>Les.5635.1.S1_at</v>
          </cell>
          <cell r="B452">
            <v>2.9957436E-2</v>
          </cell>
          <cell r="C452">
            <v>1.2529026999999999</v>
          </cell>
          <cell r="D452" t="str">
            <v>up</v>
          </cell>
          <cell r="E452">
            <v>1.5371362</v>
          </cell>
          <cell r="F452" t="str">
            <v>up</v>
          </cell>
          <cell r="G452">
            <v>1.6647304000000001</v>
          </cell>
          <cell r="H452" t="str">
            <v>up</v>
          </cell>
          <cell r="K452">
            <v>1.5371362</v>
          </cell>
          <cell r="L452">
            <v>1.2529026999999999</v>
          </cell>
          <cell r="M452">
            <v>1.6647304000000001</v>
          </cell>
          <cell r="N452">
            <v>0</v>
          </cell>
        </row>
        <row r="453">
          <cell r="A453" t="str">
            <v>Les.4327.1.S1_at</v>
          </cell>
          <cell r="B453">
            <v>1.8981620000000001E-2</v>
          </cell>
          <cell r="C453">
            <v>1.2901347999999999</v>
          </cell>
          <cell r="D453" t="str">
            <v>down</v>
          </cell>
          <cell r="E453">
            <v>1.4960389000000001</v>
          </cell>
          <cell r="F453" t="str">
            <v>down</v>
          </cell>
          <cell r="G453">
            <v>1.5252931000000001</v>
          </cell>
          <cell r="H453" t="str">
            <v>down</v>
          </cell>
          <cell r="K453">
            <v>-1.4960389000000001</v>
          </cell>
          <cell r="L453">
            <v>-1.2901347999999999</v>
          </cell>
          <cell r="M453">
            <v>-1.5252931000000001</v>
          </cell>
          <cell r="N453" t="str">
            <v>beta3-glucuronyltransferase</v>
          </cell>
        </row>
        <row r="454">
          <cell r="A454" t="str">
            <v>Les.90.1.S1_at</v>
          </cell>
          <cell r="B454">
            <v>2.8531597999999999E-3</v>
          </cell>
          <cell r="C454">
            <v>1.0144814</v>
          </cell>
          <cell r="D454" t="str">
            <v>up</v>
          </cell>
          <cell r="E454">
            <v>1.6715838000000001</v>
          </cell>
          <cell r="F454" t="str">
            <v>up</v>
          </cell>
          <cell r="G454">
            <v>1.6109983000000001</v>
          </cell>
          <cell r="H454" t="str">
            <v>up</v>
          </cell>
          <cell r="K454">
            <v>1.6715838000000001</v>
          </cell>
          <cell r="L454">
            <v>1.0144814</v>
          </cell>
          <cell r="M454">
            <v>1.6109983000000001</v>
          </cell>
          <cell r="N454" t="str">
            <v>TCTR2 protein</v>
          </cell>
        </row>
        <row r="455">
          <cell r="A455" t="str">
            <v>Les.5815.1.S1_at</v>
          </cell>
          <cell r="B455">
            <v>2.2478136999999999E-2</v>
          </cell>
          <cell r="C455">
            <v>1.0279868000000001</v>
          </cell>
          <cell r="D455" t="str">
            <v>up</v>
          </cell>
          <cell r="E455">
            <v>1.560093</v>
          </cell>
          <cell r="F455" t="str">
            <v>up</v>
          </cell>
          <cell r="G455">
            <v>1.6585760000000001</v>
          </cell>
          <cell r="H455" t="str">
            <v>up</v>
          </cell>
          <cell r="K455">
            <v>1.560093</v>
          </cell>
          <cell r="L455">
            <v>1.0279868000000001</v>
          </cell>
          <cell r="M455">
            <v>1.6585760000000001</v>
          </cell>
          <cell r="N455">
            <v>0</v>
          </cell>
        </row>
        <row r="456">
          <cell r="A456" t="str">
            <v>Les.5453.1.S1_at</v>
          </cell>
          <cell r="B456">
            <v>3.5181869999999999E-3</v>
          </cell>
          <cell r="C456">
            <v>1.0938456999999999</v>
          </cell>
          <cell r="D456" t="str">
            <v>up</v>
          </cell>
          <cell r="E456">
            <v>1.8196251000000001</v>
          </cell>
          <cell r="F456" t="str">
            <v>up</v>
          </cell>
          <cell r="G456">
            <v>1.7989463999999999</v>
          </cell>
          <cell r="H456" t="str">
            <v>up</v>
          </cell>
          <cell r="K456">
            <v>1.8196251000000001</v>
          </cell>
          <cell r="L456">
            <v>1.0938456999999999</v>
          </cell>
          <cell r="M456">
            <v>1.7989463999999999</v>
          </cell>
          <cell r="N456">
            <v>0</v>
          </cell>
        </row>
        <row r="457">
          <cell r="A457" t="str">
            <v>Les.5710.1.S1_at</v>
          </cell>
          <cell r="B457">
            <v>6.3278303000000001E-3</v>
          </cell>
          <cell r="C457">
            <v>1.1363491999999999</v>
          </cell>
          <cell r="D457" t="str">
            <v>up</v>
          </cell>
          <cell r="E457">
            <v>2.2500233999999999</v>
          </cell>
          <cell r="F457" t="str">
            <v>up</v>
          </cell>
          <cell r="G457">
            <v>2.3832268999999999</v>
          </cell>
          <cell r="H457" t="str">
            <v>up</v>
          </cell>
          <cell r="K457">
            <v>2.2500233999999999</v>
          </cell>
          <cell r="L457">
            <v>1.1363491999999999</v>
          </cell>
          <cell r="M457">
            <v>2.3832268999999999</v>
          </cell>
          <cell r="N457">
            <v>0</v>
          </cell>
        </row>
        <row r="458">
          <cell r="A458" t="str">
            <v>Les.5426.1.S1_at</v>
          </cell>
          <cell r="B458">
            <v>1.6016605999999999E-2</v>
          </cell>
          <cell r="C458">
            <v>1.1106493</v>
          </cell>
          <cell r="D458" t="str">
            <v>up</v>
          </cell>
          <cell r="E458">
            <v>1.6270785000000001</v>
          </cell>
          <cell r="F458" t="str">
            <v>down</v>
          </cell>
          <cell r="G458">
            <v>1.8422742999999999</v>
          </cell>
          <cell r="H458" t="str">
            <v>down</v>
          </cell>
          <cell r="K458">
            <v>-1.6270785000000001</v>
          </cell>
          <cell r="L458">
            <v>1.1106493</v>
          </cell>
          <cell r="M458">
            <v>-1.8422742999999999</v>
          </cell>
          <cell r="N458">
            <v>0</v>
          </cell>
        </row>
        <row r="459">
          <cell r="A459" t="str">
            <v>Les.5691.1.S1_at</v>
          </cell>
          <cell r="B459">
            <v>2.5180057E-3</v>
          </cell>
          <cell r="C459">
            <v>1.0600121</v>
          </cell>
          <cell r="D459" t="str">
            <v>down</v>
          </cell>
          <cell r="E459">
            <v>1.5164696</v>
          </cell>
          <cell r="F459" t="str">
            <v>up</v>
          </cell>
          <cell r="G459">
            <v>1.4698644999999999</v>
          </cell>
          <cell r="H459" t="str">
            <v>up</v>
          </cell>
          <cell r="K459">
            <v>1.5164696</v>
          </cell>
          <cell r="L459">
            <v>-1.0600121</v>
          </cell>
          <cell r="M459">
            <v>1.4698644999999999</v>
          </cell>
          <cell r="N459">
            <v>0</v>
          </cell>
        </row>
        <row r="460">
          <cell r="A460" t="str">
            <v>Les.94.1.S1_at</v>
          </cell>
          <cell r="B460">
            <v>2.2929627000000001E-2</v>
          </cell>
          <cell r="C460">
            <v>1.0563537000000001</v>
          </cell>
          <cell r="D460" t="str">
            <v>up</v>
          </cell>
          <cell r="E460">
            <v>1.3263339000000001</v>
          </cell>
          <cell r="F460" t="str">
            <v>down</v>
          </cell>
          <cell r="G460">
            <v>1.4152085999999999</v>
          </cell>
          <cell r="H460" t="str">
            <v>down</v>
          </cell>
          <cell r="K460">
            <v>-1.3263339000000001</v>
          </cell>
          <cell r="L460">
            <v>1.0563537000000001</v>
          </cell>
          <cell r="M460">
            <v>-1.4152085999999999</v>
          </cell>
          <cell r="N460" t="str">
            <v>DNA (cytosine-5)-methyltransferase</v>
          </cell>
        </row>
        <row r="461">
          <cell r="A461" t="str">
            <v>Les.4844.1.S1_at</v>
          </cell>
          <cell r="B461">
            <v>2.7167914000000001E-2</v>
          </cell>
          <cell r="C461">
            <v>1.6026528</v>
          </cell>
          <cell r="D461" t="str">
            <v>up</v>
          </cell>
          <cell r="E461">
            <v>4.5680303999999996</v>
          </cell>
          <cell r="F461" t="str">
            <v>up</v>
          </cell>
          <cell r="G461">
            <v>3.5222441999999998</v>
          </cell>
          <cell r="H461" t="str">
            <v>up</v>
          </cell>
          <cell r="K461">
            <v>4.5680303999999996</v>
          </cell>
          <cell r="L461">
            <v>1.6026528</v>
          </cell>
          <cell r="M461">
            <v>3.5222441999999998</v>
          </cell>
          <cell r="N461">
            <v>0</v>
          </cell>
        </row>
        <row r="462">
          <cell r="A462" t="str">
            <v>Les.5095.1.S1_at</v>
          </cell>
          <cell r="B462">
            <v>1.3978749E-2</v>
          </cell>
          <cell r="C462">
            <v>1.1208918000000001</v>
          </cell>
          <cell r="D462" t="str">
            <v>down</v>
          </cell>
          <cell r="E462">
            <v>1.3372282</v>
          </cell>
          <cell r="F462" t="str">
            <v>up</v>
          </cell>
          <cell r="G462">
            <v>1.2803241999999999</v>
          </cell>
          <cell r="H462" t="str">
            <v>up</v>
          </cell>
          <cell r="K462">
            <v>1.3372282</v>
          </cell>
          <cell r="L462">
            <v>-1.1208918000000001</v>
          </cell>
          <cell r="M462">
            <v>1.2803241999999999</v>
          </cell>
          <cell r="N462">
            <v>0</v>
          </cell>
        </row>
        <row r="463">
          <cell r="A463" t="str">
            <v>Les.5817.1.S1_at</v>
          </cell>
          <cell r="B463">
            <v>2.8258539E-3</v>
          </cell>
          <cell r="C463">
            <v>1.0393642000000001</v>
          </cell>
          <cell r="D463" t="str">
            <v>down</v>
          </cell>
          <cell r="E463">
            <v>2.5199946999999998</v>
          </cell>
          <cell r="F463" t="str">
            <v>down</v>
          </cell>
          <cell r="G463">
            <v>2.8256743000000002</v>
          </cell>
          <cell r="H463" t="str">
            <v>down</v>
          </cell>
          <cell r="K463">
            <v>-2.5199946999999998</v>
          </cell>
          <cell r="L463">
            <v>-1.0393642000000001</v>
          </cell>
          <cell r="M463">
            <v>-2.8256743000000002</v>
          </cell>
          <cell r="N463">
            <v>0</v>
          </cell>
        </row>
        <row r="464">
          <cell r="A464" t="str">
            <v>Les.5036.1.S1_at</v>
          </cell>
          <cell r="B464">
            <v>6.5324846999999997E-3</v>
          </cell>
          <cell r="C464">
            <v>1.0037583999999999</v>
          </cell>
          <cell r="D464" t="str">
            <v>down</v>
          </cell>
          <cell r="E464">
            <v>1.52386</v>
          </cell>
          <cell r="F464" t="str">
            <v>up</v>
          </cell>
          <cell r="G464">
            <v>1.5564028999999999</v>
          </cell>
          <cell r="H464" t="str">
            <v>up</v>
          </cell>
          <cell r="K464">
            <v>1.52386</v>
          </cell>
          <cell r="L464">
            <v>-1.0037583999999999</v>
          </cell>
          <cell r="M464">
            <v>1.5564028999999999</v>
          </cell>
          <cell r="N464">
            <v>0</v>
          </cell>
        </row>
        <row r="465">
          <cell r="A465" t="str">
            <v>Les.4606.1.S1_at</v>
          </cell>
          <cell r="B465">
            <v>3.5574309999999998E-2</v>
          </cell>
          <cell r="C465">
            <v>1.038597</v>
          </cell>
          <cell r="D465" t="str">
            <v>down</v>
          </cell>
          <cell r="E465">
            <v>1.4190072</v>
          </cell>
          <cell r="F465" t="str">
            <v>down</v>
          </cell>
          <cell r="G465">
            <v>1.6439744000000001</v>
          </cell>
          <cell r="H465" t="str">
            <v>down</v>
          </cell>
          <cell r="K465">
            <v>-1.4190072</v>
          </cell>
          <cell r="L465">
            <v>-1.038597</v>
          </cell>
          <cell r="M465">
            <v>-1.6439744000000001</v>
          </cell>
          <cell r="N465">
            <v>0</v>
          </cell>
        </row>
        <row r="466">
          <cell r="A466" t="str">
            <v>Les.4763.1.S1_at</v>
          </cell>
          <cell r="B466">
            <v>4.0535179999999997E-2</v>
          </cell>
          <cell r="C466">
            <v>1.0297254</v>
          </cell>
          <cell r="D466" t="str">
            <v>down</v>
          </cell>
          <cell r="E466">
            <v>1.6000989999999999</v>
          </cell>
          <cell r="F466" t="str">
            <v>up</v>
          </cell>
          <cell r="G466">
            <v>1.2454605999999999</v>
          </cell>
          <cell r="H466" t="str">
            <v>up</v>
          </cell>
          <cell r="K466">
            <v>1.6000989999999999</v>
          </cell>
          <cell r="L466">
            <v>-1.0297254</v>
          </cell>
          <cell r="M466">
            <v>1.2454605999999999</v>
          </cell>
          <cell r="N466">
            <v>0</v>
          </cell>
        </row>
        <row r="467">
          <cell r="A467" t="str">
            <v>Les.5277.1.S1_at</v>
          </cell>
          <cell r="B467">
            <v>9.7085720000000004E-3</v>
          </cell>
          <cell r="C467">
            <v>1.0298707</v>
          </cell>
          <cell r="D467" t="str">
            <v>down</v>
          </cell>
          <cell r="E467">
            <v>1.341032</v>
          </cell>
          <cell r="F467" t="str">
            <v>up</v>
          </cell>
          <cell r="G467">
            <v>1.2998348</v>
          </cell>
          <cell r="H467" t="str">
            <v>up</v>
          </cell>
          <cell r="K467">
            <v>1.341032</v>
          </cell>
          <cell r="L467">
            <v>-1.0298707</v>
          </cell>
          <cell r="M467">
            <v>1.2998348</v>
          </cell>
          <cell r="N467">
            <v>0</v>
          </cell>
        </row>
        <row r="468">
          <cell r="A468" t="str">
            <v>Les.4727.1.S1_at</v>
          </cell>
          <cell r="B468">
            <v>1.8842594E-3</v>
          </cell>
          <cell r="C468">
            <v>1.2826275</v>
          </cell>
          <cell r="D468" t="str">
            <v>up</v>
          </cell>
          <cell r="E468">
            <v>4.7250319999999997</v>
          </cell>
          <cell r="F468" t="str">
            <v>up</v>
          </cell>
          <cell r="G468">
            <v>3.3352322999999999</v>
          </cell>
          <cell r="H468" t="str">
            <v>up</v>
          </cell>
          <cell r="K468">
            <v>4.7250319999999997</v>
          </cell>
          <cell r="L468">
            <v>1.2826275</v>
          </cell>
          <cell r="M468">
            <v>3.3352322999999999</v>
          </cell>
          <cell r="N468">
            <v>0</v>
          </cell>
        </row>
        <row r="469">
          <cell r="A469" t="str">
            <v>Les.5171.1.S1_at</v>
          </cell>
          <cell r="B469">
            <v>2.0616530000000001E-2</v>
          </cell>
          <cell r="C469">
            <v>1.0787051999999999</v>
          </cell>
          <cell r="D469" t="str">
            <v>up</v>
          </cell>
          <cell r="E469">
            <v>3.0814838</v>
          </cell>
          <cell r="F469" t="str">
            <v>down</v>
          </cell>
          <cell r="G469">
            <v>3.120088</v>
          </cell>
          <cell r="H469" t="str">
            <v>down</v>
          </cell>
          <cell r="K469">
            <v>-3.0814838</v>
          </cell>
          <cell r="L469">
            <v>1.0787051999999999</v>
          </cell>
          <cell r="M469">
            <v>-3.120088</v>
          </cell>
          <cell r="N469">
            <v>0</v>
          </cell>
        </row>
        <row r="470">
          <cell r="A470" t="str">
            <v>Les.4915.1.S1_at</v>
          </cell>
          <cell r="B470">
            <v>2.6269807999999999E-2</v>
          </cell>
          <cell r="C470">
            <v>1.1232787</v>
          </cell>
          <cell r="D470" t="str">
            <v>down</v>
          </cell>
          <cell r="E470">
            <v>1.5670044000000001</v>
          </cell>
          <cell r="F470" t="str">
            <v>down</v>
          </cell>
          <cell r="G470">
            <v>1.9128898000000001</v>
          </cell>
          <cell r="H470" t="str">
            <v>down</v>
          </cell>
          <cell r="K470">
            <v>-1.5670044000000001</v>
          </cell>
          <cell r="L470">
            <v>-1.1232787</v>
          </cell>
          <cell r="M470">
            <v>-1.9128898000000001</v>
          </cell>
          <cell r="N470">
            <v>0</v>
          </cell>
        </row>
        <row r="471">
          <cell r="A471" t="str">
            <v>Les.3636.1.S1_at</v>
          </cell>
          <cell r="B471">
            <v>4.398266E-2</v>
          </cell>
          <cell r="C471">
            <v>4.0393749999999997</v>
          </cell>
          <cell r="D471" t="str">
            <v>up</v>
          </cell>
          <cell r="E471">
            <v>2.6339573999999999</v>
          </cell>
          <cell r="F471" t="str">
            <v>up</v>
          </cell>
          <cell r="G471">
            <v>6.4772509999999999</v>
          </cell>
          <cell r="H471" t="str">
            <v>up</v>
          </cell>
          <cell r="K471">
            <v>2.6339573999999999</v>
          </cell>
          <cell r="L471">
            <v>4.0393749999999997</v>
          </cell>
          <cell r="M471">
            <v>6.4772509999999999</v>
          </cell>
          <cell r="N471" t="str">
            <v>endo-1,4-beta-D-glucanase</v>
          </cell>
        </row>
        <row r="472">
          <cell r="A472" t="str">
            <v>Les.4994.1.S1_at</v>
          </cell>
          <cell r="B472">
            <v>5.1202770000000003E-3</v>
          </cell>
          <cell r="C472">
            <v>1.1432863</v>
          </cell>
          <cell r="D472" t="str">
            <v>up</v>
          </cell>
          <cell r="E472">
            <v>1.4222224999999999</v>
          </cell>
          <cell r="F472" t="str">
            <v>up</v>
          </cell>
          <cell r="G472">
            <v>1.6501085</v>
          </cell>
          <cell r="H472" t="str">
            <v>up</v>
          </cell>
          <cell r="K472">
            <v>1.4222224999999999</v>
          </cell>
          <cell r="L472">
            <v>1.1432863</v>
          </cell>
          <cell r="M472">
            <v>1.6501085</v>
          </cell>
          <cell r="N472">
            <v>0</v>
          </cell>
        </row>
        <row r="473">
          <cell r="A473" t="str">
            <v>Les.5235.1.S1_at</v>
          </cell>
          <cell r="B473">
            <v>4.5140176999999997E-2</v>
          </cell>
          <cell r="C473">
            <v>1.0952013</v>
          </cell>
          <cell r="D473" t="str">
            <v>down</v>
          </cell>
          <cell r="E473">
            <v>1.3030291000000001</v>
          </cell>
          <cell r="F473" t="str">
            <v>down</v>
          </cell>
          <cell r="G473">
            <v>1.4394564999999999</v>
          </cell>
          <cell r="H473" t="str">
            <v>down</v>
          </cell>
          <cell r="K473">
            <v>-1.3030291000000001</v>
          </cell>
          <cell r="L473">
            <v>-1.0952013</v>
          </cell>
          <cell r="M473">
            <v>-1.4394564999999999</v>
          </cell>
          <cell r="N473">
            <v>0</v>
          </cell>
        </row>
        <row r="474">
          <cell r="A474" t="str">
            <v>Les.5480.1.S1_at</v>
          </cell>
          <cell r="B474">
            <v>6.7158644000000003E-3</v>
          </cell>
          <cell r="C474">
            <v>1.0433147</v>
          </cell>
          <cell r="D474" t="str">
            <v>up</v>
          </cell>
          <cell r="E474">
            <v>1.3701947999999999</v>
          </cell>
          <cell r="F474" t="str">
            <v>up</v>
          </cell>
          <cell r="G474">
            <v>1.4512388000000001</v>
          </cell>
          <cell r="H474" t="str">
            <v>up</v>
          </cell>
          <cell r="K474">
            <v>1.3701947999999999</v>
          </cell>
          <cell r="L474">
            <v>1.0433147</v>
          </cell>
          <cell r="M474">
            <v>1.4512388000000001</v>
          </cell>
          <cell r="N474">
            <v>0</v>
          </cell>
        </row>
        <row r="475">
          <cell r="A475" t="str">
            <v>Les.2212.1.A1_at</v>
          </cell>
          <cell r="B475">
            <v>1.4149093999999999E-2</v>
          </cell>
          <cell r="C475">
            <v>1.4061762</v>
          </cell>
          <cell r="D475" t="str">
            <v>down</v>
          </cell>
          <cell r="E475">
            <v>2.6929363999999998</v>
          </cell>
          <cell r="F475" t="str">
            <v>up</v>
          </cell>
          <cell r="G475">
            <v>1.9808017</v>
          </cell>
          <cell r="H475" t="str">
            <v>up</v>
          </cell>
          <cell r="K475">
            <v>2.6929363999999998</v>
          </cell>
          <cell r="L475">
            <v>-1.4061762</v>
          </cell>
          <cell r="M475">
            <v>1.9808017</v>
          </cell>
          <cell r="N475">
            <v>0</v>
          </cell>
        </row>
        <row r="476">
          <cell r="A476" t="str">
            <v>Les.3962.1.A1_at</v>
          </cell>
          <cell r="B476">
            <v>4.9433230000000002E-2</v>
          </cell>
          <cell r="C476">
            <v>1.0406739</v>
          </cell>
          <cell r="D476" t="str">
            <v>up</v>
          </cell>
          <cell r="E476">
            <v>1.8133332</v>
          </cell>
          <cell r="F476" t="str">
            <v>up</v>
          </cell>
          <cell r="G476">
            <v>1.6513137</v>
          </cell>
          <cell r="H476" t="str">
            <v>up</v>
          </cell>
          <cell r="K476">
            <v>1.8133332</v>
          </cell>
          <cell r="L476">
            <v>1.0406739</v>
          </cell>
          <cell r="M476">
            <v>1.6513137</v>
          </cell>
          <cell r="N476" t="str">
            <v>WRKY transcription factor IId-3</v>
          </cell>
        </row>
        <row r="477">
          <cell r="A477" t="str">
            <v>Les.546.1.A1_at</v>
          </cell>
          <cell r="B477">
            <v>1.4104431000000001E-2</v>
          </cell>
          <cell r="C477">
            <v>1.7604743</v>
          </cell>
          <cell r="D477" t="str">
            <v>up</v>
          </cell>
          <cell r="E477">
            <v>3.2288651000000002</v>
          </cell>
          <cell r="F477" t="str">
            <v>up</v>
          </cell>
          <cell r="G477">
            <v>3.7016605999999999</v>
          </cell>
          <cell r="H477" t="str">
            <v>up</v>
          </cell>
          <cell r="K477">
            <v>3.2288651000000002</v>
          </cell>
          <cell r="L477">
            <v>1.7604743</v>
          </cell>
          <cell r="M477">
            <v>3.7016605999999999</v>
          </cell>
          <cell r="N477" t="str">
            <v>WRKY transcription factor IId-4</v>
          </cell>
        </row>
        <row r="478">
          <cell r="A478" t="str">
            <v>Les.1339.1.A1_at</v>
          </cell>
          <cell r="B478">
            <v>1.0298455E-2</v>
          </cell>
          <cell r="C478">
            <v>1.371564</v>
          </cell>
          <cell r="D478" t="str">
            <v>down</v>
          </cell>
          <cell r="E478">
            <v>1.0329033000000001</v>
          </cell>
          <cell r="F478" t="str">
            <v>up</v>
          </cell>
          <cell r="G478">
            <v>1.1308347999999999</v>
          </cell>
          <cell r="H478" t="str">
            <v>down</v>
          </cell>
          <cell r="K478">
            <v>1.0329033000000001</v>
          </cell>
          <cell r="L478">
            <v>-1.371564</v>
          </cell>
          <cell r="M478">
            <v>-1.1308347999999999</v>
          </cell>
          <cell r="N478">
            <v>0</v>
          </cell>
        </row>
        <row r="479">
          <cell r="A479" t="str">
            <v>LesAffx.3698.2.A1_at</v>
          </cell>
          <cell r="B479">
            <v>1.3045348E-2</v>
          </cell>
          <cell r="C479">
            <v>1.2480209</v>
          </cell>
          <cell r="D479" t="str">
            <v>down</v>
          </cell>
          <cell r="E479">
            <v>1.4415818</v>
          </cell>
          <cell r="F479" t="str">
            <v>down</v>
          </cell>
          <cell r="G479">
            <v>2.2984551999999998</v>
          </cell>
          <cell r="H479" t="str">
            <v>down</v>
          </cell>
          <cell r="K479">
            <v>-1.4415818</v>
          </cell>
          <cell r="L479">
            <v>-1.2480209</v>
          </cell>
          <cell r="M479">
            <v>-2.2984551999999998</v>
          </cell>
          <cell r="N479">
            <v>0</v>
          </cell>
        </row>
        <row r="480">
          <cell r="A480" t="str">
            <v>Les.5261.1.S1_at</v>
          </cell>
          <cell r="B480">
            <v>2.6830909999999999E-2</v>
          </cell>
          <cell r="C480">
            <v>1.2074558</v>
          </cell>
          <cell r="D480" t="str">
            <v>down</v>
          </cell>
          <cell r="E480">
            <v>1.2177258</v>
          </cell>
          <cell r="F480" t="str">
            <v>up</v>
          </cell>
          <cell r="G480">
            <v>1.2358918000000001</v>
          </cell>
          <cell r="H480" t="str">
            <v>up</v>
          </cell>
          <cell r="K480">
            <v>1.2177258</v>
          </cell>
          <cell r="L480">
            <v>-1.2074558</v>
          </cell>
          <cell r="M480">
            <v>1.2358918000000001</v>
          </cell>
          <cell r="N480">
            <v>0</v>
          </cell>
        </row>
        <row r="481">
          <cell r="A481" t="str">
            <v>Les.5593.1.S1_at</v>
          </cell>
          <cell r="B481">
            <v>3.2478009999999998E-3</v>
          </cell>
          <cell r="C481">
            <v>1.0103781999999999</v>
          </cell>
          <cell r="D481" t="str">
            <v>down</v>
          </cell>
          <cell r="E481">
            <v>1.5916895</v>
          </cell>
          <cell r="F481" t="str">
            <v>up</v>
          </cell>
          <cell r="G481">
            <v>1.5329322000000001</v>
          </cell>
          <cell r="H481" t="str">
            <v>up</v>
          </cell>
          <cell r="K481">
            <v>1.5916895</v>
          </cell>
          <cell r="L481">
            <v>-1.0103781999999999</v>
          </cell>
          <cell r="M481">
            <v>1.5329322000000001</v>
          </cell>
          <cell r="N481">
            <v>0</v>
          </cell>
        </row>
        <row r="482">
          <cell r="A482" t="str">
            <v>Les.5416.1.S1_at</v>
          </cell>
          <cell r="B482">
            <v>5.9421873000000004E-3</v>
          </cell>
          <cell r="C482">
            <v>1.2211213000000001</v>
          </cell>
          <cell r="D482" t="str">
            <v>up</v>
          </cell>
          <cell r="E482">
            <v>1.1002103999999999</v>
          </cell>
          <cell r="F482" t="str">
            <v>down</v>
          </cell>
          <cell r="G482">
            <v>1.0467032999999999</v>
          </cell>
          <cell r="H482" t="str">
            <v>up</v>
          </cell>
          <cell r="K482">
            <v>-1.1002103999999999</v>
          </cell>
          <cell r="L482">
            <v>1.2211213000000001</v>
          </cell>
          <cell r="M482">
            <v>1.0467032999999999</v>
          </cell>
          <cell r="N482">
            <v>0</v>
          </cell>
        </row>
        <row r="483">
          <cell r="A483" t="str">
            <v>Les.5553.1.S1_at</v>
          </cell>
          <cell r="B483">
            <v>4.0515173000000002E-2</v>
          </cell>
          <cell r="C483">
            <v>1.1529248000000001</v>
          </cell>
          <cell r="D483" t="str">
            <v>up</v>
          </cell>
          <cell r="E483">
            <v>1.5441868000000001</v>
          </cell>
          <cell r="F483" t="str">
            <v>up</v>
          </cell>
          <cell r="G483">
            <v>1.52955</v>
          </cell>
          <cell r="H483" t="str">
            <v>up</v>
          </cell>
          <cell r="K483">
            <v>1.5441868000000001</v>
          </cell>
          <cell r="L483">
            <v>1.1529248000000001</v>
          </cell>
          <cell r="M483">
            <v>1.52955</v>
          </cell>
          <cell r="N483">
            <v>0</v>
          </cell>
        </row>
        <row r="484">
          <cell r="A484" t="str">
            <v>Les.5733.1.S1_at</v>
          </cell>
          <cell r="B484">
            <v>2.7361354000000001E-2</v>
          </cell>
          <cell r="C484">
            <v>1.1567738000000001</v>
          </cell>
          <cell r="D484" t="str">
            <v>up</v>
          </cell>
          <cell r="E484">
            <v>1.3480535</v>
          </cell>
          <cell r="F484" t="str">
            <v>up</v>
          </cell>
          <cell r="G484">
            <v>1.5465751999999999</v>
          </cell>
          <cell r="H484" t="str">
            <v>up</v>
          </cell>
          <cell r="K484">
            <v>1.3480535</v>
          </cell>
          <cell r="L484">
            <v>1.1567738000000001</v>
          </cell>
          <cell r="M484">
            <v>1.5465751999999999</v>
          </cell>
          <cell r="N484">
            <v>0</v>
          </cell>
        </row>
        <row r="485">
          <cell r="A485" t="str">
            <v>Les.5626.1.S1_at</v>
          </cell>
          <cell r="B485">
            <v>7.2094113999999999E-3</v>
          </cell>
          <cell r="C485">
            <v>1.556602</v>
          </cell>
          <cell r="D485" t="str">
            <v>up</v>
          </cell>
          <cell r="E485">
            <v>3.0139743999999999</v>
          </cell>
          <cell r="F485" t="str">
            <v>up</v>
          </cell>
          <cell r="G485">
            <v>3.2367218000000002</v>
          </cell>
          <cell r="H485" t="str">
            <v>up</v>
          </cell>
          <cell r="K485">
            <v>3.0139743999999999</v>
          </cell>
          <cell r="L485">
            <v>1.556602</v>
          </cell>
          <cell r="M485">
            <v>3.2367218000000002</v>
          </cell>
          <cell r="N485">
            <v>0</v>
          </cell>
        </row>
        <row r="486">
          <cell r="A486" t="str">
            <v>Les.5634.1.S1_at</v>
          </cell>
          <cell r="B486">
            <v>3.7622045999999999E-2</v>
          </cell>
          <cell r="C486">
            <v>1.0640054999999999</v>
          </cell>
          <cell r="D486" t="str">
            <v>down</v>
          </cell>
          <cell r="E486">
            <v>1.2108163000000001</v>
          </cell>
          <cell r="F486" t="str">
            <v>down</v>
          </cell>
          <cell r="G486">
            <v>1.315231</v>
          </cell>
          <cell r="H486" t="str">
            <v>down</v>
          </cell>
          <cell r="K486">
            <v>-1.2108163000000001</v>
          </cell>
          <cell r="L486">
            <v>-1.0640054999999999</v>
          </cell>
          <cell r="M486">
            <v>-1.315231</v>
          </cell>
          <cell r="N486">
            <v>0</v>
          </cell>
        </row>
        <row r="487">
          <cell r="A487" t="str">
            <v>Les.4892.1.S1_at</v>
          </cell>
          <cell r="B487">
            <v>4.1511279999999996E-3</v>
          </cell>
          <cell r="C487">
            <v>1.4758346</v>
          </cell>
          <cell r="D487" t="str">
            <v>up</v>
          </cell>
          <cell r="E487">
            <v>1.2048999</v>
          </cell>
          <cell r="F487" t="str">
            <v>up</v>
          </cell>
          <cell r="G487">
            <v>1.6080394</v>
          </cell>
          <cell r="H487" t="str">
            <v>up</v>
          </cell>
          <cell r="K487">
            <v>1.2048999</v>
          </cell>
          <cell r="L487">
            <v>1.4758346</v>
          </cell>
          <cell r="M487">
            <v>1.6080394</v>
          </cell>
          <cell r="N487">
            <v>0</v>
          </cell>
        </row>
        <row r="488">
          <cell r="A488" t="str">
            <v>Les.5349.1.S1_at</v>
          </cell>
          <cell r="B488">
            <v>3.4217200000000003E-2</v>
          </cell>
          <cell r="C488">
            <v>1.3457011999999999</v>
          </cell>
          <cell r="D488" t="str">
            <v>down</v>
          </cell>
          <cell r="E488">
            <v>1.4063919</v>
          </cell>
          <cell r="F488" t="str">
            <v>down</v>
          </cell>
          <cell r="G488">
            <v>1.3171223000000001</v>
          </cell>
          <cell r="H488" t="str">
            <v>down</v>
          </cell>
          <cell r="K488">
            <v>-1.4063919</v>
          </cell>
          <cell r="L488">
            <v>-1.3457011999999999</v>
          </cell>
          <cell r="M488">
            <v>-1.3171223000000001</v>
          </cell>
          <cell r="N488">
            <v>0</v>
          </cell>
        </row>
        <row r="489">
          <cell r="A489" t="str">
            <v>Les.4656.1.S1_at</v>
          </cell>
          <cell r="B489">
            <v>9.4598700000000004E-3</v>
          </cell>
          <cell r="C489">
            <v>1.1058661999999999</v>
          </cell>
          <cell r="D489" t="str">
            <v>down</v>
          </cell>
          <cell r="E489">
            <v>1.9226437000000001</v>
          </cell>
          <cell r="F489" t="str">
            <v>up</v>
          </cell>
          <cell r="G489">
            <v>1.5479058000000001</v>
          </cell>
          <cell r="H489" t="str">
            <v>up</v>
          </cell>
          <cell r="K489">
            <v>1.9226437000000001</v>
          </cell>
          <cell r="L489">
            <v>-1.1058661999999999</v>
          </cell>
          <cell r="M489">
            <v>1.5479058000000001</v>
          </cell>
          <cell r="N489">
            <v>0</v>
          </cell>
        </row>
        <row r="490">
          <cell r="A490" t="str">
            <v>Les.3961.1.S1_at</v>
          </cell>
          <cell r="B490">
            <v>9.2683599999999998E-3</v>
          </cell>
          <cell r="C490">
            <v>1.1344639000000001</v>
          </cell>
          <cell r="D490" t="str">
            <v>down</v>
          </cell>
          <cell r="E490">
            <v>1.7290641</v>
          </cell>
          <cell r="F490" t="str">
            <v>up</v>
          </cell>
          <cell r="G490">
            <v>1.5999483000000001</v>
          </cell>
          <cell r="H490" t="str">
            <v>up</v>
          </cell>
          <cell r="K490">
            <v>1.7290641</v>
          </cell>
          <cell r="L490">
            <v>-1.1344639000000001</v>
          </cell>
          <cell r="M490">
            <v>1.5999483000000001</v>
          </cell>
          <cell r="N490" t="str">
            <v>WRKY transcription factor IId-6</v>
          </cell>
        </row>
        <row r="491">
          <cell r="A491" t="str">
            <v>Les.3826.1.S1_at</v>
          </cell>
          <cell r="B491">
            <v>4.2690814000000001E-2</v>
          </cell>
          <cell r="C491">
            <v>1.0337044</v>
          </cell>
          <cell r="D491" t="str">
            <v>down</v>
          </cell>
          <cell r="E491">
            <v>1.1437111</v>
          </cell>
          <cell r="F491" t="str">
            <v>down</v>
          </cell>
          <cell r="G491">
            <v>1.0562258</v>
          </cell>
          <cell r="H491" t="str">
            <v>down</v>
          </cell>
          <cell r="K491">
            <v>-1.1437111</v>
          </cell>
          <cell r="L491">
            <v>-1.0337044</v>
          </cell>
          <cell r="M491">
            <v>-1.0562258</v>
          </cell>
          <cell r="N491">
            <v>0</v>
          </cell>
        </row>
        <row r="492">
          <cell r="A492" t="str">
            <v>Les.14.1.S1_at</v>
          </cell>
          <cell r="B492">
            <v>3.6341978999999999E-3</v>
          </cell>
          <cell r="C492">
            <v>1.6891830999999999</v>
          </cell>
          <cell r="D492" t="str">
            <v>up</v>
          </cell>
          <cell r="E492">
            <v>3.2467065000000002</v>
          </cell>
          <cell r="F492" t="str">
            <v>down</v>
          </cell>
          <cell r="G492">
            <v>2.7271128</v>
          </cell>
          <cell r="H492" t="str">
            <v>down</v>
          </cell>
          <cell r="K492">
            <v>-3.2467065000000002</v>
          </cell>
          <cell r="L492">
            <v>1.6891830999999999</v>
          </cell>
          <cell r="M492">
            <v>-2.7271128</v>
          </cell>
          <cell r="N492" t="str">
            <v>SBT2 protein</v>
          </cell>
        </row>
        <row r="493">
          <cell r="A493" t="str">
            <v>Les.5396.1.S1_at</v>
          </cell>
          <cell r="B493">
            <v>3.4635667000000002E-2</v>
          </cell>
          <cell r="C493">
            <v>1.2010795999999999</v>
          </cell>
          <cell r="D493" t="str">
            <v>up</v>
          </cell>
          <cell r="E493">
            <v>1.8108099</v>
          </cell>
          <cell r="F493" t="str">
            <v>up</v>
          </cell>
          <cell r="G493">
            <v>1.6035280000000001</v>
          </cell>
          <cell r="H493" t="str">
            <v>up</v>
          </cell>
          <cell r="K493">
            <v>1.8108099</v>
          </cell>
          <cell r="L493">
            <v>1.2010795999999999</v>
          </cell>
          <cell r="M493">
            <v>1.6035280000000001</v>
          </cell>
          <cell r="N493">
            <v>0</v>
          </cell>
        </row>
        <row r="494">
          <cell r="A494" t="str">
            <v>Les.5809.1.S1_at</v>
          </cell>
          <cell r="B494">
            <v>3.5891897999999998E-2</v>
          </cell>
          <cell r="C494">
            <v>1.1430180000000001</v>
          </cell>
          <cell r="D494" t="str">
            <v>down</v>
          </cell>
          <cell r="E494">
            <v>1.2523819</v>
          </cell>
          <cell r="F494" t="str">
            <v>up</v>
          </cell>
          <cell r="G494">
            <v>1.1999226000000001</v>
          </cell>
          <cell r="H494" t="str">
            <v>up</v>
          </cell>
          <cell r="K494">
            <v>1.2523819</v>
          </cell>
          <cell r="L494">
            <v>-1.1430180000000001</v>
          </cell>
          <cell r="M494">
            <v>1.1999226000000001</v>
          </cell>
          <cell r="N494">
            <v>0</v>
          </cell>
        </row>
        <row r="495">
          <cell r="A495" t="str">
            <v>Les.4776.1.S1_at</v>
          </cell>
          <cell r="B495">
            <v>2.3457250999999998E-2</v>
          </cell>
          <cell r="C495">
            <v>1.0264901</v>
          </cell>
          <cell r="D495" t="str">
            <v>down</v>
          </cell>
          <cell r="E495">
            <v>1.3741950000000001</v>
          </cell>
          <cell r="F495" t="str">
            <v>up</v>
          </cell>
          <cell r="G495">
            <v>1.3233081</v>
          </cell>
          <cell r="H495" t="str">
            <v>up</v>
          </cell>
          <cell r="K495">
            <v>1.3741950000000001</v>
          </cell>
          <cell r="L495">
            <v>-1.0264901</v>
          </cell>
          <cell r="M495">
            <v>1.3233081</v>
          </cell>
          <cell r="N495">
            <v>0</v>
          </cell>
        </row>
        <row r="496">
          <cell r="A496" t="str">
            <v>Les.3485.1.S1_at</v>
          </cell>
          <cell r="B496">
            <v>1.4447689E-3</v>
          </cell>
          <cell r="C496">
            <v>1.0716387999999999</v>
          </cell>
          <cell r="D496" t="str">
            <v>down</v>
          </cell>
          <cell r="E496">
            <v>3.2737273999999998</v>
          </cell>
          <cell r="F496" t="str">
            <v>up</v>
          </cell>
          <cell r="G496">
            <v>2.7687740000000001</v>
          </cell>
          <cell r="H496" t="str">
            <v>up</v>
          </cell>
          <cell r="K496">
            <v>3.2737273999999998</v>
          </cell>
          <cell r="L496">
            <v>-1.0716387999999999</v>
          </cell>
          <cell r="M496">
            <v>2.7687740000000001</v>
          </cell>
          <cell r="N496" t="str">
            <v>Na+/H+ antiporter, isoform 1</v>
          </cell>
        </row>
        <row r="497">
          <cell r="A497" t="str">
            <v>Les.5362.1.S1_at</v>
          </cell>
          <cell r="B497">
            <v>3.6450204E-2</v>
          </cell>
          <cell r="C497">
            <v>1.0788682000000001</v>
          </cell>
          <cell r="D497" t="str">
            <v>down</v>
          </cell>
          <cell r="E497">
            <v>1.3405033</v>
          </cell>
          <cell r="F497" t="str">
            <v>up</v>
          </cell>
          <cell r="G497">
            <v>1.0176666999999999</v>
          </cell>
          <cell r="H497" t="str">
            <v>up</v>
          </cell>
          <cell r="K497">
            <v>1.3405033</v>
          </cell>
          <cell r="L497">
            <v>-1.0788682000000001</v>
          </cell>
          <cell r="M497">
            <v>1.0176666999999999</v>
          </cell>
          <cell r="N497">
            <v>0</v>
          </cell>
        </row>
        <row r="498">
          <cell r="A498" t="str">
            <v>Les.5647.1.S1_at</v>
          </cell>
          <cell r="B498">
            <v>1.5117266000000001E-2</v>
          </cell>
          <cell r="C498">
            <v>1.1091622000000001</v>
          </cell>
          <cell r="D498" t="str">
            <v>down</v>
          </cell>
          <cell r="E498">
            <v>1.7648075999999999</v>
          </cell>
          <cell r="F498" t="str">
            <v>up</v>
          </cell>
          <cell r="G498">
            <v>2.1653921999999999</v>
          </cell>
          <cell r="H498" t="str">
            <v>up</v>
          </cell>
          <cell r="K498">
            <v>1.7648075999999999</v>
          </cell>
          <cell r="L498">
            <v>-1.1091622000000001</v>
          </cell>
          <cell r="M498">
            <v>2.1653921999999999</v>
          </cell>
          <cell r="N498">
            <v>0</v>
          </cell>
        </row>
        <row r="499">
          <cell r="A499" t="str">
            <v>Les.5178.1.S1_at</v>
          </cell>
          <cell r="B499">
            <v>1.5506669000000001E-2</v>
          </cell>
          <cell r="C499">
            <v>1.0043504000000001</v>
          </cell>
          <cell r="D499" t="str">
            <v>up</v>
          </cell>
          <cell r="E499">
            <v>1.575561</v>
          </cell>
          <cell r="F499" t="str">
            <v>up</v>
          </cell>
          <cell r="G499">
            <v>1.5216973</v>
          </cell>
          <cell r="H499" t="str">
            <v>up</v>
          </cell>
          <cell r="K499">
            <v>1.575561</v>
          </cell>
          <cell r="L499">
            <v>1.0043504000000001</v>
          </cell>
          <cell r="M499">
            <v>1.5216973</v>
          </cell>
          <cell r="N499">
            <v>0</v>
          </cell>
        </row>
        <row r="500">
          <cell r="A500" t="str">
            <v>Les.3771.1.S1_at</v>
          </cell>
          <cell r="B500">
            <v>4.9844775000000001E-2</v>
          </cell>
          <cell r="C500">
            <v>1.0142393000000001</v>
          </cell>
          <cell r="D500" t="str">
            <v>down</v>
          </cell>
          <cell r="E500">
            <v>1.5146212999999999</v>
          </cell>
          <cell r="F500" t="str">
            <v>down</v>
          </cell>
          <cell r="G500">
            <v>1.9065072999999999</v>
          </cell>
          <cell r="H500" t="str">
            <v>down</v>
          </cell>
          <cell r="K500">
            <v>-1.5146212999999999</v>
          </cell>
          <cell r="L500">
            <v>-1.0142393000000001</v>
          </cell>
          <cell r="M500">
            <v>-1.9065072999999999</v>
          </cell>
          <cell r="N500" t="str">
            <v>lycopene epsilon-cyclase</v>
          </cell>
        </row>
        <row r="501">
          <cell r="A501" t="str">
            <v>Les.5591.1.S1_at</v>
          </cell>
          <cell r="B501">
            <v>1.4928663999999999E-2</v>
          </cell>
          <cell r="C501">
            <v>1.1887261</v>
          </cell>
          <cell r="D501" t="str">
            <v>up</v>
          </cell>
          <cell r="E501">
            <v>2.2180010999999999</v>
          </cell>
          <cell r="F501" t="str">
            <v>up</v>
          </cell>
          <cell r="G501">
            <v>2.0963356000000002</v>
          </cell>
          <cell r="H501" t="str">
            <v>up</v>
          </cell>
          <cell r="K501">
            <v>2.2180010999999999</v>
          </cell>
          <cell r="L501">
            <v>1.1887261</v>
          </cell>
          <cell r="M501">
            <v>2.0963356000000002</v>
          </cell>
          <cell r="N501">
            <v>0</v>
          </cell>
        </row>
        <row r="502">
          <cell r="A502" t="str">
            <v>Les.5486.1.S1_at</v>
          </cell>
          <cell r="B502">
            <v>1.6342941999999999E-2</v>
          </cell>
          <cell r="C502">
            <v>1.0099062000000001</v>
          </cell>
          <cell r="D502" t="str">
            <v>up</v>
          </cell>
          <cell r="E502">
            <v>1.5261286000000001</v>
          </cell>
          <cell r="F502" t="str">
            <v>up</v>
          </cell>
          <cell r="G502">
            <v>1.6963793</v>
          </cell>
          <cell r="H502" t="str">
            <v>up</v>
          </cell>
          <cell r="K502">
            <v>1.5261286000000001</v>
          </cell>
          <cell r="L502">
            <v>1.0099062000000001</v>
          </cell>
          <cell r="M502">
            <v>1.6963793</v>
          </cell>
          <cell r="N502">
            <v>0</v>
          </cell>
        </row>
        <row r="503">
          <cell r="A503" t="str">
            <v>Les.96.1.A1_at</v>
          </cell>
          <cell r="B503">
            <v>3.4844060000000003E-2</v>
          </cell>
          <cell r="C503">
            <v>1.1763836999999999</v>
          </cell>
          <cell r="D503" t="str">
            <v>down</v>
          </cell>
          <cell r="E503">
            <v>1.8763859000000001</v>
          </cell>
          <cell r="F503" t="str">
            <v>up</v>
          </cell>
          <cell r="G503">
            <v>1.5183287999999999</v>
          </cell>
          <cell r="H503" t="str">
            <v>up</v>
          </cell>
          <cell r="K503">
            <v>1.8763859000000001</v>
          </cell>
          <cell r="L503">
            <v>-1.1763836999999999</v>
          </cell>
          <cell r="M503">
            <v>1.5183287999999999</v>
          </cell>
          <cell r="N503">
            <v>0</v>
          </cell>
        </row>
        <row r="504">
          <cell r="A504" t="str">
            <v>Les.5556.1.S1_at</v>
          </cell>
          <cell r="B504">
            <v>3.4845960000000002E-2</v>
          </cell>
          <cell r="C504">
            <v>1.2098313999999999</v>
          </cell>
          <cell r="D504" t="str">
            <v>down</v>
          </cell>
          <cell r="E504">
            <v>1.2437811000000001</v>
          </cell>
          <cell r="F504" t="str">
            <v>down</v>
          </cell>
          <cell r="G504">
            <v>1.5043347</v>
          </cell>
          <cell r="H504" t="str">
            <v>down</v>
          </cell>
          <cell r="K504">
            <v>-1.2437811000000001</v>
          </cell>
          <cell r="L504">
            <v>-1.2098313999999999</v>
          </cell>
          <cell r="M504">
            <v>-1.5043347</v>
          </cell>
          <cell r="N504">
            <v>0</v>
          </cell>
        </row>
        <row r="505">
          <cell r="A505" t="str">
            <v>Les.4884.1.S1_at</v>
          </cell>
          <cell r="B505">
            <v>3.2688892999999997E-2</v>
          </cell>
          <cell r="C505">
            <v>1.1091142000000001</v>
          </cell>
          <cell r="D505" t="str">
            <v>down</v>
          </cell>
          <cell r="E505">
            <v>1.8029630999999999</v>
          </cell>
          <cell r="F505" t="str">
            <v>up</v>
          </cell>
          <cell r="G505">
            <v>1.7282865000000001</v>
          </cell>
          <cell r="H505" t="str">
            <v>up</v>
          </cell>
          <cell r="K505">
            <v>1.8029630999999999</v>
          </cell>
          <cell r="L505">
            <v>-1.1091142000000001</v>
          </cell>
          <cell r="M505">
            <v>1.7282865000000001</v>
          </cell>
          <cell r="N505">
            <v>0</v>
          </cell>
        </row>
        <row r="506">
          <cell r="A506" t="str">
            <v>Les.3710.1.S1_at</v>
          </cell>
          <cell r="B506">
            <v>3.6476064000000002E-2</v>
          </cell>
          <cell r="C506">
            <v>1.5320033</v>
          </cell>
          <cell r="D506" t="str">
            <v>up</v>
          </cell>
          <cell r="E506">
            <v>1.3946837000000001</v>
          </cell>
          <cell r="F506" t="str">
            <v>up</v>
          </cell>
          <cell r="G506">
            <v>2.6966798000000001</v>
          </cell>
          <cell r="H506" t="str">
            <v>up</v>
          </cell>
          <cell r="K506">
            <v>1.3946837000000001</v>
          </cell>
          <cell r="L506">
            <v>1.5320033</v>
          </cell>
          <cell r="M506">
            <v>2.6966798000000001</v>
          </cell>
          <cell r="N506" t="str">
            <v>alternaria stem canker resistance protein</v>
          </cell>
        </row>
        <row r="507">
          <cell r="A507" t="str">
            <v>Les.5080.1.S1_at</v>
          </cell>
          <cell r="B507">
            <v>1.1743010999999999E-2</v>
          </cell>
          <cell r="C507">
            <v>1.0255840000000001</v>
          </cell>
          <cell r="D507" t="str">
            <v>up</v>
          </cell>
          <cell r="E507">
            <v>1.8860452000000001</v>
          </cell>
          <cell r="F507" t="str">
            <v>up</v>
          </cell>
          <cell r="G507">
            <v>1.7999402</v>
          </cell>
          <cell r="H507" t="str">
            <v>up</v>
          </cell>
          <cell r="K507">
            <v>1.8860452000000001</v>
          </cell>
          <cell r="L507">
            <v>1.0255840000000001</v>
          </cell>
          <cell r="M507">
            <v>1.7999402</v>
          </cell>
          <cell r="N507">
            <v>0</v>
          </cell>
        </row>
        <row r="508">
          <cell r="A508" t="str">
            <v>Les.5714.1.S1_at</v>
          </cell>
          <cell r="B508">
            <v>6.0048927999999998E-3</v>
          </cell>
          <cell r="C508">
            <v>1.1805359</v>
          </cell>
          <cell r="D508" t="str">
            <v>down</v>
          </cell>
          <cell r="E508">
            <v>1.4407045000000001</v>
          </cell>
          <cell r="F508" t="str">
            <v>up</v>
          </cell>
          <cell r="G508">
            <v>1.3495541</v>
          </cell>
          <cell r="H508" t="str">
            <v>up</v>
          </cell>
          <cell r="K508">
            <v>1.4407045000000001</v>
          </cell>
          <cell r="L508">
            <v>-1.1805359</v>
          </cell>
          <cell r="M508">
            <v>1.3495541</v>
          </cell>
          <cell r="N508">
            <v>0</v>
          </cell>
        </row>
        <row r="509">
          <cell r="A509" t="str">
            <v>Les.4836.1.S1_at</v>
          </cell>
          <cell r="B509">
            <v>1.5300157999999999E-2</v>
          </cell>
          <cell r="C509">
            <v>1.3059670999999999</v>
          </cell>
          <cell r="D509" t="str">
            <v>down</v>
          </cell>
          <cell r="E509">
            <v>1.0790732000000001</v>
          </cell>
          <cell r="F509" t="str">
            <v>up</v>
          </cell>
          <cell r="G509">
            <v>1.0676711000000001</v>
          </cell>
          <cell r="H509" t="str">
            <v>up</v>
          </cell>
          <cell r="K509">
            <v>1.0790732000000001</v>
          </cell>
          <cell r="L509">
            <v>-1.3059670999999999</v>
          </cell>
          <cell r="M509">
            <v>1.0676711000000001</v>
          </cell>
          <cell r="N509">
            <v>0</v>
          </cell>
        </row>
        <row r="510">
          <cell r="A510" t="str">
            <v>Les.5627.1.S1_at</v>
          </cell>
          <cell r="B510">
            <v>4.9243268E-2</v>
          </cell>
          <cell r="C510">
            <v>1.8382008999999999</v>
          </cell>
          <cell r="D510" t="str">
            <v>up</v>
          </cell>
          <cell r="E510">
            <v>1.4342813000000001</v>
          </cell>
          <cell r="F510" t="str">
            <v>down</v>
          </cell>
          <cell r="G510">
            <v>1.0612036</v>
          </cell>
          <cell r="H510" t="str">
            <v>up</v>
          </cell>
          <cell r="K510">
            <v>-1.4342813000000001</v>
          </cell>
          <cell r="L510">
            <v>1.8382008999999999</v>
          </cell>
          <cell r="M510">
            <v>1.0612036</v>
          </cell>
          <cell r="N510">
            <v>0</v>
          </cell>
        </row>
        <row r="511">
          <cell r="A511" t="str">
            <v>Les.4532.1.S1_at</v>
          </cell>
          <cell r="B511">
            <v>6.5098233000000002E-3</v>
          </cell>
          <cell r="C511">
            <v>1.2134990000000001</v>
          </cell>
          <cell r="D511" t="str">
            <v>down</v>
          </cell>
          <cell r="E511">
            <v>1.3248513</v>
          </cell>
          <cell r="F511" t="str">
            <v>up</v>
          </cell>
          <cell r="G511">
            <v>1.045374</v>
          </cell>
          <cell r="H511" t="str">
            <v>up</v>
          </cell>
          <cell r="K511">
            <v>1.3248513</v>
          </cell>
          <cell r="L511">
            <v>-1.2134990000000001</v>
          </cell>
          <cell r="M511">
            <v>1.045374</v>
          </cell>
          <cell r="N511" t="str">
            <v>LeNramp2 protein</v>
          </cell>
        </row>
        <row r="512">
          <cell r="A512" t="str">
            <v>Les.5112.1.S1_at</v>
          </cell>
          <cell r="B512">
            <v>1.1571756000000001E-2</v>
          </cell>
          <cell r="C512">
            <v>1.2410289999999999</v>
          </cell>
          <cell r="D512" t="str">
            <v>down</v>
          </cell>
          <cell r="E512">
            <v>3.0293635999999999</v>
          </cell>
          <cell r="F512" t="str">
            <v>down</v>
          </cell>
          <cell r="G512">
            <v>4.5697650000000003</v>
          </cell>
          <cell r="H512" t="str">
            <v>down</v>
          </cell>
          <cell r="K512">
            <v>-3.0293635999999999</v>
          </cell>
          <cell r="L512">
            <v>-1.2410289999999999</v>
          </cell>
          <cell r="M512">
            <v>-4.5697650000000003</v>
          </cell>
          <cell r="N512">
            <v>0</v>
          </cell>
        </row>
        <row r="513">
          <cell r="A513" t="str">
            <v>Les.4982.1.S1_at</v>
          </cell>
          <cell r="B513">
            <v>3.9641323999999999E-2</v>
          </cell>
          <cell r="C513">
            <v>1.9868032</v>
          </cell>
          <cell r="D513" t="str">
            <v>down</v>
          </cell>
          <cell r="E513">
            <v>1.1632015</v>
          </cell>
          <cell r="F513" t="str">
            <v>up</v>
          </cell>
          <cell r="G513">
            <v>1.5783547</v>
          </cell>
          <cell r="H513" t="str">
            <v>down</v>
          </cell>
          <cell r="K513">
            <v>1.1632015</v>
          </cell>
          <cell r="L513">
            <v>-1.9868032</v>
          </cell>
          <cell r="M513">
            <v>-1.5783547</v>
          </cell>
          <cell r="N513">
            <v>0</v>
          </cell>
        </row>
        <row r="514">
          <cell r="A514" t="str">
            <v>Les.4948.1.S1_at</v>
          </cell>
          <cell r="B514">
            <v>1.4950413E-3</v>
          </cell>
          <cell r="C514">
            <v>5.3721209999999999</v>
          </cell>
          <cell r="D514" t="str">
            <v>up</v>
          </cell>
          <cell r="E514">
            <v>3.5660896000000002</v>
          </cell>
          <cell r="F514" t="str">
            <v>up</v>
          </cell>
          <cell r="G514">
            <v>10.314943</v>
          </cell>
          <cell r="H514" t="str">
            <v>up</v>
          </cell>
          <cell r="K514">
            <v>3.5660896000000002</v>
          </cell>
          <cell r="L514">
            <v>5.3721209999999999</v>
          </cell>
          <cell r="M514">
            <v>10.314943</v>
          </cell>
          <cell r="N514">
            <v>0</v>
          </cell>
        </row>
        <row r="515">
          <cell r="A515" t="str">
            <v>Les.5035.1.S1_at</v>
          </cell>
          <cell r="B515">
            <v>6.4881380000000001E-3</v>
          </cell>
          <cell r="C515">
            <v>1.3939965999999999</v>
          </cell>
          <cell r="D515" t="str">
            <v>up</v>
          </cell>
          <cell r="E515">
            <v>3.7784366999999999</v>
          </cell>
          <cell r="F515" t="str">
            <v>up</v>
          </cell>
          <cell r="G515">
            <v>3.5794546999999999</v>
          </cell>
          <cell r="H515" t="str">
            <v>up</v>
          </cell>
          <cell r="K515">
            <v>3.7784366999999999</v>
          </cell>
          <cell r="L515">
            <v>1.3939965999999999</v>
          </cell>
          <cell r="M515">
            <v>3.5794546999999999</v>
          </cell>
          <cell r="N515">
            <v>0</v>
          </cell>
        </row>
        <row r="516">
          <cell r="A516" t="str">
            <v>Les.3648.1.S1_at</v>
          </cell>
          <cell r="B516">
            <v>2.5846345E-2</v>
          </cell>
          <cell r="C516">
            <v>1.0119376</v>
          </cell>
          <cell r="D516" t="str">
            <v>up</v>
          </cell>
          <cell r="E516">
            <v>1.5877215</v>
          </cell>
          <cell r="F516" t="str">
            <v>down</v>
          </cell>
          <cell r="G516">
            <v>1.9414214000000001</v>
          </cell>
          <cell r="H516" t="str">
            <v>down</v>
          </cell>
          <cell r="K516">
            <v>-1.5877215</v>
          </cell>
          <cell r="L516">
            <v>1.0119376</v>
          </cell>
          <cell r="M516">
            <v>-1.9414214000000001</v>
          </cell>
          <cell r="N516" t="str">
            <v>subtilisin-like endoprotease</v>
          </cell>
        </row>
        <row r="517">
          <cell r="A517" t="str">
            <v>Les.5753.1.S1_at</v>
          </cell>
          <cell r="B517">
            <v>4.4425010000000001E-2</v>
          </cell>
          <cell r="C517">
            <v>1.0928134</v>
          </cell>
          <cell r="D517" t="str">
            <v>down</v>
          </cell>
          <cell r="E517">
            <v>1.4776571999999999</v>
          </cell>
          <cell r="F517" t="str">
            <v>up</v>
          </cell>
          <cell r="G517">
            <v>1.3163172999999999</v>
          </cell>
          <cell r="H517" t="str">
            <v>up</v>
          </cell>
          <cell r="K517">
            <v>1.4776571999999999</v>
          </cell>
          <cell r="L517">
            <v>-1.0928134</v>
          </cell>
          <cell r="M517">
            <v>1.3163172999999999</v>
          </cell>
          <cell r="N517">
            <v>0</v>
          </cell>
        </row>
        <row r="518">
          <cell r="A518" t="str">
            <v>Les.5225.1.S1_at</v>
          </cell>
          <cell r="B518">
            <v>6.5961335999999999E-3</v>
          </cell>
          <cell r="C518">
            <v>1.0385308</v>
          </cell>
          <cell r="D518" t="str">
            <v>down</v>
          </cell>
          <cell r="E518">
            <v>4.5525640000000003</v>
          </cell>
          <cell r="F518" t="str">
            <v>up</v>
          </cell>
          <cell r="G518">
            <v>5.1288130000000001</v>
          </cell>
          <cell r="H518" t="str">
            <v>up</v>
          </cell>
          <cell r="K518">
            <v>4.5525640000000003</v>
          </cell>
          <cell r="L518">
            <v>-1.0385308</v>
          </cell>
          <cell r="M518">
            <v>5.1288130000000001</v>
          </cell>
          <cell r="N518">
            <v>0</v>
          </cell>
        </row>
        <row r="519">
          <cell r="A519" t="str">
            <v>Les.3565.1.S1_a_at</v>
          </cell>
          <cell r="B519">
            <v>3.9736464999999999E-2</v>
          </cell>
          <cell r="C519">
            <v>1.2923399</v>
          </cell>
          <cell r="D519" t="str">
            <v>up</v>
          </cell>
          <cell r="E519">
            <v>1.0059058999999999</v>
          </cell>
          <cell r="F519" t="str">
            <v>down</v>
          </cell>
          <cell r="G519">
            <v>1.1000793</v>
          </cell>
          <cell r="H519" t="str">
            <v>down</v>
          </cell>
          <cell r="K519">
            <v>-1.0059058999999999</v>
          </cell>
          <cell r="L519">
            <v>1.2923399</v>
          </cell>
          <cell r="M519">
            <v>-1.1000793</v>
          </cell>
          <cell r="N519">
            <v>0</v>
          </cell>
        </row>
        <row r="520">
          <cell r="A520" t="str">
            <v>Les.5467.1.S1_at</v>
          </cell>
          <cell r="B520">
            <v>6.0746971999999996E-3</v>
          </cell>
          <cell r="C520">
            <v>1.3670392</v>
          </cell>
          <cell r="D520" t="str">
            <v>down</v>
          </cell>
          <cell r="E520">
            <v>1.6624783000000001</v>
          </cell>
          <cell r="F520" t="str">
            <v>down</v>
          </cell>
          <cell r="G520">
            <v>1.7900716000000001</v>
          </cell>
          <cell r="H520" t="str">
            <v>down</v>
          </cell>
          <cell r="K520">
            <v>-1.6624783000000001</v>
          </cell>
          <cell r="L520">
            <v>-1.3670392</v>
          </cell>
          <cell r="M520">
            <v>-1.7900716000000001</v>
          </cell>
          <cell r="N520">
            <v>0</v>
          </cell>
        </row>
        <row r="521">
          <cell r="A521" t="str">
            <v>Les.5818.1.S1_at</v>
          </cell>
          <cell r="B521">
            <v>2.5632946E-2</v>
          </cell>
          <cell r="C521">
            <v>1.0999833000000001</v>
          </cell>
          <cell r="D521" t="str">
            <v>down</v>
          </cell>
          <cell r="E521">
            <v>1.6942410000000001</v>
          </cell>
          <cell r="F521" t="str">
            <v>down</v>
          </cell>
          <cell r="G521">
            <v>1.6912719000000001</v>
          </cell>
          <cell r="H521" t="str">
            <v>down</v>
          </cell>
          <cell r="K521">
            <v>-1.6942410000000001</v>
          </cell>
          <cell r="L521">
            <v>-1.0999833000000001</v>
          </cell>
          <cell r="M521">
            <v>-1.6912719000000001</v>
          </cell>
          <cell r="N521">
            <v>0</v>
          </cell>
        </row>
        <row r="522">
          <cell r="A522" t="str">
            <v>Les.5546.1.S1_at</v>
          </cell>
          <cell r="B522">
            <v>6.0459644999999998E-3</v>
          </cell>
          <cell r="C522">
            <v>1.3434725000000001</v>
          </cell>
          <cell r="D522" t="str">
            <v>down</v>
          </cell>
          <cell r="E522">
            <v>1.3923951000000001</v>
          </cell>
          <cell r="F522" t="str">
            <v>down</v>
          </cell>
          <cell r="G522">
            <v>1.6281937</v>
          </cell>
          <cell r="H522" t="str">
            <v>down</v>
          </cell>
          <cell r="K522">
            <v>-1.3923951000000001</v>
          </cell>
          <cell r="L522">
            <v>-1.3434725000000001</v>
          </cell>
          <cell r="M522">
            <v>-1.6281937</v>
          </cell>
          <cell r="N522">
            <v>0</v>
          </cell>
        </row>
        <row r="523">
          <cell r="A523" t="str">
            <v>Les.5530.1.S1_at</v>
          </cell>
          <cell r="B523">
            <v>1.9071412999999999E-2</v>
          </cell>
          <cell r="C523">
            <v>2.9197543000000001</v>
          </cell>
          <cell r="D523" t="str">
            <v>up</v>
          </cell>
          <cell r="E523">
            <v>3.0217147</v>
          </cell>
          <cell r="F523" t="str">
            <v>up</v>
          </cell>
          <cell r="G523">
            <v>7.3433976000000003</v>
          </cell>
          <cell r="H523" t="str">
            <v>up</v>
          </cell>
          <cell r="K523">
            <v>3.0217147</v>
          </cell>
          <cell r="L523">
            <v>2.9197543000000001</v>
          </cell>
          <cell r="M523">
            <v>7.3433976000000003</v>
          </cell>
          <cell r="N523">
            <v>0</v>
          </cell>
        </row>
        <row r="524">
          <cell r="A524" t="str">
            <v>Les.5715.1.S1_at</v>
          </cell>
          <cell r="B524">
            <v>4.6139425E-3</v>
          </cell>
          <cell r="C524">
            <v>1.0671796</v>
          </cell>
          <cell r="D524" t="str">
            <v>down</v>
          </cell>
          <cell r="E524">
            <v>2.5784392</v>
          </cell>
          <cell r="F524" t="str">
            <v>down</v>
          </cell>
          <cell r="G524">
            <v>3.4145729999999999</v>
          </cell>
          <cell r="H524" t="str">
            <v>down</v>
          </cell>
          <cell r="K524">
            <v>-2.5784392</v>
          </cell>
          <cell r="L524">
            <v>-1.0671796</v>
          </cell>
          <cell r="M524">
            <v>-3.4145729999999999</v>
          </cell>
          <cell r="N524">
            <v>0</v>
          </cell>
        </row>
        <row r="525">
          <cell r="A525" t="str">
            <v>Les.5642.1.S1_at</v>
          </cell>
          <cell r="B525">
            <v>2.9764053999999998E-3</v>
          </cell>
          <cell r="C525">
            <v>1.0905279000000001</v>
          </cell>
          <cell r="D525" t="str">
            <v>down</v>
          </cell>
          <cell r="E525">
            <v>2.2570070000000002</v>
          </cell>
          <cell r="F525" t="str">
            <v>up</v>
          </cell>
          <cell r="G525">
            <v>1.8723707999999999</v>
          </cell>
          <cell r="H525" t="str">
            <v>up</v>
          </cell>
          <cell r="K525">
            <v>2.2570070000000002</v>
          </cell>
          <cell r="L525">
            <v>-1.0905279000000001</v>
          </cell>
          <cell r="M525">
            <v>1.8723707999999999</v>
          </cell>
          <cell r="N525">
            <v>0</v>
          </cell>
        </row>
        <row r="526">
          <cell r="A526" t="str">
            <v>Les.3828.1.S1_at</v>
          </cell>
          <cell r="B526">
            <v>1.5704975999999999E-2</v>
          </cell>
          <cell r="C526">
            <v>1.0747431999999999</v>
          </cell>
          <cell r="D526" t="str">
            <v>down</v>
          </cell>
          <cell r="E526">
            <v>1.4644991999999999</v>
          </cell>
          <cell r="F526" t="str">
            <v>down</v>
          </cell>
          <cell r="G526">
            <v>1.5030429999999999</v>
          </cell>
          <cell r="H526" t="str">
            <v>down</v>
          </cell>
          <cell r="K526">
            <v>-1.4644991999999999</v>
          </cell>
          <cell r="L526">
            <v>-1.0747431999999999</v>
          </cell>
          <cell r="M526">
            <v>-1.5030429999999999</v>
          </cell>
          <cell r="N526">
            <v>0</v>
          </cell>
        </row>
        <row r="527">
          <cell r="A527" t="str">
            <v>Les.5493.1.S1_at</v>
          </cell>
          <cell r="B527">
            <v>3.3546764E-2</v>
          </cell>
          <cell r="C527">
            <v>1.1873479</v>
          </cell>
          <cell r="D527" t="str">
            <v>up</v>
          </cell>
          <cell r="E527">
            <v>1.0631187</v>
          </cell>
          <cell r="F527" t="str">
            <v>down</v>
          </cell>
          <cell r="G527">
            <v>1.1035218</v>
          </cell>
          <cell r="H527" t="str">
            <v>down</v>
          </cell>
          <cell r="K527">
            <v>-1.0631187</v>
          </cell>
          <cell r="L527">
            <v>1.1873479</v>
          </cell>
          <cell r="M527">
            <v>-1.1035218</v>
          </cell>
          <cell r="N527">
            <v>0</v>
          </cell>
        </row>
        <row r="528">
          <cell r="A528" t="str">
            <v>Les.105.1.S1_at</v>
          </cell>
          <cell r="B528">
            <v>2.8197475E-2</v>
          </cell>
          <cell r="C528">
            <v>1.2202607000000001</v>
          </cell>
          <cell r="D528" t="str">
            <v>down</v>
          </cell>
          <cell r="E528">
            <v>1.5639993000000001</v>
          </cell>
          <cell r="F528" t="str">
            <v>up</v>
          </cell>
          <cell r="G528">
            <v>1.6559474000000001</v>
          </cell>
          <cell r="H528" t="str">
            <v>up</v>
          </cell>
          <cell r="K528">
            <v>1.5639993000000001</v>
          </cell>
          <cell r="L528">
            <v>-1.2202607000000001</v>
          </cell>
          <cell r="M528">
            <v>1.6559474000000001</v>
          </cell>
          <cell r="N528" t="str">
            <v>cyclin B1</v>
          </cell>
        </row>
        <row r="529">
          <cell r="A529" t="str">
            <v>Les.5430.1.S1_at</v>
          </cell>
          <cell r="B529">
            <v>2.910163E-2</v>
          </cell>
          <cell r="C529">
            <v>1.2283732999999999</v>
          </cell>
          <cell r="D529" t="str">
            <v>down</v>
          </cell>
          <cell r="E529">
            <v>1.2507405</v>
          </cell>
          <cell r="F529" t="str">
            <v>up</v>
          </cell>
          <cell r="G529">
            <v>1.1689019</v>
          </cell>
          <cell r="H529" t="str">
            <v>up</v>
          </cell>
          <cell r="K529">
            <v>1.2507405</v>
          </cell>
          <cell r="L529">
            <v>-1.2283732999999999</v>
          </cell>
          <cell r="M529">
            <v>1.1689019</v>
          </cell>
          <cell r="N529">
            <v>0</v>
          </cell>
        </row>
        <row r="530">
          <cell r="A530" t="str">
            <v>Les.4330.1.S1_s_at</v>
          </cell>
          <cell r="B530">
            <v>4.4515498000000001E-2</v>
          </cell>
          <cell r="C530">
            <v>1.4932837000000001</v>
          </cell>
          <cell r="D530" t="str">
            <v>up</v>
          </cell>
          <cell r="E530">
            <v>1.516221</v>
          </cell>
          <cell r="F530" t="str">
            <v>up</v>
          </cell>
          <cell r="G530">
            <v>2.9069207000000001</v>
          </cell>
          <cell r="H530" t="str">
            <v>up</v>
          </cell>
          <cell r="K530">
            <v>1.516221</v>
          </cell>
          <cell r="L530">
            <v>1.4932837000000001</v>
          </cell>
          <cell r="M530">
            <v>2.9069207000000001</v>
          </cell>
          <cell r="N530" t="str">
            <v>histone H1</v>
          </cell>
        </row>
        <row r="531">
          <cell r="A531" t="str">
            <v>Les.5071.1.S1_a_at</v>
          </cell>
          <cell r="B531">
            <v>3.4172147999999999E-3</v>
          </cell>
          <cell r="C531">
            <v>1.149359</v>
          </cell>
          <cell r="D531" t="str">
            <v>down</v>
          </cell>
          <cell r="E531">
            <v>1.0051216000000001</v>
          </cell>
          <cell r="F531" t="str">
            <v>down</v>
          </cell>
          <cell r="G531">
            <v>1.1098691999999999</v>
          </cell>
          <cell r="H531" t="str">
            <v>up</v>
          </cell>
          <cell r="K531">
            <v>-1.0051216000000001</v>
          </cell>
          <cell r="L531">
            <v>-1.149359</v>
          </cell>
          <cell r="M531">
            <v>1.1098691999999999</v>
          </cell>
          <cell r="N531">
            <v>0</v>
          </cell>
        </row>
        <row r="532">
          <cell r="A532" t="str">
            <v>Les.5497.1.S1_at</v>
          </cell>
          <cell r="B532">
            <v>4.222915E-2</v>
          </cell>
          <cell r="C532">
            <v>1.0107136000000001</v>
          </cell>
          <cell r="D532" t="str">
            <v>down</v>
          </cell>
          <cell r="E532">
            <v>1.2360796999999999</v>
          </cell>
          <cell r="F532" t="str">
            <v>up</v>
          </cell>
          <cell r="G532">
            <v>1.3229793000000001</v>
          </cell>
          <cell r="H532" t="str">
            <v>up</v>
          </cell>
          <cell r="K532">
            <v>1.2360796999999999</v>
          </cell>
          <cell r="L532">
            <v>-1.0107136000000001</v>
          </cell>
          <cell r="M532">
            <v>1.3229793000000001</v>
          </cell>
          <cell r="N532">
            <v>0</v>
          </cell>
        </row>
        <row r="533">
          <cell r="A533" t="str">
            <v>Les.4333.1.S1_at</v>
          </cell>
          <cell r="B533">
            <v>2.1677809000000001E-4</v>
          </cell>
          <cell r="C533">
            <v>1.8155406999999999</v>
          </cell>
          <cell r="D533" t="str">
            <v>up</v>
          </cell>
          <cell r="E533">
            <v>3.9140450000000002</v>
          </cell>
          <cell r="F533" t="str">
            <v>down</v>
          </cell>
          <cell r="G533">
            <v>1.0223416999999999</v>
          </cell>
          <cell r="H533" t="str">
            <v>down</v>
          </cell>
          <cell r="K533">
            <v>-3.9140450000000002</v>
          </cell>
          <cell r="L533">
            <v>1.8155406999999999</v>
          </cell>
          <cell r="M533">
            <v>-1.0223416999999999</v>
          </cell>
          <cell r="N533" t="str">
            <v>TSW12 protein</v>
          </cell>
        </row>
        <row r="534">
          <cell r="A534" t="str">
            <v>Les.4371.1.A1_s_at</v>
          </cell>
          <cell r="B534">
            <v>1.3722097500000001E-2</v>
          </cell>
          <cell r="C534">
            <v>1.6674055999999999</v>
          </cell>
          <cell r="D534" t="str">
            <v>down</v>
          </cell>
          <cell r="E534">
            <v>1.9440218</v>
          </cell>
          <cell r="F534" t="str">
            <v>down</v>
          </cell>
          <cell r="G534">
            <v>2.6015272</v>
          </cell>
          <cell r="H534" t="str">
            <v>down</v>
          </cell>
          <cell r="K534">
            <v>-1.9440218</v>
          </cell>
          <cell r="L534">
            <v>-1.6674055999999999</v>
          </cell>
          <cell r="M534">
            <v>-2.6015272</v>
          </cell>
          <cell r="N534">
            <v>0</v>
          </cell>
        </row>
        <row r="535">
          <cell r="A535" t="str">
            <v>Les.4462.1.S1_at</v>
          </cell>
          <cell r="B535">
            <v>7.8531260000000002E-5</v>
          </cell>
          <cell r="C535">
            <v>2.5471764000000001</v>
          </cell>
          <cell r="D535" t="str">
            <v>up</v>
          </cell>
          <cell r="E535">
            <v>3.6221561000000002</v>
          </cell>
          <cell r="F535" t="str">
            <v>up</v>
          </cell>
          <cell r="G535">
            <v>5.2758082999999996</v>
          </cell>
          <cell r="H535" t="str">
            <v>up</v>
          </cell>
          <cell r="K535">
            <v>3.6221561000000002</v>
          </cell>
          <cell r="L535">
            <v>2.5471764000000001</v>
          </cell>
          <cell r="M535">
            <v>5.2758082999999996</v>
          </cell>
          <cell r="N535" t="str">
            <v>wound induced protein</v>
          </cell>
        </row>
        <row r="536">
          <cell r="A536" t="str">
            <v>Les.5228.1.A1_at</v>
          </cell>
          <cell r="B536">
            <v>2.4809175999999999E-2</v>
          </cell>
          <cell r="C536">
            <v>1.0070456000000001</v>
          </cell>
          <cell r="D536" t="str">
            <v>down</v>
          </cell>
          <cell r="E536">
            <v>1.6885155000000001</v>
          </cell>
          <cell r="F536" t="str">
            <v>down</v>
          </cell>
          <cell r="G536">
            <v>1.9415779</v>
          </cell>
          <cell r="H536" t="str">
            <v>down</v>
          </cell>
          <cell r="K536">
            <v>-1.6885155000000001</v>
          </cell>
          <cell r="L536">
            <v>-1.0070456000000001</v>
          </cell>
          <cell r="M536">
            <v>-1.9415779</v>
          </cell>
          <cell r="N536">
            <v>0</v>
          </cell>
        </row>
        <row r="537">
          <cell r="A537" t="str">
            <v>Les.4081.1.A1_at</v>
          </cell>
          <cell r="B537">
            <v>1.7917891E-3</v>
          </cell>
          <cell r="C537">
            <v>1.2225801000000001</v>
          </cell>
          <cell r="D537" t="str">
            <v>down</v>
          </cell>
          <cell r="E537">
            <v>1.324589</v>
          </cell>
          <cell r="F537" t="str">
            <v>down</v>
          </cell>
          <cell r="G537">
            <v>1.6530043000000001</v>
          </cell>
          <cell r="H537" t="str">
            <v>down</v>
          </cell>
          <cell r="K537">
            <v>-1.324589</v>
          </cell>
          <cell r="L537">
            <v>-1.2225801000000001</v>
          </cell>
          <cell r="M537">
            <v>-1.6530043000000001</v>
          </cell>
          <cell r="N537">
            <v>0</v>
          </cell>
        </row>
        <row r="538">
          <cell r="A538" t="str">
            <v>Les.5730.1.A1_at</v>
          </cell>
          <cell r="B538">
            <v>2.657361E-3</v>
          </cell>
          <cell r="C538">
            <v>1.0192748</v>
          </cell>
          <cell r="D538" t="str">
            <v>up</v>
          </cell>
          <cell r="E538">
            <v>1.4183272</v>
          </cell>
          <cell r="F538" t="str">
            <v>up</v>
          </cell>
          <cell r="G538">
            <v>1.5050916999999999</v>
          </cell>
          <cell r="H538" t="str">
            <v>up</v>
          </cell>
          <cell r="K538">
            <v>1.4183272</v>
          </cell>
          <cell r="L538">
            <v>1.0192748</v>
          </cell>
          <cell r="M538">
            <v>1.5050916999999999</v>
          </cell>
          <cell r="N538">
            <v>0</v>
          </cell>
        </row>
        <row r="539">
          <cell r="A539" t="str">
            <v>Les.5194.1.S1_at</v>
          </cell>
          <cell r="B539">
            <v>3.7895449999999997E-2</v>
          </cell>
          <cell r="C539">
            <v>1.1792685000000001</v>
          </cell>
          <cell r="D539" t="str">
            <v>down</v>
          </cell>
          <cell r="E539">
            <v>1.3715170000000001</v>
          </cell>
          <cell r="F539" t="str">
            <v>down</v>
          </cell>
          <cell r="G539">
            <v>1.4709269</v>
          </cell>
          <cell r="H539" t="str">
            <v>down</v>
          </cell>
          <cell r="K539">
            <v>-1.3715170000000001</v>
          </cell>
          <cell r="L539">
            <v>-1.1792685000000001</v>
          </cell>
          <cell r="M539">
            <v>-1.4709269</v>
          </cell>
          <cell r="N539">
            <v>0</v>
          </cell>
        </row>
        <row r="540">
          <cell r="A540" t="str">
            <v>Les.4033.1.S1_at</v>
          </cell>
          <cell r="B540">
            <v>2.3886635999999998E-3</v>
          </cell>
          <cell r="C540">
            <v>1.1734468</v>
          </cell>
          <cell r="D540" t="str">
            <v>down</v>
          </cell>
          <cell r="E540">
            <v>1.2095282999999999</v>
          </cell>
          <cell r="F540" t="str">
            <v>down</v>
          </cell>
          <cell r="G540">
            <v>1.3917215000000001</v>
          </cell>
          <cell r="H540" t="str">
            <v>down</v>
          </cell>
          <cell r="K540">
            <v>-1.2095282999999999</v>
          </cell>
          <cell r="L540">
            <v>-1.1734468</v>
          </cell>
          <cell r="M540">
            <v>-1.3917215000000001</v>
          </cell>
          <cell r="N540">
            <v>0</v>
          </cell>
        </row>
        <row r="541">
          <cell r="A541" t="str">
            <v>Les.4041.1.S1_at</v>
          </cell>
          <cell r="B541">
            <v>1.4264974999999999E-2</v>
          </cell>
          <cell r="C541">
            <v>1.8336626</v>
          </cell>
          <cell r="D541" t="str">
            <v>down</v>
          </cell>
          <cell r="E541">
            <v>1.8440281000000001</v>
          </cell>
          <cell r="F541" t="str">
            <v>up</v>
          </cell>
          <cell r="G541">
            <v>1.8212345999999999</v>
          </cell>
          <cell r="H541" t="str">
            <v>up</v>
          </cell>
          <cell r="K541">
            <v>1.8440281000000001</v>
          </cell>
          <cell r="L541">
            <v>-1.8336626</v>
          </cell>
          <cell r="M541">
            <v>1.8212345999999999</v>
          </cell>
          <cell r="N541">
            <v>0</v>
          </cell>
        </row>
        <row r="542">
          <cell r="A542" t="str">
            <v>Les.4041.1.S1_s_at</v>
          </cell>
          <cell r="B542">
            <v>6.0441586999999998E-3</v>
          </cell>
          <cell r="C542">
            <v>1.6293323</v>
          </cell>
          <cell r="D542" t="str">
            <v>down</v>
          </cell>
          <cell r="E542">
            <v>1.7606721999999999</v>
          </cell>
          <cell r="F542" t="str">
            <v>up</v>
          </cell>
          <cell r="G542">
            <v>1.9565988999999999</v>
          </cell>
          <cell r="H542" t="str">
            <v>up</v>
          </cell>
          <cell r="K542">
            <v>1.7606721999999999</v>
          </cell>
          <cell r="L542">
            <v>-1.6293323</v>
          </cell>
          <cell r="M542">
            <v>1.9565988999999999</v>
          </cell>
          <cell r="N542">
            <v>0</v>
          </cell>
        </row>
        <row r="543">
          <cell r="A543" t="str">
            <v>Les.4043.1.S1_at</v>
          </cell>
          <cell r="B543">
            <v>2.8372484999999999E-2</v>
          </cell>
          <cell r="C543">
            <v>1.4791201</v>
          </cell>
          <cell r="D543" t="str">
            <v>down</v>
          </cell>
          <cell r="E543">
            <v>2.5991447000000001</v>
          </cell>
          <cell r="F543" t="str">
            <v>up</v>
          </cell>
          <cell r="G543">
            <v>2.9291523000000002</v>
          </cell>
          <cell r="H543" t="str">
            <v>up</v>
          </cell>
          <cell r="K543">
            <v>2.5991447000000001</v>
          </cell>
          <cell r="L543">
            <v>-1.4791201</v>
          </cell>
          <cell r="M543">
            <v>2.9291523000000002</v>
          </cell>
          <cell r="N543">
            <v>0</v>
          </cell>
        </row>
        <row r="544">
          <cell r="A544" t="str">
            <v>Les.4045.1.S1_at</v>
          </cell>
          <cell r="B544">
            <v>1.4974258000000001E-2</v>
          </cell>
          <cell r="C544">
            <v>1.9919937999999999</v>
          </cell>
          <cell r="D544" t="str">
            <v>down</v>
          </cell>
          <cell r="E544">
            <v>2.6271791000000002</v>
          </cell>
          <cell r="F544" t="str">
            <v>up</v>
          </cell>
          <cell r="G544">
            <v>3.0023894000000002</v>
          </cell>
          <cell r="H544" t="str">
            <v>up</v>
          </cell>
          <cell r="K544">
            <v>2.6271791000000002</v>
          </cell>
          <cell r="L544">
            <v>-1.9919937999999999</v>
          </cell>
          <cell r="M544">
            <v>3.0023894000000002</v>
          </cell>
          <cell r="N544">
            <v>0</v>
          </cell>
        </row>
        <row r="545">
          <cell r="A545" t="str">
            <v>Les.550.1.A1_at</v>
          </cell>
          <cell r="B545">
            <v>1.8547722999999999E-2</v>
          </cell>
          <cell r="C545">
            <v>1.1448917000000001</v>
          </cell>
          <cell r="D545" t="str">
            <v>down</v>
          </cell>
          <cell r="E545">
            <v>1.1531370999999999</v>
          </cell>
          <cell r="F545" t="str">
            <v>down</v>
          </cell>
          <cell r="G545">
            <v>1.0008785</v>
          </cell>
          <cell r="H545" t="str">
            <v>up</v>
          </cell>
          <cell r="K545">
            <v>-1.1531370999999999</v>
          </cell>
          <cell r="L545">
            <v>-1.1448917000000001</v>
          </cell>
          <cell r="M545">
            <v>1.0008785</v>
          </cell>
          <cell r="N545">
            <v>0</v>
          </cell>
        </row>
        <row r="546">
          <cell r="A546" t="str">
            <v>Les.4954.1.A1_at</v>
          </cell>
          <cell r="B546">
            <v>2.9797843000000001E-2</v>
          </cell>
          <cell r="C546">
            <v>1.3384266</v>
          </cell>
          <cell r="D546" t="str">
            <v>down</v>
          </cell>
          <cell r="E546">
            <v>1.4189311</v>
          </cell>
          <cell r="F546" t="str">
            <v>down</v>
          </cell>
          <cell r="G546">
            <v>1.6011232</v>
          </cell>
          <cell r="H546" t="str">
            <v>down</v>
          </cell>
          <cell r="K546">
            <v>-1.4189311</v>
          </cell>
          <cell r="L546">
            <v>-1.3384266</v>
          </cell>
          <cell r="M546">
            <v>-1.6011232</v>
          </cell>
          <cell r="N546">
            <v>0</v>
          </cell>
        </row>
        <row r="547">
          <cell r="A547" t="str">
            <v>Les.5252.1.S1_at</v>
          </cell>
          <cell r="B547">
            <v>1.2421710000000001E-2</v>
          </cell>
          <cell r="C547">
            <v>1.0354772999999999</v>
          </cell>
          <cell r="D547" t="str">
            <v>down</v>
          </cell>
          <cell r="E547">
            <v>1.4406759</v>
          </cell>
          <cell r="F547" t="str">
            <v>up</v>
          </cell>
          <cell r="G547">
            <v>1.4435222999999999</v>
          </cell>
          <cell r="H547" t="str">
            <v>up</v>
          </cell>
          <cell r="K547">
            <v>1.4406759</v>
          </cell>
          <cell r="L547">
            <v>-1.0354772999999999</v>
          </cell>
          <cell r="M547">
            <v>1.4435222999999999</v>
          </cell>
          <cell r="N547">
            <v>0</v>
          </cell>
        </row>
        <row r="548">
          <cell r="A548" t="str">
            <v>Les.5795.1.S1_at</v>
          </cell>
          <cell r="B548">
            <v>1.1279285E-2</v>
          </cell>
          <cell r="C548">
            <v>1.0045351</v>
          </cell>
          <cell r="D548" t="str">
            <v>down</v>
          </cell>
          <cell r="E548">
            <v>1.5594722999999999</v>
          </cell>
          <cell r="F548" t="str">
            <v>up</v>
          </cell>
          <cell r="G548">
            <v>1.2053100999999999</v>
          </cell>
          <cell r="H548" t="str">
            <v>up</v>
          </cell>
          <cell r="K548">
            <v>1.5594722999999999</v>
          </cell>
          <cell r="L548">
            <v>-1.0045351</v>
          </cell>
          <cell r="M548">
            <v>1.2053100999999999</v>
          </cell>
          <cell r="N548">
            <v>0</v>
          </cell>
        </row>
        <row r="549">
          <cell r="A549" t="str">
            <v>Les.5118.1.A1_at</v>
          </cell>
          <cell r="B549">
            <v>2.2145300999999999E-2</v>
          </cell>
          <cell r="C549">
            <v>1.0616441999999999</v>
          </cell>
          <cell r="D549" t="str">
            <v>down</v>
          </cell>
          <cell r="E549">
            <v>1.1896131999999999</v>
          </cell>
          <cell r="F549" t="str">
            <v>down</v>
          </cell>
          <cell r="G549">
            <v>1.3052756999999999</v>
          </cell>
          <cell r="H549" t="str">
            <v>down</v>
          </cell>
          <cell r="K549">
            <v>-1.1896131999999999</v>
          </cell>
          <cell r="L549">
            <v>-1.0616441999999999</v>
          </cell>
          <cell r="M549">
            <v>-1.3052756999999999</v>
          </cell>
          <cell r="N549">
            <v>0</v>
          </cell>
        </row>
        <row r="550">
          <cell r="A550" t="str">
            <v>Les.5192.1.A1_at</v>
          </cell>
          <cell r="B550">
            <v>3.8589270000000002E-2</v>
          </cell>
          <cell r="C550">
            <v>1.2699590000000001</v>
          </cell>
          <cell r="D550" t="str">
            <v>down</v>
          </cell>
          <cell r="E550">
            <v>1.2441865000000001</v>
          </cell>
          <cell r="F550" t="str">
            <v>down</v>
          </cell>
          <cell r="G550">
            <v>1.3251195</v>
          </cell>
          <cell r="H550" t="str">
            <v>down</v>
          </cell>
          <cell r="K550">
            <v>-1.2441865000000001</v>
          </cell>
          <cell r="L550">
            <v>-1.2699590000000001</v>
          </cell>
          <cell r="M550">
            <v>-1.3251195</v>
          </cell>
          <cell r="N550">
            <v>0</v>
          </cell>
        </row>
        <row r="551">
          <cell r="A551" t="str">
            <v>Les.5350.1.A1_at</v>
          </cell>
          <cell r="B551">
            <v>1.5527167E-2</v>
          </cell>
          <cell r="C551">
            <v>1.0892276000000001</v>
          </cell>
          <cell r="D551" t="str">
            <v>down</v>
          </cell>
          <cell r="E551">
            <v>1.2181289</v>
          </cell>
          <cell r="F551" t="str">
            <v>down</v>
          </cell>
          <cell r="G551">
            <v>1.0246583</v>
          </cell>
          <cell r="H551" t="str">
            <v>down</v>
          </cell>
          <cell r="K551">
            <v>-1.2181289</v>
          </cell>
          <cell r="L551">
            <v>-1.0892276000000001</v>
          </cell>
          <cell r="M551">
            <v>-1.0246583</v>
          </cell>
          <cell r="N551">
            <v>0</v>
          </cell>
        </row>
        <row r="552">
          <cell r="A552" t="str">
            <v>Les.5360.1.S1_at</v>
          </cell>
          <cell r="B552">
            <v>4.1248606000000003E-4</v>
          </cell>
          <cell r="C552">
            <v>1.1978375999999999</v>
          </cell>
          <cell r="D552" t="str">
            <v>down</v>
          </cell>
          <cell r="E552">
            <v>1.8392153</v>
          </cell>
          <cell r="F552" t="str">
            <v>down</v>
          </cell>
          <cell r="G552">
            <v>1.8825537999999999</v>
          </cell>
          <cell r="H552" t="str">
            <v>down</v>
          </cell>
          <cell r="K552">
            <v>-1.8392153</v>
          </cell>
          <cell r="L552">
            <v>-1.1978375999999999</v>
          </cell>
          <cell r="M552">
            <v>-1.8825537999999999</v>
          </cell>
          <cell r="N552">
            <v>0</v>
          </cell>
        </row>
        <row r="553">
          <cell r="A553" t="str">
            <v>Les.5259.1.S1_at</v>
          </cell>
          <cell r="B553">
            <v>1.1839492E-2</v>
          </cell>
          <cell r="C553">
            <v>1.003582</v>
          </cell>
          <cell r="D553" t="str">
            <v>down</v>
          </cell>
          <cell r="E553">
            <v>1.3448180999999999</v>
          </cell>
          <cell r="F553" t="str">
            <v>up</v>
          </cell>
          <cell r="G553">
            <v>1.3876482000000001</v>
          </cell>
          <cell r="H553" t="str">
            <v>up</v>
          </cell>
          <cell r="K553">
            <v>1.3448180999999999</v>
          </cell>
          <cell r="L553">
            <v>-1.003582</v>
          </cell>
          <cell r="M553">
            <v>1.3876482000000001</v>
          </cell>
          <cell r="N553">
            <v>0</v>
          </cell>
        </row>
        <row r="554">
          <cell r="A554" t="str">
            <v>Les.4542.1.A1_at</v>
          </cell>
          <cell r="B554">
            <v>4.2935583999999999E-2</v>
          </cell>
          <cell r="C554">
            <v>1.0485559</v>
          </cell>
          <cell r="D554" t="str">
            <v>down</v>
          </cell>
          <cell r="E554">
            <v>1.6454928</v>
          </cell>
          <cell r="F554" t="str">
            <v>down</v>
          </cell>
          <cell r="G554">
            <v>1.6487145000000001</v>
          </cell>
          <cell r="H554" t="str">
            <v>down</v>
          </cell>
          <cell r="K554">
            <v>-1.6454928</v>
          </cell>
          <cell r="L554">
            <v>-1.0485559</v>
          </cell>
          <cell r="M554">
            <v>-1.6487145000000001</v>
          </cell>
          <cell r="N554">
            <v>0</v>
          </cell>
        </row>
        <row r="555">
          <cell r="A555" t="str">
            <v>Les.5184.1.S1_at</v>
          </cell>
          <cell r="B555">
            <v>9.3995080000000009E-3</v>
          </cell>
          <cell r="C555">
            <v>1.0740076999999999</v>
          </cell>
          <cell r="D555" t="str">
            <v>down</v>
          </cell>
          <cell r="E555">
            <v>1.4017086000000001</v>
          </cell>
          <cell r="F555" t="str">
            <v>up</v>
          </cell>
          <cell r="G555">
            <v>1.1932411999999999</v>
          </cell>
          <cell r="H555" t="str">
            <v>up</v>
          </cell>
          <cell r="K555">
            <v>1.4017086000000001</v>
          </cell>
          <cell r="L555">
            <v>-1.0740076999999999</v>
          </cell>
          <cell r="M555">
            <v>1.1932411999999999</v>
          </cell>
          <cell r="N555">
            <v>0</v>
          </cell>
        </row>
        <row r="556">
          <cell r="A556" t="str">
            <v>Les.5321.1.S1_at</v>
          </cell>
          <cell r="B556">
            <v>1.2078192E-2</v>
          </cell>
          <cell r="C556">
            <v>1.0038275000000001</v>
          </cell>
          <cell r="D556" t="str">
            <v>down</v>
          </cell>
          <cell r="E556">
            <v>1.3640395000000001</v>
          </cell>
          <cell r="F556" t="str">
            <v>up</v>
          </cell>
          <cell r="G556">
            <v>1.3812886</v>
          </cell>
          <cell r="H556" t="str">
            <v>up</v>
          </cell>
          <cell r="K556">
            <v>1.3640395000000001</v>
          </cell>
          <cell r="L556">
            <v>-1.0038275000000001</v>
          </cell>
          <cell r="M556">
            <v>1.3812886</v>
          </cell>
          <cell r="N556">
            <v>0</v>
          </cell>
        </row>
        <row r="557">
          <cell r="A557" t="str">
            <v>Les.5554.1.S1_at</v>
          </cell>
          <cell r="B557">
            <v>4.9074600000000003E-2</v>
          </cell>
          <cell r="C557">
            <v>1.0753383999999999</v>
          </cell>
          <cell r="D557" t="str">
            <v>up</v>
          </cell>
          <cell r="E557">
            <v>1.5189265999999999</v>
          </cell>
          <cell r="F557" t="str">
            <v>down</v>
          </cell>
          <cell r="G557">
            <v>1.7433102</v>
          </cell>
          <cell r="H557" t="str">
            <v>down</v>
          </cell>
          <cell r="K557">
            <v>-1.5189265999999999</v>
          </cell>
          <cell r="L557">
            <v>1.0753383999999999</v>
          </cell>
          <cell r="M557">
            <v>-1.7433102</v>
          </cell>
          <cell r="N557">
            <v>0</v>
          </cell>
        </row>
        <row r="558">
          <cell r="A558" t="str">
            <v>Les.1248.2.A1_at</v>
          </cell>
          <cell r="B558">
            <v>9.5886630000000007E-3</v>
          </cell>
          <cell r="C558">
            <v>1.3407483</v>
          </cell>
          <cell r="D558" t="str">
            <v>down</v>
          </cell>
          <cell r="E558">
            <v>1.5330706000000001</v>
          </cell>
          <cell r="F558" t="str">
            <v>down</v>
          </cell>
          <cell r="G558">
            <v>1.9620568</v>
          </cell>
          <cell r="H558" t="str">
            <v>down</v>
          </cell>
          <cell r="K558">
            <v>-1.5330706000000001</v>
          </cell>
          <cell r="L558">
            <v>-1.3407483</v>
          </cell>
          <cell r="M558">
            <v>-1.9620568</v>
          </cell>
          <cell r="N558" t="str">
            <v>GDP-mannose pyrophosphorylase</v>
          </cell>
        </row>
        <row r="559">
          <cell r="A559" t="str">
            <v>Les.100.1.A1_at</v>
          </cell>
          <cell r="B559">
            <v>1.3203374E-2</v>
          </cell>
          <cell r="C559">
            <v>1.2594105</v>
          </cell>
          <cell r="D559" t="str">
            <v>down</v>
          </cell>
          <cell r="E559">
            <v>1.3237528999999999</v>
          </cell>
          <cell r="F559" t="str">
            <v>down</v>
          </cell>
          <cell r="G559">
            <v>1.3065226999999999</v>
          </cell>
          <cell r="H559" t="str">
            <v>down</v>
          </cell>
          <cell r="K559">
            <v>-1.3237528999999999</v>
          </cell>
          <cell r="L559">
            <v>-1.2594105</v>
          </cell>
          <cell r="M559">
            <v>-1.3065226999999999</v>
          </cell>
          <cell r="N559" t="str">
            <v>extensin-like protein Dif10</v>
          </cell>
        </row>
        <row r="560">
          <cell r="A560" t="str">
            <v>Les.5689.1.A1_at</v>
          </cell>
          <cell r="B560">
            <v>7.0873066E-3</v>
          </cell>
          <cell r="C560">
            <v>1.3704076999999999</v>
          </cell>
          <cell r="D560" t="str">
            <v>down</v>
          </cell>
          <cell r="E560">
            <v>1.6875045</v>
          </cell>
          <cell r="F560" t="str">
            <v>down</v>
          </cell>
          <cell r="G560">
            <v>1.9770558</v>
          </cell>
          <cell r="H560" t="str">
            <v>down</v>
          </cell>
          <cell r="K560">
            <v>-1.6875045</v>
          </cell>
          <cell r="L560">
            <v>-1.3704076999999999</v>
          </cell>
          <cell r="M560">
            <v>-1.9770558</v>
          </cell>
          <cell r="N560">
            <v>0</v>
          </cell>
        </row>
        <row r="561">
          <cell r="A561" t="str">
            <v>Les.5689.1.S1_at</v>
          </cell>
          <cell r="B561">
            <v>2.7521891999999999E-2</v>
          </cell>
          <cell r="C561">
            <v>1.0218187999999999</v>
          </cell>
          <cell r="D561" t="str">
            <v>down</v>
          </cell>
          <cell r="E561">
            <v>1.3975451000000001</v>
          </cell>
          <cell r="F561" t="str">
            <v>down</v>
          </cell>
          <cell r="G561">
            <v>1.6240578999999999</v>
          </cell>
          <cell r="H561" t="str">
            <v>down</v>
          </cell>
          <cell r="K561">
            <v>-1.3975451000000001</v>
          </cell>
          <cell r="L561">
            <v>-1.0218187999999999</v>
          </cell>
          <cell r="M561">
            <v>-1.6240578999999999</v>
          </cell>
          <cell r="N561">
            <v>0</v>
          </cell>
        </row>
        <row r="562">
          <cell r="A562" t="str">
            <v>Les.3537.1.A1_at</v>
          </cell>
          <cell r="B562">
            <v>3.0123299999999999E-2</v>
          </cell>
          <cell r="C562">
            <v>1.8063308</v>
          </cell>
          <cell r="D562" t="str">
            <v>down</v>
          </cell>
          <cell r="E562">
            <v>1.6875932</v>
          </cell>
          <cell r="F562" t="str">
            <v>down</v>
          </cell>
          <cell r="G562">
            <v>2.1456080000000002</v>
          </cell>
          <cell r="H562" t="str">
            <v>down</v>
          </cell>
          <cell r="K562">
            <v>-1.6875932</v>
          </cell>
          <cell r="L562">
            <v>-1.8063308</v>
          </cell>
          <cell r="M562">
            <v>-2.1456080000000002</v>
          </cell>
          <cell r="N562" t="str">
            <v>ETAG-A3</v>
          </cell>
        </row>
        <row r="563">
          <cell r="A563" t="str">
            <v>Les.4866.1.A1_at</v>
          </cell>
          <cell r="B563">
            <v>5.9668776E-3</v>
          </cell>
          <cell r="C563">
            <v>1.1828852000000001</v>
          </cell>
          <cell r="D563" t="str">
            <v>down</v>
          </cell>
          <cell r="E563">
            <v>1.1845201000000001</v>
          </cell>
          <cell r="F563" t="str">
            <v>down</v>
          </cell>
          <cell r="G563">
            <v>1.3453014000000001</v>
          </cell>
          <cell r="H563" t="str">
            <v>down</v>
          </cell>
          <cell r="K563">
            <v>-1.1845201000000001</v>
          </cell>
          <cell r="L563">
            <v>-1.1828852000000001</v>
          </cell>
          <cell r="M563">
            <v>-1.3453014000000001</v>
          </cell>
          <cell r="N563">
            <v>0</v>
          </cell>
        </row>
        <row r="564">
          <cell r="A564" t="str">
            <v>Les.4862.1.S1_at</v>
          </cell>
          <cell r="B564">
            <v>1.091606E-2</v>
          </cell>
          <cell r="C564">
            <v>1.4284755</v>
          </cell>
          <cell r="D564" t="str">
            <v>down</v>
          </cell>
          <cell r="E564">
            <v>1.3739139</v>
          </cell>
          <cell r="F564" t="str">
            <v>down</v>
          </cell>
          <cell r="G564">
            <v>1.7783028999999999</v>
          </cell>
          <cell r="H564" t="str">
            <v>down</v>
          </cell>
          <cell r="K564">
            <v>-1.3739139</v>
          </cell>
          <cell r="L564">
            <v>-1.4284755</v>
          </cell>
          <cell r="M564">
            <v>-1.7783028999999999</v>
          </cell>
          <cell r="N564">
            <v>0</v>
          </cell>
        </row>
        <row r="565">
          <cell r="A565" t="str">
            <v>Les.5461.1.S1_at</v>
          </cell>
          <cell r="B565">
            <v>1.2441275999999999E-2</v>
          </cell>
          <cell r="C565">
            <v>1.0783978999999999</v>
          </cell>
          <cell r="D565" t="str">
            <v>up</v>
          </cell>
          <cell r="E565">
            <v>1.3654432999999999</v>
          </cell>
          <cell r="F565" t="str">
            <v>up</v>
          </cell>
          <cell r="G565">
            <v>1.5009882000000001</v>
          </cell>
          <cell r="H565" t="str">
            <v>up</v>
          </cell>
          <cell r="K565">
            <v>1.3654432999999999</v>
          </cell>
          <cell r="L565">
            <v>1.0783978999999999</v>
          </cell>
          <cell r="M565">
            <v>1.5009882000000001</v>
          </cell>
          <cell r="N565">
            <v>0</v>
          </cell>
        </row>
        <row r="566">
          <cell r="A566" t="str">
            <v>Les.3564.1.A1_a_at</v>
          </cell>
          <cell r="B566">
            <v>6.5229903000000005E-4</v>
          </cell>
          <cell r="C566">
            <v>1.6281797</v>
          </cell>
          <cell r="D566" t="str">
            <v>down</v>
          </cell>
          <cell r="E566">
            <v>2.4619026000000002</v>
          </cell>
          <cell r="F566" t="str">
            <v>down</v>
          </cell>
          <cell r="G566">
            <v>3.2282429000000001</v>
          </cell>
          <cell r="H566" t="str">
            <v>down</v>
          </cell>
          <cell r="K566">
            <v>-2.4619026000000002</v>
          </cell>
          <cell r="L566">
            <v>-1.6281797</v>
          </cell>
          <cell r="M566">
            <v>-3.2282429000000001</v>
          </cell>
          <cell r="N566" t="str">
            <v>extensin (class I)</v>
          </cell>
        </row>
        <row r="567">
          <cell r="A567" t="str">
            <v>Les.3564.1.A1_at</v>
          </cell>
          <cell r="B567">
            <v>3.0586771999999997E-4</v>
          </cell>
          <cell r="C567">
            <v>1.5735283</v>
          </cell>
          <cell r="D567" t="str">
            <v>down</v>
          </cell>
          <cell r="E567">
            <v>2.3579857</v>
          </cell>
          <cell r="F567" t="str">
            <v>down</v>
          </cell>
          <cell r="G567">
            <v>3.3225737</v>
          </cell>
          <cell r="H567" t="str">
            <v>down</v>
          </cell>
          <cell r="K567">
            <v>-2.3579857</v>
          </cell>
          <cell r="L567">
            <v>-1.5735283</v>
          </cell>
          <cell r="M567">
            <v>-3.3225737</v>
          </cell>
          <cell r="N567" t="str">
            <v>extensin (class I)</v>
          </cell>
        </row>
        <row r="568">
          <cell r="A568" t="str">
            <v>Les.4528.1.A1_at</v>
          </cell>
          <cell r="B568">
            <v>1.8843807000000001E-2</v>
          </cell>
          <cell r="C568">
            <v>1.1432716000000001</v>
          </cell>
          <cell r="D568" t="str">
            <v>up</v>
          </cell>
          <cell r="E568">
            <v>1.1422034999999999</v>
          </cell>
          <cell r="F568" t="str">
            <v>down</v>
          </cell>
          <cell r="G568">
            <v>1.3836349999999999</v>
          </cell>
          <cell r="H568" t="str">
            <v>up</v>
          </cell>
          <cell r="K568">
            <v>-1.1422034999999999</v>
          </cell>
          <cell r="L568">
            <v>1.1432716000000001</v>
          </cell>
          <cell r="M568">
            <v>1.3836349999999999</v>
          </cell>
          <cell r="N568" t="str">
            <v>polyphenol oxidase A</v>
          </cell>
        </row>
        <row r="569">
          <cell r="A569" t="str">
            <v>Les.3728.1.A1_at</v>
          </cell>
          <cell r="B569">
            <v>4.1352550000000002E-2</v>
          </cell>
          <cell r="C569">
            <v>1.0008713</v>
          </cell>
          <cell r="D569" t="str">
            <v>up</v>
          </cell>
          <cell r="E569">
            <v>1.0976242</v>
          </cell>
          <cell r="F569" t="str">
            <v>down</v>
          </cell>
          <cell r="G569">
            <v>1.1873468</v>
          </cell>
          <cell r="H569" t="str">
            <v>down</v>
          </cell>
          <cell r="K569">
            <v>-1.0976242</v>
          </cell>
          <cell r="L569">
            <v>1.0008713</v>
          </cell>
          <cell r="M569">
            <v>-1.1873468</v>
          </cell>
          <cell r="N569" t="str">
            <v>ga2 protein</v>
          </cell>
        </row>
        <row r="570">
          <cell r="A570" t="str">
            <v>Les.3567.1.A1_at</v>
          </cell>
          <cell r="B570">
            <v>1.3846038999999999E-2</v>
          </cell>
          <cell r="C570">
            <v>1.0314114999999999</v>
          </cell>
          <cell r="D570" t="str">
            <v>up</v>
          </cell>
          <cell r="E570">
            <v>1.2803656999999999</v>
          </cell>
          <cell r="F570" t="str">
            <v>up</v>
          </cell>
          <cell r="G570">
            <v>1.0667017999999999</v>
          </cell>
          <cell r="H570" t="str">
            <v>down</v>
          </cell>
          <cell r="K570">
            <v>1.2803656999999999</v>
          </cell>
          <cell r="L570">
            <v>1.0314114999999999</v>
          </cell>
          <cell r="M570">
            <v>-1.0667017999999999</v>
          </cell>
          <cell r="N570" t="str">
            <v>expansin</v>
          </cell>
        </row>
        <row r="571">
          <cell r="A571" t="str">
            <v>Les.3585.1.S1_at</v>
          </cell>
          <cell r="B571">
            <v>4.0130590000000001E-2</v>
          </cell>
          <cell r="C571">
            <v>1.1360037000000001</v>
          </cell>
          <cell r="D571" t="str">
            <v>down</v>
          </cell>
          <cell r="E571">
            <v>1.1607593</v>
          </cell>
          <cell r="F571" t="str">
            <v>up</v>
          </cell>
          <cell r="G571">
            <v>1.018715</v>
          </cell>
          <cell r="H571" t="str">
            <v>up</v>
          </cell>
          <cell r="K571">
            <v>1.1607593</v>
          </cell>
          <cell r="L571">
            <v>-1.1360037000000001</v>
          </cell>
          <cell r="M571">
            <v>1.018715</v>
          </cell>
          <cell r="N571" t="str">
            <v>protein kinase</v>
          </cell>
        </row>
        <row r="572">
          <cell r="A572" t="str">
            <v>Les.3732.1.S1_at</v>
          </cell>
          <cell r="B572">
            <v>4.1486673000000002E-2</v>
          </cell>
          <cell r="C572">
            <v>1.23909</v>
          </cell>
          <cell r="D572" t="str">
            <v>up</v>
          </cell>
          <cell r="E572">
            <v>2.5829076999999998</v>
          </cell>
          <cell r="F572" t="str">
            <v>down</v>
          </cell>
          <cell r="G572">
            <v>3.1624303</v>
          </cell>
          <cell r="H572" t="str">
            <v>down</v>
          </cell>
          <cell r="K572">
            <v>-2.5829076999999998</v>
          </cell>
          <cell r="L572">
            <v>1.23909</v>
          </cell>
          <cell r="M572">
            <v>-3.1624303</v>
          </cell>
          <cell r="N572" t="str">
            <v>endo-beta-1,4-D-glucanase</v>
          </cell>
        </row>
        <row r="573">
          <cell r="A573" t="str">
            <v>Les.4058.1.S1_at</v>
          </cell>
          <cell r="B573">
            <v>6.8660020000000004E-3</v>
          </cell>
          <cell r="C573">
            <v>1.1002059</v>
          </cell>
          <cell r="D573" t="str">
            <v>down</v>
          </cell>
          <cell r="E573">
            <v>2.0050766000000002</v>
          </cell>
          <cell r="F573" t="str">
            <v>down</v>
          </cell>
          <cell r="G573">
            <v>1.9709581</v>
          </cell>
          <cell r="H573" t="str">
            <v>down</v>
          </cell>
          <cell r="K573">
            <v>-2.0050766000000002</v>
          </cell>
          <cell r="L573">
            <v>-1.1002059</v>
          </cell>
          <cell r="M573">
            <v>-1.9709581</v>
          </cell>
          <cell r="N573">
            <v>0</v>
          </cell>
        </row>
        <row r="574">
          <cell r="A574" t="str">
            <v>Les.4053.1.S1_at</v>
          </cell>
          <cell r="B574">
            <v>1.8424433E-2</v>
          </cell>
          <cell r="C574">
            <v>1.0722113</v>
          </cell>
          <cell r="D574" t="str">
            <v>up</v>
          </cell>
          <cell r="E574">
            <v>1.2659290999999999</v>
          </cell>
          <cell r="F574" t="str">
            <v>up</v>
          </cell>
          <cell r="G574">
            <v>1.1929392000000001</v>
          </cell>
          <cell r="H574" t="str">
            <v>up</v>
          </cell>
          <cell r="K574">
            <v>1.2659290999999999</v>
          </cell>
          <cell r="L574">
            <v>1.0722113</v>
          </cell>
          <cell r="M574">
            <v>1.1929392000000001</v>
          </cell>
          <cell r="N574">
            <v>0</v>
          </cell>
        </row>
        <row r="575">
          <cell r="A575" t="str">
            <v>Les.4044.1.S1_at</v>
          </cell>
          <cell r="B575">
            <v>2.9961754E-2</v>
          </cell>
          <cell r="C575">
            <v>1.1853309000000001</v>
          </cell>
          <cell r="D575" t="str">
            <v>down</v>
          </cell>
          <cell r="E575">
            <v>2.1983328000000002</v>
          </cell>
          <cell r="F575" t="str">
            <v>up</v>
          </cell>
          <cell r="G575">
            <v>2.5244070999999999</v>
          </cell>
          <cell r="H575" t="str">
            <v>up</v>
          </cell>
          <cell r="K575">
            <v>2.1983328000000002</v>
          </cell>
          <cell r="L575">
            <v>-1.1853309000000001</v>
          </cell>
          <cell r="M575">
            <v>2.5244070999999999</v>
          </cell>
          <cell r="N575">
            <v>0</v>
          </cell>
        </row>
        <row r="576">
          <cell r="A576" t="str">
            <v>Les.3703.1.A1_at</v>
          </cell>
          <cell r="B576">
            <v>2.039678E-2</v>
          </cell>
          <cell r="C576">
            <v>1.3682407000000001</v>
          </cell>
          <cell r="D576" t="str">
            <v>down</v>
          </cell>
          <cell r="E576">
            <v>1.7427515</v>
          </cell>
          <cell r="F576" t="str">
            <v>down</v>
          </cell>
          <cell r="G576">
            <v>1.8958889000000001</v>
          </cell>
          <cell r="H576" t="str">
            <v>down</v>
          </cell>
          <cell r="K576">
            <v>-1.7427515</v>
          </cell>
          <cell r="L576">
            <v>-1.3682407000000001</v>
          </cell>
          <cell r="M576">
            <v>-1.8958889000000001</v>
          </cell>
          <cell r="N576" t="str">
            <v>IAA9 protein</v>
          </cell>
        </row>
        <row r="577">
          <cell r="A577" t="str">
            <v>Les.3703.1.S1_at</v>
          </cell>
          <cell r="B577">
            <v>1.7408142000000001E-2</v>
          </cell>
          <cell r="C577">
            <v>1.0772849</v>
          </cell>
          <cell r="D577" t="str">
            <v>down</v>
          </cell>
          <cell r="E577">
            <v>1.4293818</v>
          </cell>
          <cell r="F577" t="str">
            <v>down</v>
          </cell>
          <cell r="G577">
            <v>1.7085515</v>
          </cell>
          <cell r="H577" t="str">
            <v>down</v>
          </cell>
          <cell r="K577">
            <v>-1.4293818</v>
          </cell>
          <cell r="L577">
            <v>-1.0772849</v>
          </cell>
          <cell r="M577">
            <v>-1.7085515</v>
          </cell>
          <cell r="N577" t="str">
            <v>IAA9 protein</v>
          </cell>
        </row>
        <row r="578">
          <cell r="A578" t="str">
            <v>Les.256.1.S1_s_at</v>
          </cell>
          <cell r="B578">
            <v>3.2650564E-2</v>
          </cell>
          <cell r="C578">
            <v>1.1887030000000001</v>
          </cell>
          <cell r="D578" t="str">
            <v>down</v>
          </cell>
          <cell r="E578">
            <v>1.8185062000000001</v>
          </cell>
          <cell r="F578" t="str">
            <v>up</v>
          </cell>
          <cell r="G578">
            <v>1.6217675</v>
          </cell>
          <cell r="H578" t="str">
            <v>up</v>
          </cell>
          <cell r="K578">
            <v>1.8185062000000001</v>
          </cell>
          <cell r="L578">
            <v>-1.1887030000000001</v>
          </cell>
          <cell r="M578">
            <v>1.6217675</v>
          </cell>
          <cell r="N578" t="str">
            <v>IAA6 protein</v>
          </cell>
        </row>
        <row r="579">
          <cell r="A579" t="str">
            <v>Les.3549.1.S1_at</v>
          </cell>
          <cell r="B579">
            <v>3.1080037000000001E-2</v>
          </cell>
          <cell r="C579">
            <v>1.1621163000000001</v>
          </cell>
          <cell r="D579" t="str">
            <v>down</v>
          </cell>
          <cell r="E579">
            <v>1.1086015</v>
          </cell>
          <cell r="F579" t="str">
            <v>down</v>
          </cell>
          <cell r="G579">
            <v>1.2558231</v>
          </cell>
          <cell r="H579" t="str">
            <v>down</v>
          </cell>
          <cell r="K579">
            <v>-1.1086015</v>
          </cell>
          <cell r="L579">
            <v>-1.1621163000000001</v>
          </cell>
          <cell r="M579">
            <v>-1.2558231</v>
          </cell>
          <cell r="N579" t="str">
            <v>ethylene-responsive catalase</v>
          </cell>
        </row>
        <row r="580">
          <cell r="A580" t="str">
            <v>Les.4065.1.A1_at</v>
          </cell>
          <cell r="B580">
            <v>1.3173877000000001E-2</v>
          </cell>
          <cell r="C580">
            <v>1.1315725000000001</v>
          </cell>
          <cell r="D580" t="str">
            <v>up</v>
          </cell>
          <cell r="E580">
            <v>1.1002400999999999</v>
          </cell>
          <cell r="F580" t="str">
            <v>down</v>
          </cell>
          <cell r="G580">
            <v>1.1248981</v>
          </cell>
          <cell r="H580" t="str">
            <v>down</v>
          </cell>
          <cell r="K580">
            <v>-1.1002400999999999</v>
          </cell>
          <cell r="L580">
            <v>1.1315725000000001</v>
          </cell>
          <cell r="M580">
            <v>-1.1248981</v>
          </cell>
          <cell r="N580">
            <v>0</v>
          </cell>
        </row>
        <row r="581">
          <cell r="A581" t="str">
            <v>Les.4046.1.A1_at</v>
          </cell>
          <cell r="B581">
            <v>3.0880821999999999E-2</v>
          </cell>
          <cell r="C581">
            <v>1.2292997999999999</v>
          </cell>
          <cell r="D581" t="str">
            <v>down</v>
          </cell>
          <cell r="E581">
            <v>1.4886998</v>
          </cell>
          <cell r="F581" t="str">
            <v>down</v>
          </cell>
          <cell r="G581">
            <v>1.4071617999999999</v>
          </cell>
          <cell r="H581" t="str">
            <v>down</v>
          </cell>
          <cell r="K581">
            <v>-1.4886998</v>
          </cell>
          <cell r="L581">
            <v>-1.2292997999999999</v>
          </cell>
          <cell r="M581">
            <v>-1.4071617999999999</v>
          </cell>
          <cell r="N581">
            <v>0</v>
          </cell>
        </row>
        <row r="582">
          <cell r="A582" t="str">
            <v>Les.4050.1.A1_at</v>
          </cell>
          <cell r="B582">
            <v>8.3738860000000005E-3</v>
          </cell>
          <cell r="C582">
            <v>1.0530595</v>
          </cell>
          <cell r="D582" t="str">
            <v>down</v>
          </cell>
          <cell r="E582">
            <v>1.3738573000000001</v>
          </cell>
          <cell r="F582" t="str">
            <v>down</v>
          </cell>
          <cell r="G582">
            <v>1.2248384999999999</v>
          </cell>
          <cell r="H582" t="str">
            <v>down</v>
          </cell>
          <cell r="K582">
            <v>-1.3738573000000001</v>
          </cell>
          <cell r="L582">
            <v>-1.0530595</v>
          </cell>
          <cell r="M582">
            <v>-1.2248384999999999</v>
          </cell>
          <cell r="N582">
            <v>0</v>
          </cell>
        </row>
        <row r="583">
          <cell r="A583" t="str">
            <v>Les.3701.1.S1_at</v>
          </cell>
          <cell r="B583">
            <v>1.2865326999999999E-2</v>
          </cell>
          <cell r="C583">
            <v>1.669781</v>
          </cell>
          <cell r="D583" t="str">
            <v>down</v>
          </cell>
          <cell r="E583">
            <v>4.0909823999999997</v>
          </cell>
          <cell r="F583" t="str">
            <v>down</v>
          </cell>
          <cell r="G583">
            <v>4.3058753000000003</v>
          </cell>
          <cell r="H583" t="str">
            <v>down</v>
          </cell>
          <cell r="K583">
            <v>-4.0909823999999997</v>
          </cell>
          <cell r="L583">
            <v>-1.669781</v>
          </cell>
          <cell r="M583">
            <v>-4.3058753000000003</v>
          </cell>
          <cell r="N583" t="str">
            <v>IAA11 protein</v>
          </cell>
        </row>
        <row r="584">
          <cell r="A584" t="str">
            <v>Les.4031.1.S1_at</v>
          </cell>
          <cell r="B584">
            <v>4.3574790000000002E-2</v>
          </cell>
          <cell r="C584">
            <v>1.0550550000000001</v>
          </cell>
          <cell r="D584" t="str">
            <v>up</v>
          </cell>
          <cell r="E584">
            <v>1.1215241</v>
          </cell>
          <cell r="F584" t="str">
            <v>down</v>
          </cell>
          <cell r="G584">
            <v>1.0479255999999999</v>
          </cell>
          <cell r="H584" t="str">
            <v>up</v>
          </cell>
          <cell r="K584">
            <v>-1.1215241</v>
          </cell>
          <cell r="L584">
            <v>1.0550550000000001</v>
          </cell>
          <cell r="M584">
            <v>1.0479255999999999</v>
          </cell>
          <cell r="N584">
            <v>0</v>
          </cell>
        </row>
        <row r="585">
          <cell r="A585" t="str">
            <v>Les.3550.1.S1_at</v>
          </cell>
          <cell r="B585">
            <v>2.9595992999999999E-3</v>
          </cell>
          <cell r="C585">
            <v>1.7719277</v>
          </cell>
          <cell r="D585" t="str">
            <v>down</v>
          </cell>
          <cell r="E585">
            <v>3.9021509999999999</v>
          </cell>
          <cell r="F585" t="str">
            <v>up</v>
          </cell>
          <cell r="G585">
            <v>2.3607659999999999</v>
          </cell>
          <cell r="H585" t="str">
            <v>up</v>
          </cell>
          <cell r="K585">
            <v>3.9021509999999999</v>
          </cell>
          <cell r="L585">
            <v>-1.7719277</v>
          </cell>
          <cell r="M585">
            <v>2.3607659999999999</v>
          </cell>
          <cell r="N585" t="str">
            <v>ethylene-responsive heat shock protein cognate 70</v>
          </cell>
        </row>
        <row r="586">
          <cell r="A586" t="str">
            <v>Les.5914.1.A1_at</v>
          </cell>
          <cell r="B586">
            <v>2.2062089000000002E-3</v>
          </cell>
          <cell r="C586">
            <v>1.0021815000000001</v>
          </cell>
          <cell r="D586" t="str">
            <v>up</v>
          </cell>
          <cell r="E586">
            <v>1.2898483999999999</v>
          </cell>
          <cell r="F586" t="str">
            <v>up</v>
          </cell>
          <cell r="G586">
            <v>1.2276762999999999</v>
          </cell>
          <cell r="H586" t="str">
            <v>up</v>
          </cell>
          <cell r="K586">
            <v>1.2898483999999999</v>
          </cell>
          <cell r="L586">
            <v>1.0021815000000001</v>
          </cell>
          <cell r="M586">
            <v>1.2276762999999999</v>
          </cell>
          <cell r="N586" t="str">
            <v>IDS4-like protein</v>
          </cell>
        </row>
        <row r="587">
          <cell r="A587" t="str">
            <v>Les.5914.1.S1_at</v>
          </cell>
          <cell r="B587">
            <v>9.3557139999999994E-3</v>
          </cell>
          <cell r="C587">
            <v>1.2732486000000001</v>
          </cell>
          <cell r="D587" t="str">
            <v>down</v>
          </cell>
          <cell r="E587">
            <v>1.9406413</v>
          </cell>
          <cell r="F587" t="str">
            <v>up</v>
          </cell>
          <cell r="G587">
            <v>1.8550898</v>
          </cell>
          <cell r="H587" t="str">
            <v>up</v>
          </cell>
          <cell r="K587">
            <v>1.9406413</v>
          </cell>
          <cell r="L587">
            <v>-1.2732486000000001</v>
          </cell>
          <cell r="M587">
            <v>1.8550898</v>
          </cell>
          <cell r="N587" t="str">
            <v>IDS4-like protein</v>
          </cell>
        </row>
        <row r="588">
          <cell r="A588" t="str">
            <v>Les.3680.1.A1_at</v>
          </cell>
          <cell r="B588">
            <v>6.0371970000000002E-3</v>
          </cell>
          <cell r="C588">
            <v>1.5183935</v>
          </cell>
          <cell r="D588" t="str">
            <v>down</v>
          </cell>
          <cell r="E588">
            <v>1.7411572</v>
          </cell>
          <cell r="F588" t="str">
            <v>down</v>
          </cell>
          <cell r="G588">
            <v>1.5378567999999999</v>
          </cell>
          <cell r="H588" t="str">
            <v>down</v>
          </cell>
          <cell r="K588">
            <v>-1.7411572</v>
          </cell>
          <cell r="L588">
            <v>-1.5183935</v>
          </cell>
          <cell r="M588">
            <v>-1.5378567999999999</v>
          </cell>
          <cell r="N588" t="str">
            <v>receptor-like protein kinase</v>
          </cell>
        </row>
        <row r="589">
          <cell r="A589" t="str">
            <v>Les.3830.1.S1_at</v>
          </cell>
          <cell r="B589">
            <v>4.7018035999999999E-2</v>
          </cell>
          <cell r="C589">
            <v>1.1439695000000001</v>
          </cell>
          <cell r="D589" t="str">
            <v>down</v>
          </cell>
          <cell r="E589">
            <v>1.2195948000000001</v>
          </cell>
          <cell r="F589" t="str">
            <v>down</v>
          </cell>
          <cell r="G589">
            <v>1.2389057999999999</v>
          </cell>
          <cell r="H589" t="str">
            <v>down</v>
          </cell>
          <cell r="K589">
            <v>-1.2195948000000001</v>
          </cell>
          <cell r="L589">
            <v>-1.1439695000000001</v>
          </cell>
          <cell r="M589">
            <v>-1.2389057999999999</v>
          </cell>
          <cell r="N589">
            <v>0</v>
          </cell>
        </row>
        <row r="590">
          <cell r="A590" t="str">
            <v>Les.3035.1.A1_at</v>
          </cell>
          <cell r="B590">
            <v>4.2140646999999998E-3</v>
          </cell>
          <cell r="C590">
            <v>1.770308</v>
          </cell>
          <cell r="D590" t="str">
            <v>up</v>
          </cell>
          <cell r="E590">
            <v>1.6491183</v>
          </cell>
          <cell r="F590" t="str">
            <v>down</v>
          </cell>
          <cell r="G590">
            <v>1.7013396000000001</v>
          </cell>
          <cell r="H590" t="str">
            <v>up</v>
          </cell>
          <cell r="K590">
            <v>-1.6491183</v>
          </cell>
          <cell r="L590">
            <v>1.770308</v>
          </cell>
          <cell r="M590">
            <v>1.7013396000000001</v>
          </cell>
          <cell r="N590" t="str">
            <v>Cathepsin D inhibitor protein</v>
          </cell>
        </row>
        <row r="591">
          <cell r="A591" t="str">
            <v>Les.3021.1.S1_at</v>
          </cell>
          <cell r="B591">
            <v>6.1959763999999999E-3</v>
          </cell>
          <cell r="C591">
            <v>3.0430264</v>
          </cell>
          <cell r="D591" t="str">
            <v>up</v>
          </cell>
          <cell r="E591">
            <v>3.0222220000000002</v>
          </cell>
          <cell r="F591" t="str">
            <v>down</v>
          </cell>
          <cell r="G591">
            <v>2.9830792000000002</v>
          </cell>
          <cell r="H591" t="str">
            <v>up</v>
          </cell>
          <cell r="K591">
            <v>-3.0222220000000002</v>
          </cell>
          <cell r="L591">
            <v>3.0430264</v>
          </cell>
          <cell r="M591">
            <v>2.9830792000000002</v>
          </cell>
          <cell r="N591">
            <v>0</v>
          </cell>
        </row>
        <row r="592">
          <cell r="A592" t="str">
            <v>Les.2517.1.A1_at</v>
          </cell>
          <cell r="B592">
            <v>2.7675721999999999E-3</v>
          </cell>
          <cell r="C592">
            <v>1.1550821</v>
          </cell>
          <cell r="D592" t="str">
            <v>down</v>
          </cell>
          <cell r="E592">
            <v>1.5104519000000001</v>
          </cell>
          <cell r="F592" t="str">
            <v>down</v>
          </cell>
          <cell r="G592">
            <v>1.5238967999999999</v>
          </cell>
          <cell r="H592" t="str">
            <v>down</v>
          </cell>
          <cell r="K592">
            <v>-1.5104519000000001</v>
          </cell>
          <cell r="L592">
            <v>-1.1550821</v>
          </cell>
          <cell r="M592">
            <v>-1.5238967999999999</v>
          </cell>
          <cell r="N592">
            <v>0</v>
          </cell>
        </row>
        <row r="593">
          <cell r="A593" t="str">
            <v>Les.3418.1.S1_at</v>
          </cell>
          <cell r="B593">
            <v>1.4344293E-3</v>
          </cell>
          <cell r="C593">
            <v>1.4493577</v>
          </cell>
          <cell r="D593" t="str">
            <v>up</v>
          </cell>
          <cell r="E593">
            <v>1.5846012</v>
          </cell>
          <cell r="F593" t="str">
            <v>up</v>
          </cell>
          <cell r="G593">
            <v>1.8490222999999999</v>
          </cell>
          <cell r="H593" t="str">
            <v>up</v>
          </cell>
          <cell r="K593">
            <v>1.5846012</v>
          </cell>
          <cell r="L593">
            <v>1.4493577</v>
          </cell>
          <cell r="M593">
            <v>1.8490222999999999</v>
          </cell>
          <cell r="N593">
            <v>0</v>
          </cell>
        </row>
        <row r="594">
          <cell r="A594" t="str">
            <v>Les.2674.1.S1_at</v>
          </cell>
          <cell r="B594">
            <v>9.9355610000000007E-3</v>
          </cell>
          <cell r="C594">
            <v>1.0590302</v>
          </cell>
          <cell r="D594" t="str">
            <v>up</v>
          </cell>
          <cell r="E594">
            <v>1.1817226000000001</v>
          </cell>
          <cell r="F594" t="str">
            <v>down</v>
          </cell>
          <cell r="G594">
            <v>1.2144185999999999</v>
          </cell>
          <cell r="H594" t="str">
            <v>down</v>
          </cell>
          <cell r="K594">
            <v>-1.1817226000000001</v>
          </cell>
          <cell r="L594">
            <v>1.0590302</v>
          </cell>
          <cell r="M594">
            <v>-1.2144185999999999</v>
          </cell>
          <cell r="N594">
            <v>0</v>
          </cell>
        </row>
        <row r="595">
          <cell r="A595" t="str">
            <v>Les.3194.1.S1_at</v>
          </cell>
          <cell r="B595">
            <v>1.0815740000000001E-2</v>
          </cell>
          <cell r="C595">
            <v>1.2639909</v>
          </cell>
          <cell r="D595" t="str">
            <v>down</v>
          </cell>
          <cell r="E595">
            <v>2.4727592</v>
          </cell>
          <cell r="F595" t="str">
            <v>up</v>
          </cell>
          <cell r="G595">
            <v>2.4943659999999999</v>
          </cell>
          <cell r="H595" t="str">
            <v>up</v>
          </cell>
          <cell r="K595">
            <v>2.4727592</v>
          </cell>
          <cell r="L595">
            <v>-1.2639909</v>
          </cell>
          <cell r="M595">
            <v>2.4943659999999999</v>
          </cell>
          <cell r="N595">
            <v>0</v>
          </cell>
        </row>
        <row r="596">
          <cell r="A596" t="str">
            <v>Les.2725.1.A1_at</v>
          </cell>
          <cell r="B596">
            <v>1.2345069E-2</v>
          </cell>
          <cell r="C596">
            <v>1.0576623999999999</v>
          </cell>
          <cell r="D596" t="str">
            <v>down</v>
          </cell>
          <cell r="E596">
            <v>1.4895976</v>
          </cell>
          <cell r="F596" t="str">
            <v>up</v>
          </cell>
          <cell r="G596">
            <v>1.4279379000000001</v>
          </cell>
          <cell r="H596" t="str">
            <v>up</v>
          </cell>
          <cell r="K596">
            <v>1.4895976</v>
          </cell>
          <cell r="L596">
            <v>-1.0576623999999999</v>
          </cell>
          <cell r="M596">
            <v>1.4279379000000001</v>
          </cell>
          <cell r="N596">
            <v>0</v>
          </cell>
        </row>
        <row r="597">
          <cell r="A597" t="str">
            <v>Les.3119.1.A1_at</v>
          </cell>
          <cell r="B597">
            <v>1.7314871999999999E-2</v>
          </cell>
          <cell r="C597">
            <v>1.4411103000000001</v>
          </cell>
          <cell r="D597" t="str">
            <v>down</v>
          </cell>
          <cell r="E597">
            <v>1.3697157</v>
          </cell>
          <cell r="F597" t="str">
            <v>down</v>
          </cell>
          <cell r="G597">
            <v>2.0849112999999999</v>
          </cell>
          <cell r="H597" t="str">
            <v>down</v>
          </cell>
          <cell r="K597">
            <v>-1.3697157</v>
          </cell>
          <cell r="L597">
            <v>-1.4411103000000001</v>
          </cell>
          <cell r="M597">
            <v>-2.0849112999999999</v>
          </cell>
          <cell r="N597">
            <v>0</v>
          </cell>
        </row>
        <row r="598">
          <cell r="A598" t="str">
            <v>Les.2856.1.S1_at</v>
          </cell>
          <cell r="B598">
            <v>7.4795056000000002E-3</v>
          </cell>
          <cell r="C598">
            <v>1.0911451999999999</v>
          </cell>
          <cell r="D598" t="str">
            <v>down</v>
          </cell>
          <cell r="E598">
            <v>1.1122584</v>
          </cell>
          <cell r="F598" t="str">
            <v>down</v>
          </cell>
          <cell r="G598">
            <v>1.4338504999999999</v>
          </cell>
          <cell r="H598" t="str">
            <v>down</v>
          </cell>
          <cell r="K598">
            <v>-1.1122584</v>
          </cell>
          <cell r="L598">
            <v>-1.0911451999999999</v>
          </cell>
          <cell r="M598">
            <v>-1.4338504999999999</v>
          </cell>
          <cell r="N598">
            <v>0</v>
          </cell>
        </row>
        <row r="599">
          <cell r="A599" t="str">
            <v>Les.2940.1.S1_at</v>
          </cell>
          <cell r="B599">
            <v>1.9210568000000001E-2</v>
          </cell>
          <cell r="C599">
            <v>1.0783237000000001</v>
          </cell>
          <cell r="D599" t="str">
            <v>up</v>
          </cell>
          <cell r="E599">
            <v>1.1871493</v>
          </cell>
          <cell r="F599" t="str">
            <v>down</v>
          </cell>
          <cell r="G599">
            <v>1.3113045000000001</v>
          </cell>
          <cell r="H599" t="str">
            <v>down</v>
          </cell>
          <cell r="K599">
            <v>-1.1871493</v>
          </cell>
          <cell r="L599">
            <v>1.0783237000000001</v>
          </cell>
          <cell r="M599">
            <v>-1.3113045000000001</v>
          </cell>
          <cell r="N599">
            <v>0</v>
          </cell>
        </row>
        <row r="600">
          <cell r="A600" t="str">
            <v>Les.3306.1.S1_at</v>
          </cell>
          <cell r="B600">
            <v>4.7329445E-3</v>
          </cell>
          <cell r="C600">
            <v>1.1619792</v>
          </cell>
          <cell r="D600" t="str">
            <v>up</v>
          </cell>
          <cell r="E600">
            <v>1.6425471</v>
          </cell>
          <cell r="F600" t="str">
            <v>down</v>
          </cell>
          <cell r="G600">
            <v>1.9164730000000001</v>
          </cell>
          <cell r="H600" t="str">
            <v>down</v>
          </cell>
          <cell r="K600">
            <v>-1.6425471</v>
          </cell>
          <cell r="L600">
            <v>1.1619792</v>
          </cell>
          <cell r="M600">
            <v>-1.9164730000000001</v>
          </cell>
          <cell r="N600">
            <v>0</v>
          </cell>
        </row>
        <row r="601">
          <cell r="A601" t="str">
            <v>LesAffx.10175.1.S1_at</v>
          </cell>
          <cell r="B601">
            <v>3.7709670000000001E-2</v>
          </cell>
          <cell r="C601">
            <v>1.1468977</v>
          </cell>
          <cell r="D601" t="str">
            <v>up</v>
          </cell>
          <cell r="E601">
            <v>1.5250033000000001</v>
          </cell>
          <cell r="F601" t="str">
            <v>up</v>
          </cell>
          <cell r="G601">
            <v>1.6510054000000001</v>
          </cell>
          <cell r="H601" t="str">
            <v>up</v>
          </cell>
          <cell r="K601">
            <v>1.5250033000000001</v>
          </cell>
          <cell r="L601">
            <v>1.1468977</v>
          </cell>
          <cell r="M601">
            <v>1.6510054000000001</v>
          </cell>
          <cell r="N601">
            <v>0</v>
          </cell>
        </row>
        <row r="602">
          <cell r="A602" t="str">
            <v>Les.4397.1.S1_at</v>
          </cell>
          <cell r="B602">
            <v>1.7478574E-2</v>
          </cell>
          <cell r="C602">
            <v>1.2346629</v>
          </cell>
          <cell r="D602" t="str">
            <v>up</v>
          </cell>
          <cell r="E602">
            <v>1.6923695999999999</v>
          </cell>
          <cell r="F602" t="str">
            <v>up</v>
          </cell>
          <cell r="G602">
            <v>2.3233039999999998</v>
          </cell>
          <cell r="H602" t="str">
            <v>up</v>
          </cell>
          <cell r="K602">
            <v>1.6923695999999999</v>
          </cell>
          <cell r="L602">
            <v>1.2346629</v>
          </cell>
          <cell r="M602">
            <v>2.3233039999999998</v>
          </cell>
          <cell r="N602">
            <v>0</v>
          </cell>
        </row>
        <row r="603">
          <cell r="A603" t="str">
            <v>Les.1929.1.A1_at</v>
          </cell>
          <cell r="B603">
            <v>1.7467679999999999E-2</v>
          </cell>
          <cell r="C603">
            <v>1.0276951999999999</v>
          </cell>
          <cell r="D603" t="str">
            <v>down</v>
          </cell>
          <cell r="E603">
            <v>1.5282931</v>
          </cell>
          <cell r="F603" t="str">
            <v>down</v>
          </cell>
          <cell r="G603">
            <v>1.6943520000000001</v>
          </cell>
          <cell r="H603" t="str">
            <v>down</v>
          </cell>
          <cell r="K603">
            <v>-1.5282931</v>
          </cell>
          <cell r="L603">
            <v>-1.0276951999999999</v>
          </cell>
          <cell r="M603">
            <v>-1.6943520000000001</v>
          </cell>
          <cell r="N603">
            <v>0</v>
          </cell>
        </row>
        <row r="604">
          <cell r="A604" t="str">
            <v>Les.417.1.S1_at</v>
          </cell>
          <cell r="B604">
            <v>1.6681141999999999E-2</v>
          </cell>
          <cell r="C604">
            <v>1.0107249</v>
          </cell>
          <cell r="D604" t="str">
            <v>up</v>
          </cell>
          <cell r="E604">
            <v>1.0804651000000001</v>
          </cell>
          <cell r="F604" t="str">
            <v>down</v>
          </cell>
          <cell r="G604">
            <v>1.5793410000000001</v>
          </cell>
          <cell r="H604" t="str">
            <v>down</v>
          </cell>
          <cell r="K604">
            <v>-1.0804651000000001</v>
          </cell>
          <cell r="L604">
            <v>1.0107249</v>
          </cell>
          <cell r="M604">
            <v>-1.5793410000000001</v>
          </cell>
          <cell r="N604">
            <v>0</v>
          </cell>
        </row>
        <row r="605">
          <cell r="A605" t="str">
            <v>Les.1951.1.A1_at</v>
          </cell>
          <cell r="B605">
            <v>1.7021628E-2</v>
          </cell>
          <cell r="C605">
            <v>1.5898114000000001</v>
          </cell>
          <cell r="D605" t="str">
            <v>up</v>
          </cell>
          <cell r="E605">
            <v>1.7811551999999999</v>
          </cell>
          <cell r="F605" t="str">
            <v>up</v>
          </cell>
          <cell r="G605">
            <v>1.4082013</v>
          </cell>
          <cell r="H605" t="str">
            <v>up</v>
          </cell>
          <cell r="K605">
            <v>1.7811551999999999</v>
          </cell>
          <cell r="L605">
            <v>1.5898114000000001</v>
          </cell>
          <cell r="M605">
            <v>1.4082013</v>
          </cell>
          <cell r="N605">
            <v>0</v>
          </cell>
        </row>
        <row r="606">
          <cell r="A606" t="str">
            <v>Les.2460.1.S1_at</v>
          </cell>
          <cell r="B606">
            <v>2.4139720999999999E-2</v>
          </cell>
          <cell r="C606">
            <v>1.2775319000000001</v>
          </cell>
          <cell r="D606" t="str">
            <v>up</v>
          </cell>
          <cell r="E606">
            <v>7.0681047000000001</v>
          </cell>
          <cell r="F606" t="str">
            <v>down</v>
          </cell>
          <cell r="G606">
            <v>5.4924629999999999</v>
          </cell>
          <cell r="H606" t="str">
            <v>down</v>
          </cell>
          <cell r="K606">
            <v>-7.0681047000000001</v>
          </cell>
          <cell r="L606">
            <v>1.2775319000000001</v>
          </cell>
          <cell r="M606">
            <v>-5.4924629999999999</v>
          </cell>
          <cell r="N606">
            <v>0</v>
          </cell>
        </row>
        <row r="607">
          <cell r="A607" t="str">
            <v>Les.3407.1.A1_at</v>
          </cell>
          <cell r="B607">
            <v>4.5048742000000001E-4</v>
          </cell>
          <cell r="C607">
            <v>1.151238</v>
          </cell>
          <cell r="D607" t="str">
            <v>down</v>
          </cell>
          <cell r="E607">
            <v>1.3472436999999999</v>
          </cell>
          <cell r="F607" t="str">
            <v>up</v>
          </cell>
          <cell r="G607">
            <v>1.3704828</v>
          </cell>
          <cell r="H607" t="str">
            <v>up</v>
          </cell>
          <cell r="K607">
            <v>1.3472436999999999</v>
          </cell>
          <cell r="L607">
            <v>-1.151238</v>
          </cell>
          <cell r="M607">
            <v>1.3704828</v>
          </cell>
          <cell r="N607">
            <v>0</v>
          </cell>
        </row>
        <row r="608">
          <cell r="A608" t="str">
            <v>Les.3396.1.A1_at</v>
          </cell>
          <cell r="B608">
            <v>1.3471909000000001E-2</v>
          </cell>
          <cell r="C608">
            <v>1.2359776</v>
          </cell>
          <cell r="D608" t="str">
            <v>up</v>
          </cell>
          <cell r="E608">
            <v>2.2276834999999999</v>
          </cell>
          <cell r="F608" t="str">
            <v>up</v>
          </cell>
          <cell r="G608">
            <v>3.4899871</v>
          </cell>
          <cell r="H608" t="str">
            <v>up</v>
          </cell>
          <cell r="K608">
            <v>2.2276834999999999</v>
          </cell>
          <cell r="L608">
            <v>1.2359776</v>
          </cell>
          <cell r="M608">
            <v>3.4899871</v>
          </cell>
          <cell r="N608">
            <v>0</v>
          </cell>
        </row>
        <row r="609">
          <cell r="A609" t="str">
            <v>Les.3327.1.A1_at</v>
          </cell>
          <cell r="B609">
            <v>6.925222E-3</v>
          </cell>
          <cell r="C609">
            <v>1.0650333000000001</v>
          </cell>
          <cell r="D609" t="str">
            <v>up</v>
          </cell>
          <cell r="E609">
            <v>1.5083804999999999</v>
          </cell>
          <cell r="F609" t="str">
            <v>up</v>
          </cell>
          <cell r="G609">
            <v>1.5390710999999999</v>
          </cell>
          <cell r="H609" t="str">
            <v>up</v>
          </cell>
          <cell r="K609">
            <v>1.5083804999999999</v>
          </cell>
          <cell r="L609">
            <v>1.0650333000000001</v>
          </cell>
          <cell r="M609">
            <v>1.5390710999999999</v>
          </cell>
          <cell r="N609">
            <v>0</v>
          </cell>
        </row>
        <row r="610">
          <cell r="A610" t="str">
            <v>Les.4504.1.A1_at</v>
          </cell>
          <cell r="B610">
            <v>2.8699902999999999E-2</v>
          </cell>
          <cell r="C610">
            <v>1.4011463</v>
          </cell>
          <cell r="D610" t="str">
            <v>down</v>
          </cell>
          <cell r="E610">
            <v>1.6732807999999999</v>
          </cell>
          <cell r="F610" t="str">
            <v>down</v>
          </cell>
          <cell r="G610">
            <v>2.3640593999999999</v>
          </cell>
          <cell r="H610" t="str">
            <v>down</v>
          </cell>
          <cell r="K610">
            <v>-1.6732807999999999</v>
          </cell>
          <cell r="L610">
            <v>-1.4011463</v>
          </cell>
          <cell r="M610">
            <v>-2.3640593999999999</v>
          </cell>
          <cell r="N610">
            <v>0</v>
          </cell>
        </row>
        <row r="611">
          <cell r="A611" t="str">
            <v>Les.1891.1.A1_at</v>
          </cell>
          <cell r="B611">
            <v>3.7415968000000001E-3</v>
          </cell>
          <cell r="C611">
            <v>1.1888141999999999</v>
          </cell>
          <cell r="D611" t="str">
            <v>up</v>
          </cell>
          <cell r="E611">
            <v>2.0927321999999999</v>
          </cell>
          <cell r="F611" t="str">
            <v>up</v>
          </cell>
          <cell r="G611">
            <v>2.1123721999999998</v>
          </cell>
          <cell r="H611" t="str">
            <v>up</v>
          </cell>
          <cell r="K611">
            <v>2.0927321999999999</v>
          </cell>
          <cell r="L611">
            <v>1.1888141999999999</v>
          </cell>
          <cell r="M611">
            <v>2.1123721999999998</v>
          </cell>
          <cell r="N611">
            <v>0</v>
          </cell>
        </row>
        <row r="612">
          <cell r="A612" t="str">
            <v>Les.4493.1.S1_at</v>
          </cell>
          <cell r="B612">
            <v>3.5319156999999997E-2</v>
          </cell>
          <cell r="C612">
            <v>1.2472827</v>
          </cell>
          <cell r="D612" t="str">
            <v>down</v>
          </cell>
          <cell r="E612">
            <v>1.1887348</v>
          </cell>
          <cell r="F612" t="str">
            <v>down</v>
          </cell>
          <cell r="G612">
            <v>1.6544424</v>
          </cell>
          <cell r="H612" t="str">
            <v>down</v>
          </cell>
          <cell r="K612">
            <v>-1.1887348</v>
          </cell>
          <cell r="L612">
            <v>-1.2472827</v>
          </cell>
          <cell r="M612">
            <v>-1.6544424</v>
          </cell>
          <cell r="N612" t="str">
            <v>ADP/ATP translocator</v>
          </cell>
        </row>
        <row r="613">
          <cell r="A613" t="str">
            <v>Les.497.1.S1_at</v>
          </cell>
          <cell r="B613">
            <v>1.7701345E-2</v>
          </cell>
          <cell r="C613">
            <v>1.1343281000000001</v>
          </cell>
          <cell r="D613" t="str">
            <v>up</v>
          </cell>
          <cell r="E613">
            <v>1.1894304</v>
          </cell>
          <cell r="F613" t="str">
            <v>up</v>
          </cell>
          <cell r="G613">
            <v>1.5328136999999999</v>
          </cell>
          <cell r="H613" t="str">
            <v>up</v>
          </cell>
          <cell r="K613">
            <v>1.1894304</v>
          </cell>
          <cell r="L613">
            <v>1.1343281000000001</v>
          </cell>
          <cell r="M613">
            <v>1.5328136999999999</v>
          </cell>
          <cell r="N613">
            <v>0</v>
          </cell>
        </row>
        <row r="614">
          <cell r="A614" t="str">
            <v>Les.3044.1.S1_at</v>
          </cell>
          <cell r="B614">
            <v>3.7447042999999999E-2</v>
          </cell>
          <cell r="C614">
            <v>1.0940882999999999</v>
          </cell>
          <cell r="D614" t="str">
            <v>up</v>
          </cell>
          <cell r="E614">
            <v>1.2033914000000001</v>
          </cell>
          <cell r="F614" t="str">
            <v>up</v>
          </cell>
          <cell r="G614">
            <v>1.2815961</v>
          </cell>
          <cell r="H614" t="str">
            <v>up</v>
          </cell>
          <cell r="K614">
            <v>1.2033914000000001</v>
          </cell>
          <cell r="L614">
            <v>1.0940882999999999</v>
          </cell>
          <cell r="M614">
            <v>1.2815961</v>
          </cell>
          <cell r="N614">
            <v>0</v>
          </cell>
        </row>
        <row r="615">
          <cell r="A615" t="str">
            <v>LesAffx.25313.1.S1_at</v>
          </cell>
          <cell r="B615">
            <v>3.2241224999999998E-2</v>
          </cell>
          <cell r="C615">
            <v>1.4100334999999999</v>
          </cell>
          <cell r="D615" t="str">
            <v>up</v>
          </cell>
          <cell r="E615">
            <v>2.2453432000000002</v>
          </cell>
          <cell r="F615" t="str">
            <v>up</v>
          </cell>
          <cell r="G615">
            <v>2.2967388999999998</v>
          </cell>
          <cell r="H615" t="str">
            <v>up</v>
          </cell>
          <cell r="K615">
            <v>2.2453432000000002</v>
          </cell>
          <cell r="L615">
            <v>1.4100334999999999</v>
          </cell>
          <cell r="M615">
            <v>2.2967388999999998</v>
          </cell>
          <cell r="N615">
            <v>0</v>
          </cell>
        </row>
        <row r="616">
          <cell r="A616" t="str">
            <v>Les.435.1.S1_at</v>
          </cell>
          <cell r="B616">
            <v>6.2268274000000002E-4</v>
          </cell>
          <cell r="C616">
            <v>4.2639620000000003</v>
          </cell>
          <cell r="D616" t="str">
            <v>up</v>
          </cell>
          <cell r="E616">
            <v>8.7867069999999998</v>
          </cell>
          <cell r="F616" t="str">
            <v>up</v>
          </cell>
          <cell r="G616">
            <v>7.8026720000000003</v>
          </cell>
          <cell r="H616" t="str">
            <v>up</v>
          </cell>
          <cell r="K616">
            <v>8.7867069999999998</v>
          </cell>
          <cell r="L616">
            <v>4.2639620000000003</v>
          </cell>
          <cell r="M616">
            <v>7.8026720000000003</v>
          </cell>
          <cell r="N616">
            <v>0</v>
          </cell>
        </row>
        <row r="617">
          <cell r="A617" t="str">
            <v>Les.4379.2.S1_a_at</v>
          </cell>
          <cell r="B617">
            <v>6.0468129999999998E-3</v>
          </cell>
          <cell r="C617">
            <v>1.0139088999999999</v>
          </cell>
          <cell r="D617" t="str">
            <v>down</v>
          </cell>
          <cell r="E617">
            <v>1.6744272</v>
          </cell>
          <cell r="F617" t="str">
            <v>down</v>
          </cell>
          <cell r="G617">
            <v>2.0825836999999998</v>
          </cell>
          <cell r="H617" t="str">
            <v>down</v>
          </cell>
          <cell r="K617">
            <v>-1.6744272</v>
          </cell>
          <cell r="L617">
            <v>-1.0139088999999999</v>
          </cell>
          <cell r="M617">
            <v>-2.0825836999999998</v>
          </cell>
          <cell r="N617">
            <v>0</v>
          </cell>
        </row>
        <row r="618">
          <cell r="A618" t="str">
            <v>Les.4379.2.S1_at</v>
          </cell>
          <cell r="B618">
            <v>2.6729235E-3</v>
          </cell>
          <cell r="C618">
            <v>1.0053608000000001</v>
          </cell>
          <cell r="D618" t="str">
            <v>down</v>
          </cell>
          <cell r="E618">
            <v>2.4008799000000001</v>
          </cell>
          <cell r="F618" t="str">
            <v>down</v>
          </cell>
          <cell r="G618">
            <v>3.1838755999999999</v>
          </cell>
          <cell r="H618" t="str">
            <v>down</v>
          </cell>
          <cell r="K618">
            <v>-2.4008799000000001</v>
          </cell>
          <cell r="L618">
            <v>-1.0053608000000001</v>
          </cell>
          <cell r="M618">
            <v>-3.1838755999999999</v>
          </cell>
          <cell r="N618">
            <v>0</v>
          </cell>
        </row>
        <row r="619">
          <cell r="A619" t="str">
            <v>Les.3291.1.S1_at</v>
          </cell>
          <cell r="B619">
            <v>3.6466468000000002E-2</v>
          </cell>
          <cell r="C619">
            <v>1.0551652</v>
          </cell>
          <cell r="D619" t="str">
            <v>up</v>
          </cell>
          <cell r="E619">
            <v>1.0938186999999999</v>
          </cell>
          <cell r="F619" t="str">
            <v>down</v>
          </cell>
          <cell r="G619">
            <v>1.0760331000000001</v>
          </cell>
          <cell r="H619" t="str">
            <v>down</v>
          </cell>
          <cell r="K619">
            <v>-1.0938186999999999</v>
          </cell>
          <cell r="L619">
            <v>1.0551652</v>
          </cell>
          <cell r="M619">
            <v>-1.0760331000000001</v>
          </cell>
          <cell r="N619">
            <v>0</v>
          </cell>
        </row>
        <row r="620">
          <cell r="A620" t="str">
            <v>Les.827.1.S1_at</v>
          </cell>
          <cell r="B620">
            <v>1.6969379E-2</v>
          </cell>
          <cell r="C620">
            <v>1.1609719000000001</v>
          </cell>
          <cell r="D620" t="str">
            <v>up</v>
          </cell>
          <cell r="E620">
            <v>3.0265043</v>
          </cell>
          <cell r="F620" t="str">
            <v>down</v>
          </cell>
          <cell r="G620">
            <v>5.9525949999999996</v>
          </cell>
          <cell r="H620" t="str">
            <v>down</v>
          </cell>
          <cell r="K620">
            <v>-3.0265043</v>
          </cell>
          <cell r="L620">
            <v>1.1609719000000001</v>
          </cell>
          <cell r="M620">
            <v>-5.9525949999999996</v>
          </cell>
          <cell r="N620">
            <v>0</v>
          </cell>
        </row>
        <row r="621">
          <cell r="A621" t="str">
            <v>LesAffx.13721.1.S1_at</v>
          </cell>
          <cell r="B621">
            <v>1.1041217000000001E-2</v>
          </cell>
          <cell r="C621">
            <v>1.0742073000000001</v>
          </cell>
          <cell r="D621" t="str">
            <v>down</v>
          </cell>
          <cell r="E621">
            <v>1.352158</v>
          </cell>
          <cell r="F621" t="str">
            <v>up</v>
          </cell>
          <cell r="G621">
            <v>1.3122783</v>
          </cell>
          <cell r="H621" t="str">
            <v>up</v>
          </cell>
          <cell r="K621">
            <v>1.352158</v>
          </cell>
          <cell r="L621">
            <v>-1.0742073000000001</v>
          </cell>
          <cell r="M621">
            <v>1.3122783</v>
          </cell>
          <cell r="N621">
            <v>0</v>
          </cell>
        </row>
        <row r="622">
          <cell r="A622" t="str">
            <v>Les.4284.1.S1_at</v>
          </cell>
          <cell r="B622">
            <v>2.6775079E-2</v>
          </cell>
          <cell r="C622">
            <v>1.152566</v>
          </cell>
          <cell r="D622" t="str">
            <v>up</v>
          </cell>
          <cell r="E622">
            <v>1.0449712</v>
          </cell>
          <cell r="F622" t="str">
            <v>down</v>
          </cell>
          <cell r="G622">
            <v>1.2459526999999999</v>
          </cell>
          <cell r="H622" t="str">
            <v>down</v>
          </cell>
          <cell r="K622">
            <v>-1.0449712</v>
          </cell>
          <cell r="L622">
            <v>1.152566</v>
          </cell>
          <cell r="M622">
            <v>-1.2459526999999999</v>
          </cell>
          <cell r="N622" t="str">
            <v>Auxin response factor 2</v>
          </cell>
        </row>
        <row r="623">
          <cell r="A623" t="str">
            <v>Les.2631.1.A1_at</v>
          </cell>
          <cell r="B623">
            <v>3.6506313999999998E-2</v>
          </cell>
          <cell r="C623">
            <v>1.0541773000000001</v>
          </cell>
          <cell r="D623" t="str">
            <v>down</v>
          </cell>
          <cell r="E623">
            <v>1.181732</v>
          </cell>
          <cell r="F623" t="str">
            <v>down</v>
          </cell>
          <cell r="G623">
            <v>1.2323089</v>
          </cell>
          <cell r="H623" t="str">
            <v>down</v>
          </cell>
          <cell r="K623">
            <v>-1.181732</v>
          </cell>
          <cell r="L623">
            <v>-1.0541773000000001</v>
          </cell>
          <cell r="M623">
            <v>-1.2323089</v>
          </cell>
          <cell r="N623">
            <v>0</v>
          </cell>
        </row>
        <row r="624">
          <cell r="A624" t="str">
            <v>LesAffx.18587.1.S1_at</v>
          </cell>
          <cell r="B624">
            <v>4.9927520000000005E-4</v>
          </cell>
          <cell r="C624">
            <v>2.6050092999999999</v>
          </cell>
          <cell r="D624" t="str">
            <v>up</v>
          </cell>
          <cell r="E624">
            <v>5.0116972999999998</v>
          </cell>
          <cell r="F624" t="str">
            <v>up</v>
          </cell>
          <cell r="G624">
            <v>6.9492526000000003</v>
          </cell>
          <cell r="H624" t="str">
            <v>up</v>
          </cell>
          <cell r="K624">
            <v>5.0116972999999998</v>
          </cell>
          <cell r="L624">
            <v>2.6050092999999999</v>
          </cell>
          <cell r="M624">
            <v>6.9492526000000003</v>
          </cell>
          <cell r="N624">
            <v>0</v>
          </cell>
        </row>
        <row r="625">
          <cell r="A625" t="str">
            <v>LesAffx.44609.1.S1_at</v>
          </cell>
          <cell r="B625">
            <v>3.4415710000000002E-2</v>
          </cell>
          <cell r="C625">
            <v>1.1768278999999999</v>
          </cell>
          <cell r="D625" t="str">
            <v>up</v>
          </cell>
          <cell r="E625">
            <v>1.8962831</v>
          </cell>
          <cell r="F625" t="str">
            <v>up</v>
          </cell>
          <cell r="G625">
            <v>1.2657746999999999</v>
          </cell>
          <cell r="H625" t="str">
            <v>up</v>
          </cell>
          <cell r="K625">
            <v>1.8962831</v>
          </cell>
          <cell r="L625">
            <v>1.1768278999999999</v>
          </cell>
          <cell r="M625">
            <v>1.2657746999999999</v>
          </cell>
          <cell r="N625">
            <v>0</v>
          </cell>
        </row>
        <row r="626">
          <cell r="A626" t="str">
            <v>Les.1392.1.A1_at</v>
          </cell>
          <cell r="B626">
            <v>3.4527490000000002E-3</v>
          </cell>
          <cell r="C626">
            <v>1.0711179</v>
          </cell>
          <cell r="D626" t="str">
            <v>down</v>
          </cell>
          <cell r="E626">
            <v>1.4530828</v>
          </cell>
          <cell r="F626" t="str">
            <v>up</v>
          </cell>
          <cell r="G626">
            <v>1.3422346000000001</v>
          </cell>
          <cell r="H626" t="str">
            <v>up</v>
          </cell>
          <cell r="K626">
            <v>1.4530828</v>
          </cell>
          <cell r="L626">
            <v>-1.0711179</v>
          </cell>
          <cell r="M626">
            <v>1.3422346000000001</v>
          </cell>
          <cell r="N626">
            <v>0</v>
          </cell>
        </row>
        <row r="627">
          <cell r="A627" t="str">
            <v>Les.3263.1.A1_a_at</v>
          </cell>
          <cell r="B627">
            <v>1.2821989000000001E-3</v>
          </cell>
          <cell r="C627">
            <v>1.0164877999999999</v>
          </cell>
          <cell r="D627" t="str">
            <v>down</v>
          </cell>
          <cell r="E627">
            <v>1.8706623</v>
          </cell>
          <cell r="F627" t="str">
            <v>down</v>
          </cell>
          <cell r="G627">
            <v>2.3570795000000002</v>
          </cell>
          <cell r="H627" t="str">
            <v>down</v>
          </cell>
          <cell r="K627">
            <v>-1.8706623</v>
          </cell>
          <cell r="L627">
            <v>-1.0164877999999999</v>
          </cell>
          <cell r="M627">
            <v>-2.3570795000000002</v>
          </cell>
          <cell r="N627">
            <v>0</v>
          </cell>
        </row>
        <row r="628">
          <cell r="A628" t="str">
            <v>Les.3263.1.A1_at</v>
          </cell>
          <cell r="B628">
            <v>1.1311863E-2</v>
          </cell>
          <cell r="C628">
            <v>1.2552919</v>
          </cell>
          <cell r="D628" t="str">
            <v>down</v>
          </cell>
          <cell r="E628">
            <v>1.8799136999999999</v>
          </cell>
          <cell r="F628" t="str">
            <v>down</v>
          </cell>
          <cell r="G628">
            <v>2.1270807</v>
          </cell>
          <cell r="H628" t="str">
            <v>down</v>
          </cell>
          <cell r="K628">
            <v>-1.8799136999999999</v>
          </cell>
          <cell r="L628">
            <v>-1.2552919</v>
          </cell>
          <cell r="M628">
            <v>-2.1270807</v>
          </cell>
          <cell r="N628">
            <v>0</v>
          </cell>
        </row>
        <row r="629">
          <cell r="A629" t="str">
            <v>Les.4292.1.A1_at</v>
          </cell>
          <cell r="B629">
            <v>8.5892669999999994E-3</v>
          </cell>
          <cell r="C629">
            <v>1.2208368999999999</v>
          </cell>
          <cell r="D629" t="str">
            <v>down</v>
          </cell>
          <cell r="E629">
            <v>1.0318326</v>
          </cell>
          <cell r="F629" t="str">
            <v>down</v>
          </cell>
          <cell r="G629">
            <v>1.0552558999999999</v>
          </cell>
          <cell r="H629" t="str">
            <v>up</v>
          </cell>
          <cell r="K629">
            <v>-1.0318326</v>
          </cell>
          <cell r="L629">
            <v>-1.2208368999999999</v>
          </cell>
          <cell r="M629">
            <v>1.0552558999999999</v>
          </cell>
          <cell r="N629">
            <v>0</v>
          </cell>
        </row>
        <row r="630">
          <cell r="A630" t="str">
            <v>Les.3319.1.S1_at</v>
          </cell>
          <cell r="B630">
            <v>2.383147E-2</v>
          </cell>
          <cell r="C630">
            <v>1.2616556000000001</v>
          </cell>
          <cell r="D630" t="str">
            <v>down</v>
          </cell>
          <cell r="E630">
            <v>3.5066464000000002</v>
          </cell>
          <cell r="F630" t="str">
            <v>up</v>
          </cell>
          <cell r="G630">
            <v>3.4308983999999998</v>
          </cell>
          <cell r="H630" t="str">
            <v>up</v>
          </cell>
          <cell r="K630">
            <v>3.5066464000000002</v>
          </cell>
          <cell r="L630">
            <v>-1.2616556000000001</v>
          </cell>
          <cell r="M630">
            <v>3.4308983999999998</v>
          </cell>
          <cell r="N630">
            <v>0</v>
          </cell>
        </row>
        <row r="631">
          <cell r="A631" t="str">
            <v>Les.4514.1.S1_at</v>
          </cell>
          <cell r="B631">
            <v>6.6776485000000002E-3</v>
          </cell>
          <cell r="C631">
            <v>1.1753849000000001</v>
          </cell>
          <cell r="D631" t="str">
            <v>down</v>
          </cell>
          <cell r="E631">
            <v>1.0624020999999999</v>
          </cell>
          <cell r="F631" t="str">
            <v>down</v>
          </cell>
          <cell r="G631">
            <v>1.2058384</v>
          </cell>
          <cell r="H631" t="str">
            <v>up</v>
          </cell>
          <cell r="K631">
            <v>-1.0624020999999999</v>
          </cell>
          <cell r="L631">
            <v>-1.1753849000000001</v>
          </cell>
          <cell r="M631">
            <v>1.2058384</v>
          </cell>
          <cell r="N631" t="str">
            <v>Cystathionine gamma synthase</v>
          </cell>
        </row>
        <row r="632">
          <cell r="A632" t="str">
            <v>Les.1616.1.S1_at</v>
          </cell>
          <cell r="B632">
            <v>4.9457244999999997E-2</v>
          </cell>
          <cell r="C632">
            <v>1.1484932000000001</v>
          </cell>
          <cell r="D632" t="str">
            <v>down</v>
          </cell>
          <cell r="E632">
            <v>1.1069317999999999</v>
          </cell>
          <cell r="F632" t="str">
            <v>up</v>
          </cell>
          <cell r="G632">
            <v>1.1103873</v>
          </cell>
          <cell r="H632" t="str">
            <v>up</v>
          </cell>
          <cell r="K632">
            <v>1.1069317999999999</v>
          </cell>
          <cell r="L632">
            <v>-1.1484932000000001</v>
          </cell>
          <cell r="M632">
            <v>1.1103873</v>
          </cell>
          <cell r="N632">
            <v>0</v>
          </cell>
        </row>
        <row r="633">
          <cell r="A633" t="str">
            <v>Les.669.1.A1_at</v>
          </cell>
          <cell r="B633">
            <v>1.0944568999999999E-2</v>
          </cell>
          <cell r="C633">
            <v>1.0278597</v>
          </cell>
          <cell r="D633" t="str">
            <v>down</v>
          </cell>
          <cell r="E633">
            <v>1.0542539</v>
          </cell>
          <cell r="F633" t="str">
            <v>down</v>
          </cell>
          <cell r="G633">
            <v>1.1277533</v>
          </cell>
          <cell r="H633" t="str">
            <v>down</v>
          </cell>
          <cell r="K633">
            <v>-1.0542539</v>
          </cell>
          <cell r="L633">
            <v>-1.0278597</v>
          </cell>
          <cell r="M633">
            <v>-1.1277533</v>
          </cell>
          <cell r="N633">
            <v>0</v>
          </cell>
        </row>
        <row r="634">
          <cell r="A634" t="str">
            <v>Les.3257.1.S1_at</v>
          </cell>
          <cell r="B634">
            <v>4.9118500000000002E-2</v>
          </cell>
          <cell r="C634">
            <v>1.1108638</v>
          </cell>
          <cell r="D634" t="str">
            <v>down</v>
          </cell>
          <cell r="E634">
            <v>1.1028119000000001</v>
          </cell>
          <cell r="F634" t="str">
            <v>up</v>
          </cell>
          <cell r="G634">
            <v>1.2413932000000001</v>
          </cell>
          <cell r="H634" t="str">
            <v>up</v>
          </cell>
          <cell r="K634">
            <v>1.1028119000000001</v>
          </cell>
          <cell r="L634">
            <v>-1.1108638</v>
          </cell>
          <cell r="M634">
            <v>1.2413932000000001</v>
          </cell>
          <cell r="N634">
            <v>0</v>
          </cell>
        </row>
        <row r="635">
          <cell r="A635" t="str">
            <v>Les.2559.1.A1_at</v>
          </cell>
          <cell r="B635">
            <v>1.2413744000000001E-2</v>
          </cell>
          <cell r="C635">
            <v>1.0736585999999999</v>
          </cell>
          <cell r="D635" t="str">
            <v>down</v>
          </cell>
          <cell r="E635">
            <v>1.2433396999999999</v>
          </cell>
          <cell r="F635" t="str">
            <v>up</v>
          </cell>
          <cell r="G635">
            <v>1.2527992999999999</v>
          </cell>
          <cell r="H635" t="str">
            <v>up</v>
          </cell>
          <cell r="K635">
            <v>1.2433396999999999</v>
          </cell>
          <cell r="L635">
            <v>-1.0736585999999999</v>
          </cell>
          <cell r="M635">
            <v>1.2527992999999999</v>
          </cell>
          <cell r="N635">
            <v>0</v>
          </cell>
        </row>
        <row r="636">
          <cell r="A636" t="str">
            <v>Les.3222.1.A1_at</v>
          </cell>
          <cell r="B636">
            <v>4.0822736999999998E-2</v>
          </cell>
          <cell r="C636">
            <v>1.2508248</v>
          </cell>
          <cell r="D636" t="str">
            <v>down</v>
          </cell>
          <cell r="E636">
            <v>1.4383360000000001</v>
          </cell>
          <cell r="F636" t="str">
            <v>down</v>
          </cell>
          <cell r="G636">
            <v>1.7422849</v>
          </cell>
          <cell r="H636" t="str">
            <v>down</v>
          </cell>
          <cell r="K636">
            <v>-1.4383360000000001</v>
          </cell>
          <cell r="L636">
            <v>-1.2508248</v>
          </cell>
          <cell r="M636">
            <v>-1.7422849</v>
          </cell>
          <cell r="N636">
            <v>0</v>
          </cell>
        </row>
        <row r="637">
          <cell r="A637" t="str">
            <v>Les.325.3.A1_a_at</v>
          </cell>
          <cell r="B637">
            <v>1.1167977000000001E-2</v>
          </cell>
          <cell r="C637">
            <v>1.4964746</v>
          </cell>
          <cell r="D637" t="str">
            <v>down</v>
          </cell>
          <cell r="E637">
            <v>1.5918893999999999</v>
          </cell>
          <cell r="F637" t="str">
            <v>down</v>
          </cell>
          <cell r="G637">
            <v>2.1775508000000001</v>
          </cell>
          <cell r="H637" t="str">
            <v>down</v>
          </cell>
          <cell r="K637">
            <v>-1.5918893999999999</v>
          </cell>
          <cell r="L637">
            <v>-1.4964746</v>
          </cell>
          <cell r="M637">
            <v>-2.1775508000000001</v>
          </cell>
          <cell r="N637">
            <v>0</v>
          </cell>
        </row>
        <row r="638">
          <cell r="A638" t="str">
            <v>Les.325.1.A1_at</v>
          </cell>
          <cell r="B638">
            <v>7.1193660000000002E-3</v>
          </cell>
          <cell r="C638">
            <v>1.3579695000000001</v>
          </cell>
          <cell r="D638" t="str">
            <v>down</v>
          </cell>
          <cell r="E638">
            <v>1.6685159000000001</v>
          </cell>
          <cell r="F638" t="str">
            <v>down</v>
          </cell>
          <cell r="G638">
            <v>2.0202315</v>
          </cell>
          <cell r="H638" t="str">
            <v>down</v>
          </cell>
          <cell r="K638">
            <v>-1.6685159000000001</v>
          </cell>
          <cell r="L638">
            <v>-1.3579695000000001</v>
          </cell>
          <cell r="M638">
            <v>-2.0202315</v>
          </cell>
          <cell r="N638">
            <v>0</v>
          </cell>
        </row>
        <row r="639">
          <cell r="A639" t="str">
            <v>Les.3292.1.A1_at</v>
          </cell>
          <cell r="B639">
            <v>4.5599278000000002E-5</v>
          </cell>
          <cell r="C639">
            <v>1.0018752</v>
          </cell>
          <cell r="D639" t="str">
            <v>up</v>
          </cell>
          <cell r="E639">
            <v>1.9138801999999999</v>
          </cell>
          <cell r="F639" t="str">
            <v>down</v>
          </cell>
          <cell r="G639">
            <v>1.4657137</v>
          </cell>
          <cell r="H639" t="str">
            <v>down</v>
          </cell>
          <cell r="K639">
            <v>-1.9138801999999999</v>
          </cell>
          <cell r="L639">
            <v>1.0018752</v>
          </cell>
          <cell r="M639">
            <v>-1.4657137</v>
          </cell>
          <cell r="N639">
            <v>0</v>
          </cell>
        </row>
        <row r="640">
          <cell r="A640" t="str">
            <v>Les.1923.1.S1_at</v>
          </cell>
          <cell r="B640">
            <v>4.3883792999999997E-2</v>
          </cell>
          <cell r="C640">
            <v>2.1332087999999998</v>
          </cell>
          <cell r="D640" t="str">
            <v>down</v>
          </cell>
          <cell r="E640">
            <v>1.8514721000000001</v>
          </cell>
          <cell r="F640" t="str">
            <v>down</v>
          </cell>
          <cell r="G640">
            <v>3.4037614</v>
          </cell>
          <cell r="H640" t="str">
            <v>down</v>
          </cell>
          <cell r="K640">
            <v>-1.8514721000000001</v>
          </cell>
          <cell r="L640">
            <v>-2.1332087999999998</v>
          </cell>
          <cell r="M640">
            <v>-3.4037614</v>
          </cell>
          <cell r="N640">
            <v>0</v>
          </cell>
        </row>
        <row r="641">
          <cell r="A641" t="str">
            <v>Les.4312.1.A1_at</v>
          </cell>
          <cell r="B641">
            <v>7.2753903999999998E-3</v>
          </cell>
          <cell r="C641">
            <v>1.4238987999999999</v>
          </cell>
          <cell r="D641" t="str">
            <v>down</v>
          </cell>
          <cell r="E641">
            <v>1.3988659000000001</v>
          </cell>
          <cell r="F641" t="str">
            <v>down</v>
          </cell>
          <cell r="G641">
            <v>1.4896832</v>
          </cell>
          <cell r="H641" t="str">
            <v>down</v>
          </cell>
          <cell r="K641">
            <v>-1.3988659000000001</v>
          </cell>
          <cell r="L641">
            <v>-1.4238987999999999</v>
          </cell>
          <cell r="M641">
            <v>-1.4896832</v>
          </cell>
          <cell r="N641">
            <v>0</v>
          </cell>
        </row>
        <row r="642">
          <cell r="A642" t="str">
            <v>Les.3237.1.S1_at</v>
          </cell>
          <cell r="B642">
            <v>1.0935042000000001E-2</v>
          </cell>
          <cell r="C642">
            <v>1.2742382999999999</v>
          </cell>
          <cell r="D642" t="str">
            <v>down</v>
          </cell>
          <cell r="E642">
            <v>1.8306433</v>
          </cell>
          <cell r="F642" t="str">
            <v>down</v>
          </cell>
          <cell r="G642">
            <v>2.4555695000000002</v>
          </cell>
          <cell r="H642" t="str">
            <v>down</v>
          </cell>
          <cell r="K642">
            <v>-1.8306433</v>
          </cell>
          <cell r="L642">
            <v>-1.2742382999999999</v>
          </cell>
          <cell r="M642">
            <v>-2.4555695000000002</v>
          </cell>
          <cell r="N642">
            <v>0</v>
          </cell>
        </row>
        <row r="643">
          <cell r="A643" t="str">
            <v>Les.1732.1.S1_at</v>
          </cell>
          <cell r="B643">
            <v>3.5774514E-2</v>
          </cell>
          <cell r="C643">
            <v>1.4630961</v>
          </cell>
          <cell r="D643" t="str">
            <v>up</v>
          </cell>
          <cell r="E643">
            <v>2.1146452</v>
          </cell>
          <cell r="F643" t="str">
            <v>up</v>
          </cell>
          <cell r="G643">
            <v>2.6880986999999998</v>
          </cell>
          <cell r="H643" t="str">
            <v>up</v>
          </cell>
          <cell r="K643">
            <v>2.1146452</v>
          </cell>
          <cell r="L643">
            <v>1.4630961</v>
          </cell>
          <cell r="M643">
            <v>2.6880986999999998</v>
          </cell>
          <cell r="N643">
            <v>0</v>
          </cell>
        </row>
        <row r="644">
          <cell r="A644" t="str">
            <v>Les.1827.1.A1_at</v>
          </cell>
          <cell r="B644">
            <v>3.641457E-2</v>
          </cell>
          <cell r="C644">
            <v>1.0705743000000001</v>
          </cell>
          <cell r="D644" t="str">
            <v>down</v>
          </cell>
          <cell r="E644">
            <v>1.3778870999999999</v>
          </cell>
          <cell r="F644" t="str">
            <v>up</v>
          </cell>
          <cell r="G644">
            <v>1.2529317</v>
          </cell>
          <cell r="H644" t="str">
            <v>up</v>
          </cell>
          <cell r="K644">
            <v>1.3778870999999999</v>
          </cell>
          <cell r="L644">
            <v>-1.0705743000000001</v>
          </cell>
          <cell r="M644">
            <v>1.2529317</v>
          </cell>
          <cell r="N644">
            <v>0</v>
          </cell>
        </row>
        <row r="645">
          <cell r="A645" t="str">
            <v>Les.2509.1.A1_at</v>
          </cell>
          <cell r="B645">
            <v>1.0643293E-2</v>
          </cell>
          <cell r="C645">
            <v>1.3081193</v>
          </cell>
          <cell r="D645" t="str">
            <v>down</v>
          </cell>
          <cell r="E645">
            <v>1.0830413999999999</v>
          </cell>
          <cell r="F645" t="str">
            <v>up</v>
          </cell>
          <cell r="G645">
            <v>1.1227273</v>
          </cell>
          <cell r="H645" t="str">
            <v>up</v>
          </cell>
          <cell r="K645">
            <v>1.0830413999999999</v>
          </cell>
          <cell r="L645">
            <v>-1.3081193</v>
          </cell>
          <cell r="M645">
            <v>1.1227273</v>
          </cell>
          <cell r="N645">
            <v>0</v>
          </cell>
        </row>
        <row r="646">
          <cell r="A646" t="str">
            <v>LesAffx.22812.2.S1_at</v>
          </cell>
          <cell r="B646">
            <v>1.206494E-2</v>
          </cell>
          <cell r="C646">
            <v>1.1255287</v>
          </cell>
          <cell r="D646" t="str">
            <v>down</v>
          </cell>
          <cell r="E646">
            <v>6.9457440000000004</v>
          </cell>
          <cell r="F646" t="str">
            <v>up</v>
          </cell>
          <cell r="G646">
            <v>12.667963</v>
          </cell>
          <cell r="H646" t="str">
            <v>up</v>
          </cell>
          <cell r="K646">
            <v>6.9457440000000004</v>
          </cell>
          <cell r="L646">
            <v>-1.1255287</v>
          </cell>
          <cell r="M646">
            <v>12.667963</v>
          </cell>
          <cell r="N646">
            <v>0</v>
          </cell>
        </row>
        <row r="647">
          <cell r="A647" t="str">
            <v>Les.2765.3.S1_a_at</v>
          </cell>
          <cell r="B647">
            <v>2.7639043000000002E-4</v>
          </cell>
          <cell r="C647">
            <v>1.1014808</v>
          </cell>
          <cell r="D647" t="str">
            <v>up</v>
          </cell>
          <cell r="E647">
            <v>1.8818733000000001</v>
          </cell>
          <cell r="F647" t="str">
            <v>up</v>
          </cell>
          <cell r="G647">
            <v>1.9985119</v>
          </cell>
          <cell r="H647" t="str">
            <v>up</v>
          </cell>
          <cell r="K647">
            <v>1.8818733000000001</v>
          </cell>
          <cell r="L647">
            <v>1.1014808</v>
          </cell>
          <cell r="M647">
            <v>1.9985119</v>
          </cell>
          <cell r="N647">
            <v>0</v>
          </cell>
        </row>
        <row r="648">
          <cell r="A648" t="str">
            <v>Les.2765.3.S1_at</v>
          </cell>
          <cell r="B648">
            <v>1.7128226E-4</v>
          </cell>
          <cell r="C648">
            <v>1.2783875</v>
          </cell>
          <cell r="D648" t="str">
            <v>up</v>
          </cell>
          <cell r="E648">
            <v>2.4001975</v>
          </cell>
          <cell r="F648" t="str">
            <v>up</v>
          </cell>
          <cell r="G648">
            <v>2.4100084000000002</v>
          </cell>
          <cell r="H648" t="str">
            <v>up</v>
          </cell>
          <cell r="K648">
            <v>2.4001975</v>
          </cell>
          <cell r="L648">
            <v>1.2783875</v>
          </cell>
          <cell r="M648">
            <v>2.4100084000000002</v>
          </cell>
          <cell r="N648">
            <v>0</v>
          </cell>
        </row>
        <row r="649">
          <cell r="A649" t="str">
            <v>Les.2765.1.A1_at</v>
          </cell>
          <cell r="B649">
            <v>1.268335E-3</v>
          </cell>
          <cell r="C649">
            <v>1.0155334</v>
          </cell>
          <cell r="D649" t="str">
            <v>down</v>
          </cell>
          <cell r="E649">
            <v>1.9341571</v>
          </cell>
          <cell r="F649" t="str">
            <v>up</v>
          </cell>
          <cell r="G649">
            <v>1.8498608999999999</v>
          </cell>
          <cell r="H649" t="str">
            <v>up</v>
          </cell>
          <cell r="K649">
            <v>1.9341571</v>
          </cell>
          <cell r="L649">
            <v>-1.0155334</v>
          </cell>
          <cell r="M649">
            <v>1.8498608999999999</v>
          </cell>
          <cell r="N649">
            <v>0</v>
          </cell>
        </row>
        <row r="650">
          <cell r="A650" t="str">
            <v>Les.3176.1.A1_at</v>
          </cell>
          <cell r="B650">
            <v>2.3752801E-2</v>
          </cell>
          <cell r="C650">
            <v>1.1623363</v>
          </cell>
          <cell r="D650" t="str">
            <v>down</v>
          </cell>
          <cell r="E650">
            <v>1.2656463</v>
          </cell>
          <cell r="F650" t="str">
            <v>up</v>
          </cell>
          <cell r="G650">
            <v>1.0978433000000001</v>
          </cell>
          <cell r="H650" t="str">
            <v>up</v>
          </cell>
          <cell r="K650">
            <v>1.2656463</v>
          </cell>
          <cell r="L650">
            <v>-1.1623363</v>
          </cell>
          <cell r="M650">
            <v>1.0978433000000001</v>
          </cell>
          <cell r="N650">
            <v>0</v>
          </cell>
        </row>
        <row r="651">
          <cell r="A651" t="str">
            <v>Les.2573.1.A1_at</v>
          </cell>
          <cell r="B651">
            <v>1.3342786000000001E-2</v>
          </cell>
          <cell r="C651">
            <v>1.3639448999999999</v>
          </cell>
          <cell r="D651" t="str">
            <v>down</v>
          </cell>
          <cell r="E651">
            <v>1.5257676</v>
          </cell>
          <cell r="F651" t="str">
            <v>down</v>
          </cell>
          <cell r="G651">
            <v>1.9258096</v>
          </cell>
          <cell r="H651" t="str">
            <v>down</v>
          </cell>
          <cell r="K651">
            <v>-1.5257676</v>
          </cell>
          <cell r="L651">
            <v>-1.3639448999999999</v>
          </cell>
          <cell r="M651">
            <v>-1.9258096</v>
          </cell>
          <cell r="N651">
            <v>0</v>
          </cell>
        </row>
        <row r="652">
          <cell r="A652" t="str">
            <v>Les.4397.2.A1_at</v>
          </cell>
          <cell r="B652">
            <v>4.9887960000000002E-3</v>
          </cell>
          <cell r="C652">
            <v>1.2120013999999999</v>
          </cell>
          <cell r="D652" t="str">
            <v>up</v>
          </cell>
          <cell r="E652">
            <v>1.5383306000000001</v>
          </cell>
          <cell r="F652" t="str">
            <v>up</v>
          </cell>
          <cell r="G652">
            <v>2.0206482000000001</v>
          </cell>
          <cell r="H652" t="str">
            <v>up</v>
          </cell>
          <cell r="K652">
            <v>1.5383306000000001</v>
          </cell>
          <cell r="L652">
            <v>1.2120013999999999</v>
          </cell>
          <cell r="M652">
            <v>2.0206482000000001</v>
          </cell>
          <cell r="N652">
            <v>0</v>
          </cell>
        </row>
        <row r="653">
          <cell r="A653" t="str">
            <v>Les.4300.1.A1_at</v>
          </cell>
          <cell r="B653">
            <v>9.590856E-3</v>
          </cell>
          <cell r="C653">
            <v>1.0395757999999999</v>
          </cell>
          <cell r="D653" t="str">
            <v>down</v>
          </cell>
          <cell r="E653">
            <v>1.8661357999999999</v>
          </cell>
          <cell r="F653" t="str">
            <v>down</v>
          </cell>
          <cell r="G653">
            <v>1.8915464</v>
          </cell>
          <cell r="H653" t="str">
            <v>down</v>
          </cell>
          <cell r="K653">
            <v>-1.8661357999999999</v>
          </cell>
          <cell r="L653">
            <v>-1.0395757999999999</v>
          </cell>
          <cell r="M653">
            <v>-1.8915464</v>
          </cell>
          <cell r="N653">
            <v>0</v>
          </cell>
        </row>
        <row r="654">
          <cell r="A654" t="str">
            <v>Les.1394.1.A1_at</v>
          </cell>
          <cell r="B654">
            <v>7.4034435E-4</v>
          </cell>
          <cell r="C654">
            <v>1.6891696</v>
          </cell>
          <cell r="D654" t="str">
            <v>up</v>
          </cell>
          <cell r="E654">
            <v>2.4443820000000001</v>
          </cell>
          <cell r="F654" t="str">
            <v>down</v>
          </cell>
          <cell r="G654">
            <v>1.4277924</v>
          </cell>
          <cell r="H654" t="str">
            <v>down</v>
          </cell>
          <cell r="K654">
            <v>-2.4443820000000001</v>
          </cell>
          <cell r="L654">
            <v>1.6891696</v>
          </cell>
          <cell r="M654">
            <v>-1.4277924</v>
          </cell>
          <cell r="N654">
            <v>0</v>
          </cell>
        </row>
        <row r="655">
          <cell r="A655" t="str">
            <v>Les.2135.1.A1_at</v>
          </cell>
          <cell r="B655">
            <v>2.7285336E-2</v>
          </cell>
          <cell r="C655">
            <v>1.1417592000000001</v>
          </cell>
          <cell r="D655" t="str">
            <v>down</v>
          </cell>
          <cell r="E655">
            <v>1.6814104000000001</v>
          </cell>
          <cell r="F655" t="str">
            <v>down</v>
          </cell>
          <cell r="G655">
            <v>1.8839394</v>
          </cell>
          <cell r="H655" t="str">
            <v>down</v>
          </cell>
          <cell r="K655">
            <v>-1.6814104000000001</v>
          </cell>
          <cell r="L655">
            <v>-1.1417592000000001</v>
          </cell>
          <cell r="M655">
            <v>-1.8839394</v>
          </cell>
          <cell r="N655">
            <v>0</v>
          </cell>
        </row>
        <row r="656">
          <cell r="A656" t="str">
            <v>Les.2891.1.S1_at</v>
          </cell>
          <cell r="B656">
            <v>8.3240139999999994E-3</v>
          </cell>
          <cell r="C656">
            <v>1.2402662</v>
          </cell>
          <cell r="D656" t="str">
            <v>down</v>
          </cell>
          <cell r="E656">
            <v>1.223875</v>
          </cell>
          <cell r="F656" t="str">
            <v>up</v>
          </cell>
          <cell r="G656">
            <v>1.2121553</v>
          </cell>
          <cell r="H656" t="str">
            <v>up</v>
          </cell>
          <cell r="K656">
            <v>1.223875</v>
          </cell>
          <cell r="L656">
            <v>-1.2402662</v>
          </cell>
          <cell r="M656">
            <v>1.2121553</v>
          </cell>
          <cell r="N656">
            <v>0</v>
          </cell>
        </row>
        <row r="657">
          <cell r="A657" t="str">
            <v>Les.2431.1.A1_at</v>
          </cell>
          <cell r="B657">
            <v>1.5266493E-3</v>
          </cell>
          <cell r="C657">
            <v>1.2932005</v>
          </cell>
          <cell r="D657" t="str">
            <v>down</v>
          </cell>
          <cell r="E657">
            <v>1.4718401000000001</v>
          </cell>
          <cell r="F657" t="str">
            <v>down</v>
          </cell>
          <cell r="G657">
            <v>1.9064909000000001</v>
          </cell>
          <cell r="H657" t="str">
            <v>down</v>
          </cell>
          <cell r="K657">
            <v>-1.4718401000000001</v>
          </cell>
          <cell r="L657">
            <v>-1.2932005</v>
          </cell>
          <cell r="M657">
            <v>-1.9064909000000001</v>
          </cell>
          <cell r="N657">
            <v>0</v>
          </cell>
        </row>
        <row r="658">
          <cell r="A658" t="str">
            <v>Les.2298.2.A1_a_at</v>
          </cell>
          <cell r="B658">
            <v>4.6289440000000001E-2</v>
          </cell>
          <cell r="C658">
            <v>1.3365115000000001</v>
          </cell>
          <cell r="D658" t="str">
            <v>down</v>
          </cell>
          <cell r="E658">
            <v>2.2392926000000002</v>
          </cell>
          <cell r="F658" t="str">
            <v>down</v>
          </cell>
          <cell r="G658">
            <v>2.5059247</v>
          </cell>
          <cell r="H658" t="str">
            <v>down</v>
          </cell>
          <cell r="K658">
            <v>-2.2392926000000002</v>
          </cell>
          <cell r="L658">
            <v>-1.3365115000000001</v>
          </cell>
          <cell r="M658">
            <v>-2.5059247</v>
          </cell>
          <cell r="N658">
            <v>0</v>
          </cell>
        </row>
        <row r="659">
          <cell r="A659" t="str">
            <v>Les.4519.1.A1_at</v>
          </cell>
          <cell r="B659">
            <v>1.7409133E-2</v>
          </cell>
          <cell r="C659">
            <v>1.0372193999999999</v>
          </cell>
          <cell r="D659" t="str">
            <v>up</v>
          </cell>
          <cell r="E659">
            <v>1.2862530000000001</v>
          </cell>
          <cell r="F659" t="str">
            <v>up</v>
          </cell>
          <cell r="G659">
            <v>1.2275616</v>
          </cell>
          <cell r="H659" t="str">
            <v>up</v>
          </cell>
          <cell r="K659">
            <v>1.2862530000000001</v>
          </cell>
          <cell r="L659">
            <v>1.0372193999999999</v>
          </cell>
          <cell r="M659">
            <v>1.2275616</v>
          </cell>
          <cell r="N659">
            <v>0</v>
          </cell>
        </row>
        <row r="660">
          <cell r="A660" t="str">
            <v>Les.1181.1.A1_at</v>
          </cell>
          <cell r="B660">
            <v>3.7395249E-3</v>
          </cell>
          <cell r="C660">
            <v>1.1527282000000001</v>
          </cell>
          <cell r="D660" t="str">
            <v>down</v>
          </cell>
          <cell r="E660">
            <v>1.3647484999999999</v>
          </cell>
          <cell r="F660" t="str">
            <v>up</v>
          </cell>
          <cell r="G660">
            <v>1.1265423999999999</v>
          </cell>
          <cell r="H660" t="str">
            <v>up</v>
          </cell>
          <cell r="K660">
            <v>1.3647484999999999</v>
          </cell>
          <cell r="L660">
            <v>-1.1527282000000001</v>
          </cell>
          <cell r="M660">
            <v>1.1265423999999999</v>
          </cell>
          <cell r="N660">
            <v>0</v>
          </cell>
        </row>
        <row r="661">
          <cell r="A661" t="str">
            <v>Les.3344.1.A1_at</v>
          </cell>
          <cell r="B661">
            <v>3.3015378000000001E-3</v>
          </cell>
          <cell r="C661">
            <v>1.0312783000000001</v>
          </cell>
          <cell r="D661" t="str">
            <v>up</v>
          </cell>
          <cell r="E661">
            <v>1.4901106</v>
          </cell>
          <cell r="F661" t="str">
            <v>up</v>
          </cell>
          <cell r="G661">
            <v>1.6136286</v>
          </cell>
          <cell r="H661" t="str">
            <v>up</v>
          </cell>
          <cell r="K661">
            <v>1.4901106</v>
          </cell>
          <cell r="L661">
            <v>1.0312783000000001</v>
          </cell>
          <cell r="M661">
            <v>1.6136286</v>
          </cell>
          <cell r="N661">
            <v>0</v>
          </cell>
        </row>
        <row r="662">
          <cell r="A662" t="str">
            <v>Les.3409.1.A1_at</v>
          </cell>
          <cell r="B662">
            <v>3.4156659999999998E-2</v>
          </cell>
          <cell r="C662">
            <v>1.0564682000000001</v>
          </cell>
          <cell r="D662" t="str">
            <v>down</v>
          </cell>
          <cell r="E662">
            <v>1.7183784</v>
          </cell>
          <cell r="F662" t="str">
            <v>down</v>
          </cell>
          <cell r="G662">
            <v>2.1778157</v>
          </cell>
          <cell r="H662" t="str">
            <v>down</v>
          </cell>
          <cell r="K662">
            <v>-1.7183784</v>
          </cell>
          <cell r="L662">
            <v>-1.0564682000000001</v>
          </cell>
          <cell r="M662">
            <v>-2.1778157</v>
          </cell>
          <cell r="N662">
            <v>0</v>
          </cell>
        </row>
        <row r="663">
          <cell r="A663" t="str">
            <v>Les.344.1.A1_at</v>
          </cell>
          <cell r="B663">
            <v>3.2189137000000001E-3</v>
          </cell>
          <cell r="C663">
            <v>1.2944157999999999</v>
          </cell>
          <cell r="D663" t="str">
            <v>down</v>
          </cell>
          <cell r="E663">
            <v>1.7455381000000001</v>
          </cell>
          <cell r="F663" t="str">
            <v>down</v>
          </cell>
          <cell r="G663">
            <v>2.1151905000000002</v>
          </cell>
          <cell r="H663" t="str">
            <v>down</v>
          </cell>
          <cell r="K663">
            <v>-1.7455381000000001</v>
          </cell>
          <cell r="L663">
            <v>-1.2944157999999999</v>
          </cell>
          <cell r="M663">
            <v>-2.1151905000000002</v>
          </cell>
          <cell r="N663">
            <v>0</v>
          </cell>
        </row>
        <row r="664">
          <cell r="A664" t="str">
            <v>Les.1143.1.A1_at</v>
          </cell>
          <cell r="B664">
            <v>3.3262710000000001E-2</v>
          </cell>
          <cell r="C664">
            <v>1.1670744</v>
          </cell>
          <cell r="D664" t="str">
            <v>down</v>
          </cell>
          <cell r="E664">
            <v>1.5607697</v>
          </cell>
          <cell r="F664" t="str">
            <v>down</v>
          </cell>
          <cell r="G664">
            <v>1.6042862</v>
          </cell>
          <cell r="H664" t="str">
            <v>down</v>
          </cell>
          <cell r="K664">
            <v>-1.5607697</v>
          </cell>
          <cell r="L664">
            <v>-1.1670744</v>
          </cell>
          <cell r="M664">
            <v>-1.6042862</v>
          </cell>
          <cell r="N664">
            <v>0</v>
          </cell>
        </row>
        <row r="665">
          <cell r="A665" t="str">
            <v>Les.2876.1.A1_at</v>
          </cell>
          <cell r="B665">
            <v>1.0553239000000001E-2</v>
          </cell>
          <cell r="C665">
            <v>1.1081361999999999</v>
          </cell>
          <cell r="D665" t="str">
            <v>up</v>
          </cell>
          <cell r="E665">
            <v>1.5346366</v>
          </cell>
          <cell r="F665" t="str">
            <v>up</v>
          </cell>
          <cell r="G665">
            <v>1.6124387</v>
          </cell>
          <cell r="H665" t="str">
            <v>up</v>
          </cell>
          <cell r="K665">
            <v>1.5346366</v>
          </cell>
          <cell r="L665">
            <v>1.1081361999999999</v>
          </cell>
          <cell r="M665">
            <v>1.6124387</v>
          </cell>
          <cell r="N665">
            <v>0</v>
          </cell>
        </row>
        <row r="666">
          <cell r="A666" t="str">
            <v>Les.1699.1.A1_at</v>
          </cell>
          <cell r="B666">
            <v>5.3382440000000005E-4</v>
          </cell>
          <cell r="C666">
            <v>1.7444550000000001</v>
          </cell>
          <cell r="D666" t="str">
            <v>up</v>
          </cell>
          <cell r="E666">
            <v>1.0816399000000001</v>
          </cell>
          <cell r="F666" t="str">
            <v>up</v>
          </cell>
          <cell r="G666">
            <v>2.5225314999999999</v>
          </cell>
          <cell r="H666" t="str">
            <v>up</v>
          </cell>
          <cell r="K666">
            <v>1.0816399000000001</v>
          </cell>
          <cell r="L666">
            <v>1.7444550000000001</v>
          </cell>
          <cell r="M666">
            <v>2.5225314999999999</v>
          </cell>
          <cell r="N666">
            <v>0</v>
          </cell>
        </row>
        <row r="667">
          <cell r="A667" t="str">
            <v>Les.2529.1.A1_at</v>
          </cell>
          <cell r="B667">
            <v>1.8872126000000001E-3</v>
          </cell>
          <cell r="C667">
            <v>2.8873557999999999</v>
          </cell>
          <cell r="D667" t="str">
            <v>up</v>
          </cell>
          <cell r="E667">
            <v>5.7897410000000002</v>
          </cell>
          <cell r="F667" t="str">
            <v>up</v>
          </cell>
          <cell r="G667">
            <v>6.593108</v>
          </cell>
          <cell r="H667" t="str">
            <v>up</v>
          </cell>
          <cell r="K667">
            <v>5.7897410000000002</v>
          </cell>
          <cell r="L667">
            <v>2.8873557999999999</v>
          </cell>
          <cell r="M667">
            <v>6.593108</v>
          </cell>
          <cell r="N667">
            <v>0</v>
          </cell>
        </row>
        <row r="668">
          <cell r="A668" t="str">
            <v>Les.602.1.A1_at</v>
          </cell>
          <cell r="B668">
            <v>5.00338E-3</v>
          </cell>
          <cell r="C668">
            <v>1.2414826999999999</v>
          </cell>
          <cell r="D668" t="str">
            <v>down</v>
          </cell>
          <cell r="E668">
            <v>1.3188152</v>
          </cell>
          <cell r="F668" t="str">
            <v>up</v>
          </cell>
          <cell r="G668">
            <v>1.1122517999999999</v>
          </cell>
          <cell r="H668" t="str">
            <v>up</v>
          </cell>
          <cell r="K668">
            <v>1.3188152</v>
          </cell>
          <cell r="L668">
            <v>-1.2414826999999999</v>
          </cell>
          <cell r="M668">
            <v>1.1122517999999999</v>
          </cell>
          <cell r="N668">
            <v>0</v>
          </cell>
        </row>
        <row r="669">
          <cell r="A669" t="str">
            <v>Les.569.1.A1_at</v>
          </cell>
          <cell r="B669">
            <v>2.592923E-3</v>
          </cell>
          <cell r="C669">
            <v>1.1011888999999999</v>
          </cell>
          <cell r="D669" t="str">
            <v>up</v>
          </cell>
          <cell r="E669">
            <v>1.5190531</v>
          </cell>
          <cell r="F669" t="str">
            <v>up</v>
          </cell>
          <cell r="G669">
            <v>1.6466391</v>
          </cell>
          <cell r="H669" t="str">
            <v>up</v>
          </cell>
          <cell r="K669">
            <v>1.5190531</v>
          </cell>
          <cell r="L669">
            <v>1.1011888999999999</v>
          </cell>
          <cell r="M669">
            <v>1.6466391</v>
          </cell>
          <cell r="N669">
            <v>0</v>
          </cell>
        </row>
        <row r="670">
          <cell r="A670" t="str">
            <v>Les.4496.1.S1_at</v>
          </cell>
          <cell r="B670">
            <v>2.0517388000000001E-2</v>
          </cell>
          <cell r="C670">
            <v>1.9783776</v>
          </cell>
          <cell r="D670" t="str">
            <v>up</v>
          </cell>
          <cell r="E670">
            <v>3.4236825</v>
          </cell>
          <cell r="F670" t="str">
            <v>up</v>
          </cell>
          <cell r="G670">
            <v>4.1072525999999998</v>
          </cell>
          <cell r="H670" t="str">
            <v>up</v>
          </cell>
          <cell r="K670">
            <v>3.4236825</v>
          </cell>
          <cell r="L670">
            <v>1.9783776</v>
          </cell>
          <cell r="M670">
            <v>4.1072525999999998</v>
          </cell>
          <cell r="N670" t="str">
            <v>TSI-1 protein</v>
          </cell>
        </row>
        <row r="671">
          <cell r="A671" t="str">
            <v>Les.3429.2.S1_at</v>
          </cell>
          <cell r="B671">
            <v>3.4769173E-3</v>
          </cell>
          <cell r="C671">
            <v>1.1232150000000001</v>
          </cell>
          <cell r="D671" t="str">
            <v>up</v>
          </cell>
          <cell r="E671">
            <v>1.2629585000000001</v>
          </cell>
          <cell r="F671" t="str">
            <v>up</v>
          </cell>
          <cell r="G671">
            <v>1.3763859000000001</v>
          </cell>
          <cell r="H671" t="str">
            <v>up</v>
          </cell>
          <cell r="K671">
            <v>1.2629585000000001</v>
          </cell>
          <cell r="L671">
            <v>1.1232150000000001</v>
          </cell>
          <cell r="M671">
            <v>1.3763859000000001</v>
          </cell>
          <cell r="N671">
            <v>0</v>
          </cell>
        </row>
        <row r="672">
          <cell r="A672" t="str">
            <v>LesAffx.4779.1.S1_at</v>
          </cell>
          <cell r="B672">
            <v>3.9169612999999999E-2</v>
          </cell>
          <cell r="C672">
            <v>1.7874300000000001</v>
          </cell>
          <cell r="D672" t="str">
            <v>up</v>
          </cell>
          <cell r="E672">
            <v>2.1536927000000001</v>
          </cell>
          <cell r="F672" t="str">
            <v>up</v>
          </cell>
          <cell r="G672">
            <v>2.3309340000000001</v>
          </cell>
          <cell r="H672" t="str">
            <v>up</v>
          </cell>
          <cell r="K672">
            <v>2.1536927000000001</v>
          </cell>
          <cell r="L672">
            <v>1.7874300000000001</v>
          </cell>
          <cell r="M672">
            <v>2.3309340000000001</v>
          </cell>
          <cell r="N672">
            <v>0</v>
          </cell>
        </row>
        <row r="673">
          <cell r="A673" t="str">
            <v>Les.3318.2.S1_at</v>
          </cell>
          <cell r="B673">
            <v>9.8149329999999996E-3</v>
          </cell>
          <cell r="C673">
            <v>1.0826578</v>
          </cell>
          <cell r="D673" t="str">
            <v>down</v>
          </cell>
          <cell r="E673">
            <v>1.9720423</v>
          </cell>
          <cell r="F673" t="str">
            <v>down</v>
          </cell>
          <cell r="G673">
            <v>2.55627</v>
          </cell>
          <cell r="H673" t="str">
            <v>down</v>
          </cell>
          <cell r="K673">
            <v>-1.9720423</v>
          </cell>
          <cell r="L673">
            <v>-1.0826578</v>
          </cell>
          <cell r="M673">
            <v>-2.55627</v>
          </cell>
          <cell r="N673">
            <v>0</v>
          </cell>
        </row>
        <row r="674">
          <cell r="A674" t="str">
            <v>Les.3396.2.S1_at</v>
          </cell>
          <cell r="B674">
            <v>3.2780762999999997E-2</v>
          </cell>
          <cell r="C674">
            <v>1.4265387</v>
          </cell>
          <cell r="D674" t="str">
            <v>up</v>
          </cell>
          <cell r="E674">
            <v>2.3215647000000001</v>
          </cell>
          <cell r="F674" t="str">
            <v>up</v>
          </cell>
          <cell r="G674">
            <v>3.8735957000000001</v>
          </cell>
          <cell r="H674" t="str">
            <v>up</v>
          </cell>
          <cell r="K674">
            <v>2.3215647000000001</v>
          </cell>
          <cell r="L674">
            <v>1.4265387</v>
          </cell>
          <cell r="M674">
            <v>3.8735957000000001</v>
          </cell>
          <cell r="N674">
            <v>0</v>
          </cell>
        </row>
        <row r="675">
          <cell r="A675" t="str">
            <v>LesAffx.1959.1.S1_at</v>
          </cell>
          <cell r="B675">
            <v>1.3498356E-2</v>
          </cell>
          <cell r="C675">
            <v>1.4097763000000001</v>
          </cell>
          <cell r="D675" t="str">
            <v>up</v>
          </cell>
          <cell r="E675">
            <v>1.7456592</v>
          </cell>
          <cell r="F675" t="str">
            <v>up</v>
          </cell>
          <cell r="G675">
            <v>2.2183815999999998</v>
          </cell>
          <cell r="H675" t="str">
            <v>up</v>
          </cell>
          <cell r="K675">
            <v>1.7456592</v>
          </cell>
          <cell r="L675">
            <v>1.4097763000000001</v>
          </cell>
          <cell r="M675">
            <v>2.2183815999999998</v>
          </cell>
          <cell r="N675">
            <v>0</v>
          </cell>
        </row>
        <row r="676">
          <cell r="A676" t="str">
            <v>Les.2427.2.S1_at</v>
          </cell>
          <cell r="B676">
            <v>8.131124E-3</v>
          </cell>
          <cell r="C676">
            <v>1.0795319000000001</v>
          </cell>
          <cell r="D676" t="str">
            <v>down</v>
          </cell>
          <cell r="E676">
            <v>1.4136153</v>
          </cell>
          <cell r="F676" t="str">
            <v>down</v>
          </cell>
          <cell r="G676">
            <v>1.6253316</v>
          </cell>
          <cell r="H676" t="str">
            <v>down</v>
          </cell>
          <cell r="K676">
            <v>-1.4136153</v>
          </cell>
          <cell r="L676">
            <v>-1.0795319000000001</v>
          </cell>
          <cell r="M676">
            <v>-1.6253316</v>
          </cell>
          <cell r="N676">
            <v>0</v>
          </cell>
        </row>
        <row r="677">
          <cell r="A677" t="str">
            <v>Les.4336.1.S1_at</v>
          </cell>
          <cell r="B677">
            <v>1.1538128E-2</v>
          </cell>
          <cell r="C677">
            <v>1.2441001</v>
          </cell>
          <cell r="D677" t="str">
            <v>down</v>
          </cell>
          <cell r="E677">
            <v>1.5130881</v>
          </cell>
          <cell r="F677" t="str">
            <v>down</v>
          </cell>
          <cell r="G677">
            <v>2.1855875999999999</v>
          </cell>
          <cell r="H677" t="str">
            <v>down</v>
          </cell>
          <cell r="K677">
            <v>-1.5130881</v>
          </cell>
          <cell r="L677">
            <v>-1.2441001</v>
          </cell>
          <cell r="M677">
            <v>-2.1855875999999999</v>
          </cell>
          <cell r="N677">
            <v>0</v>
          </cell>
        </row>
        <row r="678">
          <cell r="A678" t="str">
            <v>LesAffx.1195.1.S1_at</v>
          </cell>
          <cell r="B678">
            <v>6.5579392999999997E-4</v>
          </cell>
          <cell r="C678">
            <v>1.0361866</v>
          </cell>
          <cell r="D678" t="str">
            <v>up</v>
          </cell>
          <cell r="E678">
            <v>1.7966093999999999</v>
          </cell>
          <cell r="F678" t="str">
            <v>down</v>
          </cell>
          <cell r="G678">
            <v>2.2500650000000002</v>
          </cell>
          <cell r="H678" t="str">
            <v>down</v>
          </cell>
          <cell r="K678">
            <v>-1.7966093999999999</v>
          </cell>
          <cell r="L678">
            <v>1.0361866</v>
          </cell>
          <cell r="M678">
            <v>-2.2500650000000002</v>
          </cell>
          <cell r="N678">
            <v>0</v>
          </cell>
        </row>
        <row r="679">
          <cell r="A679" t="str">
            <v>Les.3293.1.S1_at</v>
          </cell>
          <cell r="B679">
            <v>9.2610060000000004E-3</v>
          </cell>
          <cell r="C679">
            <v>1.0967690999999999</v>
          </cell>
          <cell r="D679" t="str">
            <v>down</v>
          </cell>
          <cell r="E679">
            <v>1.3092006</v>
          </cell>
          <cell r="F679" t="str">
            <v>down</v>
          </cell>
          <cell r="G679">
            <v>1.5008999000000001</v>
          </cell>
          <cell r="H679" t="str">
            <v>down</v>
          </cell>
          <cell r="K679">
            <v>-1.3092006</v>
          </cell>
          <cell r="L679">
            <v>-1.0967690999999999</v>
          </cell>
          <cell r="M679">
            <v>-1.5008999000000001</v>
          </cell>
          <cell r="N679">
            <v>0</v>
          </cell>
        </row>
        <row r="680">
          <cell r="A680" t="str">
            <v>Les.2338.1.S1_at</v>
          </cell>
          <cell r="B680">
            <v>1.7060647000000002E-2</v>
          </cell>
          <cell r="C680">
            <v>1.0214075</v>
          </cell>
          <cell r="D680" t="str">
            <v>down</v>
          </cell>
          <cell r="E680">
            <v>1.273196</v>
          </cell>
          <cell r="F680" t="str">
            <v>up</v>
          </cell>
          <cell r="G680">
            <v>1.2102504999999999</v>
          </cell>
          <cell r="H680" t="str">
            <v>up</v>
          </cell>
          <cell r="K680">
            <v>1.273196</v>
          </cell>
          <cell r="L680">
            <v>-1.0214075</v>
          </cell>
          <cell r="M680">
            <v>1.2102504999999999</v>
          </cell>
          <cell r="N680">
            <v>0</v>
          </cell>
        </row>
        <row r="681">
          <cell r="A681" t="str">
            <v>Les.3293.2.S1_at</v>
          </cell>
          <cell r="B681">
            <v>2.7190637999999998E-4</v>
          </cell>
          <cell r="C681">
            <v>1.2293075</v>
          </cell>
          <cell r="D681" t="str">
            <v>down</v>
          </cell>
          <cell r="E681">
            <v>1.7743582</v>
          </cell>
          <cell r="F681" t="str">
            <v>down</v>
          </cell>
          <cell r="G681">
            <v>2.2751095000000001</v>
          </cell>
          <cell r="H681" t="str">
            <v>down</v>
          </cell>
          <cell r="K681">
            <v>-1.7743582</v>
          </cell>
          <cell r="L681">
            <v>-1.2293075</v>
          </cell>
          <cell r="M681">
            <v>-2.2751095000000001</v>
          </cell>
          <cell r="N681">
            <v>0</v>
          </cell>
        </row>
        <row r="682">
          <cell r="A682" t="str">
            <v>Les.507.1.S1_at</v>
          </cell>
          <cell r="B682">
            <v>2.2571461000000001E-2</v>
          </cell>
          <cell r="C682">
            <v>1.3729427999999999</v>
          </cell>
          <cell r="D682" t="str">
            <v>up</v>
          </cell>
          <cell r="E682">
            <v>2.0749612000000002</v>
          </cell>
          <cell r="F682" t="str">
            <v>down</v>
          </cell>
          <cell r="G682">
            <v>1.7103674</v>
          </cell>
          <cell r="H682" t="str">
            <v>down</v>
          </cell>
          <cell r="K682">
            <v>-2.0749612000000002</v>
          </cell>
          <cell r="L682">
            <v>1.3729427999999999</v>
          </cell>
          <cell r="M682">
            <v>-1.7103674</v>
          </cell>
          <cell r="N682">
            <v>0</v>
          </cell>
        </row>
        <row r="683">
          <cell r="A683" t="str">
            <v>LesAffx.68049.1.S1_at</v>
          </cell>
          <cell r="B683">
            <v>4.874537E-3</v>
          </cell>
          <cell r="C683">
            <v>1.1871955000000001</v>
          </cell>
          <cell r="D683" t="str">
            <v>up</v>
          </cell>
          <cell r="E683">
            <v>1.7306261000000001</v>
          </cell>
          <cell r="F683" t="str">
            <v>down</v>
          </cell>
          <cell r="G683">
            <v>1.6481702</v>
          </cell>
          <cell r="H683" t="str">
            <v>down</v>
          </cell>
          <cell r="K683">
            <v>-1.7306261000000001</v>
          </cell>
          <cell r="L683">
            <v>1.1871955000000001</v>
          </cell>
          <cell r="M683">
            <v>-1.6481702</v>
          </cell>
          <cell r="N683">
            <v>0</v>
          </cell>
        </row>
        <row r="684">
          <cell r="A684" t="str">
            <v>Les.1887.1.S1_at</v>
          </cell>
          <cell r="B684">
            <v>3.7199802999999997E-2</v>
          </cell>
          <cell r="C684">
            <v>1.0807115</v>
          </cell>
          <cell r="D684" t="str">
            <v>up</v>
          </cell>
          <cell r="E684">
            <v>1.3749191999999999</v>
          </cell>
          <cell r="F684" t="str">
            <v>down</v>
          </cell>
          <cell r="G684">
            <v>1.4872263999999999</v>
          </cell>
          <cell r="H684" t="str">
            <v>down</v>
          </cell>
          <cell r="K684">
            <v>-1.3749191999999999</v>
          </cell>
          <cell r="L684">
            <v>1.0807115</v>
          </cell>
          <cell r="M684">
            <v>-1.4872263999999999</v>
          </cell>
          <cell r="N684">
            <v>0</v>
          </cell>
        </row>
        <row r="685">
          <cell r="A685" t="str">
            <v>LesAffx.63731.1.S1_at</v>
          </cell>
          <cell r="B685">
            <v>7.0603443000000002E-3</v>
          </cell>
          <cell r="C685">
            <v>1.2723108999999999</v>
          </cell>
          <cell r="D685" t="str">
            <v>down</v>
          </cell>
          <cell r="E685">
            <v>1.214596</v>
          </cell>
          <cell r="F685" t="str">
            <v>up</v>
          </cell>
          <cell r="G685">
            <v>1.2157391</v>
          </cell>
          <cell r="H685" t="str">
            <v>up</v>
          </cell>
          <cell r="K685">
            <v>1.214596</v>
          </cell>
          <cell r="L685">
            <v>-1.2723108999999999</v>
          </cell>
          <cell r="M685">
            <v>1.2157391</v>
          </cell>
          <cell r="N685">
            <v>0</v>
          </cell>
        </row>
        <row r="686">
          <cell r="A686" t="str">
            <v>Les.424.1.S1_at</v>
          </cell>
          <cell r="B686">
            <v>1.2552667999999999E-3</v>
          </cell>
          <cell r="C686">
            <v>1.2082105999999999</v>
          </cell>
          <cell r="D686" t="str">
            <v>down</v>
          </cell>
          <cell r="E686">
            <v>1.2811048</v>
          </cell>
          <cell r="F686" t="str">
            <v>down</v>
          </cell>
          <cell r="G686">
            <v>1.8905426000000001</v>
          </cell>
          <cell r="H686" t="str">
            <v>down</v>
          </cell>
          <cell r="K686">
            <v>-1.2811048</v>
          </cell>
          <cell r="L686">
            <v>-1.2082105999999999</v>
          </cell>
          <cell r="M686">
            <v>-1.8905426000000001</v>
          </cell>
          <cell r="N686">
            <v>0</v>
          </cell>
        </row>
        <row r="687">
          <cell r="A687" t="str">
            <v>LesAffx.30683.1.S1_at</v>
          </cell>
          <cell r="B687">
            <v>2.1167760000000001E-2</v>
          </cell>
          <cell r="C687">
            <v>1.4614161999999999</v>
          </cell>
          <cell r="D687" t="str">
            <v>down</v>
          </cell>
          <cell r="E687">
            <v>3.8158259999999999</v>
          </cell>
          <cell r="F687" t="str">
            <v>up</v>
          </cell>
          <cell r="G687">
            <v>4.8211383999999997</v>
          </cell>
          <cell r="H687" t="str">
            <v>up</v>
          </cell>
          <cell r="K687">
            <v>3.8158259999999999</v>
          </cell>
          <cell r="L687">
            <v>-1.4614161999999999</v>
          </cell>
          <cell r="M687">
            <v>4.8211383999999997</v>
          </cell>
          <cell r="N687">
            <v>0</v>
          </cell>
        </row>
        <row r="688">
          <cell r="A688" t="str">
            <v>Les.1796.2.S1_at</v>
          </cell>
          <cell r="B688">
            <v>2.3554571E-2</v>
          </cell>
          <cell r="C688">
            <v>1.5253713</v>
          </cell>
          <cell r="D688" t="str">
            <v>down</v>
          </cell>
          <cell r="E688">
            <v>1.5722769999999999</v>
          </cell>
          <cell r="F688" t="str">
            <v>down</v>
          </cell>
          <cell r="G688">
            <v>1.8730393999999999</v>
          </cell>
          <cell r="H688" t="str">
            <v>down</v>
          </cell>
          <cell r="K688">
            <v>-1.5722769999999999</v>
          </cell>
          <cell r="L688">
            <v>-1.5253713</v>
          </cell>
          <cell r="M688">
            <v>-1.8730393999999999</v>
          </cell>
          <cell r="N688">
            <v>0</v>
          </cell>
        </row>
        <row r="689">
          <cell r="A689" t="str">
            <v>Les.1485.1.S1_at</v>
          </cell>
          <cell r="B689">
            <v>6.2833280000000004E-3</v>
          </cell>
          <cell r="C689">
            <v>1.251077</v>
          </cell>
          <cell r="D689" t="str">
            <v>up</v>
          </cell>
          <cell r="E689">
            <v>1.6662222</v>
          </cell>
          <cell r="F689" t="str">
            <v>down</v>
          </cell>
          <cell r="G689">
            <v>1.9960416999999999</v>
          </cell>
          <cell r="H689" t="str">
            <v>down</v>
          </cell>
          <cell r="K689">
            <v>-1.6662222</v>
          </cell>
          <cell r="L689">
            <v>1.251077</v>
          </cell>
          <cell r="M689">
            <v>-1.9960416999999999</v>
          </cell>
          <cell r="N689">
            <v>0</v>
          </cell>
        </row>
        <row r="690">
          <cell r="A690" t="str">
            <v>Les.3995.1.S1_at</v>
          </cell>
          <cell r="B690">
            <v>1.4619666999999999E-2</v>
          </cell>
          <cell r="C690">
            <v>1.3255923999999999</v>
          </cell>
          <cell r="D690" t="str">
            <v>down</v>
          </cell>
          <cell r="E690">
            <v>1.6161232999999999</v>
          </cell>
          <cell r="F690" t="str">
            <v>down</v>
          </cell>
          <cell r="G690">
            <v>2.3875475000000002</v>
          </cell>
          <cell r="H690" t="str">
            <v>down</v>
          </cell>
          <cell r="K690">
            <v>-1.6161232999999999</v>
          </cell>
          <cell r="L690">
            <v>-1.3255923999999999</v>
          </cell>
          <cell r="M690">
            <v>-2.3875475000000002</v>
          </cell>
          <cell r="N690" t="str">
            <v>methionine rich arabinogalactan</v>
          </cell>
        </row>
        <row r="691">
          <cell r="A691" t="str">
            <v>Les.644.1.S1_at</v>
          </cell>
          <cell r="B691">
            <v>6.6850366999999999E-3</v>
          </cell>
          <cell r="C691">
            <v>1.0605040999999999</v>
          </cell>
          <cell r="D691" t="str">
            <v>up</v>
          </cell>
          <cell r="E691">
            <v>1.7588779000000001</v>
          </cell>
          <cell r="F691" t="str">
            <v>down</v>
          </cell>
          <cell r="G691">
            <v>2.0969224</v>
          </cell>
          <cell r="H691" t="str">
            <v>down</v>
          </cell>
          <cell r="K691">
            <v>-1.7588779000000001</v>
          </cell>
          <cell r="L691">
            <v>1.0605040999999999</v>
          </cell>
          <cell r="M691">
            <v>-2.0969224</v>
          </cell>
          <cell r="N691">
            <v>0</v>
          </cell>
        </row>
        <row r="692">
          <cell r="A692" t="str">
            <v>LesAffx.65520.1.S1_at</v>
          </cell>
          <cell r="B692">
            <v>4.7545325999999999E-3</v>
          </cell>
          <cell r="C692">
            <v>1.1793566</v>
          </cell>
          <cell r="D692" t="str">
            <v>up</v>
          </cell>
          <cell r="E692">
            <v>1.4570215</v>
          </cell>
          <cell r="F692" t="str">
            <v>up</v>
          </cell>
          <cell r="G692">
            <v>1.515185</v>
          </cell>
          <cell r="H692" t="str">
            <v>up</v>
          </cell>
          <cell r="K692">
            <v>1.4570215</v>
          </cell>
          <cell r="L692">
            <v>1.1793566</v>
          </cell>
          <cell r="M692">
            <v>1.515185</v>
          </cell>
          <cell r="N692">
            <v>0</v>
          </cell>
        </row>
        <row r="693">
          <cell r="A693" t="str">
            <v>Les.4505.1.S1_at</v>
          </cell>
          <cell r="B693">
            <v>8.8578799999999998E-4</v>
          </cell>
          <cell r="C693">
            <v>1.1066640999999999</v>
          </cell>
          <cell r="D693" t="str">
            <v>down</v>
          </cell>
          <cell r="E693">
            <v>1.5594311000000001</v>
          </cell>
          <cell r="F693" t="str">
            <v>down</v>
          </cell>
          <cell r="G693">
            <v>1.8463829</v>
          </cell>
          <cell r="H693" t="str">
            <v>down</v>
          </cell>
          <cell r="K693">
            <v>-1.5594311000000001</v>
          </cell>
          <cell r="L693">
            <v>-1.1066640999999999</v>
          </cell>
          <cell r="M693">
            <v>-1.8463829</v>
          </cell>
          <cell r="N693">
            <v>0</v>
          </cell>
        </row>
        <row r="694">
          <cell r="A694" t="str">
            <v>Les.314.1.A1_at</v>
          </cell>
          <cell r="B694">
            <v>1.0251867E-3</v>
          </cell>
          <cell r="C694">
            <v>1.4081538</v>
          </cell>
          <cell r="D694" t="str">
            <v>down</v>
          </cell>
          <cell r="E694">
            <v>2.4784214000000002</v>
          </cell>
          <cell r="F694" t="str">
            <v>down</v>
          </cell>
          <cell r="G694">
            <v>2.8231109999999999</v>
          </cell>
          <cell r="H694" t="str">
            <v>down</v>
          </cell>
          <cell r="K694">
            <v>-2.4784214000000002</v>
          </cell>
          <cell r="L694">
            <v>-1.4081538</v>
          </cell>
          <cell r="M694">
            <v>-2.8231109999999999</v>
          </cell>
          <cell r="N694">
            <v>0</v>
          </cell>
        </row>
        <row r="695">
          <cell r="A695" t="str">
            <v>LesAffx.65389.1.S1_at</v>
          </cell>
          <cell r="B695">
            <v>1.8570488E-2</v>
          </cell>
          <cell r="C695">
            <v>1.0268219999999999</v>
          </cell>
          <cell r="D695" t="str">
            <v>down</v>
          </cell>
          <cell r="E695">
            <v>1.7708838</v>
          </cell>
          <cell r="F695" t="str">
            <v>down</v>
          </cell>
          <cell r="G695">
            <v>1.8181636000000001</v>
          </cell>
          <cell r="H695" t="str">
            <v>down</v>
          </cell>
          <cell r="K695">
            <v>-1.7708838</v>
          </cell>
          <cell r="L695">
            <v>-1.0268219999999999</v>
          </cell>
          <cell r="M695">
            <v>-1.8181636000000001</v>
          </cell>
          <cell r="N695">
            <v>0</v>
          </cell>
        </row>
        <row r="696">
          <cell r="A696" t="str">
            <v>Les.5883.1.S1_at</v>
          </cell>
          <cell r="B696">
            <v>3.5033482999999997E-2</v>
          </cell>
          <cell r="C696">
            <v>1.1390290999999999</v>
          </cell>
          <cell r="D696" t="str">
            <v>down</v>
          </cell>
          <cell r="E696">
            <v>1.5971274</v>
          </cell>
          <cell r="F696" t="str">
            <v>down</v>
          </cell>
          <cell r="G696">
            <v>1.9015363000000001</v>
          </cell>
          <cell r="H696" t="str">
            <v>down</v>
          </cell>
          <cell r="K696">
            <v>-1.5971274</v>
          </cell>
          <cell r="L696">
            <v>-1.1390290999999999</v>
          </cell>
          <cell r="M696">
            <v>-1.9015363000000001</v>
          </cell>
          <cell r="N696">
            <v>0</v>
          </cell>
        </row>
        <row r="697">
          <cell r="A697" t="str">
            <v>Les.2173.1.A1_at</v>
          </cell>
          <cell r="B697">
            <v>1.5859307E-3</v>
          </cell>
          <cell r="C697">
            <v>11.581212000000001</v>
          </cell>
          <cell r="D697" t="str">
            <v>up</v>
          </cell>
          <cell r="E697">
            <v>6.6817489999999999</v>
          </cell>
          <cell r="F697" t="str">
            <v>down</v>
          </cell>
          <cell r="G697">
            <v>6.5415516</v>
          </cell>
          <cell r="H697" t="str">
            <v>up</v>
          </cell>
          <cell r="K697">
            <v>-6.6817489999999999</v>
          </cell>
          <cell r="L697">
            <v>11.581212000000001</v>
          </cell>
          <cell r="M697">
            <v>6.5415516</v>
          </cell>
          <cell r="N697">
            <v>0</v>
          </cell>
        </row>
        <row r="698">
          <cell r="A698" t="str">
            <v>Les.626.2.S1_at</v>
          </cell>
          <cell r="B698">
            <v>3.6557829999999999E-2</v>
          </cell>
          <cell r="C698">
            <v>1.4769814000000001</v>
          </cell>
          <cell r="D698" t="str">
            <v>down</v>
          </cell>
          <cell r="E698">
            <v>1.9248487000000001</v>
          </cell>
          <cell r="F698" t="str">
            <v>down</v>
          </cell>
          <cell r="G698">
            <v>2.2535527000000002</v>
          </cell>
          <cell r="H698" t="str">
            <v>down</v>
          </cell>
          <cell r="K698">
            <v>-1.9248487000000001</v>
          </cell>
          <cell r="L698">
            <v>-1.4769814000000001</v>
          </cell>
          <cell r="M698">
            <v>-2.2535527000000002</v>
          </cell>
          <cell r="N698">
            <v>0</v>
          </cell>
        </row>
        <row r="699">
          <cell r="A699" t="str">
            <v>LesAffx.58351.1.S1_at</v>
          </cell>
          <cell r="B699">
            <v>2.0453695000000001E-2</v>
          </cell>
          <cell r="C699">
            <v>1.2101241</v>
          </cell>
          <cell r="D699" t="str">
            <v>up</v>
          </cell>
          <cell r="E699">
            <v>1.9964495</v>
          </cell>
          <cell r="F699" t="str">
            <v>down</v>
          </cell>
          <cell r="G699">
            <v>1.5098568999999999</v>
          </cell>
          <cell r="H699" t="str">
            <v>down</v>
          </cell>
          <cell r="K699">
            <v>-1.9964495</v>
          </cell>
          <cell r="L699">
            <v>1.2101241</v>
          </cell>
          <cell r="M699">
            <v>-1.5098568999999999</v>
          </cell>
          <cell r="N699">
            <v>0</v>
          </cell>
        </row>
        <row r="700">
          <cell r="A700" t="str">
            <v>LesAffx.3499.1.S1_at</v>
          </cell>
          <cell r="B700">
            <v>8.7626309999999999E-4</v>
          </cell>
          <cell r="C700">
            <v>1.3636303000000001</v>
          </cell>
          <cell r="D700" t="str">
            <v>down</v>
          </cell>
          <cell r="E700">
            <v>1.2504487</v>
          </cell>
          <cell r="F700" t="str">
            <v>down</v>
          </cell>
          <cell r="G700">
            <v>2.0125166999999999</v>
          </cell>
          <cell r="H700" t="str">
            <v>down</v>
          </cell>
          <cell r="K700">
            <v>-1.2504487</v>
          </cell>
          <cell r="L700">
            <v>-1.3636303000000001</v>
          </cell>
          <cell r="M700">
            <v>-2.0125166999999999</v>
          </cell>
          <cell r="N700">
            <v>0</v>
          </cell>
        </row>
        <row r="701">
          <cell r="A701" t="str">
            <v>Les.5885.1.A1_at</v>
          </cell>
          <cell r="B701">
            <v>1.4813333999999999E-2</v>
          </cell>
          <cell r="C701">
            <v>1.123356</v>
          </cell>
          <cell r="D701" t="str">
            <v>up</v>
          </cell>
          <cell r="E701">
            <v>1.4021653999999999</v>
          </cell>
          <cell r="F701" t="str">
            <v>up</v>
          </cell>
          <cell r="G701">
            <v>1.3912598</v>
          </cell>
          <cell r="H701" t="str">
            <v>up</v>
          </cell>
          <cell r="K701">
            <v>1.4021653999999999</v>
          </cell>
          <cell r="L701">
            <v>1.123356</v>
          </cell>
          <cell r="M701">
            <v>1.3912598</v>
          </cell>
          <cell r="N701">
            <v>0</v>
          </cell>
        </row>
        <row r="702">
          <cell r="A702" t="str">
            <v>LesAffx.63705.1.S1_at</v>
          </cell>
          <cell r="B702">
            <v>3.3493561E-3</v>
          </cell>
          <cell r="C702">
            <v>1.1165297999999999</v>
          </cell>
          <cell r="D702" t="str">
            <v>down</v>
          </cell>
          <cell r="E702">
            <v>1.4369217999999999</v>
          </cell>
          <cell r="F702" t="str">
            <v>up</v>
          </cell>
          <cell r="G702">
            <v>1.0063321999999999</v>
          </cell>
          <cell r="H702" t="str">
            <v>up</v>
          </cell>
          <cell r="K702">
            <v>1.4369217999999999</v>
          </cell>
          <cell r="L702">
            <v>-1.1165297999999999</v>
          </cell>
          <cell r="M702">
            <v>1.0063321999999999</v>
          </cell>
          <cell r="N702">
            <v>0</v>
          </cell>
        </row>
        <row r="703">
          <cell r="A703" t="str">
            <v>Les.2971.2.A1_at</v>
          </cell>
          <cell r="B703">
            <v>4.4063320000000003E-2</v>
          </cell>
          <cell r="C703">
            <v>2.3177463999999999</v>
          </cell>
          <cell r="D703" t="str">
            <v>up</v>
          </cell>
          <cell r="E703">
            <v>1.0865271999999999</v>
          </cell>
          <cell r="F703" t="str">
            <v>down</v>
          </cell>
          <cell r="G703">
            <v>2.6738059999999999</v>
          </cell>
          <cell r="H703" t="str">
            <v>up</v>
          </cell>
          <cell r="K703">
            <v>-1.0865271999999999</v>
          </cell>
          <cell r="L703">
            <v>2.3177463999999999</v>
          </cell>
          <cell r="M703">
            <v>2.6738059999999999</v>
          </cell>
          <cell r="N703">
            <v>0</v>
          </cell>
        </row>
        <row r="704">
          <cell r="A704" t="str">
            <v>Les.4517.1.A1_at</v>
          </cell>
          <cell r="B704">
            <v>1.5098432E-2</v>
          </cell>
          <cell r="C704">
            <v>1.5167694</v>
          </cell>
          <cell r="D704" t="str">
            <v>down</v>
          </cell>
          <cell r="E704">
            <v>1.7790078</v>
          </cell>
          <cell r="F704" t="str">
            <v>down</v>
          </cell>
          <cell r="G704">
            <v>2.2470314999999998</v>
          </cell>
          <cell r="H704" t="str">
            <v>down</v>
          </cell>
          <cell r="K704">
            <v>-1.7790078</v>
          </cell>
          <cell r="L704">
            <v>-1.5167694</v>
          </cell>
          <cell r="M704">
            <v>-2.2470314999999998</v>
          </cell>
          <cell r="N704">
            <v>0</v>
          </cell>
        </row>
        <row r="705">
          <cell r="A705" t="str">
            <v>Les.3392.1.A1_at</v>
          </cell>
          <cell r="B705">
            <v>4.2707253000000001E-2</v>
          </cell>
          <cell r="C705">
            <v>1.1202844000000001</v>
          </cell>
          <cell r="D705" t="str">
            <v>down</v>
          </cell>
          <cell r="E705">
            <v>1.4507246</v>
          </cell>
          <cell r="F705" t="str">
            <v>up</v>
          </cell>
          <cell r="G705">
            <v>1.1825235999999999</v>
          </cell>
          <cell r="H705" t="str">
            <v>up</v>
          </cell>
          <cell r="K705">
            <v>1.4507246</v>
          </cell>
          <cell r="L705">
            <v>-1.1202844000000001</v>
          </cell>
          <cell r="M705">
            <v>1.1825235999999999</v>
          </cell>
          <cell r="N705">
            <v>0</v>
          </cell>
        </row>
        <row r="706">
          <cell r="A706" t="str">
            <v>Les.3429.3.S1_at</v>
          </cell>
          <cell r="B706">
            <v>5.2411949999999997E-3</v>
          </cell>
          <cell r="C706">
            <v>1.1053495</v>
          </cell>
          <cell r="D706" t="str">
            <v>down</v>
          </cell>
          <cell r="E706">
            <v>1.0153831</v>
          </cell>
          <cell r="F706" t="str">
            <v>up</v>
          </cell>
          <cell r="G706">
            <v>1.0948328000000001</v>
          </cell>
          <cell r="H706" t="str">
            <v>up</v>
          </cell>
          <cell r="K706">
            <v>1.0153831</v>
          </cell>
          <cell r="L706">
            <v>-1.1053495</v>
          </cell>
          <cell r="M706">
            <v>1.0948328000000001</v>
          </cell>
          <cell r="N706" t="str">
            <v>Histone H3 variant H3.3</v>
          </cell>
        </row>
        <row r="707">
          <cell r="A707" t="str">
            <v>Les.2747.1.S1_at</v>
          </cell>
          <cell r="B707">
            <v>1.9401623E-2</v>
          </cell>
          <cell r="C707">
            <v>2.2516155000000002</v>
          </cell>
          <cell r="D707" t="str">
            <v>up</v>
          </cell>
          <cell r="E707">
            <v>2.4949680000000001</v>
          </cell>
          <cell r="F707" t="str">
            <v>up</v>
          </cell>
          <cell r="G707">
            <v>4.5313834999999996</v>
          </cell>
          <cell r="H707" t="str">
            <v>up</v>
          </cell>
          <cell r="K707">
            <v>2.4949680000000001</v>
          </cell>
          <cell r="L707">
            <v>2.2516155000000002</v>
          </cell>
          <cell r="M707">
            <v>4.5313834999999996</v>
          </cell>
          <cell r="N707">
            <v>0</v>
          </cell>
        </row>
        <row r="708">
          <cell r="A708" t="str">
            <v>Les.3148.1.S1_at</v>
          </cell>
          <cell r="B708">
            <v>4.4306137000000002E-2</v>
          </cell>
          <cell r="C708">
            <v>1.1456157</v>
          </cell>
          <cell r="D708" t="str">
            <v>up</v>
          </cell>
          <cell r="E708">
            <v>1.1181345</v>
          </cell>
          <cell r="F708" t="str">
            <v>down</v>
          </cell>
          <cell r="G708">
            <v>1.2746630000000001</v>
          </cell>
          <cell r="H708" t="str">
            <v>down</v>
          </cell>
          <cell r="K708">
            <v>-1.1181345</v>
          </cell>
          <cell r="L708">
            <v>1.1456157</v>
          </cell>
          <cell r="M708">
            <v>-1.2746630000000001</v>
          </cell>
          <cell r="N708">
            <v>0</v>
          </cell>
        </row>
        <row r="709">
          <cell r="A709" t="str">
            <v>Les.4021.1.A1_at</v>
          </cell>
          <cell r="B709">
            <v>2.4251452E-2</v>
          </cell>
          <cell r="C709">
            <v>1.2766134</v>
          </cell>
          <cell r="D709" t="str">
            <v>down</v>
          </cell>
          <cell r="E709">
            <v>2.3113755999999999</v>
          </cell>
          <cell r="F709" t="str">
            <v>down</v>
          </cell>
          <cell r="G709">
            <v>3.9468101999999998</v>
          </cell>
          <cell r="H709" t="str">
            <v>down</v>
          </cell>
          <cell r="K709">
            <v>-2.3113755999999999</v>
          </cell>
          <cell r="L709">
            <v>-1.2766134</v>
          </cell>
          <cell r="M709">
            <v>-3.9468101999999998</v>
          </cell>
          <cell r="N709">
            <v>0</v>
          </cell>
        </row>
        <row r="710">
          <cell r="A710" t="str">
            <v>Les.2822.1.A1_at</v>
          </cell>
          <cell r="B710">
            <v>1.6246159999999999E-2</v>
          </cell>
          <cell r="C710">
            <v>1.0031057999999999</v>
          </cell>
          <cell r="D710" t="str">
            <v>up</v>
          </cell>
          <cell r="E710">
            <v>1.2953796</v>
          </cell>
          <cell r="F710" t="str">
            <v>up</v>
          </cell>
          <cell r="G710">
            <v>1.4026669</v>
          </cell>
          <cell r="H710" t="str">
            <v>up</v>
          </cell>
          <cell r="K710">
            <v>1.2953796</v>
          </cell>
          <cell r="L710">
            <v>1.0031057999999999</v>
          </cell>
          <cell r="M710">
            <v>1.4026669</v>
          </cell>
          <cell r="N710">
            <v>0</v>
          </cell>
        </row>
        <row r="711">
          <cell r="A711" t="str">
            <v>Les.3213.1.S1_at</v>
          </cell>
          <cell r="B711">
            <v>3.1889997000000003E-2</v>
          </cell>
          <cell r="C711">
            <v>1.1584979</v>
          </cell>
          <cell r="D711" t="str">
            <v>down</v>
          </cell>
          <cell r="E711">
            <v>2.030742</v>
          </cell>
          <cell r="F711" t="str">
            <v>down</v>
          </cell>
          <cell r="G711">
            <v>2.4630722999999999</v>
          </cell>
          <cell r="H711" t="str">
            <v>down</v>
          </cell>
          <cell r="K711">
            <v>-2.030742</v>
          </cell>
          <cell r="L711">
            <v>-1.1584979</v>
          </cell>
          <cell r="M711">
            <v>-2.4630722999999999</v>
          </cell>
          <cell r="N711">
            <v>0</v>
          </cell>
        </row>
        <row r="712">
          <cell r="A712" t="str">
            <v>Les.3154.1.A1_at</v>
          </cell>
          <cell r="B712">
            <v>2.8192373E-2</v>
          </cell>
          <cell r="C712">
            <v>1.0353874999999999</v>
          </cell>
          <cell r="D712" t="str">
            <v>up</v>
          </cell>
          <cell r="E712">
            <v>1.6084019000000001</v>
          </cell>
          <cell r="F712" t="str">
            <v>down</v>
          </cell>
          <cell r="G712">
            <v>1.7948040000000001</v>
          </cell>
          <cell r="H712" t="str">
            <v>down</v>
          </cell>
          <cell r="K712">
            <v>-1.6084019000000001</v>
          </cell>
          <cell r="L712">
            <v>1.0353874999999999</v>
          </cell>
          <cell r="M712">
            <v>-1.7948040000000001</v>
          </cell>
          <cell r="N712" t="str">
            <v>Pathogenesis-related protein P2</v>
          </cell>
        </row>
        <row r="713">
          <cell r="A713" t="str">
            <v>LesAffx.22246.1.S1_at</v>
          </cell>
          <cell r="B713">
            <v>4.1720825000000003E-3</v>
          </cell>
          <cell r="C713">
            <v>1.0660863</v>
          </cell>
          <cell r="D713" t="str">
            <v>up</v>
          </cell>
          <cell r="E713">
            <v>1.5184739</v>
          </cell>
          <cell r="F713" t="str">
            <v>down</v>
          </cell>
          <cell r="G713">
            <v>1.726491</v>
          </cell>
          <cell r="H713" t="str">
            <v>down</v>
          </cell>
          <cell r="K713">
            <v>-1.5184739</v>
          </cell>
          <cell r="L713">
            <v>1.0660863</v>
          </cell>
          <cell r="M713">
            <v>-1.726491</v>
          </cell>
          <cell r="N713">
            <v>0</v>
          </cell>
        </row>
        <row r="714">
          <cell r="A714" t="str">
            <v>LesAffx.64239.1.S1_at</v>
          </cell>
          <cell r="B714">
            <v>5.2295094000000004E-3</v>
          </cell>
          <cell r="C714">
            <v>1.3327108999999999</v>
          </cell>
          <cell r="D714" t="str">
            <v>down</v>
          </cell>
          <cell r="E714">
            <v>1.0851017000000001</v>
          </cell>
          <cell r="F714" t="str">
            <v>down</v>
          </cell>
          <cell r="G714">
            <v>1.5110201999999999</v>
          </cell>
          <cell r="H714" t="str">
            <v>down</v>
          </cell>
          <cell r="K714">
            <v>-1.0851017000000001</v>
          </cell>
          <cell r="L714">
            <v>-1.3327108999999999</v>
          </cell>
          <cell r="M714">
            <v>-1.5110201999999999</v>
          </cell>
          <cell r="N714">
            <v>0</v>
          </cell>
        </row>
        <row r="715">
          <cell r="A715" t="str">
            <v>LesAffx.38424.1.S1_at</v>
          </cell>
          <cell r="B715">
            <v>2.3646469999999999E-2</v>
          </cell>
          <cell r="C715">
            <v>1.0872223000000001</v>
          </cell>
          <cell r="D715" t="str">
            <v>down</v>
          </cell>
          <cell r="E715">
            <v>1.3737957000000001</v>
          </cell>
          <cell r="F715" t="str">
            <v>down</v>
          </cell>
          <cell r="G715">
            <v>1.4118675999999999</v>
          </cell>
          <cell r="H715" t="str">
            <v>down</v>
          </cell>
          <cell r="K715">
            <v>-1.3737957000000001</v>
          </cell>
          <cell r="L715">
            <v>-1.0872223000000001</v>
          </cell>
          <cell r="M715">
            <v>-1.4118675999999999</v>
          </cell>
          <cell r="N715">
            <v>0</v>
          </cell>
        </row>
        <row r="716">
          <cell r="A716" t="str">
            <v>Les.241.1.A1_at</v>
          </cell>
          <cell r="B716">
            <v>2.9648180000000001E-3</v>
          </cell>
          <cell r="C716">
            <v>1.3227196000000001</v>
          </cell>
          <cell r="D716" t="str">
            <v>down</v>
          </cell>
          <cell r="E716">
            <v>1.8381468000000001</v>
          </cell>
          <cell r="F716" t="str">
            <v>down</v>
          </cell>
          <cell r="G716">
            <v>1.957403</v>
          </cell>
          <cell r="H716" t="str">
            <v>down</v>
          </cell>
          <cell r="K716">
            <v>-1.8381468000000001</v>
          </cell>
          <cell r="L716">
            <v>-1.3227196000000001</v>
          </cell>
          <cell r="M716">
            <v>-1.957403</v>
          </cell>
          <cell r="N716">
            <v>0</v>
          </cell>
        </row>
        <row r="717">
          <cell r="A717" t="str">
            <v>Les.4505.2.A1_at</v>
          </cell>
          <cell r="B717">
            <v>1.4794364000000001E-2</v>
          </cell>
          <cell r="C717">
            <v>1.1475120000000001</v>
          </cell>
          <cell r="D717" t="str">
            <v>down</v>
          </cell>
          <cell r="E717">
            <v>1.3662802999999999</v>
          </cell>
          <cell r="F717" t="str">
            <v>down</v>
          </cell>
          <cell r="G717">
            <v>1.3961389</v>
          </cell>
          <cell r="H717" t="str">
            <v>down</v>
          </cell>
          <cell r="K717">
            <v>-1.3662802999999999</v>
          </cell>
          <cell r="L717">
            <v>-1.1475120000000001</v>
          </cell>
          <cell r="M717">
            <v>-1.3961389</v>
          </cell>
          <cell r="N717">
            <v>0</v>
          </cell>
        </row>
        <row r="718">
          <cell r="A718" t="str">
            <v>Les.2660.1.S1_at</v>
          </cell>
          <cell r="B718">
            <v>8.9966149999999995E-3</v>
          </cell>
          <cell r="C718">
            <v>1.3254294</v>
          </cell>
          <cell r="D718" t="str">
            <v>down</v>
          </cell>
          <cell r="E718">
            <v>1.0561910000000001</v>
          </cell>
          <cell r="F718" t="str">
            <v>up</v>
          </cell>
          <cell r="G718">
            <v>1.0116768</v>
          </cell>
          <cell r="H718" t="str">
            <v>up</v>
          </cell>
          <cell r="K718">
            <v>1.0561910000000001</v>
          </cell>
          <cell r="L718">
            <v>-1.3254294</v>
          </cell>
          <cell r="M718">
            <v>1.0116768</v>
          </cell>
          <cell r="N718">
            <v>0</v>
          </cell>
        </row>
        <row r="719">
          <cell r="A719" t="str">
            <v>Les.1924.1.S1_at</v>
          </cell>
          <cell r="B719">
            <v>1.0484129E-2</v>
          </cell>
          <cell r="C719">
            <v>1.0153494999999999</v>
          </cell>
          <cell r="D719" t="str">
            <v>down</v>
          </cell>
          <cell r="E719">
            <v>1.3531531000000001</v>
          </cell>
          <cell r="F719" t="str">
            <v>up</v>
          </cell>
          <cell r="G719">
            <v>1.3935774999999999</v>
          </cell>
          <cell r="H719" t="str">
            <v>up</v>
          </cell>
          <cell r="K719">
            <v>1.3531531000000001</v>
          </cell>
          <cell r="L719">
            <v>-1.0153494999999999</v>
          </cell>
          <cell r="M719">
            <v>1.3935774999999999</v>
          </cell>
          <cell r="N719">
            <v>0</v>
          </cell>
        </row>
        <row r="720">
          <cell r="A720" t="str">
            <v>Les.1785.1.A1_at</v>
          </cell>
          <cell r="B720">
            <v>6.6244620000000002E-3</v>
          </cell>
          <cell r="C720">
            <v>1.3714090000000001</v>
          </cell>
          <cell r="D720" t="str">
            <v>down</v>
          </cell>
          <cell r="E720">
            <v>1.6184795999999999</v>
          </cell>
          <cell r="F720" t="str">
            <v>down</v>
          </cell>
          <cell r="G720">
            <v>2.4288123000000001</v>
          </cell>
          <cell r="H720" t="str">
            <v>down</v>
          </cell>
          <cell r="K720">
            <v>-1.6184795999999999</v>
          </cell>
          <cell r="L720">
            <v>-1.3714090000000001</v>
          </cell>
          <cell r="M720">
            <v>-2.4288123000000001</v>
          </cell>
          <cell r="N720">
            <v>0</v>
          </cell>
        </row>
        <row r="721">
          <cell r="A721" t="str">
            <v>Les.2483.1.A1_at</v>
          </cell>
          <cell r="B721">
            <v>1.3331068E-2</v>
          </cell>
          <cell r="C721">
            <v>1.2475407999999999</v>
          </cell>
          <cell r="D721" t="str">
            <v>up</v>
          </cell>
          <cell r="E721">
            <v>1.3348384</v>
          </cell>
          <cell r="F721" t="str">
            <v>up</v>
          </cell>
          <cell r="G721">
            <v>1.4652826000000001</v>
          </cell>
          <cell r="H721" t="str">
            <v>up</v>
          </cell>
          <cell r="K721">
            <v>1.3348384</v>
          </cell>
          <cell r="L721">
            <v>1.2475407999999999</v>
          </cell>
          <cell r="M721">
            <v>1.4652826000000001</v>
          </cell>
          <cell r="N721">
            <v>0</v>
          </cell>
        </row>
        <row r="722">
          <cell r="A722" t="str">
            <v>Les.2565.1.S1_at</v>
          </cell>
          <cell r="B722">
            <v>4.8291158000000001E-2</v>
          </cell>
          <cell r="C722">
            <v>1.1473382999999999</v>
          </cell>
          <cell r="D722" t="str">
            <v>up</v>
          </cell>
          <cell r="E722">
            <v>1.4815948999999999</v>
          </cell>
          <cell r="F722" t="str">
            <v>up</v>
          </cell>
          <cell r="G722">
            <v>1.4339869999999999</v>
          </cell>
          <cell r="H722" t="str">
            <v>up</v>
          </cell>
          <cell r="K722">
            <v>1.4815948999999999</v>
          </cell>
          <cell r="L722">
            <v>1.1473382999999999</v>
          </cell>
          <cell r="M722">
            <v>1.4339869999999999</v>
          </cell>
          <cell r="N722">
            <v>0</v>
          </cell>
        </row>
        <row r="723">
          <cell r="A723" t="str">
            <v>Les.3262.1.A1_at</v>
          </cell>
          <cell r="B723">
            <v>2.9559479999999999E-2</v>
          </cell>
          <cell r="C723">
            <v>1.0679992</v>
          </cell>
          <cell r="D723" t="str">
            <v>up</v>
          </cell>
          <cell r="E723">
            <v>1.3817296999999999</v>
          </cell>
          <cell r="F723" t="str">
            <v>up</v>
          </cell>
          <cell r="G723">
            <v>1.4838825</v>
          </cell>
          <cell r="H723" t="str">
            <v>up</v>
          </cell>
          <cell r="K723">
            <v>1.3817296999999999</v>
          </cell>
          <cell r="L723">
            <v>1.0679992</v>
          </cell>
          <cell r="M723">
            <v>1.4838825</v>
          </cell>
          <cell r="N723">
            <v>0</v>
          </cell>
        </row>
        <row r="724">
          <cell r="A724" t="str">
            <v>Les.356.1.S1_at</v>
          </cell>
          <cell r="B724">
            <v>3.2206945000000001E-2</v>
          </cell>
          <cell r="C724">
            <v>1.0042542000000001</v>
          </cell>
          <cell r="D724" t="str">
            <v>down</v>
          </cell>
          <cell r="E724">
            <v>1.4171137</v>
          </cell>
          <cell r="F724" t="str">
            <v>down</v>
          </cell>
          <cell r="G724">
            <v>1.8549990999999999</v>
          </cell>
          <cell r="H724" t="str">
            <v>down</v>
          </cell>
          <cell r="K724">
            <v>-1.4171137</v>
          </cell>
          <cell r="L724">
            <v>-1.0042542000000001</v>
          </cell>
          <cell r="M724">
            <v>-1.8549990999999999</v>
          </cell>
          <cell r="N724">
            <v>0</v>
          </cell>
        </row>
        <row r="725">
          <cell r="A725" t="str">
            <v>Les.2523.1.A1_at</v>
          </cell>
          <cell r="B725">
            <v>5.1339934999999996E-3</v>
          </cell>
          <cell r="C725">
            <v>1.1522033</v>
          </cell>
          <cell r="D725" t="str">
            <v>up</v>
          </cell>
          <cell r="E725">
            <v>2.2544347999999998</v>
          </cell>
          <cell r="F725" t="str">
            <v>up</v>
          </cell>
          <cell r="G725">
            <v>2.5862862999999998</v>
          </cell>
          <cell r="H725" t="str">
            <v>up</v>
          </cell>
          <cell r="K725">
            <v>2.2544347999999998</v>
          </cell>
          <cell r="L725">
            <v>1.1522033</v>
          </cell>
          <cell r="M725">
            <v>2.5862862999999998</v>
          </cell>
          <cell r="N725">
            <v>0</v>
          </cell>
        </row>
        <row r="726">
          <cell r="A726" t="str">
            <v>Les.1955.1.A1_at</v>
          </cell>
          <cell r="B726">
            <v>1.2447954000000001E-2</v>
          </cell>
          <cell r="C726">
            <v>1.3457296000000001</v>
          </cell>
          <cell r="D726" t="str">
            <v>down</v>
          </cell>
          <cell r="E726">
            <v>1.7025564</v>
          </cell>
          <cell r="F726" t="str">
            <v>up</v>
          </cell>
          <cell r="G726">
            <v>1.6989733</v>
          </cell>
          <cell r="H726" t="str">
            <v>up</v>
          </cell>
          <cell r="K726">
            <v>1.7025564</v>
          </cell>
          <cell r="L726">
            <v>-1.3457296000000001</v>
          </cell>
          <cell r="M726">
            <v>1.6989733</v>
          </cell>
          <cell r="N726">
            <v>0</v>
          </cell>
        </row>
        <row r="727">
          <cell r="A727" t="str">
            <v>Les.796.1.A1_at</v>
          </cell>
          <cell r="B727">
            <v>4.8216607000000002E-2</v>
          </cell>
          <cell r="C727">
            <v>5.9959949999999997</v>
          </cell>
          <cell r="D727" t="str">
            <v>up</v>
          </cell>
          <cell r="E727">
            <v>2.0331128000000001</v>
          </cell>
          <cell r="F727" t="str">
            <v>down</v>
          </cell>
          <cell r="G727">
            <v>8.2136980000000008</v>
          </cell>
          <cell r="H727" t="str">
            <v>up</v>
          </cell>
          <cell r="K727">
            <v>-2.0331128000000001</v>
          </cell>
          <cell r="L727">
            <v>5.9959949999999997</v>
          </cell>
          <cell r="M727">
            <v>8.2136980000000008</v>
          </cell>
          <cell r="N727" t="str">
            <v>carbonic anhydrase</v>
          </cell>
        </row>
        <row r="728">
          <cell r="A728" t="str">
            <v>Les.1779.1.S1_at</v>
          </cell>
          <cell r="B728">
            <v>9.4385649999999995E-3</v>
          </cell>
          <cell r="C728">
            <v>1.1841725000000001</v>
          </cell>
          <cell r="D728" t="str">
            <v>down</v>
          </cell>
          <cell r="E728">
            <v>1.0657262999999999</v>
          </cell>
          <cell r="F728" t="str">
            <v>up</v>
          </cell>
          <cell r="G728">
            <v>1.2405237</v>
          </cell>
          <cell r="H728" t="str">
            <v>up</v>
          </cell>
          <cell r="K728">
            <v>1.0657262999999999</v>
          </cell>
          <cell r="L728">
            <v>-1.1841725000000001</v>
          </cell>
          <cell r="M728">
            <v>1.2405237</v>
          </cell>
          <cell r="N728">
            <v>0</v>
          </cell>
        </row>
        <row r="729">
          <cell r="A729" t="str">
            <v>Les.2130.1.A1_at</v>
          </cell>
          <cell r="B729">
            <v>7.8034727000000003E-3</v>
          </cell>
          <cell r="C729">
            <v>1.3296205000000001</v>
          </cell>
          <cell r="D729" t="str">
            <v>down</v>
          </cell>
          <cell r="E729">
            <v>1.5136723999999999</v>
          </cell>
          <cell r="F729" t="str">
            <v>down</v>
          </cell>
          <cell r="G729">
            <v>1.9143294</v>
          </cell>
          <cell r="H729" t="str">
            <v>down</v>
          </cell>
          <cell r="K729">
            <v>-1.5136723999999999</v>
          </cell>
          <cell r="L729">
            <v>-1.3296205000000001</v>
          </cell>
          <cell r="M729">
            <v>-1.9143294</v>
          </cell>
          <cell r="N729">
            <v>0</v>
          </cell>
        </row>
        <row r="730">
          <cell r="A730" t="str">
            <v>Les.1748.1.A1_at</v>
          </cell>
          <cell r="B730">
            <v>4.9797510000000003E-2</v>
          </cell>
          <cell r="C730">
            <v>1.0019134999999999</v>
          </cell>
          <cell r="D730" t="str">
            <v>down</v>
          </cell>
          <cell r="E730">
            <v>1.8615782999999999</v>
          </cell>
          <cell r="F730" t="str">
            <v>down</v>
          </cell>
          <cell r="G730">
            <v>2.2193437</v>
          </cell>
          <cell r="H730" t="str">
            <v>down</v>
          </cell>
          <cell r="K730">
            <v>-1.8615782999999999</v>
          </cell>
          <cell r="L730">
            <v>-1.0019134999999999</v>
          </cell>
          <cell r="M730">
            <v>-2.2193437</v>
          </cell>
          <cell r="N730">
            <v>0</v>
          </cell>
        </row>
        <row r="731">
          <cell r="A731" t="str">
            <v>Les.2729.1.A1_at</v>
          </cell>
          <cell r="B731">
            <v>1.7418962E-2</v>
          </cell>
          <cell r="C731">
            <v>1.2119598</v>
          </cell>
          <cell r="D731" t="str">
            <v>down</v>
          </cell>
          <cell r="E731">
            <v>1.2181605</v>
          </cell>
          <cell r="F731" t="str">
            <v>up</v>
          </cell>
          <cell r="G731">
            <v>1.1821250000000001</v>
          </cell>
          <cell r="H731" t="str">
            <v>up</v>
          </cell>
          <cell r="K731">
            <v>1.2181605</v>
          </cell>
          <cell r="L731">
            <v>-1.2119598</v>
          </cell>
          <cell r="M731">
            <v>1.1821250000000001</v>
          </cell>
          <cell r="N731">
            <v>0</v>
          </cell>
        </row>
        <row r="732">
          <cell r="A732" t="str">
            <v>Les.2313.1.A1_at</v>
          </cell>
          <cell r="B732">
            <v>2.5153060000000001E-2</v>
          </cell>
          <cell r="C732">
            <v>1.1123833999999999</v>
          </cell>
          <cell r="D732" t="str">
            <v>down</v>
          </cell>
          <cell r="E732">
            <v>1.4015751999999999</v>
          </cell>
          <cell r="F732" t="str">
            <v>up</v>
          </cell>
          <cell r="G732">
            <v>1.4109780999999999</v>
          </cell>
          <cell r="H732" t="str">
            <v>up</v>
          </cell>
          <cell r="K732">
            <v>1.4015751999999999</v>
          </cell>
          <cell r="L732">
            <v>-1.1123833999999999</v>
          </cell>
          <cell r="M732">
            <v>1.4109780999999999</v>
          </cell>
          <cell r="N732" t="str">
            <v>auxin response factor 3</v>
          </cell>
        </row>
        <row r="733">
          <cell r="A733" t="str">
            <v>Les.1421.1.A1_at</v>
          </cell>
          <cell r="B733">
            <v>2.1362209999999999E-4</v>
          </cell>
          <cell r="C733">
            <v>1.1217035</v>
          </cell>
          <cell r="D733" t="str">
            <v>down</v>
          </cell>
          <cell r="E733">
            <v>1.4685581999999999</v>
          </cell>
          <cell r="F733" t="str">
            <v>up</v>
          </cell>
          <cell r="G733">
            <v>1.5478116</v>
          </cell>
          <cell r="H733" t="str">
            <v>up</v>
          </cell>
          <cell r="K733">
            <v>1.4685581999999999</v>
          </cell>
          <cell r="L733">
            <v>-1.1217035</v>
          </cell>
          <cell r="M733">
            <v>1.5478116</v>
          </cell>
          <cell r="N733">
            <v>0</v>
          </cell>
        </row>
        <row r="734">
          <cell r="A734" t="str">
            <v>Les.2518.1.A1_at</v>
          </cell>
          <cell r="B734">
            <v>2.360717E-2</v>
          </cell>
          <cell r="C734">
            <v>1.0219768</v>
          </cell>
          <cell r="D734" t="str">
            <v>up</v>
          </cell>
          <cell r="E734">
            <v>2.0135733999999998</v>
          </cell>
          <cell r="F734" t="str">
            <v>up</v>
          </cell>
          <cell r="G734">
            <v>1.7041659</v>
          </cell>
          <cell r="H734" t="str">
            <v>up</v>
          </cell>
          <cell r="K734">
            <v>2.0135733999999998</v>
          </cell>
          <cell r="L734">
            <v>1.0219768</v>
          </cell>
          <cell r="M734">
            <v>1.7041659</v>
          </cell>
          <cell r="N734">
            <v>0</v>
          </cell>
        </row>
        <row r="735">
          <cell r="A735" t="str">
            <v>Les.2123.1.A1_at</v>
          </cell>
          <cell r="B735">
            <v>4.3572560000000003E-3</v>
          </cell>
          <cell r="C735">
            <v>1.033266</v>
          </cell>
          <cell r="D735" t="str">
            <v>up</v>
          </cell>
          <cell r="E735">
            <v>1.8678969000000001</v>
          </cell>
          <cell r="F735" t="str">
            <v>up</v>
          </cell>
          <cell r="G735">
            <v>1.8353809999999999</v>
          </cell>
          <cell r="H735" t="str">
            <v>up</v>
          </cell>
          <cell r="K735">
            <v>1.8678969000000001</v>
          </cell>
          <cell r="L735">
            <v>1.033266</v>
          </cell>
          <cell r="M735">
            <v>1.8353809999999999</v>
          </cell>
          <cell r="N735">
            <v>0</v>
          </cell>
        </row>
        <row r="736">
          <cell r="A736" t="str">
            <v>Les.2294.2.A1_at</v>
          </cell>
          <cell r="B736">
            <v>5.8081139999999996E-3</v>
          </cell>
          <cell r="C736">
            <v>1.4265509999999999</v>
          </cell>
          <cell r="D736" t="str">
            <v>up</v>
          </cell>
          <cell r="E736">
            <v>2.7637062000000001</v>
          </cell>
          <cell r="F736" t="str">
            <v>up</v>
          </cell>
          <cell r="G736">
            <v>2.4686892</v>
          </cell>
          <cell r="H736" t="str">
            <v>up</v>
          </cell>
          <cell r="K736">
            <v>2.7637062000000001</v>
          </cell>
          <cell r="L736">
            <v>1.4265509999999999</v>
          </cell>
          <cell r="M736">
            <v>2.4686892</v>
          </cell>
          <cell r="N736">
            <v>0</v>
          </cell>
        </row>
        <row r="737">
          <cell r="A737" t="str">
            <v>Les.2467.1.S1_at</v>
          </cell>
          <cell r="B737">
            <v>2.1700875E-3</v>
          </cell>
          <cell r="C737">
            <v>1.3560004999999999</v>
          </cell>
          <cell r="D737" t="str">
            <v>up</v>
          </cell>
          <cell r="E737">
            <v>2.6762532999999999</v>
          </cell>
          <cell r="F737" t="str">
            <v>up</v>
          </cell>
          <cell r="G737">
            <v>2.6830409999999998</v>
          </cell>
          <cell r="H737" t="str">
            <v>up</v>
          </cell>
          <cell r="K737">
            <v>2.6762532999999999</v>
          </cell>
          <cell r="L737">
            <v>1.3560004999999999</v>
          </cell>
          <cell r="M737">
            <v>2.6830409999999998</v>
          </cell>
          <cell r="N737">
            <v>0</v>
          </cell>
        </row>
        <row r="738">
          <cell r="A738" t="str">
            <v>Les.4501.1.S1_at</v>
          </cell>
          <cell r="B738">
            <v>6.8664112999999999E-3</v>
          </cell>
          <cell r="C738">
            <v>1.2801304</v>
          </cell>
          <cell r="D738" t="str">
            <v>up</v>
          </cell>
          <cell r="E738">
            <v>3.3663259999999999</v>
          </cell>
          <cell r="F738" t="str">
            <v>up</v>
          </cell>
          <cell r="G738">
            <v>4.3312609999999996</v>
          </cell>
          <cell r="H738" t="str">
            <v>up</v>
          </cell>
          <cell r="K738">
            <v>3.3663259999999999</v>
          </cell>
          <cell r="L738">
            <v>1.2801304</v>
          </cell>
          <cell r="M738">
            <v>4.3312609999999996</v>
          </cell>
          <cell r="N738">
            <v>0</v>
          </cell>
        </row>
        <row r="739">
          <cell r="A739" t="str">
            <v>LesAffx.16164.1.S1_at</v>
          </cell>
          <cell r="B739">
            <v>7.6106519999999997E-4</v>
          </cell>
          <cell r="C739">
            <v>1.7014403</v>
          </cell>
          <cell r="D739" t="str">
            <v>up</v>
          </cell>
          <cell r="E739">
            <v>10.355460000000001</v>
          </cell>
          <cell r="F739" t="str">
            <v>up</v>
          </cell>
          <cell r="G739">
            <v>10.885771</v>
          </cell>
          <cell r="H739" t="str">
            <v>up</v>
          </cell>
          <cell r="K739">
            <v>10.355460000000001</v>
          </cell>
          <cell r="L739">
            <v>1.7014403</v>
          </cell>
          <cell r="M739">
            <v>10.885771</v>
          </cell>
          <cell r="N739">
            <v>0</v>
          </cell>
        </row>
        <row r="740">
          <cell r="A740" t="str">
            <v>Les.4499.1.S1_at</v>
          </cell>
          <cell r="B740">
            <v>2.1185223E-2</v>
          </cell>
          <cell r="C740">
            <v>1.0123217</v>
          </cell>
          <cell r="D740" t="str">
            <v>down</v>
          </cell>
          <cell r="E740">
            <v>1.4885837</v>
          </cell>
          <cell r="F740" t="str">
            <v>up</v>
          </cell>
          <cell r="G740">
            <v>1.3611770999999999</v>
          </cell>
          <cell r="H740" t="str">
            <v>up</v>
          </cell>
          <cell r="K740">
            <v>1.4885837</v>
          </cell>
          <cell r="L740">
            <v>-1.0123217</v>
          </cell>
          <cell r="M740">
            <v>1.3611770999999999</v>
          </cell>
          <cell r="N740">
            <v>0</v>
          </cell>
        </row>
        <row r="741">
          <cell r="A741" t="str">
            <v>Les.4386.1.S1_at</v>
          </cell>
          <cell r="B741">
            <v>9.8383445000000003E-3</v>
          </cell>
          <cell r="C741">
            <v>1.1072436999999999</v>
          </cell>
          <cell r="D741" t="str">
            <v>down</v>
          </cell>
          <cell r="E741">
            <v>1.5223594</v>
          </cell>
          <cell r="F741" t="str">
            <v>up</v>
          </cell>
          <cell r="G741">
            <v>1.5260358999999999</v>
          </cell>
          <cell r="H741" t="str">
            <v>up</v>
          </cell>
          <cell r="K741">
            <v>1.5223594</v>
          </cell>
          <cell r="L741">
            <v>-1.1072436999999999</v>
          </cell>
          <cell r="M741">
            <v>1.5260358999999999</v>
          </cell>
          <cell r="N741">
            <v>0</v>
          </cell>
        </row>
        <row r="742">
          <cell r="A742" t="str">
            <v>Les.275.1.S1_at</v>
          </cell>
          <cell r="B742">
            <v>5.9545830000000003E-3</v>
          </cell>
          <cell r="C742">
            <v>2.1733332000000001</v>
          </cell>
          <cell r="D742" t="str">
            <v>up</v>
          </cell>
          <cell r="E742">
            <v>1.5257242</v>
          </cell>
          <cell r="F742" t="str">
            <v>up</v>
          </cell>
          <cell r="G742">
            <v>2.6378832000000001</v>
          </cell>
          <cell r="H742" t="str">
            <v>up</v>
          </cell>
          <cell r="K742">
            <v>1.5257242</v>
          </cell>
          <cell r="L742">
            <v>2.1733332000000001</v>
          </cell>
          <cell r="M742">
            <v>2.6378832000000001</v>
          </cell>
          <cell r="N742" t="str">
            <v>formate dehydrogenase</v>
          </cell>
        </row>
        <row r="743">
          <cell r="A743" t="str">
            <v>LesAffx.64518.1.S1_at</v>
          </cell>
          <cell r="B743">
            <v>4.0965653999999997E-2</v>
          </cell>
          <cell r="C743">
            <v>1.0151026000000001</v>
          </cell>
          <cell r="D743" t="str">
            <v>up</v>
          </cell>
          <cell r="E743">
            <v>1.8241358999999999</v>
          </cell>
          <cell r="F743" t="str">
            <v>down</v>
          </cell>
          <cell r="G743">
            <v>1.7578642</v>
          </cell>
          <cell r="H743" t="str">
            <v>down</v>
          </cell>
          <cell r="K743">
            <v>-1.8241358999999999</v>
          </cell>
          <cell r="L743">
            <v>1.0151026000000001</v>
          </cell>
          <cell r="M743">
            <v>-1.7578642</v>
          </cell>
          <cell r="N743" t="str">
            <v>LeOPT1 protein</v>
          </cell>
        </row>
        <row r="744">
          <cell r="A744" t="str">
            <v>Les.4284.2.S1_at</v>
          </cell>
          <cell r="B744">
            <v>2.1018373E-2</v>
          </cell>
          <cell r="C744">
            <v>1.1269894</v>
          </cell>
          <cell r="D744" t="str">
            <v>up</v>
          </cell>
          <cell r="E744">
            <v>1.1278121000000001</v>
          </cell>
          <cell r="F744" t="str">
            <v>down</v>
          </cell>
          <cell r="G744">
            <v>1.4449325</v>
          </cell>
          <cell r="H744" t="str">
            <v>down</v>
          </cell>
          <cell r="K744">
            <v>-1.1278121000000001</v>
          </cell>
          <cell r="L744">
            <v>1.1269894</v>
          </cell>
          <cell r="M744">
            <v>-1.4449325</v>
          </cell>
          <cell r="N744">
            <v>0</v>
          </cell>
        </row>
        <row r="745">
          <cell r="A745" t="str">
            <v>Les.4517.2.S1_at</v>
          </cell>
          <cell r="B745">
            <v>1.8933388999999999E-3</v>
          </cell>
          <cell r="C745">
            <v>1.0867376</v>
          </cell>
          <cell r="D745" t="str">
            <v>down</v>
          </cell>
          <cell r="E745">
            <v>1.9572852000000001</v>
          </cell>
          <cell r="F745" t="str">
            <v>down</v>
          </cell>
          <cell r="G745">
            <v>2.5442114</v>
          </cell>
          <cell r="H745" t="str">
            <v>down</v>
          </cell>
          <cell r="K745">
            <v>-1.9572852000000001</v>
          </cell>
          <cell r="L745">
            <v>-1.0867376</v>
          </cell>
          <cell r="M745">
            <v>-2.5442114</v>
          </cell>
          <cell r="N745">
            <v>0</v>
          </cell>
        </row>
        <row r="746">
          <cell r="A746" t="str">
            <v>LesAffx.9910.1.S1_at</v>
          </cell>
          <cell r="B746">
            <v>3.3088720000000002E-2</v>
          </cell>
          <cell r="C746">
            <v>3.6952064</v>
          </cell>
          <cell r="D746" t="str">
            <v>up</v>
          </cell>
          <cell r="E746">
            <v>1.5137619</v>
          </cell>
          <cell r="F746" t="str">
            <v>up</v>
          </cell>
          <cell r="G746">
            <v>4.4917740000000004</v>
          </cell>
          <cell r="H746" t="str">
            <v>up</v>
          </cell>
          <cell r="K746">
            <v>1.5137619</v>
          </cell>
          <cell r="L746">
            <v>3.6952064</v>
          </cell>
          <cell r="M746">
            <v>4.4917740000000004</v>
          </cell>
          <cell r="N746">
            <v>0</v>
          </cell>
        </row>
        <row r="747">
          <cell r="A747" t="str">
            <v>LesAffx.14776.1.S1_at</v>
          </cell>
          <cell r="B747">
            <v>3.0905055000000001E-2</v>
          </cell>
          <cell r="C747">
            <v>1.1775329000000001</v>
          </cell>
          <cell r="D747" t="str">
            <v>down</v>
          </cell>
          <cell r="E747">
            <v>2.3669302000000001</v>
          </cell>
          <cell r="F747" t="str">
            <v>down</v>
          </cell>
          <cell r="G747">
            <v>4.8054969999999999</v>
          </cell>
          <cell r="H747" t="str">
            <v>down</v>
          </cell>
          <cell r="K747">
            <v>-2.3669302000000001</v>
          </cell>
          <cell r="L747">
            <v>-1.1775329000000001</v>
          </cell>
          <cell r="M747">
            <v>-4.8054969999999999</v>
          </cell>
          <cell r="N747">
            <v>0</v>
          </cell>
        </row>
        <row r="748">
          <cell r="A748" t="str">
            <v>LesAffx.5043.1.S1_at</v>
          </cell>
          <cell r="B748">
            <v>1.9545710000000001E-2</v>
          </cell>
          <cell r="C748">
            <v>1.5735855000000001</v>
          </cell>
          <cell r="D748" t="str">
            <v>up</v>
          </cell>
          <cell r="E748">
            <v>1.1183548000000001</v>
          </cell>
          <cell r="F748" t="str">
            <v>up</v>
          </cell>
          <cell r="G748">
            <v>1.4508166</v>
          </cell>
          <cell r="H748" t="str">
            <v>up</v>
          </cell>
          <cell r="K748">
            <v>1.1183548000000001</v>
          </cell>
          <cell r="L748">
            <v>1.5735855000000001</v>
          </cell>
          <cell r="M748">
            <v>1.4508166</v>
          </cell>
          <cell r="N748">
            <v>0</v>
          </cell>
        </row>
        <row r="749">
          <cell r="A749" t="str">
            <v>LesAffx.892.1.S1_at</v>
          </cell>
          <cell r="B749">
            <v>6.2971700000000004E-3</v>
          </cell>
          <cell r="C749">
            <v>1.0026894</v>
          </cell>
          <cell r="D749" t="str">
            <v>down</v>
          </cell>
          <cell r="E749">
            <v>1.2951117000000001</v>
          </cell>
          <cell r="F749" t="str">
            <v>down</v>
          </cell>
          <cell r="G749">
            <v>1.3070638999999999</v>
          </cell>
          <cell r="H749" t="str">
            <v>down</v>
          </cell>
          <cell r="K749">
            <v>-1.2951117000000001</v>
          </cell>
          <cell r="L749">
            <v>-1.0026894</v>
          </cell>
          <cell r="M749">
            <v>-1.3070638999999999</v>
          </cell>
          <cell r="N749">
            <v>0</v>
          </cell>
        </row>
        <row r="750">
          <cell r="A750" t="str">
            <v>Les.241.2.S1_at</v>
          </cell>
          <cell r="B750">
            <v>1.208326E-2</v>
          </cell>
          <cell r="C750">
            <v>1.0742293999999999</v>
          </cell>
          <cell r="D750" t="str">
            <v>down</v>
          </cell>
          <cell r="E750">
            <v>1.8712956000000001</v>
          </cell>
          <cell r="F750" t="str">
            <v>down</v>
          </cell>
          <cell r="G750">
            <v>2.1715868</v>
          </cell>
          <cell r="H750" t="str">
            <v>down</v>
          </cell>
          <cell r="K750">
            <v>-1.8712956000000001</v>
          </cell>
          <cell r="L750">
            <v>-1.0742293999999999</v>
          </cell>
          <cell r="M750">
            <v>-2.1715868</v>
          </cell>
          <cell r="N750">
            <v>0</v>
          </cell>
        </row>
        <row r="751">
          <cell r="A751" t="str">
            <v>LesAffx.35149.1.S1_at</v>
          </cell>
          <cell r="B751">
            <v>2.6921554E-2</v>
          </cell>
          <cell r="C751">
            <v>1.0849016</v>
          </cell>
          <cell r="D751" t="str">
            <v>down</v>
          </cell>
          <cell r="E751">
            <v>1.1029978</v>
          </cell>
          <cell r="F751" t="str">
            <v>down</v>
          </cell>
          <cell r="G751">
            <v>1.2726868</v>
          </cell>
          <cell r="H751" t="str">
            <v>down</v>
          </cell>
          <cell r="K751">
            <v>-1.1029978</v>
          </cell>
          <cell r="L751">
            <v>-1.0849016</v>
          </cell>
          <cell r="M751">
            <v>-1.2726868</v>
          </cell>
          <cell r="N751">
            <v>0</v>
          </cell>
        </row>
        <row r="752">
          <cell r="A752" t="str">
            <v>LesAffx.22863.1.S1_at</v>
          </cell>
          <cell r="B752">
            <v>1.7881658000000002E-2</v>
          </cell>
          <cell r="C752">
            <v>1.2734787000000001</v>
          </cell>
          <cell r="D752" t="str">
            <v>up</v>
          </cell>
          <cell r="E752">
            <v>1.1124039999999999</v>
          </cell>
          <cell r="F752" t="str">
            <v>down</v>
          </cell>
          <cell r="G752">
            <v>1.0205976000000001</v>
          </cell>
          <cell r="H752" t="str">
            <v>up</v>
          </cell>
          <cell r="K752">
            <v>-1.1124039999999999</v>
          </cell>
          <cell r="L752">
            <v>1.2734787000000001</v>
          </cell>
          <cell r="M752">
            <v>1.0205976000000001</v>
          </cell>
          <cell r="N752">
            <v>0</v>
          </cell>
        </row>
        <row r="753">
          <cell r="A753" t="str">
            <v>Les.1032.2.S1_at</v>
          </cell>
          <cell r="B753">
            <v>4.2253557999999997E-2</v>
          </cell>
          <cell r="C753">
            <v>1.1866992999999999</v>
          </cell>
          <cell r="D753" t="str">
            <v>down</v>
          </cell>
          <cell r="E753">
            <v>1.7754188</v>
          </cell>
          <cell r="F753" t="str">
            <v>down</v>
          </cell>
          <cell r="G753">
            <v>1.9702443000000001</v>
          </cell>
          <cell r="H753" t="str">
            <v>down</v>
          </cell>
          <cell r="K753">
            <v>-1.7754188</v>
          </cell>
          <cell r="L753">
            <v>-1.1866992999999999</v>
          </cell>
          <cell r="M753">
            <v>-1.9702443000000001</v>
          </cell>
          <cell r="N753">
            <v>0</v>
          </cell>
        </row>
        <row r="754">
          <cell r="A754" t="str">
            <v>Les.3119.2.S1_at</v>
          </cell>
          <cell r="B754">
            <v>1.1522973000000001E-2</v>
          </cell>
          <cell r="C754">
            <v>1.4822248</v>
          </cell>
          <cell r="D754" t="str">
            <v>down</v>
          </cell>
          <cell r="E754">
            <v>1.8150162999999999</v>
          </cell>
          <cell r="F754" t="str">
            <v>down</v>
          </cell>
          <cell r="G754">
            <v>3.7469776000000001</v>
          </cell>
          <cell r="H754" t="str">
            <v>down</v>
          </cell>
          <cell r="K754">
            <v>-1.8150162999999999</v>
          </cell>
          <cell r="L754">
            <v>-1.4822248</v>
          </cell>
          <cell r="M754">
            <v>-3.7469776000000001</v>
          </cell>
          <cell r="N754">
            <v>0</v>
          </cell>
        </row>
        <row r="755">
          <cell r="A755" t="str">
            <v>LesAffx.10955.1.S1_at</v>
          </cell>
          <cell r="B755">
            <v>7.9748270000000003E-3</v>
          </cell>
          <cell r="C755">
            <v>2.2778</v>
          </cell>
          <cell r="D755" t="str">
            <v>up</v>
          </cell>
          <cell r="E755">
            <v>2.0140026</v>
          </cell>
          <cell r="F755" t="str">
            <v>up</v>
          </cell>
          <cell r="G755">
            <v>3.9913365999999999</v>
          </cell>
          <cell r="H755" t="str">
            <v>up</v>
          </cell>
          <cell r="K755">
            <v>2.0140026</v>
          </cell>
          <cell r="L755">
            <v>2.2778</v>
          </cell>
          <cell r="M755">
            <v>3.9913365999999999</v>
          </cell>
          <cell r="N755">
            <v>0</v>
          </cell>
        </row>
        <row r="756">
          <cell r="A756" t="str">
            <v>LesAffx.71247.1.S1_at</v>
          </cell>
          <cell r="B756">
            <v>7.0764529999999999E-3</v>
          </cell>
          <cell r="C756">
            <v>1.3905711000000001</v>
          </cell>
          <cell r="D756" t="str">
            <v>down</v>
          </cell>
          <cell r="E756">
            <v>1.9975134000000001</v>
          </cell>
          <cell r="F756" t="str">
            <v>down</v>
          </cell>
          <cell r="G756">
            <v>3.2376033999999998</v>
          </cell>
          <cell r="H756" t="str">
            <v>down</v>
          </cell>
          <cell r="K756">
            <v>-1.9975134000000001</v>
          </cell>
          <cell r="L756">
            <v>-1.3905711000000001</v>
          </cell>
          <cell r="M756">
            <v>-3.2376033999999998</v>
          </cell>
          <cell r="N756">
            <v>0</v>
          </cell>
        </row>
        <row r="757">
          <cell r="A757" t="str">
            <v>Les.314.2.S1_at</v>
          </cell>
          <cell r="B757">
            <v>1.0163336999999999E-3</v>
          </cell>
          <cell r="C757">
            <v>1.524707</v>
          </cell>
          <cell r="D757" t="str">
            <v>down</v>
          </cell>
          <cell r="E757">
            <v>2.9271500000000001</v>
          </cell>
          <cell r="F757" t="str">
            <v>down</v>
          </cell>
          <cell r="G757">
            <v>3.3955700000000002</v>
          </cell>
          <cell r="H757" t="str">
            <v>down</v>
          </cell>
          <cell r="K757">
            <v>-2.9271500000000001</v>
          </cell>
          <cell r="L757">
            <v>-1.524707</v>
          </cell>
          <cell r="M757">
            <v>-3.3955700000000002</v>
          </cell>
          <cell r="N757">
            <v>0</v>
          </cell>
        </row>
        <row r="758">
          <cell r="A758" t="str">
            <v>LesAffx.14867.1.S1_at</v>
          </cell>
          <cell r="B758">
            <v>1.19413E-2</v>
          </cell>
          <cell r="C758">
            <v>1.0933039</v>
          </cell>
          <cell r="D758" t="str">
            <v>down</v>
          </cell>
          <cell r="E758">
            <v>1.2671565</v>
          </cell>
          <cell r="F758" t="str">
            <v>down</v>
          </cell>
          <cell r="G758">
            <v>1.4915563000000001</v>
          </cell>
          <cell r="H758" t="str">
            <v>down</v>
          </cell>
          <cell r="K758">
            <v>-1.2671565</v>
          </cell>
          <cell r="L758">
            <v>-1.0933039</v>
          </cell>
          <cell r="M758">
            <v>-1.4915563000000001</v>
          </cell>
          <cell r="N758">
            <v>0</v>
          </cell>
        </row>
        <row r="759">
          <cell r="A759" t="str">
            <v>LesAffx.53546.1.S1_at</v>
          </cell>
          <cell r="B759">
            <v>3.3196903999999999E-2</v>
          </cell>
          <cell r="C759">
            <v>1.0950500000000001</v>
          </cell>
          <cell r="D759" t="str">
            <v>up</v>
          </cell>
          <cell r="E759">
            <v>1.0439708000000001</v>
          </cell>
          <cell r="F759" t="str">
            <v>down</v>
          </cell>
          <cell r="G759">
            <v>1.0330139</v>
          </cell>
          <cell r="H759" t="str">
            <v>down</v>
          </cell>
          <cell r="K759">
            <v>-1.0439708000000001</v>
          </cell>
          <cell r="L759">
            <v>1.0950500000000001</v>
          </cell>
          <cell r="M759">
            <v>-1.0330139</v>
          </cell>
          <cell r="N759">
            <v>0</v>
          </cell>
        </row>
        <row r="760">
          <cell r="A760" t="str">
            <v>Les.3306.2.S1_at</v>
          </cell>
          <cell r="B760">
            <v>2.5141718999999998E-3</v>
          </cell>
          <cell r="C760">
            <v>1.3611481999999999</v>
          </cell>
          <cell r="D760" t="str">
            <v>up</v>
          </cell>
          <cell r="E760">
            <v>1.5410744999999999</v>
          </cell>
          <cell r="F760" t="str">
            <v>up</v>
          </cell>
          <cell r="G760">
            <v>1.6997647</v>
          </cell>
          <cell r="H760" t="str">
            <v>up</v>
          </cell>
          <cell r="K760">
            <v>1.5410744999999999</v>
          </cell>
          <cell r="L760">
            <v>1.3611481999999999</v>
          </cell>
          <cell r="M760">
            <v>1.6997647</v>
          </cell>
          <cell r="N760">
            <v>0</v>
          </cell>
        </row>
        <row r="761">
          <cell r="A761" t="str">
            <v>LesAffx.70067.1.S1_at</v>
          </cell>
          <cell r="B761">
            <v>3.2710285999999998E-3</v>
          </cell>
          <cell r="C761">
            <v>1.0530733999999999</v>
          </cell>
          <cell r="D761" t="str">
            <v>down</v>
          </cell>
          <cell r="E761">
            <v>1.7589615999999999</v>
          </cell>
          <cell r="F761" t="str">
            <v>down</v>
          </cell>
          <cell r="G761">
            <v>2.047364</v>
          </cell>
          <cell r="H761" t="str">
            <v>down</v>
          </cell>
          <cell r="K761">
            <v>-1.7589615999999999</v>
          </cell>
          <cell r="L761">
            <v>-1.0530733999999999</v>
          </cell>
          <cell r="M761">
            <v>-2.047364</v>
          </cell>
          <cell r="N761">
            <v>0</v>
          </cell>
        </row>
        <row r="762">
          <cell r="A762" t="str">
            <v>LesAffx.43341.1.S1_at</v>
          </cell>
          <cell r="B762">
            <v>1.4035688000000001E-3</v>
          </cell>
          <cell r="C762">
            <v>3.285685</v>
          </cell>
          <cell r="D762" t="str">
            <v>up</v>
          </cell>
          <cell r="E762">
            <v>7.9355954999999998</v>
          </cell>
          <cell r="F762" t="str">
            <v>up</v>
          </cell>
          <cell r="G762">
            <v>12.090958000000001</v>
          </cell>
          <cell r="H762" t="str">
            <v>up</v>
          </cell>
          <cell r="K762">
            <v>7.9355954999999998</v>
          </cell>
          <cell r="L762">
            <v>3.285685</v>
          </cell>
          <cell r="M762">
            <v>12.090958000000001</v>
          </cell>
          <cell r="N762">
            <v>0</v>
          </cell>
        </row>
        <row r="763">
          <cell r="A763" t="str">
            <v>Les.3292.2.S1_at</v>
          </cell>
          <cell r="B763">
            <v>3.9987554000000001E-4</v>
          </cell>
          <cell r="C763">
            <v>1.089262</v>
          </cell>
          <cell r="D763" t="str">
            <v>down</v>
          </cell>
          <cell r="E763">
            <v>3.2972841000000002</v>
          </cell>
          <cell r="F763" t="str">
            <v>down</v>
          </cell>
          <cell r="G763">
            <v>2.9032084999999999</v>
          </cell>
          <cell r="H763" t="str">
            <v>down</v>
          </cell>
          <cell r="K763">
            <v>-3.2972841000000002</v>
          </cell>
          <cell r="L763">
            <v>-1.089262</v>
          </cell>
          <cell r="M763">
            <v>-2.9032084999999999</v>
          </cell>
          <cell r="N763">
            <v>0</v>
          </cell>
        </row>
        <row r="764">
          <cell r="A764" t="str">
            <v>LesAffx.16949.1.S1_at</v>
          </cell>
          <cell r="B764">
            <v>3.4790333E-2</v>
          </cell>
          <cell r="C764">
            <v>1.0843631</v>
          </cell>
          <cell r="D764" t="str">
            <v>down</v>
          </cell>
          <cell r="E764">
            <v>1.1914669</v>
          </cell>
          <cell r="F764" t="str">
            <v>up</v>
          </cell>
          <cell r="G764">
            <v>1.1640203</v>
          </cell>
          <cell r="H764" t="str">
            <v>up</v>
          </cell>
          <cell r="K764">
            <v>1.1914669</v>
          </cell>
          <cell r="L764">
            <v>-1.0843631</v>
          </cell>
          <cell r="M764">
            <v>1.1640203</v>
          </cell>
          <cell r="N764">
            <v>0</v>
          </cell>
        </row>
        <row r="765">
          <cell r="A765" t="str">
            <v>Les.2988.3.S1_at</v>
          </cell>
          <cell r="B765">
            <v>3.5463340000000003E-2</v>
          </cell>
          <cell r="C765">
            <v>1.0345994000000001</v>
          </cell>
          <cell r="D765" t="str">
            <v>down</v>
          </cell>
          <cell r="E765">
            <v>1.2816240999999999</v>
          </cell>
          <cell r="F765" t="str">
            <v>up</v>
          </cell>
          <cell r="G765">
            <v>1.0518947999999999</v>
          </cell>
          <cell r="H765" t="str">
            <v>up</v>
          </cell>
          <cell r="K765">
            <v>1.2816240999999999</v>
          </cell>
          <cell r="L765">
            <v>-1.0345994000000001</v>
          </cell>
          <cell r="M765">
            <v>1.0518947999999999</v>
          </cell>
          <cell r="N765" t="str">
            <v>Sucrose transporter</v>
          </cell>
        </row>
        <row r="766">
          <cell r="A766" t="str">
            <v>LesAffx.30683.2.S1_at</v>
          </cell>
          <cell r="B766">
            <v>1.5092365999999999E-2</v>
          </cell>
          <cell r="C766">
            <v>1.3234516000000001</v>
          </cell>
          <cell r="D766" t="str">
            <v>down</v>
          </cell>
          <cell r="E766">
            <v>4.3576474000000003</v>
          </cell>
          <cell r="F766" t="str">
            <v>up</v>
          </cell>
          <cell r="G766">
            <v>5.7120309999999996</v>
          </cell>
          <cell r="H766" t="str">
            <v>up</v>
          </cell>
          <cell r="K766">
            <v>4.3576474000000003</v>
          </cell>
          <cell r="L766">
            <v>-1.3234516000000001</v>
          </cell>
          <cell r="M766">
            <v>5.7120309999999996</v>
          </cell>
          <cell r="N766">
            <v>0</v>
          </cell>
        </row>
        <row r="767">
          <cell r="A767" t="str">
            <v>LesAffx.38438.1.S1_at</v>
          </cell>
          <cell r="B767">
            <v>6.7572149999999996E-3</v>
          </cell>
          <cell r="C767">
            <v>1.0914279</v>
          </cell>
          <cell r="D767" t="str">
            <v>up</v>
          </cell>
          <cell r="E767">
            <v>1.7261188999999999</v>
          </cell>
          <cell r="F767" t="str">
            <v>down</v>
          </cell>
          <cell r="G767">
            <v>1.7662741</v>
          </cell>
          <cell r="H767" t="str">
            <v>down</v>
          </cell>
          <cell r="K767">
            <v>-1.7261188999999999</v>
          </cell>
          <cell r="L767">
            <v>1.0914279</v>
          </cell>
          <cell r="M767">
            <v>-1.7662741</v>
          </cell>
          <cell r="N767">
            <v>0</v>
          </cell>
        </row>
        <row r="768">
          <cell r="A768" t="str">
            <v>Les.3266.2.S1_at</v>
          </cell>
          <cell r="B768">
            <v>1.4166400000000001E-2</v>
          </cell>
          <cell r="C768">
            <v>4.4509720000000002</v>
          </cell>
          <cell r="D768" t="str">
            <v>up</v>
          </cell>
          <cell r="E768">
            <v>1.423451</v>
          </cell>
          <cell r="F768" t="str">
            <v>down</v>
          </cell>
          <cell r="G768">
            <v>4.9708569999999996</v>
          </cell>
          <cell r="H768" t="str">
            <v>up</v>
          </cell>
          <cell r="K768">
            <v>-1.423451</v>
          </cell>
          <cell r="L768">
            <v>4.4509720000000002</v>
          </cell>
          <cell r="M768">
            <v>4.9708569999999996</v>
          </cell>
          <cell r="N768">
            <v>0</v>
          </cell>
        </row>
        <row r="769">
          <cell r="A769" t="str">
            <v>Les.3281.1.S1_at</v>
          </cell>
          <cell r="B769">
            <v>2.5599334000000001E-2</v>
          </cell>
          <cell r="C769">
            <v>8.7227820000000005</v>
          </cell>
          <cell r="D769" t="str">
            <v>up</v>
          </cell>
          <cell r="E769">
            <v>1.194534</v>
          </cell>
          <cell r="F769" t="str">
            <v>down</v>
          </cell>
          <cell r="G769">
            <v>1.3983388999999999</v>
          </cell>
          <cell r="H769" t="str">
            <v>up</v>
          </cell>
          <cell r="K769">
            <v>-1.194534</v>
          </cell>
          <cell r="L769">
            <v>8.7227820000000005</v>
          </cell>
          <cell r="M769">
            <v>1.3983388999999999</v>
          </cell>
          <cell r="N769">
            <v>0</v>
          </cell>
        </row>
        <row r="770">
          <cell r="A770" t="str">
            <v>Les.2512.2.S1_at</v>
          </cell>
          <cell r="B770">
            <v>6.1945854999999996E-3</v>
          </cell>
          <cell r="C770">
            <v>1.1070533</v>
          </cell>
          <cell r="D770" t="str">
            <v>up</v>
          </cell>
          <cell r="E770">
            <v>1.7947660999999999</v>
          </cell>
          <cell r="F770" t="str">
            <v>down</v>
          </cell>
          <cell r="G770">
            <v>2.1117048</v>
          </cell>
          <cell r="H770" t="str">
            <v>down</v>
          </cell>
          <cell r="K770">
            <v>-1.7947660999999999</v>
          </cell>
          <cell r="L770">
            <v>1.1070533</v>
          </cell>
          <cell r="M770">
            <v>-2.1117048</v>
          </cell>
          <cell r="N770">
            <v>0</v>
          </cell>
        </row>
        <row r="771">
          <cell r="A771" t="str">
            <v>LesAffx.178.1.S1_at</v>
          </cell>
          <cell r="B771">
            <v>3.0403987E-2</v>
          </cell>
          <cell r="C771">
            <v>1.0092441000000001</v>
          </cell>
          <cell r="D771" t="str">
            <v>down</v>
          </cell>
          <cell r="E771">
            <v>1.5285911999999999</v>
          </cell>
          <cell r="F771" t="str">
            <v>down</v>
          </cell>
          <cell r="G771">
            <v>1.9791635999999999</v>
          </cell>
          <cell r="H771" t="str">
            <v>down</v>
          </cell>
          <cell r="K771">
            <v>-1.5285911999999999</v>
          </cell>
          <cell r="L771">
            <v>-1.0092441000000001</v>
          </cell>
          <cell r="M771">
            <v>-1.9791635999999999</v>
          </cell>
          <cell r="N771">
            <v>0</v>
          </cell>
        </row>
        <row r="772">
          <cell r="A772" t="str">
            <v>Les.3154.2.S1_at</v>
          </cell>
          <cell r="B772">
            <v>1.9822073999999999E-2</v>
          </cell>
          <cell r="C772">
            <v>1.0149168</v>
          </cell>
          <cell r="D772" t="str">
            <v>up</v>
          </cell>
          <cell r="E772">
            <v>1.9042992999999999</v>
          </cell>
          <cell r="F772" t="str">
            <v>down</v>
          </cell>
          <cell r="G772">
            <v>2.1525242000000002</v>
          </cell>
          <cell r="H772" t="str">
            <v>down</v>
          </cell>
          <cell r="K772">
            <v>-1.9042992999999999</v>
          </cell>
          <cell r="L772">
            <v>1.0149168</v>
          </cell>
          <cell r="M772">
            <v>-2.1525242000000002</v>
          </cell>
          <cell r="N772" t="str">
            <v>Pathogenesis-related protein P2</v>
          </cell>
        </row>
        <row r="773">
          <cell r="A773" t="str">
            <v>Les.3263.3.S1_at</v>
          </cell>
          <cell r="B773">
            <v>1.7712193E-3</v>
          </cell>
          <cell r="C773">
            <v>1.0258659999999999</v>
          </cell>
          <cell r="D773" t="str">
            <v>up</v>
          </cell>
          <cell r="E773">
            <v>1.9032271000000001</v>
          </cell>
          <cell r="F773" t="str">
            <v>down</v>
          </cell>
          <cell r="G773">
            <v>2.3599389</v>
          </cell>
          <cell r="H773" t="str">
            <v>down</v>
          </cell>
          <cell r="K773">
            <v>-1.9032271000000001</v>
          </cell>
          <cell r="L773">
            <v>1.0258659999999999</v>
          </cell>
          <cell r="M773">
            <v>-2.3599389</v>
          </cell>
          <cell r="N773">
            <v>0</v>
          </cell>
        </row>
        <row r="774">
          <cell r="A774" t="str">
            <v>Les.3409.2.S1_at</v>
          </cell>
          <cell r="B774">
            <v>2.3896199E-2</v>
          </cell>
          <cell r="C774">
            <v>1.0398198000000001</v>
          </cell>
          <cell r="D774" t="str">
            <v>up</v>
          </cell>
          <cell r="E774">
            <v>2.2187497999999999</v>
          </cell>
          <cell r="F774" t="str">
            <v>down</v>
          </cell>
          <cell r="G774">
            <v>2.9261208000000001</v>
          </cell>
          <cell r="H774" t="str">
            <v>down</v>
          </cell>
          <cell r="K774">
            <v>-2.2187497999999999</v>
          </cell>
          <cell r="L774">
            <v>1.0398198000000001</v>
          </cell>
          <cell r="M774">
            <v>-2.9261208000000001</v>
          </cell>
          <cell r="N774">
            <v>0</v>
          </cell>
        </row>
        <row r="775">
          <cell r="A775" t="str">
            <v>LesAffx.71228.1.S1_at</v>
          </cell>
          <cell r="B775">
            <v>1.4220389E-2</v>
          </cell>
          <cell r="C775">
            <v>1.0360284</v>
          </cell>
          <cell r="D775" t="str">
            <v>down</v>
          </cell>
          <cell r="E775">
            <v>2.0733267999999998</v>
          </cell>
          <cell r="F775" t="str">
            <v>down</v>
          </cell>
          <cell r="G775">
            <v>2.6692357000000002</v>
          </cell>
          <cell r="H775" t="str">
            <v>down</v>
          </cell>
          <cell r="K775">
            <v>-2.0733267999999998</v>
          </cell>
          <cell r="L775">
            <v>-1.0360284</v>
          </cell>
          <cell r="M775">
            <v>-2.6692357000000002</v>
          </cell>
          <cell r="N775">
            <v>0</v>
          </cell>
        </row>
        <row r="776">
          <cell r="A776" t="str">
            <v>LesAffx.69499.1.S1_at</v>
          </cell>
          <cell r="B776">
            <v>1.773178E-3</v>
          </cell>
          <cell r="C776">
            <v>1.1224141000000001</v>
          </cell>
          <cell r="D776" t="str">
            <v>down</v>
          </cell>
          <cell r="E776">
            <v>1.9803572</v>
          </cell>
          <cell r="F776" t="str">
            <v>down</v>
          </cell>
          <cell r="G776">
            <v>2.3548586</v>
          </cell>
          <cell r="H776" t="str">
            <v>down</v>
          </cell>
          <cell r="K776">
            <v>-1.9803572</v>
          </cell>
          <cell r="L776">
            <v>-1.1224141000000001</v>
          </cell>
          <cell r="M776">
            <v>-2.3548586</v>
          </cell>
          <cell r="N776">
            <v>0</v>
          </cell>
        </row>
        <row r="777">
          <cell r="A777" t="str">
            <v>Les.2940.2.S1_at</v>
          </cell>
          <cell r="B777">
            <v>4.0570759999999997E-2</v>
          </cell>
          <cell r="C777">
            <v>1.205762</v>
          </cell>
          <cell r="D777" t="str">
            <v>down</v>
          </cell>
          <cell r="E777">
            <v>1.6979668000000001</v>
          </cell>
          <cell r="F777" t="str">
            <v>down</v>
          </cell>
          <cell r="G777">
            <v>2.2964837999999999</v>
          </cell>
          <cell r="H777" t="str">
            <v>down</v>
          </cell>
          <cell r="K777">
            <v>-1.6979668000000001</v>
          </cell>
          <cell r="L777">
            <v>-1.205762</v>
          </cell>
          <cell r="M777">
            <v>-2.2964837999999999</v>
          </cell>
          <cell r="N777">
            <v>0</v>
          </cell>
        </row>
        <row r="778">
          <cell r="A778" t="str">
            <v>LesAffx.16769.1.S1_at</v>
          </cell>
          <cell r="B778">
            <v>3.3077780000000002E-5</v>
          </cell>
          <cell r="C778">
            <v>2.3843597999999999</v>
          </cell>
          <cell r="D778" t="str">
            <v>up</v>
          </cell>
          <cell r="E778">
            <v>5.6526639999999997</v>
          </cell>
          <cell r="F778" t="str">
            <v>up</v>
          </cell>
          <cell r="G778">
            <v>9.7289030000000007</v>
          </cell>
          <cell r="H778" t="str">
            <v>up</v>
          </cell>
          <cell r="K778">
            <v>5.6526639999999997</v>
          </cell>
          <cell r="L778">
            <v>2.3843597999999999</v>
          </cell>
          <cell r="M778">
            <v>9.7289030000000007</v>
          </cell>
          <cell r="N778">
            <v>0</v>
          </cell>
        </row>
        <row r="779">
          <cell r="A779" t="str">
            <v>LesAffx.16925.1.S1_at</v>
          </cell>
          <cell r="B779">
            <v>1.7638522000000001E-3</v>
          </cell>
          <cell r="C779">
            <v>1.9175286</v>
          </cell>
          <cell r="D779" t="str">
            <v>up</v>
          </cell>
          <cell r="E779">
            <v>2.0180213</v>
          </cell>
          <cell r="F779" t="str">
            <v>up</v>
          </cell>
          <cell r="G779">
            <v>3.9610810000000001</v>
          </cell>
          <cell r="H779" t="str">
            <v>up</v>
          </cell>
          <cell r="K779">
            <v>2.0180213</v>
          </cell>
          <cell r="L779">
            <v>1.9175286</v>
          </cell>
          <cell r="M779">
            <v>3.9610810000000001</v>
          </cell>
          <cell r="N779">
            <v>0</v>
          </cell>
        </row>
        <row r="780">
          <cell r="A780" t="str">
            <v>LesAffx.71107.1.S1_at</v>
          </cell>
          <cell r="B780">
            <v>4.86806E-4</v>
          </cell>
          <cell r="C780">
            <v>1.0866902000000001</v>
          </cell>
          <cell r="D780" t="str">
            <v>up</v>
          </cell>
          <cell r="E780">
            <v>2.638614</v>
          </cell>
          <cell r="F780" t="str">
            <v>up</v>
          </cell>
          <cell r="G780">
            <v>2.2613555999999999</v>
          </cell>
          <cell r="H780" t="str">
            <v>up</v>
          </cell>
          <cell r="K780">
            <v>2.638614</v>
          </cell>
          <cell r="L780">
            <v>1.0866902000000001</v>
          </cell>
          <cell r="M780">
            <v>2.2613555999999999</v>
          </cell>
          <cell r="N780">
            <v>0</v>
          </cell>
        </row>
        <row r="781">
          <cell r="A781" t="str">
            <v>Les.4514.2.S1_at</v>
          </cell>
          <cell r="B781">
            <v>3.4272484000000001E-3</v>
          </cell>
          <cell r="C781">
            <v>1.0962434999999999</v>
          </cell>
          <cell r="D781" t="str">
            <v>up</v>
          </cell>
          <cell r="E781">
            <v>1.2494050999999999</v>
          </cell>
          <cell r="F781" t="str">
            <v>up</v>
          </cell>
          <cell r="G781">
            <v>1.4969711999999999</v>
          </cell>
          <cell r="H781" t="str">
            <v>up</v>
          </cell>
          <cell r="K781">
            <v>1.2494050999999999</v>
          </cell>
          <cell r="L781">
            <v>1.0962434999999999</v>
          </cell>
          <cell r="M781">
            <v>1.4969711999999999</v>
          </cell>
          <cell r="N781" t="str">
            <v>Cystathionine gamma synthase</v>
          </cell>
        </row>
        <row r="782">
          <cell r="A782" t="str">
            <v>Les.4300.2.S1_at</v>
          </cell>
          <cell r="B782">
            <v>6.9365650000000002E-5</v>
          </cell>
          <cell r="C782">
            <v>1.1855228</v>
          </cell>
          <cell r="D782" t="str">
            <v>up</v>
          </cell>
          <cell r="E782">
            <v>2.3394935000000001</v>
          </cell>
          <cell r="F782" t="str">
            <v>down</v>
          </cell>
          <cell r="G782">
            <v>2.6135196999999999</v>
          </cell>
          <cell r="H782" t="str">
            <v>down</v>
          </cell>
          <cell r="K782">
            <v>-2.3394935000000001</v>
          </cell>
          <cell r="L782">
            <v>1.1855228</v>
          </cell>
          <cell r="M782">
            <v>-2.6135196999999999</v>
          </cell>
          <cell r="N782">
            <v>0</v>
          </cell>
        </row>
        <row r="783">
          <cell r="A783" t="str">
            <v>Les.3031.2.S1_at</v>
          </cell>
          <cell r="B783">
            <v>1.3839595000000001E-3</v>
          </cell>
          <cell r="C783">
            <v>1.305911</v>
          </cell>
          <cell r="D783" t="str">
            <v>down</v>
          </cell>
          <cell r="E783">
            <v>1.6469199999999999</v>
          </cell>
          <cell r="F783" t="str">
            <v>down</v>
          </cell>
          <cell r="G783">
            <v>1.8879349999999999</v>
          </cell>
          <cell r="H783" t="str">
            <v>down</v>
          </cell>
          <cell r="K783">
            <v>-1.6469199999999999</v>
          </cell>
          <cell r="L783">
            <v>-1.305911</v>
          </cell>
          <cell r="M783">
            <v>-1.8879349999999999</v>
          </cell>
          <cell r="N783">
            <v>0</v>
          </cell>
        </row>
        <row r="784">
          <cell r="A784" t="str">
            <v>Les.3344.2.S1_at</v>
          </cell>
          <cell r="B784">
            <v>2.3132546E-2</v>
          </cell>
          <cell r="C784">
            <v>1.0370727</v>
          </cell>
          <cell r="D784" t="str">
            <v>up</v>
          </cell>
          <cell r="E784">
            <v>1.4823453</v>
          </cell>
          <cell r="F784" t="str">
            <v>up</v>
          </cell>
          <cell r="G784">
            <v>1.4879313999999999</v>
          </cell>
          <cell r="H784" t="str">
            <v>up</v>
          </cell>
          <cell r="K784">
            <v>1.4823453</v>
          </cell>
          <cell r="L784">
            <v>1.0370727</v>
          </cell>
          <cell r="M784">
            <v>1.4879313999999999</v>
          </cell>
          <cell r="N784">
            <v>0</v>
          </cell>
        </row>
        <row r="785">
          <cell r="A785" t="str">
            <v>Les.3290.1.S1_at</v>
          </cell>
          <cell r="B785">
            <v>6.5749889999999998E-3</v>
          </cell>
          <cell r="C785">
            <v>1.8390074000000001</v>
          </cell>
          <cell r="D785" t="str">
            <v>down</v>
          </cell>
          <cell r="E785">
            <v>1.6715352999999999</v>
          </cell>
          <cell r="F785" t="str">
            <v>down</v>
          </cell>
          <cell r="G785">
            <v>2.9212022000000002</v>
          </cell>
          <cell r="H785" t="str">
            <v>down</v>
          </cell>
          <cell r="K785">
            <v>-1.6715352999999999</v>
          </cell>
          <cell r="L785">
            <v>-1.8390074000000001</v>
          </cell>
          <cell r="M785">
            <v>-2.9212022000000002</v>
          </cell>
          <cell r="N785">
            <v>0</v>
          </cell>
        </row>
        <row r="786">
          <cell r="A786" t="str">
            <v>Les.1047.1.S1_at</v>
          </cell>
          <cell r="B786">
            <v>1.6667287999999999E-2</v>
          </cell>
          <cell r="C786">
            <v>1.1928373999999999</v>
          </cell>
          <cell r="D786" t="str">
            <v>down</v>
          </cell>
          <cell r="E786">
            <v>1.3294271</v>
          </cell>
          <cell r="F786" t="str">
            <v>down</v>
          </cell>
          <cell r="G786">
            <v>1.4918787</v>
          </cell>
          <cell r="H786" t="str">
            <v>down</v>
          </cell>
          <cell r="K786">
            <v>-1.3294271</v>
          </cell>
          <cell r="L786">
            <v>-1.1928373999999999</v>
          </cell>
          <cell r="M786">
            <v>-1.4918787</v>
          </cell>
          <cell r="N786">
            <v>0</v>
          </cell>
        </row>
        <row r="787">
          <cell r="A787" t="str">
            <v>Les.3146.2.S1_at</v>
          </cell>
          <cell r="B787">
            <v>4.063729E-2</v>
          </cell>
          <cell r="C787">
            <v>1.3164199999999999</v>
          </cell>
          <cell r="D787" t="str">
            <v>down</v>
          </cell>
          <cell r="E787">
            <v>1.9865969999999999</v>
          </cell>
          <cell r="F787" t="str">
            <v>down</v>
          </cell>
          <cell r="G787">
            <v>2.1837580000000001</v>
          </cell>
          <cell r="H787" t="str">
            <v>down</v>
          </cell>
          <cell r="K787">
            <v>-1.9865969999999999</v>
          </cell>
          <cell r="L787">
            <v>-1.3164199999999999</v>
          </cell>
          <cell r="M787">
            <v>-2.1837580000000001</v>
          </cell>
          <cell r="N787">
            <v>0</v>
          </cell>
        </row>
        <row r="788">
          <cell r="A788" t="str">
            <v>Les.2681.2.S1_at</v>
          </cell>
          <cell r="B788">
            <v>1.4254938999999999E-2</v>
          </cell>
          <cell r="C788">
            <v>1.0276354999999999</v>
          </cell>
          <cell r="D788" t="str">
            <v>up</v>
          </cell>
          <cell r="E788">
            <v>1.3031246999999999</v>
          </cell>
          <cell r="F788" t="str">
            <v>down</v>
          </cell>
          <cell r="G788">
            <v>1.535012</v>
          </cell>
          <cell r="H788" t="str">
            <v>down</v>
          </cell>
          <cell r="K788">
            <v>-1.3031246999999999</v>
          </cell>
          <cell r="L788">
            <v>1.0276354999999999</v>
          </cell>
          <cell r="M788">
            <v>-1.535012</v>
          </cell>
          <cell r="N788">
            <v>0</v>
          </cell>
        </row>
        <row r="789">
          <cell r="A789" t="str">
            <v>LesAffx.21101.1.S1_at</v>
          </cell>
          <cell r="B789">
            <v>6.2334840000000001E-3</v>
          </cell>
          <cell r="C789">
            <v>1.0922911</v>
          </cell>
          <cell r="D789" t="str">
            <v>up</v>
          </cell>
          <cell r="E789">
            <v>2.1767569999999998</v>
          </cell>
          <cell r="F789" t="str">
            <v>down</v>
          </cell>
          <cell r="G789">
            <v>2.0669095999999998</v>
          </cell>
          <cell r="H789" t="str">
            <v>down</v>
          </cell>
          <cell r="K789">
            <v>-2.1767569999999998</v>
          </cell>
          <cell r="L789">
            <v>1.0922911</v>
          </cell>
          <cell r="M789">
            <v>-2.0669095999999998</v>
          </cell>
          <cell r="N789">
            <v>0</v>
          </cell>
        </row>
        <row r="790">
          <cell r="A790" t="str">
            <v>Les.1809.1.S1_at</v>
          </cell>
          <cell r="B790">
            <v>1.8115276E-3</v>
          </cell>
          <cell r="C790">
            <v>1.0849023</v>
          </cell>
          <cell r="D790" t="str">
            <v>down</v>
          </cell>
          <cell r="E790">
            <v>1.918879</v>
          </cell>
          <cell r="F790" t="str">
            <v>down</v>
          </cell>
          <cell r="G790">
            <v>2.6258824000000001</v>
          </cell>
          <cell r="H790" t="str">
            <v>down</v>
          </cell>
          <cell r="K790">
            <v>-1.918879</v>
          </cell>
          <cell r="L790">
            <v>-1.0849023</v>
          </cell>
          <cell r="M790">
            <v>-2.6258824000000001</v>
          </cell>
          <cell r="N790">
            <v>0</v>
          </cell>
        </row>
        <row r="791">
          <cell r="A791" t="str">
            <v>Les.986.1.S1_at</v>
          </cell>
          <cell r="B791">
            <v>2.3771085000000001E-2</v>
          </cell>
          <cell r="C791">
            <v>1.4599698000000001</v>
          </cell>
          <cell r="D791" t="str">
            <v>down</v>
          </cell>
          <cell r="E791">
            <v>1.4717954</v>
          </cell>
          <cell r="F791" t="str">
            <v>down</v>
          </cell>
          <cell r="G791">
            <v>2.0381252999999999</v>
          </cell>
          <cell r="H791" t="str">
            <v>down</v>
          </cell>
          <cell r="K791">
            <v>-1.4717954</v>
          </cell>
          <cell r="L791">
            <v>-1.4599698000000001</v>
          </cell>
          <cell r="M791">
            <v>-2.0381252999999999</v>
          </cell>
          <cell r="N791">
            <v>0</v>
          </cell>
        </row>
        <row r="792">
          <cell r="A792" t="str">
            <v>Les.3266.3.S1_at</v>
          </cell>
          <cell r="B792">
            <v>9.8428030000000007E-3</v>
          </cell>
          <cell r="C792">
            <v>3.8322747000000001</v>
          </cell>
          <cell r="D792" t="str">
            <v>up</v>
          </cell>
          <cell r="E792">
            <v>1.2222846999999999</v>
          </cell>
          <cell r="F792" t="str">
            <v>down</v>
          </cell>
          <cell r="G792">
            <v>4.4807587</v>
          </cell>
          <cell r="H792" t="str">
            <v>up</v>
          </cell>
          <cell r="K792">
            <v>-1.2222846999999999</v>
          </cell>
          <cell r="L792">
            <v>3.8322747000000001</v>
          </cell>
          <cell r="M792">
            <v>4.4807587</v>
          </cell>
          <cell r="N792">
            <v>0</v>
          </cell>
        </row>
        <row r="793">
          <cell r="A793" t="str">
            <v>Les.2765.2.S1_at</v>
          </cell>
          <cell r="B793">
            <v>4.116778E-4</v>
          </cell>
          <cell r="C793">
            <v>1.2382215000000001</v>
          </cell>
          <cell r="D793" t="str">
            <v>up</v>
          </cell>
          <cell r="E793">
            <v>2.1856179999999998</v>
          </cell>
          <cell r="F793" t="str">
            <v>up</v>
          </cell>
          <cell r="G793">
            <v>2.2773935999999999</v>
          </cell>
          <cell r="H793" t="str">
            <v>up</v>
          </cell>
          <cell r="K793">
            <v>2.1856179999999998</v>
          </cell>
          <cell r="L793">
            <v>1.2382215000000001</v>
          </cell>
          <cell r="M793">
            <v>2.2773935999999999</v>
          </cell>
          <cell r="N793">
            <v>0</v>
          </cell>
        </row>
        <row r="794">
          <cell r="A794" t="str">
            <v>LesAffx.69583.1.S1_at</v>
          </cell>
          <cell r="B794">
            <v>2.7025567999999999E-3</v>
          </cell>
          <cell r="C794">
            <v>1.0366367000000001</v>
          </cell>
          <cell r="D794" t="str">
            <v>down</v>
          </cell>
          <cell r="E794">
            <v>1.599189</v>
          </cell>
          <cell r="F794" t="str">
            <v>down</v>
          </cell>
          <cell r="G794">
            <v>1.7805101999999999</v>
          </cell>
          <cell r="H794" t="str">
            <v>down</v>
          </cell>
          <cell r="K794">
            <v>-1.599189</v>
          </cell>
          <cell r="L794">
            <v>-1.0366367000000001</v>
          </cell>
          <cell r="M794">
            <v>-1.7805101999999999</v>
          </cell>
          <cell r="N794">
            <v>0</v>
          </cell>
        </row>
        <row r="795">
          <cell r="A795" t="str">
            <v>Les.4225.2.S1_at</v>
          </cell>
          <cell r="B795">
            <v>1.7903046999999998E-2</v>
          </cell>
          <cell r="C795">
            <v>1.0846268999999999</v>
          </cell>
          <cell r="D795" t="str">
            <v>down</v>
          </cell>
          <cell r="E795">
            <v>1.4903204000000001</v>
          </cell>
          <cell r="F795" t="str">
            <v>down</v>
          </cell>
          <cell r="G795">
            <v>1.6405396000000001</v>
          </cell>
          <cell r="H795" t="str">
            <v>down</v>
          </cell>
          <cell r="K795">
            <v>-1.4903204000000001</v>
          </cell>
          <cell r="L795">
            <v>-1.0846268999999999</v>
          </cell>
          <cell r="M795">
            <v>-1.6405396000000001</v>
          </cell>
          <cell r="N795">
            <v>0</v>
          </cell>
        </row>
        <row r="796">
          <cell r="A796" t="str">
            <v>Les.2696.1.S1_at</v>
          </cell>
          <cell r="B796">
            <v>1.5599912000000001E-2</v>
          </cell>
          <cell r="C796">
            <v>1.1415427</v>
          </cell>
          <cell r="D796" t="str">
            <v>up</v>
          </cell>
          <cell r="E796">
            <v>2.7491783999999999</v>
          </cell>
          <cell r="F796" t="str">
            <v>down</v>
          </cell>
          <cell r="G796">
            <v>2.8078960999999998</v>
          </cell>
          <cell r="H796" t="str">
            <v>down</v>
          </cell>
          <cell r="K796">
            <v>-2.7491783999999999</v>
          </cell>
          <cell r="L796">
            <v>1.1415427</v>
          </cell>
          <cell r="M796">
            <v>-2.8078960999999998</v>
          </cell>
          <cell r="N796">
            <v>0</v>
          </cell>
        </row>
        <row r="797">
          <cell r="A797" t="str">
            <v>LesAffx.69754.1.S1_at</v>
          </cell>
          <cell r="B797">
            <v>2.0375246E-2</v>
          </cell>
          <cell r="C797">
            <v>1.0543724000000001</v>
          </cell>
          <cell r="D797" t="str">
            <v>down</v>
          </cell>
          <cell r="E797">
            <v>1.2005272</v>
          </cell>
          <cell r="F797" t="str">
            <v>down</v>
          </cell>
          <cell r="G797">
            <v>1.2532373999999999</v>
          </cell>
          <cell r="H797" t="str">
            <v>down</v>
          </cell>
          <cell r="K797">
            <v>-1.2005272</v>
          </cell>
          <cell r="L797">
            <v>-1.0543724000000001</v>
          </cell>
          <cell r="M797">
            <v>-1.2532373999999999</v>
          </cell>
          <cell r="N797">
            <v>0</v>
          </cell>
        </row>
        <row r="798">
          <cell r="A798" t="str">
            <v>Les.3007.1.S1_at</v>
          </cell>
          <cell r="B798">
            <v>1.0571107999999999E-2</v>
          </cell>
          <cell r="C798">
            <v>1.193683</v>
          </cell>
          <cell r="D798" t="str">
            <v>down</v>
          </cell>
          <cell r="E798">
            <v>2.4917571999999999</v>
          </cell>
          <cell r="F798" t="str">
            <v>down</v>
          </cell>
          <cell r="G798">
            <v>3.2805805000000001</v>
          </cell>
          <cell r="H798" t="str">
            <v>down</v>
          </cell>
          <cell r="K798">
            <v>-2.4917571999999999</v>
          </cell>
          <cell r="L798">
            <v>-1.193683</v>
          </cell>
          <cell r="M798">
            <v>-3.2805805000000001</v>
          </cell>
          <cell r="N798">
            <v>0</v>
          </cell>
        </row>
        <row r="799">
          <cell r="A799" t="str">
            <v>Les.2689.2.S1_at</v>
          </cell>
          <cell r="B799">
            <v>2.3279542E-2</v>
          </cell>
          <cell r="C799">
            <v>1.1132565999999999</v>
          </cell>
          <cell r="D799" t="str">
            <v>down</v>
          </cell>
          <cell r="E799">
            <v>1.6669868000000001</v>
          </cell>
          <cell r="F799" t="str">
            <v>down</v>
          </cell>
          <cell r="G799">
            <v>1.8075909999999999</v>
          </cell>
          <cell r="H799" t="str">
            <v>down</v>
          </cell>
          <cell r="K799">
            <v>-1.6669868000000001</v>
          </cell>
          <cell r="L799">
            <v>-1.1132565999999999</v>
          </cell>
          <cell r="M799">
            <v>-1.8075909999999999</v>
          </cell>
          <cell r="N799">
            <v>0</v>
          </cell>
        </row>
        <row r="800">
          <cell r="A800" t="str">
            <v>LesAffx.69961.1.S1_at</v>
          </cell>
          <cell r="B800">
            <v>3.1824419999999999E-2</v>
          </cell>
          <cell r="C800">
            <v>1.0154852000000001</v>
          </cell>
          <cell r="D800" t="str">
            <v>down</v>
          </cell>
          <cell r="E800">
            <v>1.2727748000000001</v>
          </cell>
          <cell r="F800" t="str">
            <v>up</v>
          </cell>
          <cell r="G800">
            <v>1.2826054</v>
          </cell>
          <cell r="H800" t="str">
            <v>up</v>
          </cell>
          <cell r="K800">
            <v>1.2727748000000001</v>
          </cell>
          <cell r="L800">
            <v>-1.0154852000000001</v>
          </cell>
          <cell r="M800">
            <v>1.2826054</v>
          </cell>
          <cell r="N800">
            <v>0</v>
          </cell>
        </row>
        <row r="801">
          <cell r="A801" t="str">
            <v>LesAffx.44987.1.S1_at</v>
          </cell>
          <cell r="B801">
            <v>4.8564839999999998E-2</v>
          </cell>
          <cell r="C801">
            <v>1.3937644</v>
          </cell>
          <cell r="D801" t="str">
            <v>down</v>
          </cell>
          <cell r="E801">
            <v>1.4997940999999999</v>
          </cell>
          <cell r="F801" t="str">
            <v>down</v>
          </cell>
          <cell r="G801">
            <v>1.8894256</v>
          </cell>
          <cell r="H801" t="str">
            <v>down</v>
          </cell>
          <cell r="K801">
            <v>-1.4997940999999999</v>
          </cell>
          <cell r="L801">
            <v>-1.3937644</v>
          </cell>
          <cell r="M801">
            <v>-1.8894256</v>
          </cell>
          <cell r="N801">
            <v>0</v>
          </cell>
        </row>
        <row r="802">
          <cell r="A802" t="str">
            <v>LesAffx.344.3.S1_at</v>
          </cell>
          <cell r="B802">
            <v>1.1842525E-2</v>
          </cell>
          <cell r="C802">
            <v>1.8119642</v>
          </cell>
          <cell r="D802" t="str">
            <v>up</v>
          </cell>
          <cell r="E802">
            <v>4.5236052999999998</v>
          </cell>
          <cell r="F802" t="str">
            <v>up</v>
          </cell>
          <cell r="G802">
            <v>6.1914062000000003</v>
          </cell>
          <cell r="H802" t="str">
            <v>up</v>
          </cell>
          <cell r="K802">
            <v>4.5236052999999998</v>
          </cell>
          <cell r="L802">
            <v>1.8119642</v>
          </cell>
          <cell r="M802">
            <v>6.1914062000000003</v>
          </cell>
          <cell r="N802">
            <v>0</v>
          </cell>
        </row>
        <row r="803">
          <cell r="A803" t="str">
            <v>LesAffx.12741.1.S1_at</v>
          </cell>
          <cell r="B803">
            <v>1.5345497E-2</v>
          </cell>
          <cell r="C803">
            <v>1.0802858</v>
          </cell>
          <cell r="D803" t="str">
            <v>up</v>
          </cell>
          <cell r="E803">
            <v>1.5866848</v>
          </cell>
          <cell r="F803" t="str">
            <v>up</v>
          </cell>
          <cell r="G803">
            <v>1.4572651000000001</v>
          </cell>
          <cell r="H803" t="str">
            <v>up</v>
          </cell>
          <cell r="K803">
            <v>1.5866848</v>
          </cell>
          <cell r="L803">
            <v>1.0802858</v>
          </cell>
          <cell r="M803">
            <v>1.4572651000000001</v>
          </cell>
          <cell r="N803">
            <v>0</v>
          </cell>
        </row>
        <row r="804">
          <cell r="A804" t="str">
            <v>Les.2946.2.S1_at</v>
          </cell>
          <cell r="B804">
            <v>1.0200532999999999E-2</v>
          </cell>
          <cell r="C804">
            <v>3.9061357999999999</v>
          </cell>
          <cell r="D804" t="str">
            <v>up</v>
          </cell>
          <cell r="E804">
            <v>2.0786444999999998</v>
          </cell>
          <cell r="F804" t="str">
            <v>down</v>
          </cell>
          <cell r="G804">
            <v>3.3165556999999999</v>
          </cell>
          <cell r="H804" t="str">
            <v>up</v>
          </cell>
          <cell r="K804">
            <v>-2.0786444999999998</v>
          </cell>
          <cell r="L804">
            <v>3.9061357999999999</v>
          </cell>
          <cell r="M804">
            <v>3.3165556999999999</v>
          </cell>
          <cell r="N804">
            <v>0</v>
          </cell>
        </row>
        <row r="805">
          <cell r="A805" t="str">
            <v>Les.4292.2.S1_at</v>
          </cell>
          <cell r="B805">
            <v>2.2247754000000002E-2</v>
          </cell>
          <cell r="C805">
            <v>1.0172831</v>
          </cell>
          <cell r="D805" t="str">
            <v>up</v>
          </cell>
          <cell r="E805">
            <v>1.2663576999999999</v>
          </cell>
          <cell r="F805" t="str">
            <v>up</v>
          </cell>
          <cell r="G805">
            <v>1.2391091999999999</v>
          </cell>
          <cell r="H805" t="str">
            <v>up</v>
          </cell>
          <cell r="K805">
            <v>1.2663576999999999</v>
          </cell>
          <cell r="L805">
            <v>1.0172831</v>
          </cell>
          <cell r="M805">
            <v>1.2391091999999999</v>
          </cell>
          <cell r="N805">
            <v>0</v>
          </cell>
        </row>
        <row r="806">
          <cell r="A806" t="str">
            <v>LesAffx.66753.1.S1_at</v>
          </cell>
          <cell r="B806">
            <v>8.0516026000000001E-4</v>
          </cell>
          <cell r="C806">
            <v>1.1458375000000001</v>
          </cell>
          <cell r="D806" t="str">
            <v>up</v>
          </cell>
          <cell r="E806">
            <v>1.4920366</v>
          </cell>
          <cell r="F806" t="str">
            <v>up</v>
          </cell>
          <cell r="G806">
            <v>1.4921736999999999</v>
          </cell>
          <cell r="H806" t="str">
            <v>up</v>
          </cell>
          <cell r="K806">
            <v>1.4920366</v>
          </cell>
          <cell r="L806">
            <v>1.1458375000000001</v>
          </cell>
          <cell r="M806">
            <v>1.4921736999999999</v>
          </cell>
          <cell r="N806">
            <v>0</v>
          </cell>
        </row>
        <row r="807">
          <cell r="A807" t="str">
            <v>LesAffx.32653.1.S1_at</v>
          </cell>
          <cell r="B807">
            <v>9.1075059999999996E-3</v>
          </cell>
          <cell r="C807">
            <v>1.3005061</v>
          </cell>
          <cell r="D807" t="str">
            <v>up</v>
          </cell>
          <cell r="E807">
            <v>3.0219122999999999</v>
          </cell>
          <cell r="F807" t="str">
            <v>up</v>
          </cell>
          <cell r="G807">
            <v>3.1610653000000002</v>
          </cell>
          <cell r="H807" t="str">
            <v>up</v>
          </cell>
          <cell r="K807">
            <v>3.0219122999999999</v>
          </cell>
          <cell r="L807">
            <v>1.3005061</v>
          </cell>
          <cell r="M807">
            <v>3.1610653000000002</v>
          </cell>
          <cell r="N807">
            <v>0</v>
          </cell>
        </row>
        <row r="808">
          <cell r="A808" t="str">
            <v>Les.2947.1.S1_at</v>
          </cell>
          <cell r="B808">
            <v>2.4353548999999999E-2</v>
          </cell>
          <cell r="C808">
            <v>1.2156419000000001</v>
          </cell>
          <cell r="D808" t="str">
            <v>down</v>
          </cell>
          <cell r="E808">
            <v>1.4264435</v>
          </cell>
          <cell r="F808" t="str">
            <v>down</v>
          </cell>
          <cell r="G808">
            <v>1.7980672</v>
          </cell>
          <cell r="H808" t="str">
            <v>down</v>
          </cell>
          <cell r="K808">
            <v>-1.4264435</v>
          </cell>
          <cell r="L808">
            <v>-1.2156419000000001</v>
          </cell>
          <cell r="M808">
            <v>-1.7980672</v>
          </cell>
          <cell r="N808">
            <v>0</v>
          </cell>
        </row>
        <row r="809">
          <cell r="A809" t="str">
            <v>Les.2517.2.S1_at</v>
          </cell>
          <cell r="B809">
            <v>4.9045620000000003E-3</v>
          </cell>
          <cell r="C809">
            <v>1.0799017</v>
          </cell>
          <cell r="D809" t="str">
            <v>down</v>
          </cell>
          <cell r="E809">
            <v>1.7060291999999999</v>
          </cell>
          <cell r="F809" t="str">
            <v>down</v>
          </cell>
          <cell r="G809">
            <v>1.8048561999999999</v>
          </cell>
          <cell r="H809" t="str">
            <v>down</v>
          </cell>
          <cell r="K809">
            <v>-1.7060291999999999</v>
          </cell>
          <cell r="L809">
            <v>-1.0799017</v>
          </cell>
          <cell r="M809">
            <v>-1.8048561999999999</v>
          </cell>
          <cell r="N809">
            <v>0</v>
          </cell>
        </row>
        <row r="810">
          <cell r="A810" t="str">
            <v>Les.1079.1.S1_at</v>
          </cell>
          <cell r="B810">
            <v>1.4755005E-2</v>
          </cell>
          <cell r="C810">
            <v>1.2377796000000001</v>
          </cell>
          <cell r="D810" t="str">
            <v>down</v>
          </cell>
          <cell r="E810">
            <v>4.0018883000000001</v>
          </cell>
          <cell r="F810" t="str">
            <v>down</v>
          </cell>
          <cell r="G810">
            <v>5.3628270000000002</v>
          </cell>
          <cell r="H810" t="str">
            <v>down</v>
          </cell>
          <cell r="K810">
            <v>-4.0018883000000001</v>
          </cell>
          <cell r="L810">
            <v>-1.2377796000000001</v>
          </cell>
          <cell r="M810">
            <v>-5.3628270000000002</v>
          </cell>
          <cell r="N810">
            <v>0</v>
          </cell>
        </row>
        <row r="811">
          <cell r="A811" t="str">
            <v>Les.3068.1.S1_at</v>
          </cell>
          <cell r="B811">
            <v>3.6731683000000001E-2</v>
          </cell>
          <cell r="C811">
            <v>1.1722904000000001</v>
          </cell>
          <cell r="D811" t="str">
            <v>down</v>
          </cell>
          <cell r="E811">
            <v>1.3537524999999999</v>
          </cell>
          <cell r="F811" t="str">
            <v>down</v>
          </cell>
          <cell r="G811">
            <v>1.5848838999999999</v>
          </cell>
          <cell r="H811" t="str">
            <v>down</v>
          </cell>
          <cell r="K811">
            <v>-1.3537524999999999</v>
          </cell>
          <cell r="L811">
            <v>-1.1722904000000001</v>
          </cell>
          <cell r="M811">
            <v>-1.5848838999999999</v>
          </cell>
          <cell r="N811">
            <v>0</v>
          </cell>
        </row>
        <row r="812">
          <cell r="A812" t="str">
            <v>LesAffx.46815.1.S1_at</v>
          </cell>
          <cell r="B812">
            <v>7.6416716999999999E-3</v>
          </cell>
          <cell r="C812">
            <v>1.1558185000000001</v>
          </cell>
          <cell r="D812" t="str">
            <v>up</v>
          </cell>
          <cell r="E812">
            <v>3.0938026999999999</v>
          </cell>
          <cell r="F812" t="str">
            <v>down</v>
          </cell>
          <cell r="G812">
            <v>4.1252766000000003</v>
          </cell>
          <cell r="H812" t="str">
            <v>down</v>
          </cell>
          <cell r="K812">
            <v>-3.0938026999999999</v>
          </cell>
          <cell r="L812">
            <v>1.1558185000000001</v>
          </cell>
          <cell r="M812">
            <v>-4.1252766000000003</v>
          </cell>
          <cell r="N812">
            <v>0</v>
          </cell>
        </row>
        <row r="813">
          <cell r="A813" t="str">
            <v>LesAffx.35587.1.S1_at</v>
          </cell>
          <cell r="B813">
            <v>2.998615E-2</v>
          </cell>
          <cell r="C813">
            <v>1.3587444</v>
          </cell>
          <cell r="D813" t="str">
            <v>down</v>
          </cell>
          <cell r="E813">
            <v>4.3406549999999999</v>
          </cell>
          <cell r="F813" t="str">
            <v>up</v>
          </cell>
          <cell r="G813">
            <v>5.8827252000000003</v>
          </cell>
          <cell r="H813" t="str">
            <v>up</v>
          </cell>
          <cell r="K813">
            <v>4.3406549999999999</v>
          </cell>
          <cell r="L813">
            <v>-1.3587444</v>
          </cell>
          <cell r="M813">
            <v>5.8827252000000003</v>
          </cell>
          <cell r="N813">
            <v>0</v>
          </cell>
        </row>
        <row r="814">
          <cell r="A814" t="str">
            <v>LesAffx.68502.1.S1_at</v>
          </cell>
          <cell r="B814">
            <v>1.0734136E-2</v>
          </cell>
          <cell r="C814">
            <v>1.0433684999999999</v>
          </cell>
          <cell r="D814" t="str">
            <v>up</v>
          </cell>
          <cell r="E814">
            <v>1.2928373</v>
          </cell>
          <cell r="F814" t="str">
            <v>down</v>
          </cell>
          <cell r="G814">
            <v>1.587243</v>
          </cell>
          <cell r="H814" t="str">
            <v>down</v>
          </cell>
          <cell r="K814">
            <v>-1.2928373</v>
          </cell>
          <cell r="L814">
            <v>1.0433684999999999</v>
          </cell>
          <cell r="M814">
            <v>-1.587243</v>
          </cell>
          <cell r="N814">
            <v>0</v>
          </cell>
        </row>
        <row r="815">
          <cell r="A815" t="str">
            <v>Les.2658.1.S1_at</v>
          </cell>
          <cell r="B815">
            <v>1.5102518000000001E-2</v>
          </cell>
          <cell r="C815">
            <v>1.0270630000000001</v>
          </cell>
          <cell r="D815" t="str">
            <v>down</v>
          </cell>
          <cell r="E815">
            <v>1.290281</v>
          </cell>
          <cell r="F815" t="str">
            <v>up</v>
          </cell>
          <cell r="G815">
            <v>1.1731944000000001</v>
          </cell>
          <cell r="H815" t="str">
            <v>up</v>
          </cell>
          <cell r="K815">
            <v>1.290281</v>
          </cell>
          <cell r="L815">
            <v>-1.0270630000000001</v>
          </cell>
          <cell r="M815">
            <v>1.1731944000000001</v>
          </cell>
          <cell r="N815">
            <v>0</v>
          </cell>
        </row>
        <row r="816">
          <cell r="A816" t="str">
            <v>Les.3407.2.S1_at</v>
          </cell>
          <cell r="B816">
            <v>2.2280886999999998E-3</v>
          </cell>
          <cell r="C816">
            <v>1.0389314999999999</v>
          </cell>
          <cell r="D816" t="str">
            <v>down</v>
          </cell>
          <cell r="E816">
            <v>1.5480623</v>
          </cell>
          <cell r="F816" t="str">
            <v>up</v>
          </cell>
          <cell r="G816">
            <v>1.5448085</v>
          </cell>
          <cell r="H816" t="str">
            <v>up</v>
          </cell>
          <cell r="K816">
            <v>1.5480623</v>
          </cell>
          <cell r="L816">
            <v>-1.0389314999999999</v>
          </cell>
          <cell r="M816">
            <v>1.5448085</v>
          </cell>
          <cell r="N816">
            <v>0</v>
          </cell>
        </row>
        <row r="817">
          <cell r="A817" t="str">
            <v>Les.1323.1.S1_at</v>
          </cell>
          <cell r="B817">
            <v>8.0708770000000006E-3</v>
          </cell>
          <cell r="C817">
            <v>1.0058712999999999</v>
          </cell>
          <cell r="D817" t="str">
            <v>up</v>
          </cell>
          <cell r="E817">
            <v>1.8698587</v>
          </cell>
          <cell r="F817" t="str">
            <v>down</v>
          </cell>
          <cell r="G817">
            <v>2.1329465000000001</v>
          </cell>
          <cell r="H817" t="str">
            <v>down</v>
          </cell>
          <cell r="K817">
            <v>-1.8698587</v>
          </cell>
          <cell r="L817">
            <v>1.0058712999999999</v>
          </cell>
          <cell r="M817">
            <v>-2.1329465000000001</v>
          </cell>
          <cell r="N817">
            <v>0</v>
          </cell>
        </row>
        <row r="818">
          <cell r="A818" t="str">
            <v>LesAffx.67661.1.S1_at</v>
          </cell>
          <cell r="B818">
            <v>1.6057261000000001E-3</v>
          </cell>
          <cell r="C818">
            <v>1.0383499</v>
          </cell>
          <cell r="D818" t="str">
            <v>up</v>
          </cell>
          <cell r="E818">
            <v>1.6239967</v>
          </cell>
          <cell r="F818" t="str">
            <v>up</v>
          </cell>
          <cell r="G818">
            <v>1.553094</v>
          </cell>
          <cell r="H818" t="str">
            <v>up</v>
          </cell>
          <cell r="K818">
            <v>1.6239967</v>
          </cell>
          <cell r="L818">
            <v>1.0383499</v>
          </cell>
          <cell r="M818">
            <v>1.553094</v>
          </cell>
          <cell r="N818">
            <v>0</v>
          </cell>
        </row>
        <row r="819">
          <cell r="A819" t="str">
            <v>Les.2169.1.S1_at</v>
          </cell>
          <cell r="B819">
            <v>4.1879512000000001E-2</v>
          </cell>
          <cell r="C819">
            <v>1.0622061</v>
          </cell>
          <cell r="D819" t="str">
            <v>down</v>
          </cell>
          <cell r="E819">
            <v>2.0414367000000002</v>
          </cell>
          <cell r="F819" t="str">
            <v>down</v>
          </cell>
          <cell r="G819">
            <v>2.4276461999999999</v>
          </cell>
          <cell r="H819" t="str">
            <v>down</v>
          </cell>
          <cell r="K819">
            <v>-2.0414367000000002</v>
          </cell>
          <cell r="L819">
            <v>-1.0622061</v>
          </cell>
          <cell r="M819">
            <v>-2.4276461999999999</v>
          </cell>
          <cell r="N819">
            <v>0</v>
          </cell>
        </row>
        <row r="820">
          <cell r="A820" t="str">
            <v>Les.2437.1.S1_at</v>
          </cell>
          <cell r="B820">
            <v>3.1328056E-2</v>
          </cell>
          <cell r="C820">
            <v>1.0477276</v>
          </cell>
          <cell r="D820" t="str">
            <v>down</v>
          </cell>
          <cell r="E820">
            <v>1.3380789</v>
          </cell>
          <cell r="F820" t="str">
            <v>down</v>
          </cell>
          <cell r="G820">
            <v>1.4560173000000001</v>
          </cell>
          <cell r="H820" t="str">
            <v>down</v>
          </cell>
          <cell r="K820">
            <v>-1.3380789</v>
          </cell>
          <cell r="L820">
            <v>-1.0477276</v>
          </cell>
          <cell r="M820">
            <v>-1.4560173000000001</v>
          </cell>
          <cell r="N820">
            <v>0</v>
          </cell>
        </row>
        <row r="821">
          <cell r="A821" t="str">
            <v>Les.2179.1.S1_at</v>
          </cell>
          <cell r="B821">
            <v>3.3581888000000001E-3</v>
          </cell>
          <cell r="C821">
            <v>1.0572423</v>
          </cell>
          <cell r="D821" t="str">
            <v>down</v>
          </cell>
          <cell r="E821">
            <v>1.3044391</v>
          </cell>
          <cell r="F821" t="str">
            <v>up</v>
          </cell>
          <cell r="G821">
            <v>1.1496181000000001</v>
          </cell>
          <cell r="H821" t="str">
            <v>up</v>
          </cell>
          <cell r="K821">
            <v>1.3044391</v>
          </cell>
          <cell r="L821">
            <v>-1.0572423</v>
          </cell>
          <cell r="M821">
            <v>1.1496181000000001</v>
          </cell>
          <cell r="N821">
            <v>0</v>
          </cell>
        </row>
        <row r="822">
          <cell r="A822" t="str">
            <v>Les.2074.2.S1_at</v>
          </cell>
          <cell r="B822">
            <v>3.0507230999999999E-2</v>
          </cell>
          <cell r="C822">
            <v>1.1473019</v>
          </cell>
          <cell r="D822" t="str">
            <v>down</v>
          </cell>
          <cell r="E822">
            <v>1.5778353000000001</v>
          </cell>
          <cell r="F822" t="str">
            <v>down</v>
          </cell>
          <cell r="G822">
            <v>1.6346582999999999</v>
          </cell>
          <cell r="H822" t="str">
            <v>down</v>
          </cell>
          <cell r="K822">
            <v>-1.5778353000000001</v>
          </cell>
          <cell r="L822">
            <v>-1.1473019</v>
          </cell>
          <cell r="M822">
            <v>-1.6346582999999999</v>
          </cell>
          <cell r="N822">
            <v>0</v>
          </cell>
        </row>
        <row r="823">
          <cell r="A823" t="str">
            <v>LesAffx.34223.1.S1_at</v>
          </cell>
          <cell r="B823">
            <v>9.0839240000000002E-3</v>
          </cell>
          <cell r="C823">
            <v>1.4769052</v>
          </cell>
          <cell r="D823" t="str">
            <v>down</v>
          </cell>
          <cell r="E823">
            <v>2.0642273000000002</v>
          </cell>
          <cell r="F823" t="str">
            <v>down</v>
          </cell>
          <cell r="G823">
            <v>2.2902499999999999</v>
          </cell>
          <cell r="H823" t="str">
            <v>down</v>
          </cell>
          <cell r="K823">
            <v>-2.0642273000000002</v>
          </cell>
          <cell r="L823">
            <v>-1.4769052</v>
          </cell>
          <cell r="M823">
            <v>-2.2902499999999999</v>
          </cell>
          <cell r="N823">
            <v>0</v>
          </cell>
        </row>
        <row r="824">
          <cell r="A824" t="str">
            <v>LesAffx.1007.1.S1_at</v>
          </cell>
          <cell r="B824">
            <v>2.1860967E-3</v>
          </cell>
          <cell r="C824">
            <v>1.0471223999999999</v>
          </cell>
          <cell r="D824" t="str">
            <v>up</v>
          </cell>
          <cell r="E824">
            <v>1.2230557</v>
          </cell>
          <cell r="F824" t="str">
            <v>down</v>
          </cell>
          <cell r="G824">
            <v>1.2112045</v>
          </cell>
          <cell r="H824" t="str">
            <v>down</v>
          </cell>
          <cell r="K824">
            <v>-1.2230557</v>
          </cell>
          <cell r="L824">
            <v>1.0471223999999999</v>
          </cell>
          <cell r="M824">
            <v>-1.2112045</v>
          </cell>
          <cell r="N824">
            <v>0</v>
          </cell>
        </row>
        <row r="825">
          <cell r="A825" t="str">
            <v>LesAffx.64252.1.S1_at</v>
          </cell>
          <cell r="B825">
            <v>3.3608385999999999E-3</v>
          </cell>
          <cell r="C825">
            <v>1.1661367</v>
          </cell>
          <cell r="D825" t="str">
            <v>down</v>
          </cell>
          <cell r="E825">
            <v>1.5610979</v>
          </cell>
          <cell r="F825" t="str">
            <v>down</v>
          </cell>
          <cell r="G825">
            <v>1.7634019000000001</v>
          </cell>
          <cell r="H825" t="str">
            <v>down</v>
          </cell>
          <cell r="K825">
            <v>-1.5610979</v>
          </cell>
          <cell r="L825">
            <v>-1.1661367</v>
          </cell>
          <cell r="M825">
            <v>-1.7634019000000001</v>
          </cell>
          <cell r="N825">
            <v>0</v>
          </cell>
        </row>
        <row r="826">
          <cell r="A826" t="str">
            <v>Les.2198.1.S1_at</v>
          </cell>
          <cell r="B826">
            <v>2.1065223999999999E-4</v>
          </cell>
          <cell r="C826">
            <v>1.0268295000000001</v>
          </cell>
          <cell r="D826" t="str">
            <v>down</v>
          </cell>
          <cell r="E826">
            <v>1.6593503000000001</v>
          </cell>
          <cell r="F826" t="str">
            <v>up</v>
          </cell>
          <cell r="G826">
            <v>1.4955816</v>
          </cell>
          <cell r="H826" t="str">
            <v>up</v>
          </cell>
          <cell r="K826">
            <v>1.6593503000000001</v>
          </cell>
          <cell r="L826">
            <v>-1.0268295000000001</v>
          </cell>
          <cell r="M826">
            <v>1.4955816</v>
          </cell>
          <cell r="N826">
            <v>0</v>
          </cell>
        </row>
        <row r="827">
          <cell r="A827" t="str">
            <v>Les.896.2.S1_at</v>
          </cell>
          <cell r="B827">
            <v>2.7823433000000002E-2</v>
          </cell>
          <cell r="C827">
            <v>1.1653013000000001</v>
          </cell>
          <cell r="D827" t="str">
            <v>down</v>
          </cell>
          <cell r="E827">
            <v>1.0159450999999999</v>
          </cell>
          <cell r="F827" t="str">
            <v>up</v>
          </cell>
          <cell r="G827">
            <v>1.071423</v>
          </cell>
          <cell r="H827" t="str">
            <v>up</v>
          </cell>
          <cell r="K827">
            <v>1.0159450999999999</v>
          </cell>
          <cell r="L827">
            <v>-1.1653013000000001</v>
          </cell>
          <cell r="M827">
            <v>1.071423</v>
          </cell>
          <cell r="N827">
            <v>0</v>
          </cell>
        </row>
        <row r="828">
          <cell r="A828" t="str">
            <v>LesAffx.68225.1.S1_at</v>
          </cell>
          <cell r="B828">
            <v>1.5813284E-2</v>
          </cell>
          <cell r="C828">
            <v>1.0120761</v>
          </cell>
          <cell r="D828" t="str">
            <v>down</v>
          </cell>
          <cell r="E828">
            <v>1.4460055000000001</v>
          </cell>
          <cell r="F828" t="str">
            <v>down</v>
          </cell>
          <cell r="G828">
            <v>1.5498666000000001</v>
          </cell>
          <cell r="H828" t="str">
            <v>down</v>
          </cell>
          <cell r="K828">
            <v>-1.4460055000000001</v>
          </cell>
          <cell r="L828">
            <v>-1.0120761</v>
          </cell>
          <cell r="M828">
            <v>-1.5498666000000001</v>
          </cell>
          <cell r="N828">
            <v>0</v>
          </cell>
        </row>
        <row r="829">
          <cell r="A829" t="str">
            <v>LesAffx.62349.1.S1_at</v>
          </cell>
          <cell r="B829">
            <v>3.3207173E-3</v>
          </cell>
          <cell r="C829">
            <v>2.6885180000000002</v>
          </cell>
          <cell r="D829" t="str">
            <v>up</v>
          </cell>
          <cell r="E829">
            <v>3.0452924000000001</v>
          </cell>
          <cell r="F829" t="str">
            <v>up</v>
          </cell>
          <cell r="G829">
            <v>8.8124880000000001</v>
          </cell>
          <cell r="H829" t="str">
            <v>up</v>
          </cell>
          <cell r="K829">
            <v>3.0452924000000001</v>
          </cell>
          <cell r="L829">
            <v>2.6885180000000002</v>
          </cell>
          <cell r="M829">
            <v>8.8124880000000001</v>
          </cell>
          <cell r="N829">
            <v>0</v>
          </cell>
        </row>
        <row r="830">
          <cell r="A830" t="str">
            <v>Les.2182.2.S1_at</v>
          </cell>
          <cell r="B830">
            <v>1.1566918000000001E-2</v>
          </cell>
          <cell r="C830">
            <v>1.2325655</v>
          </cell>
          <cell r="D830" t="str">
            <v>up</v>
          </cell>
          <cell r="E830">
            <v>1.2479491</v>
          </cell>
          <cell r="F830" t="str">
            <v>down</v>
          </cell>
          <cell r="G830">
            <v>1.2091118000000001</v>
          </cell>
          <cell r="H830" t="str">
            <v>down</v>
          </cell>
          <cell r="K830">
            <v>-1.2479491</v>
          </cell>
          <cell r="L830">
            <v>1.2325655</v>
          </cell>
          <cell r="M830">
            <v>-1.2091118000000001</v>
          </cell>
          <cell r="N830">
            <v>0</v>
          </cell>
        </row>
        <row r="831">
          <cell r="A831" t="str">
            <v>Les.3330.1.S1_at</v>
          </cell>
          <cell r="B831">
            <v>4.138493E-2</v>
          </cell>
          <cell r="C831">
            <v>1.0924602000000001</v>
          </cell>
          <cell r="D831" t="str">
            <v>down</v>
          </cell>
          <cell r="E831">
            <v>2.4245814999999999</v>
          </cell>
          <cell r="F831" t="str">
            <v>down</v>
          </cell>
          <cell r="G831">
            <v>3.9050940999999999</v>
          </cell>
          <cell r="H831" t="str">
            <v>down</v>
          </cell>
          <cell r="K831">
            <v>-2.4245814999999999</v>
          </cell>
          <cell r="L831">
            <v>-1.0924602000000001</v>
          </cell>
          <cell r="M831">
            <v>-3.9050940999999999</v>
          </cell>
          <cell r="N831">
            <v>0</v>
          </cell>
        </row>
        <row r="832">
          <cell r="A832" t="str">
            <v>LesAffx.18067.1.S1_at</v>
          </cell>
          <cell r="B832">
            <v>3.8558742000000001E-4</v>
          </cell>
          <cell r="C832">
            <v>1.1168758000000001</v>
          </cell>
          <cell r="D832" t="str">
            <v>up</v>
          </cell>
          <cell r="E832">
            <v>4.3876853000000002</v>
          </cell>
          <cell r="F832" t="str">
            <v>up</v>
          </cell>
          <cell r="G832">
            <v>3.2807236</v>
          </cell>
          <cell r="H832" t="str">
            <v>up</v>
          </cell>
          <cell r="K832">
            <v>4.3876853000000002</v>
          </cell>
          <cell r="L832">
            <v>1.1168758000000001</v>
          </cell>
          <cell r="M832">
            <v>3.2807236</v>
          </cell>
          <cell r="N832">
            <v>0</v>
          </cell>
        </row>
        <row r="833">
          <cell r="A833" t="str">
            <v>LesAffx.18025.1.S1_at</v>
          </cell>
          <cell r="B833">
            <v>4.4227495999999998E-2</v>
          </cell>
          <cell r="C833">
            <v>1.6949995</v>
          </cell>
          <cell r="D833" t="str">
            <v>up</v>
          </cell>
          <cell r="E833">
            <v>1.2000550999999999</v>
          </cell>
          <cell r="F833" t="str">
            <v>down</v>
          </cell>
          <cell r="G833">
            <v>1.7179253000000001</v>
          </cell>
          <cell r="H833" t="str">
            <v>up</v>
          </cell>
          <cell r="K833">
            <v>-1.2000550999999999</v>
          </cell>
          <cell r="L833">
            <v>1.6949995</v>
          </cell>
          <cell r="M833">
            <v>1.7179253000000001</v>
          </cell>
          <cell r="N833">
            <v>0</v>
          </cell>
        </row>
        <row r="834">
          <cell r="A834" t="str">
            <v>LesAffx.30033.1.S1_at</v>
          </cell>
          <cell r="B834">
            <v>4.1323739999999997E-4</v>
          </cell>
          <cell r="C834">
            <v>1.1724432</v>
          </cell>
          <cell r="D834" t="str">
            <v>down</v>
          </cell>
          <cell r="E834">
            <v>1.8616879</v>
          </cell>
          <cell r="F834" t="str">
            <v>down</v>
          </cell>
          <cell r="G834">
            <v>2.1358670000000002</v>
          </cell>
          <cell r="H834" t="str">
            <v>down</v>
          </cell>
          <cell r="K834">
            <v>-1.8616879</v>
          </cell>
          <cell r="L834">
            <v>-1.1724432</v>
          </cell>
          <cell r="M834">
            <v>-2.1358670000000002</v>
          </cell>
          <cell r="N834">
            <v>0</v>
          </cell>
        </row>
        <row r="835">
          <cell r="A835" t="str">
            <v>LesAffx.69673.1.S1_at</v>
          </cell>
          <cell r="B835">
            <v>1.0344103E-2</v>
          </cell>
          <cell r="C835">
            <v>1.006567</v>
          </cell>
          <cell r="D835" t="str">
            <v>down</v>
          </cell>
          <cell r="E835">
            <v>1.4319139999999999</v>
          </cell>
          <cell r="F835" t="str">
            <v>down</v>
          </cell>
          <cell r="G835">
            <v>1.241431</v>
          </cell>
          <cell r="H835" t="str">
            <v>down</v>
          </cell>
          <cell r="K835">
            <v>-1.4319139999999999</v>
          </cell>
          <cell r="L835">
            <v>-1.006567</v>
          </cell>
          <cell r="M835">
            <v>-1.241431</v>
          </cell>
          <cell r="N835">
            <v>0</v>
          </cell>
        </row>
        <row r="836">
          <cell r="A836" t="str">
            <v>Les.2529.2.S1_at</v>
          </cell>
          <cell r="B836">
            <v>2.3014961E-4</v>
          </cell>
          <cell r="C836">
            <v>3.1159894000000001</v>
          </cell>
          <cell r="D836" t="str">
            <v>up</v>
          </cell>
          <cell r="E836">
            <v>5.7687559999999998</v>
          </cell>
          <cell r="F836" t="str">
            <v>up</v>
          </cell>
          <cell r="G836">
            <v>7.1466254999999999</v>
          </cell>
          <cell r="H836" t="str">
            <v>up</v>
          </cell>
          <cell r="K836">
            <v>5.7687559999999998</v>
          </cell>
          <cell r="L836">
            <v>3.1159894000000001</v>
          </cell>
          <cell r="M836">
            <v>7.1466254999999999</v>
          </cell>
          <cell r="N836">
            <v>0</v>
          </cell>
        </row>
        <row r="837">
          <cell r="A837" t="str">
            <v>LesAffx.67818.1.S1_at</v>
          </cell>
          <cell r="B837">
            <v>1.7668199999999998E-2</v>
          </cell>
          <cell r="C837">
            <v>1.1114999000000001</v>
          </cell>
          <cell r="D837" t="str">
            <v>down</v>
          </cell>
          <cell r="E837">
            <v>1.4695069999999999</v>
          </cell>
          <cell r="F837" t="str">
            <v>up</v>
          </cell>
          <cell r="G837">
            <v>1.3186146999999999</v>
          </cell>
          <cell r="H837" t="str">
            <v>up</v>
          </cell>
          <cell r="K837">
            <v>1.4695069999999999</v>
          </cell>
          <cell r="L837">
            <v>-1.1114999000000001</v>
          </cell>
          <cell r="M837">
            <v>1.3186146999999999</v>
          </cell>
          <cell r="N837">
            <v>0</v>
          </cell>
        </row>
        <row r="838">
          <cell r="A838" t="str">
            <v>Les.3119.3.S1_at</v>
          </cell>
          <cell r="B838">
            <v>9.9517080000000001E-3</v>
          </cell>
          <cell r="C838">
            <v>1.5009317</v>
          </cell>
          <cell r="D838" t="str">
            <v>down</v>
          </cell>
          <cell r="E838">
            <v>1.8031067999999999</v>
          </cell>
          <cell r="F838" t="str">
            <v>down</v>
          </cell>
          <cell r="G838">
            <v>3.6041021</v>
          </cell>
          <cell r="H838" t="str">
            <v>down</v>
          </cell>
          <cell r="K838">
            <v>-1.8031067999999999</v>
          </cell>
          <cell r="L838">
            <v>-1.5009317</v>
          </cell>
          <cell r="M838">
            <v>-3.6041021</v>
          </cell>
          <cell r="N838">
            <v>0</v>
          </cell>
        </row>
        <row r="839">
          <cell r="A839" t="str">
            <v>LesAffx.70088.1.S1_at</v>
          </cell>
          <cell r="B839">
            <v>4.2822823000000003E-2</v>
          </cell>
          <cell r="C839">
            <v>1.2732793</v>
          </cell>
          <cell r="D839" t="str">
            <v>down</v>
          </cell>
          <cell r="E839">
            <v>1.3474805000000001</v>
          </cell>
          <cell r="F839" t="str">
            <v>down</v>
          </cell>
          <cell r="G839">
            <v>1.791221</v>
          </cell>
          <cell r="H839" t="str">
            <v>down</v>
          </cell>
          <cell r="K839">
            <v>-1.3474805000000001</v>
          </cell>
          <cell r="L839">
            <v>-1.2732793</v>
          </cell>
          <cell r="M839">
            <v>-1.791221</v>
          </cell>
          <cell r="N839">
            <v>0</v>
          </cell>
        </row>
        <row r="840">
          <cell r="A840" t="str">
            <v>LesAffx.20429.1.S1_at</v>
          </cell>
          <cell r="B840">
            <v>2.1356211999999999E-2</v>
          </cell>
          <cell r="C840">
            <v>1.099537</v>
          </cell>
          <cell r="D840" t="str">
            <v>up</v>
          </cell>
          <cell r="E840">
            <v>1.4178462999999999</v>
          </cell>
          <cell r="F840" t="str">
            <v>up</v>
          </cell>
          <cell r="G840">
            <v>1.3264478</v>
          </cell>
          <cell r="H840" t="str">
            <v>up</v>
          </cell>
          <cell r="K840">
            <v>1.4178462999999999</v>
          </cell>
          <cell r="L840">
            <v>1.099537</v>
          </cell>
          <cell r="M840">
            <v>1.3264478</v>
          </cell>
          <cell r="N840">
            <v>0</v>
          </cell>
        </row>
        <row r="841">
          <cell r="A841" t="str">
            <v>Les.2825.1.S1_at</v>
          </cell>
          <cell r="B841">
            <v>1.4399601E-2</v>
          </cell>
          <cell r="C841">
            <v>1.0555600000000001</v>
          </cell>
          <cell r="D841" t="str">
            <v>down</v>
          </cell>
          <cell r="E841">
            <v>1.3487861000000001</v>
          </cell>
          <cell r="F841" t="str">
            <v>up</v>
          </cell>
          <cell r="G841">
            <v>1.3783133999999999</v>
          </cell>
          <cell r="H841" t="str">
            <v>up</v>
          </cell>
          <cell r="K841">
            <v>1.3487861000000001</v>
          </cell>
          <cell r="L841">
            <v>-1.0555600000000001</v>
          </cell>
          <cell r="M841">
            <v>1.3783133999999999</v>
          </cell>
          <cell r="N841">
            <v>0</v>
          </cell>
        </row>
        <row r="842">
          <cell r="A842" t="str">
            <v>Les.4229.1.S1_at</v>
          </cell>
          <cell r="B842">
            <v>3.1880102999999999E-3</v>
          </cell>
          <cell r="C842">
            <v>1.0919785</v>
          </cell>
          <cell r="D842" t="str">
            <v>up</v>
          </cell>
          <cell r="E842">
            <v>1.0825632999999999</v>
          </cell>
          <cell r="F842" t="str">
            <v>down</v>
          </cell>
          <cell r="G842">
            <v>1.2239745</v>
          </cell>
          <cell r="H842" t="str">
            <v>down</v>
          </cell>
          <cell r="K842">
            <v>-1.0825632999999999</v>
          </cell>
          <cell r="L842">
            <v>1.0919785</v>
          </cell>
          <cell r="M842">
            <v>-1.2239745</v>
          </cell>
          <cell r="N842">
            <v>0</v>
          </cell>
        </row>
        <row r="843">
          <cell r="A843" t="str">
            <v>LesAffx.71558.1.S1_at</v>
          </cell>
          <cell r="B843">
            <v>1.4901876E-3</v>
          </cell>
          <cell r="C843">
            <v>1.0203035</v>
          </cell>
          <cell r="D843" t="str">
            <v>up</v>
          </cell>
          <cell r="E843">
            <v>1.5203028000000001</v>
          </cell>
          <cell r="F843" t="str">
            <v>up</v>
          </cell>
          <cell r="G843">
            <v>1.5816490000000001</v>
          </cell>
          <cell r="H843" t="str">
            <v>up</v>
          </cell>
          <cell r="K843">
            <v>1.5203028000000001</v>
          </cell>
          <cell r="L843">
            <v>1.0203035</v>
          </cell>
          <cell r="M843">
            <v>1.5816490000000001</v>
          </cell>
          <cell r="N843">
            <v>0</v>
          </cell>
        </row>
        <row r="844">
          <cell r="A844" t="str">
            <v>Les.3195.1.S1_at</v>
          </cell>
          <cell r="B844">
            <v>3.521742E-3</v>
          </cell>
          <cell r="C844">
            <v>1.0865967999999999</v>
          </cell>
          <cell r="D844" t="str">
            <v>down</v>
          </cell>
          <cell r="E844">
            <v>1.3250930000000001</v>
          </cell>
          <cell r="F844" t="str">
            <v>down</v>
          </cell>
          <cell r="G844">
            <v>1.6763863999999999</v>
          </cell>
          <cell r="H844" t="str">
            <v>down</v>
          </cell>
          <cell r="K844">
            <v>-1.3250930000000001</v>
          </cell>
          <cell r="L844">
            <v>-1.0865967999999999</v>
          </cell>
          <cell r="M844">
            <v>-1.6763863999999999</v>
          </cell>
          <cell r="N844" t="str">
            <v>glucan water dikinase</v>
          </cell>
        </row>
        <row r="845">
          <cell r="A845" t="str">
            <v>Les.3012.1.S1_at</v>
          </cell>
          <cell r="B845">
            <v>7.4868096000000001E-4</v>
          </cell>
          <cell r="C845">
            <v>1.1265447</v>
          </cell>
          <cell r="D845" t="str">
            <v>down</v>
          </cell>
          <cell r="E845">
            <v>1.8084998999999999</v>
          </cell>
          <cell r="F845" t="str">
            <v>down</v>
          </cell>
          <cell r="G845">
            <v>1.9103197000000001</v>
          </cell>
          <cell r="H845" t="str">
            <v>down</v>
          </cell>
          <cell r="K845">
            <v>-1.8084998999999999</v>
          </cell>
          <cell r="L845">
            <v>-1.1265447</v>
          </cell>
          <cell r="M845">
            <v>-1.9103197000000001</v>
          </cell>
          <cell r="N845">
            <v>0</v>
          </cell>
        </row>
        <row r="846">
          <cell r="A846" t="str">
            <v>Les.3374.1.S1_at</v>
          </cell>
          <cell r="B846">
            <v>9.1575890000000007E-3</v>
          </cell>
          <cell r="C846">
            <v>1.1486776999999999</v>
          </cell>
          <cell r="D846" t="str">
            <v>down</v>
          </cell>
          <cell r="E846">
            <v>1.6848327999999999</v>
          </cell>
          <cell r="F846" t="str">
            <v>down</v>
          </cell>
          <cell r="G846">
            <v>2.2621121</v>
          </cell>
          <cell r="H846" t="str">
            <v>down</v>
          </cell>
          <cell r="K846">
            <v>-1.6848327999999999</v>
          </cell>
          <cell r="L846">
            <v>-1.1486776999999999</v>
          </cell>
          <cell r="M846">
            <v>-2.2621121</v>
          </cell>
          <cell r="N846">
            <v>0</v>
          </cell>
        </row>
        <row r="847">
          <cell r="A847" t="str">
            <v>LesAffx.68970.1.S1_at</v>
          </cell>
          <cell r="B847">
            <v>1.1366255E-3</v>
          </cell>
          <cell r="C847">
            <v>1.0056239</v>
          </cell>
          <cell r="D847" t="str">
            <v>down</v>
          </cell>
          <cell r="E847">
            <v>1.4110199999999999</v>
          </cell>
          <cell r="F847" t="str">
            <v>down</v>
          </cell>
          <cell r="G847">
            <v>1.5260217</v>
          </cell>
          <cell r="H847" t="str">
            <v>down</v>
          </cell>
          <cell r="K847">
            <v>-1.4110199999999999</v>
          </cell>
          <cell r="L847">
            <v>-1.0056239</v>
          </cell>
          <cell r="M847">
            <v>-1.5260217</v>
          </cell>
          <cell r="N847">
            <v>0</v>
          </cell>
        </row>
        <row r="848">
          <cell r="A848" t="str">
            <v>Les.3318.3.S1_at</v>
          </cell>
          <cell r="B848">
            <v>4.5695054999999998E-2</v>
          </cell>
          <cell r="C848">
            <v>1.0598438999999999</v>
          </cell>
          <cell r="D848" t="str">
            <v>up</v>
          </cell>
          <cell r="E848">
            <v>1.4551513</v>
          </cell>
          <cell r="F848" t="str">
            <v>down</v>
          </cell>
          <cell r="G848">
            <v>1.793356</v>
          </cell>
          <cell r="H848" t="str">
            <v>down</v>
          </cell>
          <cell r="K848">
            <v>-1.4551513</v>
          </cell>
          <cell r="L848">
            <v>1.0598438999999999</v>
          </cell>
          <cell r="M848">
            <v>-1.793356</v>
          </cell>
          <cell r="N848">
            <v>0</v>
          </cell>
        </row>
        <row r="849">
          <cell r="A849" t="str">
            <v>Les.3210.1.S1_at</v>
          </cell>
          <cell r="B849">
            <v>7.8100374000000003E-4</v>
          </cell>
          <cell r="C849">
            <v>5.9419959999999996</v>
          </cell>
          <cell r="D849" t="str">
            <v>up</v>
          </cell>
          <cell r="E849">
            <v>1.3549884999999999</v>
          </cell>
          <cell r="F849" t="str">
            <v>down</v>
          </cell>
          <cell r="G849">
            <v>11.793058</v>
          </cell>
          <cell r="H849" t="str">
            <v>up</v>
          </cell>
          <cell r="K849">
            <v>-1.3549884999999999</v>
          </cell>
          <cell r="L849">
            <v>5.9419959999999996</v>
          </cell>
          <cell r="M849">
            <v>11.793058</v>
          </cell>
          <cell r="N849">
            <v>0</v>
          </cell>
        </row>
        <row r="850">
          <cell r="A850" t="str">
            <v>Les.2689.3.S1_at</v>
          </cell>
          <cell r="B850">
            <v>2.4169276999999999E-2</v>
          </cell>
          <cell r="C850">
            <v>1.1478184</v>
          </cell>
          <cell r="D850" t="str">
            <v>down</v>
          </cell>
          <cell r="E850">
            <v>1.5072661999999999</v>
          </cell>
          <cell r="F850" t="str">
            <v>down</v>
          </cell>
          <cell r="G850">
            <v>1.7004706000000001</v>
          </cell>
          <cell r="H850" t="str">
            <v>down</v>
          </cell>
          <cell r="K850">
            <v>-1.5072661999999999</v>
          </cell>
          <cell r="L850">
            <v>-1.1478184</v>
          </cell>
          <cell r="M850">
            <v>-1.7004706000000001</v>
          </cell>
          <cell r="N850">
            <v>0</v>
          </cell>
        </row>
        <row r="851">
          <cell r="A851" t="str">
            <v>Les.2910.1.S1_at</v>
          </cell>
          <cell r="B851">
            <v>1.2401743999999999E-2</v>
          </cell>
          <cell r="C851">
            <v>1.0682795</v>
          </cell>
          <cell r="D851" t="str">
            <v>up</v>
          </cell>
          <cell r="E851">
            <v>1.366441</v>
          </cell>
          <cell r="F851" t="str">
            <v>up</v>
          </cell>
          <cell r="G851">
            <v>1.3179367</v>
          </cell>
          <cell r="H851" t="str">
            <v>up</v>
          </cell>
          <cell r="K851">
            <v>1.366441</v>
          </cell>
          <cell r="L851">
            <v>1.0682795</v>
          </cell>
          <cell r="M851">
            <v>1.3179367</v>
          </cell>
          <cell r="N851">
            <v>0</v>
          </cell>
        </row>
        <row r="852">
          <cell r="A852" t="str">
            <v>LesAffx.12573.1.S1_at</v>
          </cell>
          <cell r="B852">
            <v>4.3778139999999998E-3</v>
          </cell>
          <cell r="C852">
            <v>1.002767</v>
          </cell>
          <cell r="D852" t="str">
            <v>down</v>
          </cell>
          <cell r="E852">
            <v>1.7846202</v>
          </cell>
          <cell r="F852" t="str">
            <v>up</v>
          </cell>
          <cell r="G852">
            <v>1.8394036</v>
          </cell>
          <cell r="H852" t="str">
            <v>up</v>
          </cell>
          <cell r="K852">
            <v>1.7846202</v>
          </cell>
          <cell r="L852">
            <v>-1.002767</v>
          </cell>
          <cell r="M852">
            <v>1.8394036</v>
          </cell>
          <cell r="N852">
            <v>0</v>
          </cell>
        </row>
        <row r="853">
          <cell r="A853" t="str">
            <v>LesAffx.60720.1.S1_at</v>
          </cell>
          <cell r="B853">
            <v>2.8203566999999999E-2</v>
          </cell>
          <cell r="C853">
            <v>1.0320195000000001</v>
          </cell>
          <cell r="D853" t="str">
            <v>up</v>
          </cell>
          <cell r="E853">
            <v>1.5476110999999999</v>
          </cell>
          <cell r="F853" t="str">
            <v>up</v>
          </cell>
          <cell r="G853">
            <v>1.4937704999999999</v>
          </cell>
          <cell r="H853" t="str">
            <v>up</v>
          </cell>
          <cell r="K853">
            <v>1.5476110999999999</v>
          </cell>
          <cell r="L853">
            <v>1.0320195000000001</v>
          </cell>
          <cell r="M853">
            <v>1.4937704999999999</v>
          </cell>
          <cell r="N853">
            <v>0</v>
          </cell>
        </row>
        <row r="854">
          <cell r="A854" t="str">
            <v>Les.2934.2.S1_at</v>
          </cell>
          <cell r="B854">
            <v>2.69427E-2</v>
          </cell>
          <cell r="C854">
            <v>1.690831</v>
          </cell>
          <cell r="D854" t="str">
            <v>up</v>
          </cell>
          <cell r="E854">
            <v>2.1044295000000002</v>
          </cell>
          <cell r="F854" t="str">
            <v>down</v>
          </cell>
          <cell r="G854">
            <v>1.8487431000000001</v>
          </cell>
          <cell r="H854" t="str">
            <v>down</v>
          </cell>
          <cell r="K854">
            <v>-2.1044295000000002</v>
          </cell>
          <cell r="L854">
            <v>1.690831</v>
          </cell>
          <cell r="M854">
            <v>-1.8487431000000001</v>
          </cell>
          <cell r="N854">
            <v>0</v>
          </cell>
        </row>
        <row r="855">
          <cell r="A855" t="str">
            <v>LesAffx.67653.1.S1_at</v>
          </cell>
          <cell r="B855">
            <v>2.8793184999999998E-3</v>
          </cell>
          <cell r="C855">
            <v>1.0895933</v>
          </cell>
          <cell r="D855" t="str">
            <v>down</v>
          </cell>
          <cell r="E855">
            <v>1.7477039999999999</v>
          </cell>
          <cell r="F855" t="str">
            <v>down</v>
          </cell>
          <cell r="G855">
            <v>1.8590635</v>
          </cell>
          <cell r="H855" t="str">
            <v>down</v>
          </cell>
          <cell r="K855">
            <v>-1.7477039999999999</v>
          </cell>
          <cell r="L855">
            <v>-1.0895933</v>
          </cell>
          <cell r="M855">
            <v>-1.8590635</v>
          </cell>
          <cell r="N855">
            <v>0</v>
          </cell>
        </row>
        <row r="856">
          <cell r="A856" t="str">
            <v>Les.4436.2.S1_at</v>
          </cell>
          <cell r="B856">
            <v>3.9366850000000002E-2</v>
          </cell>
          <cell r="C856">
            <v>1.0140395</v>
          </cell>
          <cell r="D856" t="str">
            <v>down</v>
          </cell>
          <cell r="E856">
            <v>1.0875159999999999</v>
          </cell>
          <cell r="F856" t="str">
            <v>down</v>
          </cell>
          <cell r="G856">
            <v>1.1407225999999999</v>
          </cell>
          <cell r="H856" t="str">
            <v>down</v>
          </cell>
          <cell r="K856">
            <v>-1.0875159999999999</v>
          </cell>
          <cell r="L856">
            <v>-1.0140395</v>
          </cell>
          <cell r="M856">
            <v>-1.1407225999999999</v>
          </cell>
          <cell r="N856" t="str">
            <v>Fruit-specific protein /// Phospholipase PLDa1</v>
          </cell>
        </row>
        <row r="857">
          <cell r="A857" t="str">
            <v>LesAffx.1074.1.S1_at</v>
          </cell>
          <cell r="B857">
            <v>4.7357567000000003E-2</v>
          </cell>
          <cell r="C857">
            <v>1.0468440999999999</v>
          </cell>
          <cell r="D857" t="str">
            <v>down</v>
          </cell>
          <cell r="E857">
            <v>1.7075838999999999</v>
          </cell>
          <cell r="F857" t="str">
            <v>down</v>
          </cell>
          <cell r="G857">
            <v>1.8224028000000001</v>
          </cell>
          <cell r="H857" t="str">
            <v>down</v>
          </cell>
          <cell r="K857">
            <v>-1.7075838999999999</v>
          </cell>
          <cell r="L857">
            <v>-1.0468440999999999</v>
          </cell>
          <cell r="M857">
            <v>-1.8224028000000001</v>
          </cell>
          <cell r="N857">
            <v>0</v>
          </cell>
        </row>
        <row r="858">
          <cell r="A858" t="str">
            <v>Les.3374.2.S1_at</v>
          </cell>
          <cell r="B858">
            <v>1.1065160999999999E-3</v>
          </cell>
          <cell r="C858">
            <v>1.3125089999999999</v>
          </cell>
          <cell r="D858" t="str">
            <v>down</v>
          </cell>
          <cell r="E858">
            <v>2.1263413</v>
          </cell>
          <cell r="F858" t="str">
            <v>down</v>
          </cell>
          <cell r="G858">
            <v>2.9516165000000001</v>
          </cell>
          <cell r="H858" t="str">
            <v>down</v>
          </cell>
          <cell r="K858">
            <v>-2.1263413</v>
          </cell>
          <cell r="L858">
            <v>-1.3125089999999999</v>
          </cell>
          <cell r="M858">
            <v>-2.9516165000000001</v>
          </cell>
          <cell r="N858">
            <v>0</v>
          </cell>
        </row>
        <row r="859">
          <cell r="A859" t="str">
            <v>LesAffx.56329.1.S1_at</v>
          </cell>
          <cell r="B859">
            <v>1.3100008999999999E-2</v>
          </cell>
          <cell r="C859">
            <v>1.0767119000000001</v>
          </cell>
          <cell r="D859" t="str">
            <v>down</v>
          </cell>
          <cell r="E859">
            <v>1.5483591999999999</v>
          </cell>
          <cell r="F859" t="str">
            <v>down</v>
          </cell>
          <cell r="G859">
            <v>1.8297577</v>
          </cell>
          <cell r="H859" t="str">
            <v>down</v>
          </cell>
          <cell r="K859">
            <v>-1.5483591999999999</v>
          </cell>
          <cell r="L859">
            <v>-1.0767119000000001</v>
          </cell>
          <cell r="M859">
            <v>-1.8297577</v>
          </cell>
          <cell r="N859">
            <v>0</v>
          </cell>
        </row>
        <row r="860">
          <cell r="A860" t="str">
            <v>Les.2427.3.S1_a_at</v>
          </cell>
          <cell r="B860">
            <v>2.1135738000000001E-2</v>
          </cell>
          <cell r="C860">
            <v>1.1680314999999999</v>
          </cell>
          <cell r="D860" t="str">
            <v>down</v>
          </cell>
          <cell r="E860">
            <v>1.9409221000000001</v>
          </cell>
          <cell r="F860" t="str">
            <v>down</v>
          </cell>
          <cell r="G860">
            <v>2.2376428000000002</v>
          </cell>
          <cell r="H860" t="str">
            <v>down</v>
          </cell>
          <cell r="K860">
            <v>-1.9409221000000001</v>
          </cell>
          <cell r="L860">
            <v>-1.1680314999999999</v>
          </cell>
          <cell r="M860">
            <v>-2.2376428000000002</v>
          </cell>
          <cell r="N860">
            <v>0</v>
          </cell>
        </row>
        <row r="861">
          <cell r="A861" t="str">
            <v>Les.2427.3.S1_at</v>
          </cell>
          <cell r="B861">
            <v>8.9360740000000004E-3</v>
          </cell>
          <cell r="C861">
            <v>1.0782689000000001</v>
          </cell>
          <cell r="D861" t="str">
            <v>down</v>
          </cell>
          <cell r="E861">
            <v>1.3198749000000001</v>
          </cell>
          <cell r="F861" t="str">
            <v>down</v>
          </cell>
          <cell r="G861">
            <v>1.5221722</v>
          </cell>
          <cell r="H861" t="str">
            <v>down</v>
          </cell>
          <cell r="K861">
            <v>-1.3198749000000001</v>
          </cell>
          <cell r="L861">
            <v>-1.0782689000000001</v>
          </cell>
          <cell r="M861">
            <v>-1.5221722</v>
          </cell>
          <cell r="N861">
            <v>0</v>
          </cell>
        </row>
        <row r="862">
          <cell r="A862" t="str">
            <v>LesAffx.48598.1.S1_at</v>
          </cell>
          <cell r="B862">
            <v>1.227835E-2</v>
          </cell>
          <cell r="C862">
            <v>1.0841675</v>
          </cell>
          <cell r="D862" t="str">
            <v>down</v>
          </cell>
          <cell r="E862">
            <v>1.5209646999999999</v>
          </cell>
          <cell r="F862" t="str">
            <v>down</v>
          </cell>
          <cell r="G862">
            <v>1.59657</v>
          </cell>
          <cell r="H862" t="str">
            <v>down</v>
          </cell>
          <cell r="K862">
            <v>-1.5209646999999999</v>
          </cell>
          <cell r="L862">
            <v>-1.0841675</v>
          </cell>
          <cell r="M862">
            <v>-1.59657</v>
          </cell>
          <cell r="N862">
            <v>0</v>
          </cell>
        </row>
        <row r="863">
          <cell r="A863" t="str">
            <v>Les.2516.1.S1_at</v>
          </cell>
          <cell r="B863">
            <v>1.3443198999999999E-2</v>
          </cell>
          <cell r="C863">
            <v>1.1429558</v>
          </cell>
          <cell r="D863" t="str">
            <v>down</v>
          </cell>
          <cell r="E863">
            <v>1.0438168999999999</v>
          </cell>
          <cell r="F863" t="str">
            <v>up</v>
          </cell>
          <cell r="G863">
            <v>1.0839597000000001</v>
          </cell>
          <cell r="H863" t="str">
            <v>up</v>
          </cell>
          <cell r="K863">
            <v>1.0438168999999999</v>
          </cell>
          <cell r="L863">
            <v>-1.1429558</v>
          </cell>
          <cell r="M863">
            <v>1.0839597000000001</v>
          </cell>
          <cell r="N863" t="str">
            <v>DNA cytosine 5-methyltransferase-like</v>
          </cell>
        </row>
        <row r="864">
          <cell r="A864" t="str">
            <v>Les.3180.1.S1_at</v>
          </cell>
          <cell r="B864">
            <v>3.6259673999999999E-2</v>
          </cell>
          <cell r="C864">
            <v>1.1613271999999999</v>
          </cell>
          <cell r="D864" t="str">
            <v>down</v>
          </cell>
          <cell r="E864">
            <v>1.5278609000000001</v>
          </cell>
          <cell r="F864" t="str">
            <v>down</v>
          </cell>
          <cell r="G864">
            <v>2.2119721999999999</v>
          </cell>
          <cell r="H864" t="str">
            <v>down</v>
          </cell>
          <cell r="K864">
            <v>-1.5278609000000001</v>
          </cell>
          <cell r="L864">
            <v>-1.1613271999999999</v>
          </cell>
          <cell r="M864">
            <v>-2.2119721999999999</v>
          </cell>
          <cell r="N864">
            <v>0</v>
          </cell>
        </row>
        <row r="865">
          <cell r="A865" t="str">
            <v>Les.3173.2.S1_at</v>
          </cell>
          <cell r="B865">
            <v>4.7851792999999997E-2</v>
          </cell>
          <cell r="C865">
            <v>1.0804492999999999</v>
          </cell>
          <cell r="D865" t="str">
            <v>up</v>
          </cell>
          <cell r="E865">
            <v>1.648569</v>
          </cell>
          <cell r="F865" t="str">
            <v>down</v>
          </cell>
          <cell r="G865">
            <v>1.4086882000000001</v>
          </cell>
          <cell r="H865" t="str">
            <v>down</v>
          </cell>
          <cell r="K865">
            <v>-1.648569</v>
          </cell>
          <cell r="L865">
            <v>1.0804492999999999</v>
          </cell>
          <cell r="M865">
            <v>-1.4086882000000001</v>
          </cell>
          <cell r="N865">
            <v>0</v>
          </cell>
        </row>
        <row r="866">
          <cell r="A866" t="str">
            <v>LesAffx.63333.1.S1_at</v>
          </cell>
          <cell r="B866">
            <v>2.0563598000000001E-3</v>
          </cell>
          <cell r="C866">
            <v>1.1814633999999999</v>
          </cell>
          <cell r="D866" t="str">
            <v>up</v>
          </cell>
          <cell r="E866">
            <v>1.5029372000000001</v>
          </cell>
          <cell r="F866" t="str">
            <v>down</v>
          </cell>
          <cell r="G866">
            <v>1.5335635999999999</v>
          </cell>
          <cell r="H866" t="str">
            <v>down</v>
          </cell>
          <cell r="K866">
            <v>-1.5029372000000001</v>
          </cell>
          <cell r="L866">
            <v>1.1814633999999999</v>
          </cell>
          <cell r="M866">
            <v>-1.5335635999999999</v>
          </cell>
          <cell r="N866">
            <v>0</v>
          </cell>
        </row>
        <row r="867">
          <cell r="A867" t="str">
            <v>Les.3052.1.S1_at</v>
          </cell>
          <cell r="B867">
            <v>5.2202969999999996E-3</v>
          </cell>
          <cell r="C867">
            <v>1.2070451</v>
          </cell>
          <cell r="D867" t="str">
            <v>up</v>
          </cell>
          <cell r="E867">
            <v>2.1408526999999999</v>
          </cell>
          <cell r="F867" t="str">
            <v>down</v>
          </cell>
          <cell r="G867">
            <v>2.4532204000000002</v>
          </cell>
          <cell r="H867" t="str">
            <v>down</v>
          </cell>
          <cell r="K867">
            <v>-2.1408526999999999</v>
          </cell>
          <cell r="L867">
            <v>1.2070451</v>
          </cell>
          <cell r="M867">
            <v>-2.4532204000000002</v>
          </cell>
          <cell r="N867">
            <v>0</v>
          </cell>
        </row>
        <row r="868">
          <cell r="A868" t="str">
            <v>Les.2780.1.S1_at</v>
          </cell>
          <cell r="B868">
            <v>5.5970717000000001E-3</v>
          </cell>
          <cell r="C868">
            <v>1.1474641999999999</v>
          </cell>
          <cell r="D868" t="str">
            <v>down</v>
          </cell>
          <cell r="E868">
            <v>1.3286013999999999</v>
          </cell>
          <cell r="F868" t="str">
            <v>down</v>
          </cell>
          <cell r="G868">
            <v>1.6132340000000001</v>
          </cell>
          <cell r="H868" t="str">
            <v>down</v>
          </cell>
          <cell r="K868">
            <v>-1.3286013999999999</v>
          </cell>
          <cell r="L868">
            <v>-1.1474641999999999</v>
          </cell>
          <cell r="M868">
            <v>-1.6132340000000001</v>
          </cell>
          <cell r="N868">
            <v>0</v>
          </cell>
        </row>
        <row r="869">
          <cell r="A869" t="str">
            <v>Les.3397.1.S1_at</v>
          </cell>
          <cell r="B869">
            <v>8.0114799999999996E-3</v>
          </cell>
          <cell r="C869">
            <v>21.253716000000001</v>
          </cell>
          <cell r="D869" t="str">
            <v>up</v>
          </cell>
          <cell r="E869">
            <v>1.9723535999999999</v>
          </cell>
          <cell r="F869" t="str">
            <v>down</v>
          </cell>
          <cell r="G869">
            <v>2.6934946000000002</v>
          </cell>
          <cell r="H869" t="str">
            <v>up</v>
          </cell>
          <cell r="K869">
            <v>-1.9723535999999999</v>
          </cell>
          <cell r="L869">
            <v>21.253716000000001</v>
          </cell>
          <cell r="M869">
            <v>2.6934946000000002</v>
          </cell>
          <cell r="N869">
            <v>0</v>
          </cell>
        </row>
        <row r="870">
          <cell r="A870" t="str">
            <v>Les.2030.1.S1_at</v>
          </cell>
          <cell r="B870">
            <v>8.8890414999999998E-4</v>
          </cell>
          <cell r="C870">
            <v>1.3848433</v>
          </cell>
          <cell r="D870" t="str">
            <v>up</v>
          </cell>
          <cell r="E870">
            <v>2.1158155999999999</v>
          </cell>
          <cell r="F870" t="str">
            <v>up</v>
          </cell>
          <cell r="G870">
            <v>2.2474563000000001</v>
          </cell>
          <cell r="H870" t="str">
            <v>up</v>
          </cell>
          <cell r="K870">
            <v>2.1158155999999999</v>
          </cell>
          <cell r="L870">
            <v>1.3848433</v>
          </cell>
          <cell r="M870">
            <v>2.2474563000000001</v>
          </cell>
          <cell r="N870">
            <v>0</v>
          </cell>
        </row>
        <row r="871">
          <cell r="A871" t="str">
            <v>Les.3292.3.S1_at</v>
          </cell>
          <cell r="B871">
            <v>1.1520936000000001E-3</v>
          </cell>
          <cell r="C871">
            <v>1.0686475</v>
          </cell>
          <cell r="D871" t="str">
            <v>down</v>
          </cell>
          <cell r="E871">
            <v>2.8026686000000001</v>
          </cell>
          <cell r="F871" t="str">
            <v>down</v>
          </cell>
          <cell r="G871">
            <v>2.0487761</v>
          </cell>
          <cell r="H871" t="str">
            <v>down</v>
          </cell>
          <cell r="K871">
            <v>-2.8026686000000001</v>
          </cell>
          <cell r="L871">
            <v>-1.0686475</v>
          </cell>
          <cell r="M871">
            <v>-2.0487761</v>
          </cell>
          <cell r="N871">
            <v>0</v>
          </cell>
        </row>
        <row r="872">
          <cell r="A872" t="str">
            <v>LesAffx.68047.1.S1_at</v>
          </cell>
          <cell r="B872">
            <v>3.0017786000000001E-2</v>
          </cell>
          <cell r="C872">
            <v>1.7756699</v>
          </cell>
          <cell r="D872" t="str">
            <v>up</v>
          </cell>
          <cell r="E872">
            <v>2.9839813999999998</v>
          </cell>
          <cell r="F872" t="str">
            <v>up</v>
          </cell>
          <cell r="G872">
            <v>3.013093</v>
          </cell>
          <cell r="H872" t="str">
            <v>up</v>
          </cell>
          <cell r="K872">
            <v>2.9839813999999998</v>
          </cell>
          <cell r="L872">
            <v>1.7756699</v>
          </cell>
          <cell r="M872">
            <v>3.013093</v>
          </cell>
          <cell r="N872">
            <v>0</v>
          </cell>
        </row>
        <row r="873">
          <cell r="A873" t="str">
            <v>Les.5885.3.S1_at</v>
          </cell>
          <cell r="B873">
            <v>4.1163209999999999E-2</v>
          </cell>
          <cell r="C873">
            <v>1.1341519</v>
          </cell>
          <cell r="D873" t="str">
            <v>up</v>
          </cell>
          <cell r="E873">
            <v>1.4465094000000001</v>
          </cell>
          <cell r="F873" t="str">
            <v>up</v>
          </cell>
          <cell r="G873">
            <v>1.3767791</v>
          </cell>
          <cell r="H873" t="str">
            <v>up</v>
          </cell>
          <cell r="K873">
            <v>1.4465094000000001</v>
          </cell>
          <cell r="L873">
            <v>1.1341519</v>
          </cell>
          <cell r="M873">
            <v>1.3767791</v>
          </cell>
          <cell r="N873">
            <v>0</v>
          </cell>
        </row>
        <row r="874">
          <cell r="A874" t="str">
            <v>LesAffx.71598.1.S1_at</v>
          </cell>
          <cell r="B874">
            <v>3.8037389999999997E-2</v>
          </cell>
          <cell r="C874">
            <v>1.2772228000000001</v>
          </cell>
          <cell r="D874" t="str">
            <v>up</v>
          </cell>
          <cell r="E874">
            <v>1.6496613</v>
          </cell>
          <cell r="F874" t="str">
            <v>up</v>
          </cell>
          <cell r="G874">
            <v>2.8655238000000001</v>
          </cell>
          <cell r="H874" t="str">
            <v>up</v>
          </cell>
          <cell r="K874">
            <v>1.6496613</v>
          </cell>
          <cell r="L874">
            <v>1.2772228000000001</v>
          </cell>
          <cell r="M874">
            <v>2.8655238000000001</v>
          </cell>
          <cell r="N874">
            <v>0</v>
          </cell>
        </row>
        <row r="875">
          <cell r="A875" t="str">
            <v>Les.2810.2.S1_at</v>
          </cell>
          <cell r="B875">
            <v>2.0329388E-2</v>
          </cell>
          <cell r="C875">
            <v>1.0860188</v>
          </cell>
          <cell r="D875" t="str">
            <v>down</v>
          </cell>
          <cell r="E875">
            <v>1.5749134</v>
          </cell>
          <cell r="F875" t="str">
            <v>down</v>
          </cell>
          <cell r="G875">
            <v>2.0975158</v>
          </cell>
          <cell r="H875" t="str">
            <v>down</v>
          </cell>
          <cell r="K875">
            <v>-1.5749134</v>
          </cell>
          <cell r="L875">
            <v>-1.0860188</v>
          </cell>
          <cell r="M875">
            <v>-2.0975158</v>
          </cell>
          <cell r="N875">
            <v>0</v>
          </cell>
        </row>
        <row r="876">
          <cell r="A876" t="str">
            <v>LesAffx.60384.1.S1_at</v>
          </cell>
          <cell r="B876">
            <v>3.1875353000000002E-2</v>
          </cell>
          <cell r="C876">
            <v>1.0127373</v>
          </cell>
          <cell r="D876" t="str">
            <v>up</v>
          </cell>
          <cell r="E876">
            <v>1.2157182</v>
          </cell>
          <cell r="F876" t="str">
            <v>up</v>
          </cell>
          <cell r="G876">
            <v>1.3216078</v>
          </cell>
          <cell r="H876" t="str">
            <v>up</v>
          </cell>
          <cell r="K876">
            <v>1.2157182</v>
          </cell>
          <cell r="L876">
            <v>1.0127373</v>
          </cell>
          <cell r="M876">
            <v>1.3216078</v>
          </cell>
          <cell r="N876">
            <v>0</v>
          </cell>
        </row>
        <row r="877">
          <cell r="A877" t="str">
            <v>LesAffx.62202.1.S1_at</v>
          </cell>
          <cell r="B877">
            <v>2.1326623999999999E-2</v>
          </cell>
          <cell r="C877">
            <v>1.0857897999999999</v>
          </cell>
          <cell r="D877" t="str">
            <v>up</v>
          </cell>
          <cell r="E877">
            <v>1.2933037999999999</v>
          </cell>
          <cell r="F877" t="str">
            <v>down</v>
          </cell>
          <cell r="G877">
            <v>1.3533571</v>
          </cell>
          <cell r="H877" t="str">
            <v>down</v>
          </cell>
          <cell r="K877">
            <v>-1.2933037999999999</v>
          </cell>
          <cell r="L877">
            <v>1.0857897999999999</v>
          </cell>
          <cell r="M877">
            <v>-1.3533571</v>
          </cell>
          <cell r="N877">
            <v>0</v>
          </cell>
        </row>
        <row r="878">
          <cell r="A878" t="str">
            <v>LesAffx.62070.1.S1_at</v>
          </cell>
          <cell r="B878">
            <v>3.4800787E-2</v>
          </cell>
          <cell r="C878">
            <v>1.5105337999999999</v>
          </cell>
          <cell r="D878" t="str">
            <v>up</v>
          </cell>
          <cell r="E878">
            <v>2.7859354000000001</v>
          </cell>
          <cell r="F878" t="str">
            <v>down</v>
          </cell>
          <cell r="G878">
            <v>3.5373231999999999</v>
          </cell>
          <cell r="H878" t="str">
            <v>down</v>
          </cell>
          <cell r="K878">
            <v>-2.7859354000000001</v>
          </cell>
          <cell r="L878">
            <v>1.5105337999999999</v>
          </cell>
          <cell r="M878">
            <v>-3.5373231999999999</v>
          </cell>
          <cell r="N878">
            <v>0</v>
          </cell>
        </row>
        <row r="879">
          <cell r="A879" t="str">
            <v>LesAffx.25337.1.S1_at</v>
          </cell>
          <cell r="B879">
            <v>3.1521145999999999E-3</v>
          </cell>
          <cell r="C879">
            <v>1.3552165</v>
          </cell>
          <cell r="D879" t="str">
            <v>up</v>
          </cell>
          <cell r="E879">
            <v>1.7029272</v>
          </cell>
          <cell r="F879" t="str">
            <v>up</v>
          </cell>
          <cell r="G879">
            <v>1.7527647</v>
          </cell>
          <cell r="H879" t="str">
            <v>up</v>
          </cell>
          <cell r="K879">
            <v>1.7029272</v>
          </cell>
          <cell r="L879">
            <v>1.3552165</v>
          </cell>
          <cell r="M879">
            <v>1.7527647</v>
          </cell>
          <cell r="N879">
            <v>0</v>
          </cell>
        </row>
        <row r="880">
          <cell r="A880" t="str">
            <v>LesAffx.49321.1.S1_at</v>
          </cell>
          <cell r="B880">
            <v>3.3814419999999998E-2</v>
          </cell>
          <cell r="C880">
            <v>1.1984783000000001</v>
          </cell>
          <cell r="D880" t="str">
            <v>up</v>
          </cell>
          <cell r="E880">
            <v>3.6850467</v>
          </cell>
          <cell r="F880" t="str">
            <v>down</v>
          </cell>
          <cell r="G880">
            <v>2.9287852999999999</v>
          </cell>
          <cell r="H880" t="str">
            <v>down</v>
          </cell>
          <cell r="K880">
            <v>-3.6850467</v>
          </cell>
          <cell r="L880">
            <v>1.1984783000000001</v>
          </cell>
          <cell r="M880">
            <v>-2.9287852999999999</v>
          </cell>
          <cell r="N880">
            <v>0</v>
          </cell>
        </row>
        <row r="881">
          <cell r="A881" t="str">
            <v>Les.2942.1.S1_at</v>
          </cell>
          <cell r="B881">
            <v>3.2656551000000002E-3</v>
          </cell>
          <cell r="C881">
            <v>1.033749</v>
          </cell>
          <cell r="D881" t="str">
            <v>down</v>
          </cell>
          <cell r="E881">
            <v>1.8040438999999999</v>
          </cell>
          <cell r="F881" t="str">
            <v>down</v>
          </cell>
          <cell r="G881">
            <v>2.3294613000000002</v>
          </cell>
          <cell r="H881" t="str">
            <v>down</v>
          </cell>
          <cell r="K881">
            <v>-1.8040438999999999</v>
          </cell>
          <cell r="L881">
            <v>-1.033749</v>
          </cell>
          <cell r="M881">
            <v>-2.3294613000000002</v>
          </cell>
          <cell r="N881">
            <v>0</v>
          </cell>
        </row>
        <row r="882">
          <cell r="A882" t="str">
            <v>Les.3176.2.S1_at</v>
          </cell>
          <cell r="B882">
            <v>9.1125059999999994E-3</v>
          </cell>
          <cell r="C882">
            <v>1.1247767</v>
          </cell>
          <cell r="D882" t="str">
            <v>down</v>
          </cell>
          <cell r="E882">
            <v>1.3459227</v>
          </cell>
          <cell r="F882" t="str">
            <v>up</v>
          </cell>
          <cell r="G882">
            <v>1.2049835</v>
          </cell>
          <cell r="H882" t="str">
            <v>up</v>
          </cell>
          <cell r="K882">
            <v>1.3459227</v>
          </cell>
          <cell r="L882">
            <v>-1.1247767</v>
          </cell>
          <cell r="M882">
            <v>1.2049835</v>
          </cell>
          <cell r="N882">
            <v>0</v>
          </cell>
        </row>
        <row r="883">
          <cell r="A883" t="str">
            <v>LesAffx.10983.1.S1_at</v>
          </cell>
          <cell r="B883">
            <v>1.4269663E-2</v>
          </cell>
          <cell r="C883">
            <v>1.1022339000000001</v>
          </cell>
          <cell r="D883" t="str">
            <v>down</v>
          </cell>
          <cell r="E883">
            <v>1.1933895000000001</v>
          </cell>
          <cell r="F883" t="str">
            <v>down</v>
          </cell>
          <cell r="G883">
            <v>1.3476969999999999</v>
          </cell>
          <cell r="H883" t="str">
            <v>down</v>
          </cell>
          <cell r="K883">
            <v>-1.1933895000000001</v>
          </cell>
          <cell r="L883">
            <v>-1.1022339000000001</v>
          </cell>
          <cell r="M883">
            <v>-1.3476969999999999</v>
          </cell>
          <cell r="N883">
            <v>0</v>
          </cell>
        </row>
        <row r="884">
          <cell r="A884" t="str">
            <v>LesAffx.65336.1.S1_at</v>
          </cell>
          <cell r="B884">
            <v>1.7669967000000001E-3</v>
          </cell>
          <cell r="C884">
            <v>1.0560099000000001</v>
          </cell>
          <cell r="D884" t="str">
            <v>down</v>
          </cell>
          <cell r="E884">
            <v>1.2566573999999999</v>
          </cell>
          <cell r="F884" t="str">
            <v>down</v>
          </cell>
          <cell r="G884">
            <v>1.6353527000000001</v>
          </cell>
          <cell r="H884" t="str">
            <v>down</v>
          </cell>
          <cell r="K884">
            <v>-1.2566573999999999</v>
          </cell>
          <cell r="L884">
            <v>-1.0560099000000001</v>
          </cell>
          <cell r="M884">
            <v>-1.6353527000000001</v>
          </cell>
          <cell r="N884">
            <v>0</v>
          </cell>
        </row>
        <row r="885">
          <cell r="A885" t="str">
            <v>LesAffx.70810.1.S1_at</v>
          </cell>
          <cell r="B885">
            <v>3.4455065E-2</v>
          </cell>
          <cell r="C885">
            <v>1.2594869</v>
          </cell>
          <cell r="D885" t="str">
            <v>up</v>
          </cell>
          <cell r="E885">
            <v>1.2119149</v>
          </cell>
          <cell r="F885" t="str">
            <v>down</v>
          </cell>
          <cell r="G885">
            <v>1.3408697999999999</v>
          </cell>
          <cell r="H885" t="str">
            <v>down</v>
          </cell>
          <cell r="K885">
            <v>-1.2119149</v>
          </cell>
          <cell r="L885">
            <v>1.2594869</v>
          </cell>
          <cell r="M885">
            <v>-1.3408697999999999</v>
          </cell>
          <cell r="N885">
            <v>0</v>
          </cell>
        </row>
        <row r="886">
          <cell r="A886" t="str">
            <v>LesAffx.67716.1.S1_at</v>
          </cell>
          <cell r="B886">
            <v>1.4899882999999999E-3</v>
          </cell>
          <cell r="C886">
            <v>1.0069703999999999</v>
          </cell>
          <cell r="D886" t="str">
            <v>down</v>
          </cell>
          <cell r="E886">
            <v>1.8025289</v>
          </cell>
          <cell r="F886" t="str">
            <v>down</v>
          </cell>
          <cell r="G886">
            <v>2.2877624000000001</v>
          </cell>
          <cell r="H886" t="str">
            <v>down</v>
          </cell>
          <cell r="K886">
            <v>-1.8025289</v>
          </cell>
          <cell r="L886">
            <v>-1.0069703999999999</v>
          </cell>
          <cell r="M886">
            <v>-2.2877624000000001</v>
          </cell>
          <cell r="N886">
            <v>0</v>
          </cell>
        </row>
        <row r="887">
          <cell r="A887" t="str">
            <v>LesAffx.57299.1.S1_at</v>
          </cell>
          <cell r="B887">
            <v>1.2762024E-2</v>
          </cell>
          <cell r="C887">
            <v>1.0239446000000001</v>
          </cell>
          <cell r="D887" t="str">
            <v>up</v>
          </cell>
          <cell r="E887">
            <v>1.1817906</v>
          </cell>
          <cell r="F887" t="str">
            <v>down</v>
          </cell>
          <cell r="G887">
            <v>1.2779499000000001</v>
          </cell>
          <cell r="H887" t="str">
            <v>down</v>
          </cell>
          <cell r="K887">
            <v>-1.1817906</v>
          </cell>
          <cell r="L887">
            <v>1.0239446000000001</v>
          </cell>
          <cell r="M887">
            <v>-1.2779499000000001</v>
          </cell>
          <cell r="N887">
            <v>0</v>
          </cell>
        </row>
        <row r="888">
          <cell r="A888" t="str">
            <v>Les.2941.1.S1_at</v>
          </cell>
          <cell r="B888">
            <v>2.5745424999999999E-2</v>
          </cell>
          <cell r="C888">
            <v>1.065367</v>
          </cell>
          <cell r="D888" t="str">
            <v>down</v>
          </cell>
          <cell r="E888">
            <v>1.4215571</v>
          </cell>
          <cell r="F888" t="str">
            <v>up</v>
          </cell>
          <cell r="G888">
            <v>1.3296011999999999</v>
          </cell>
          <cell r="H888" t="str">
            <v>up</v>
          </cell>
          <cell r="K888">
            <v>1.4215571</v>
          </cell>
          <cell r="L888">
            <v>-1.065367</v>
          </cell>
          <cell r="M888">
            <v>1.3296011999999999</v>
          </cell>
          <cell r="N888">
            <v>0</v>
          </cell>
        </row>
        <row r="889">
          <cell r="A889" t="str">
            <v>Les.230.1.S1_at</v>
          </cell>
          <cell r="B889">
            <v>2.0300138999999998E-2</v>
          </cell>
          <cell r="C889">
            <v>1.5612051</v>
          </cell>
          <cell r="D889" t="str">
            <v>up</v>
          </cell>
          <cell r="E889">
            <v>1.7817404999999999</v>
          </cell>
          <cell r="F889" t="str">
            <v>up</v>
          </cell>
          <cell r="G889">
            <v>2.7061310000000001</v>
          </cell>
          <cell r="H889" t="str">
            <v>up</v>
          </cell>
          <cell r="K889">
            <v>1.7817404999999999</v>
          </cell>
          <cell r="L889">
            <v>1.5612051</v>
          </cell>
          <cell r="M889">
            <v>2.7061310000000001</v>
          </cell>
          <cell r="N889">
            <v>0</v>
          </cell>
        </row>
        <row r="890">
          <cell r="A890" t="str">
            <v>LesAffx.55806.1.S1_at</v>
          </cell>
          <cell r="B890">
            <v>2.6922999999999999E-3</v>
          </cell>
          <cell r="C890">
            <v>1.0946708000000001</v>
          </cell>
          <cell r="D890" t="str">
            <v>down</v>
          </cell>
          <cell r="E890">
            <v>1.0971222</v>
          </cell>
          <cell r="F890" t="str">
            <v>up</v>
          </cell>
          <cell r="G890">
            <v>1.1184567999999999</v>
          </cell>
          <cell r="H890" t="str">
            <v>up</v>
          </cell>
          <cell r="K890">
            <v>1.0971222</v>
          </cell>
          <cell r="L890">
            <v>-1.0946708000000001</v>
          </cell>
          <cell r="M890">
            <v>1.1184567999999999</v>
          </cell>
          <cell r="N890">
            <v>0</v>
          </cell>
        </row>
        <row r="891">
          <cell r="A891" t="str">
            <v>Les.424.2.S1_at</v>
          </cell>
          <cell r="B891">
            <v>5.9946365999999996E-3</v>
          </cell>
          <cell r="C891">
            <v>1.2542187</v>
          </cell>
          <cell r="D891" t="str">
            <v>down</v>
          </cell>
          <cell r="E891">
            <v>1.3484590000000001</v>
          </cell>
          <cell r="F891" t="str">
            <v>down</v>
          </cell>
          <cell r="G891">
            <v>2.3503441999999999</v>
          </cell>
          <cell r="H891" t="str">
            <v>down</v>
          </cell>
          <cell r="K891">
            <v>-1.3484590000000001</v>
          </cell>
          <cell r="L891">
            <v>-1.2542187</v>
          </cell>
          <cell r="M891">
            <v>-2.3503441999999999</v>
          </cell>
          <cell r="N891">
            <v>0</v>
          </cell>
        </row>
        <row r="892">
          <cell r="A892" t="str">
            <v>Les.3237.2.S1_at</v>
          </cell>
          <cell r="B892">
            <v>3.2164885000000002E-3</v>
          </cell>
          <cell r="C892">
            <v>1.3654957000000001</v>
          </cell>
          <cell r="D892" t="str">
            <v>down</v>
          </cell>
          <cell r="E892">
            <v>2.0525568000000001</v>
          </cell>
          <cell r="F892" t="str">
            <v>down</v>
          </cell>
          <cell r="G892">
            <v>2.9233115000000001</v>
          </cell>
          <cell r="H892" t="str">
            <v>down</v>
          </cell>
          <cell r="K892">
            <v>-2.0525568000000001</v>
          </cell>
          <cell r="L892">
            <v>-1.3654957000000001</v>
          </cell>
          <cell r="M892">
            <v>-2.9233115000000001</v>
          </cell>
          <cell r="N892">
            <v>0</v>
          </cell>
        </row>
        <row r="893">
          <cell r="A893" t="str">
            <v>LesAffx.1276.1.S1_at</v>
          </cell>
          <cell r="B893">
            <v>7.9030370000000003E-4</v>
          </cell>
          <cell r="C893">
            <v>1.2939615</v>
          </cell>
          <cell r="D893" t="str">
            <v>up</v>
          </cell>
          <cell r="E893">
            <v>2.4500753999999998</v>
          </cell>
          <cell r="F893" t="str">
            <v>down</v>
          </cell>
          <cell r="G893">
            <v>3.2276454000000001</v>
          </cell>
          <cell r="H893" t="str">
            <v>down</v>
          </cell>
          <cell r="K893">
            <v>-2.4500753999999998</v>
          </cell>
          <cell r="L893">
            <v>1.2939615</v>
          </cell>
          <cell r="M893">
            <v>-3.2276454000000001</v>
          </cell>
          <cell r="N893">
            <v>0</v>
          </cell>
        </row>
        <row r="894">
          <cell r="A894" t="str">
            <v>LesAffx.31904.2.S1_at</v>
          </cell>
          <cell r="B894">
            <v>2.3443352000000001E-2</v>
          </cell>
          <cell r="C894">
            <v>1.087728</v>
          </cell>
          <cell r="D894" t="str">
            <v>up</v>
          </cell>
          <cell r="E894">
            <v>1.8914013000000001</v>
          </cell>
          <cell r="F894" t="str">
            <v>down</v>
          </cell>
          <cell r="G894">
            <v>1.9595377</v>
          </cell>
          <cell r="H894" t="str">
            <v>down</v>
          </cell>
          <cell r="K894">
            <v>-1.8914013000000001</v>
          </cell>
          <cell r="L894">
            <v>1.087728</v>
          </cell>
          <cell r="M894">
            <v>-1.9595377</v>
          </cell>
          <cell r="N894">
            <v>0</v>
          </cell>
        </row>
        <row r="895">
          <cell r="A895" t="str">
            <v>LesAffx.49534.1.S1_at</v>
          </cell>
          <cell r="B895">
            <v>2.1399198000000001E-2</v>
          </cell>
          <cell r="C895">
            <v>1.9409056</v>
          </cell>
          <cell r="D895" t="str">
            <v>down</v>
          </cell>
          <cell r="E895">
            <v>2.0438025</v>
          </cell>
          <cell r="F895" t="str">
            <v>down</v>
          </cell>
          <cell r="G895">
            <v>4.0858619999999997</v>
          </cell>
          <cell r="H895" t="str">
            <v>down</v>
          </cell>
          <cell r="K895">
            <v>-2.0438025</v>
          </cell>
          <cell r="L895">
            <v>-1.9409056</v>
          </cell>
          <cell r="M895">
            <v>-4.0858619999999997</v>
          </cell>
          <cell r="N895">
            <v>0</v>
          </cell>
        </row>
        <row r="896">
          <cell r="A896" t="str">
            <v>Les.469.1.S1_at</v>
          </cell>
          <cell r="B896">
            <v>5.6329470000000001E-3</v>
          </cell>
          <cell r="C896">
            <v>1.254033</v>
          </cell>
          <cell r="D896" t="str">
            <v>down</v>
          </cell>
          <cell r="E896">
            <v>2.2697219999999998</v>
          </cell>
          <cell r="F896" t="str">
            <v>down</v>
          </cell>
          <cell r="G896">
            <v>2.5813093</v>
          </cell>
          <cell r="H896" t="str">
            <v>down</v>
          </cell>
          <cell r="K896">
            <v>-2.2697219999999998</v>
          </cell>
          <cell r="L896">
            <v>-1.254033</v>
          </cell>
          <cell r="M896">
            <v>-2.5813093</v>
          </cell>
          <cell r="N896">
            <v>0</v>
          </cell>
        </row>
        <row r="897">
          <cell r="A897" t="str">
            <v>LesAffx.61048.1.S1_at</v>
          </cell>
          <cell r="B897">
            <v>2.4297208000000001E-2</v>
          </cell>
          <cell r="C897">
            <v>1.1750004000000001</v>
          </cell>
          <cell r="D897" t="str">
            <v>up</v>
          </cell>
          <cell r="E897">
            <v>1.3201506000000001</v>
          </cell>
          <cell r="F897" t="str">
            <v>up</v>
          </cell>
          <cell r="G897">
            <v>1.2049308999999999</v>
          </cell>
          <cell r="H897" t="str">
            <v>up</v>
          </cell>
          <cell r="K897">
            <v>1.3201506000000001</v>
          </cell>
          <cell r="L897">
            <v>1.1750004000000001</v>
          </cell>
          <cell r="M897">
            <v>1.2049308999999999</v>
          </cell>
          <cell r="N897">
            <v>0</v>
          </cell>
        </row>
        <row r="898">
          <cell r="A898" t="str">
            <v>LesAffx.7177.1.S1_at</v>
          </cell>
          <cell r="B898">
            <v>2.1062007000000001E-2</v>
          </cell>
          <cell r="C898">
            <v>1.0292854</v>
          </cell>
          <cell r="D898" t="str">
            <v>up</v>
          </cell>
          <cell r="E898">
            <v>1.416679</v>
          </cell>
          <cell r="F898" t="str">
            <v>up</v>
          </cell>
          <cell r="G898">
            <v>1.3664311</v>
          </cell>
          <cell r="H898" t="str">
            <v>up</v>
          </cell>
          <cell r="K898">
            <v>1.416679</v>
          </cell>
          <cell r="L898">
            <v>1.0292854</v>
          </cell>
          <cell r="M898">
            <v>1.3664311</v>
          </cell>
          <cell r="N898">
            <v>0</v>
          </cell>
        </row>
        <row r="899">
          <cell r="A899" t="str">
            <v>Les.474.2.S1_at</v>
          </cell>
          <cell r="B899">
            <v>3.2949491999999997E-2</v>
          </cell>
          <cell r="C899">
            <v>1.0656946</v>
          </cell>
          <cell r="D899" t="str">
            <v>down</v>
          </cell>
          <cell r="E899">
            <v>1.3327365</v>
          </cell>
          <cell r="F899" t="str">
            <v>down</v>
          </cell>
          <cell r="G899">
            <v>1.7453443</v>
          </cell>
          <cell r="H899" t="str">
            <v>down</v>
          </cell>
          <cell r="K899">
            <v>-1.3327365</v>
          </cell>
          <cell r="L899">
            <v>-1.0656946</v>
          </cell>
          <cell r="M899">
            <v>-1.7453443</v>
          </cell>
          <cell r="N899">
            <v>0</v>
          </cell>
        </row>
        <row r="900">
          <cell r="A900" t="str">
            <v>LesAffx.69325.1.S1_at</v>
          </cell>
          <cell r="B900">
            <v>2.6917934000000001E-2</v>
          </cell>
          <cell r="C900">
            <v>1.1770201</v>
          </cell>
          <cell r="D900" t="str">
            <v>down</v>
          </cell>
          <cell r="E900">
            <v>1.3965118000000001</v>
          </cell>
          <cell r="F900" t="str">
            <v>down</v>
          </cell>
          <cell r="G900">
            <v>1.9326771</v>
          </cell>
          <cell r="H900" t="str">
            <v>down</v>
          </cell>
          <cell r="K900">
            <v>-1.3965118000000001</v>
          </cell>
          <cell r="L900">
            <v>-1.1770201</v>
          </cell>
          <cell r="M900">
            <v>-1.9326771</v>
          </cell>
          <cell r="N900">
            <v>0</v>
          </cell>
        </row>
        <row r="901">
          <cell r="A901" t="str">
            <v>LesAffx.70414.1.S1_at</v>
          </cell>
          <cell r="B901">
            <v>1.3909632999999999E-2</v>
          </cell>
          <cell r="C901">
            <v>1.1032055999999999</v>
          </cell>
          <cell r="D901" t="str">
            <v>up</v>
          </cell>
          <cell r="E901">
            <v>1.2637160000000001</v>
          </cell>
          <cell r="F901" t="str">
            <v>up</v>
          </cell>
          <cell r="G901">
            <v>1.2942317999999999</v>
          </cell>
          <cell r="H901" t="str">
            <v>up</v>
          </cell>
          <cell r="K901">
            <v>1.2637160000000001</v>
          </cell>
          <cell r="L901">
            <v>1.1032055999999999</v>
          </cell>
          <cell r="M901">
            <v>1.2942317999999999</v>
          </cell>
          <cell r="N901">
            <v>0</v>
          </cell>
        </row>
        <row r="902">
          <cell r="A902" t="str">
            <v>LesAffx.43670.1.S1_at</v>
          </cell>
          <cell r="B902">
            <v>6.6746416E-4</v>
          </cell>
          <cell r="C902">
            <v>1.2137837</v>
          </cell>
          <cell r="D902" t="str">
            <v>down</v>
          </cell>
          <cell r="E902">
            <v>1.5395034999999999</v>
          </cell>
          <cell r="F902" t="str">
            <v>down</v>
          </cell>
          <cell r="G902">
            <v>2.1262724</v>
          </cell>
          <cell r="H902" t="str">
            <v>down</v>
          </cell>
          <cell r="K902">
            <v>-1.5395034999999999</v>
          </cell>
          <cell r="L902">
            <v>-1.2137837</v>
          </cell>
          <cell r="M902">
            <v>-2.1262724</v>
          </cell>
          <cell r="N902">
            <v>0</v>
          </cell>
        </row>
        <row r="903">
          <cell r="A903" t="str">
            <v>LesAffx.1695.1.S1_at</v>
          </cell>
          <cell r="B903">
            <v>3.7460432000000002E-3</v>
          </cell>
          <cell r="C903">
            <v>1.0038134999999999</v>
          </cell>
          <cell r="D903" t="str">
            <v>up</v>
          </cell>
          <cell r="E903">
            <v>2.5114586000000001</v>
          </cell>
          <cell r="F903" t="str">
            <v>up</v>
          </cell>
          <cell r="G903">
            <v>1.9221888</v>
          </cell>
          <cell r="H903" t="str">
            <v>up</v>
          </cell>
          <cell r="K903">
            <v>2.5114586000000001</v>
          </cell>
          <cell r="L903">
            <v>1.0038134999999999</v>
          </cell>
          <cell r="M903">
            <v>1.9221888</v>
          </cell>
          <cell r="N903">
            <v>0</v>
          </cell>
        </row>
        <row r="904">
          <cell r="A904" t="str">
            <v>LesAffx.9764.1.S1_at</v>
          </cell>
          <cell r="B904">
            <v>1.9086282999999999E-2</v>
          </cell>
          <cell r="C904">
            <v>1.1526798</v>
          </cell>
          <cell r="D904" t="str">
            <v>up</v>
          </cell>
          <cell r="E904">
            <v>1.7811904999999999</v>
          </cell>
          <cell r="F904" t="str">
            <v>down</v>
          </cell>
          <cell r="G904">
            <v>1.5634555999999999</v>
          </cell>
          <cell r="H904" t="str">
            <v>down</v>
          </cell>
          <cell r="K904">
            <v>-1.7811904999999999</v>
          </cell>
          <cell r="L904">
            <v>1.1526798</v>
          </cell>
          <cell r="M904">
            <v>-1.5634555999999999</v>
          </cell>
          <cell r="N904">
            <v>0</v>
          </cell>
        </row>
        <row r="905">
          <cell r="A905" t="str">
            <v>LesAffx.69396.1.S1_at</v>
          </cell>
          <cell r="B905">
            <v>2.1296617E-2</v>
          </cell>
          <cell r="C905">
            <v>1.0076248999999999</v>
          </cell>
          <cell r="D905" t="str">
            <v>up</v>
          </cell>
          <cell r="E905">
            <v>1.9672959000000001</v>
          </cell>
          <cell r="F905" t="str">
            <v>down</v>
          </cell>
          <cell r="G905">
            <v>2.1250393000000001</v>
          </cell>
          <cell r="H905" t="str">
            <v>down</v>
          </cell>
          <cell r="K905">
            <v>-1.9672959000000001</v>
          </cell>
          <cell r="L905">
            <v>1.0076248999999999</v>
          </cell>
          <cell r="M905">
            <v>-2.1250393000000001</v>
          </cell>
          <cell r="N905">
            <v>0</v>
          </cell>
        </row>
        <row r="906">
          <cell r="A906" t="str">
            <v>LesAffx.53904.1.S1_at</v>
          </cell>
          <cell r="B906">
            <v>4.4034271999999999E-2</v>
          </cell>
          <cell r="C906">
            <v>1.1592951</v>
          </cell>
          <cell r="D906" t="str">
            <v>up</v>
          </cell>
          <cell r="E906">
            <v>1.7876363</v>
          </cell>
          <cell r="F906" t="str">
            <v>up</v>
          </cell>
          <cell r="G906">
            <v>1.7517517</v>
          </cell>
          <cell r="H906" t="str">
            <v>up</v>
          </cell>
          <cell r="K906">
            <v>1.7876363</v>
          </cell>
          <cell r="L906">
            <v>1.1592951</v>
          </cell>
          <cell r="M906">
            <v>1.7517517</v>
          </cell>
          <cell r="N906">
            <v>0</v>
          </cell>
        </row>
        <row r="907">
          <cell r="A907" t="str">
            <v>LesAffx.31839.1.A1_at</v>
          </cell>
          <cell r="B907">
            <v>2.3765475000000001E-2</v>
          </cell>
          <cell r="C907">
            <v>1.168569</v>
          </cell>
          <cell r="D907" t="str">
            <v>up</v>
          </cell>
          <cell r="E907">
            <v>1.2416073999999999</v>
          </cell>
          <cell r="F907" t="str">
            <v>down</v>
          </cell>
          <cell r="G907">
            <v>1.1700406999999999</v>
          </cell>
          <cell r="H907" t="str">
            <v>down</v>
          </cell>
          <cell r="K907">
            <v>-1.2416073999999999</v>
          </cell>
          <cell r="L907">
            <v>1.168569</v>
          </cell>
          <cell r="M907">
            <v>-1.1700406999999999</v>
          </cell>
          <cell r="N907">
            <v>0</v>
          </cell>
        </row>
        <row r="908">
          <cell r="A908" t="str">
            <v>LesAffx.56618.1.S1_at</v>
          </cell>
          <cell r="B908">
            <v>4.044474E-2</v>
          </cell>
          <cell r="C908">
            <v>1.1663475000000001</v>
          </cell>
          <cell r="D908" t="str">
            <v>down</v>
          </cell>
          <cell r="E908">
            <v>1.4545939999999999</v>
          </cell>
          <cell r="F908" t="str">
            <v>down</v>
          </cell>
          <cell r="G908">
            <v>1.6769178</v>
          </cell>
          <cell r="H908" t="str">
            <v>down</v>
          </cell>
          <cell r="K908">
            <v>-1.4545939999999999</v>
          </cell>
          <cell r="L908">
            <v>-1.1663475000000001</v>
          </cell>
          <cell r="M908">
            <v>-1.6769178</v>
          </cell>
          <cell r="N908">
            <v>0</v>
          </cell>
        </row>
        <row r="909">
          <cell r="A909" t="str">
            <v>LesAffx.65386.1.S1_at</v>
          </cell>
          <cell r="B909">
            <v>3.741249E-2</v>
          </cell>
          <cell r="C909">
            <v>1.1053857</v>
          </cell>
          <cell r="D909" t="str">
            <v>up</v>
          </cell>
          <cell r="E909">
            <v>1.5805359000000001</v>
          </cell>
          <cell r="F909" t="str">
            <v>up</v>
          </cell>
          <cell r="G909">
            <v>1.5818418000000001</v>
          </cell>
          <cell r="H909" t="str">
            <v>up</v>
          </cell>
          <cell r="K909">
            <v>1.5805359000000001</v>
          </cell>
          <cell r="L909">
            <v>1.1053857</v>
          </cell>
          <cell r="M909">
            <v>1.5818418000000001</v>
          </cell>
          <cell r="N909">
            <v>0</v>
          </cell>
        </row>
        <row r="910">
          <cell r="A910" t="str">
            <v>Les.280.1.S1_at</v>
          </cell>
          <cell r="B910">
            <v>2.3137793E-2</v>
          </cell>
          <cell r="C910">
            <v>1.0578595</v>
          </cell>
          <cell r="D910" t="str">
            <v>down</v>
          </cell>
          <cell r="E910">
            <v>1.3802208</v>
          </cell>
          <cell r="F910" t="str">
            <v>up</v>
          </cell>
          <cell r="G910">
            <v>1.4123489</v>
          </cell>
          <cell r="H910" t="str">
            <v>up</v>
          </cell>
          <cell r="K910">
            <v>1.3802208</v>
          </cell>
          <cell r="L910">
            <v>-1.0578595</v>
          </cell>
          <cell r="M910">
            <v>1.4123489</v>
          </cell>
          <cell r="N910">
            <v>0</v>
          </cell>
        </row>
        <row r="911">
          <cell r="A911" t="str">
            <v>LesAffx.23397.1.S1_at</v>
          </cell>
          <cell r="B911">
            <v>1.4464846999999999E-2</v>
          </cell>
          <cell r="C911">
            <v>1.2153244999999999</v>
          </cell>
          <cell r="D911" t="str">
            <v>down</v>
          </cell>
          <cell r="E911">
            <v>1.39937</v>
          </cell>
          <cell r="F911" t="str">
            <v>down</v>
          </cell>
          <cell r="G911">
            <v>1.3606719</v>
          </cell>
          <cell r="H911" t="str">
            <v>down</v>
          </cell>
          <cell r="K911">
            <v>-1.39937</v>
          </cell>
          <cell r="L911">
            <v>-1.2153244999999999</v>
          </cell>
          <cell r="M911">
            <v>-1.3606719</v>
          </cell>
          <cell r="N911">
            <v>0</v>
          </cell>
        </row>
        <row r="912">
          <cell r="A912" t="str">
            <v>LesAffx.1861.2.S1_at</v>
          </cell>
          <cell r="B912">
            <v>6.6080154000000004E-4</v>
          </cell>
          <cell r="C912">
            <v>1.3038274000000001</v>
          </cell>
          <cell r="D912" t="str">
            <v>up</v>
          </cell>
          <cell r="E912">
            <v>5.0110096999999998</v>
          </cell>
          <cell r="F912" t="str">
            <v>up</v>
          </cell>
          <cell r="G912">
            <v>5.7843679999999997</v>
          </cell>
          <cell r="H912" t="str">
            <v>up</v>
          </cell>
          <cell r="K912">
            <v>5.0110096999999998</v>
          </cell>
          <cell r="L912">
            <v>1.3038274000000001</v>
          </cell>
          <cell r="M912">
            <v>5.7843679999999997</v>
          </cell>
          <cell r="N912">
            <v>0</v>
          </cell>
        </row>
        <row r="913">
          <cell r="A913" t="str">
            <v>Les.4437.1.S1_at</v>
          </cell>
          <cell r="B913">
            <v>1.0752507999999999E-2</v>
          </cell>
          <cell r="C913">
            <v>1.0733235999999999</v>
          </cell>
          <cell r="D913" t="str">
            <v>down</v>
          </cell>
          <cell r="E913">
            <v>1.756027</v>
          </cell>
          <cell r="F913" t="str">
            <v>down</v>
          </cell>
          <cell r="G913">
            <v>2.1189969999999998</v>
          </cell>
          <cell r="H913" t="str">
            <v>down</v>
          </cell>
          <cell r="K913">
            <v>-1.756027</v>
          </cell>
          <cell r="L913">
            <v>-1.0733235999999999</v>
          </cell>
          <cell r="M913">
            <v>-2.1189969999999998</v>
          </cell>
          <cell r="N913">
            <v>0</v>
          </cell>
        </row>
        <row r="914">
          <cell r="A914" t="str">
            <v>LesAffx.51300.1.S1_at</v>
          </cell>
          <cell r="B914">
            <v>3.8460318E-2</v>
          </cell>
          <cell r="C914">
            <v>1.5571242999999999</v>
          </cell>
          <cell r="D914" t="str">
            <v>up</v>
          </cell>
          <cell r="E914">
            <v>7.9619593999999996</v>
          </cell>
          <cell r="F914" t="str">
            <v>up</v>
          </cell>
          <cell r="G914">
            <v>10.137074</v>
          </cell>
          <cell r="H914" t="str">
            <v>up</v>
          </cell>
          <cell r="K914">
            <v>7.9619593999999996</v>
          </cell>
          <cell r="L914">
            <v>1.5571242999999999</v>
          </cell>
          <cell r="M914">
            <v>10.137074</v>
          </cell>
          <cell r="N914">
            <v>0</v>
          </cell>
        </row>
        <row r="915">
          <cell r="A915" t="str">
            <v>LesAffx.59110.1.S1_at</v>
          </cell>
          <cell r="B915">
            <v>9.3470459999999995E-4</v>
          </cell>
          <cell r="C915">
            <v>1.1336280000000001</v>
          </cell>
          <cell r="D915" t="str">
            <v>down</v>
          </cell>
          <cell r="E915">
            <v>1.353877</v>
          </cell>
          <cell r="F915" t="str">
            <v>up</v>
          </cell>
          <cell r="G915">
            <v>1.1571876000000001</v>
          </cell>
          <cell r="H915" t="str">
            <v>up</v>
          </cell>
          <cell r="K915">
            <v>1.353877</v>
          </cell>
          <cell r="L915">
            <v>-1.1336280000000001</v>
          </cell>
          <cell r="M915">
            <v>1.1571876000000001</v>
          </cell>
          <cell r="N915">
            <v>0</v>
          </cell>
        </row>
        <row r="916">
          <cell r="A916" t="str">
            <v>Les.2865.2.S1_at</v>
          </cell>
          <cell r="B916">
            <v>4.5911790000000001E-2</v>
          </cell>
          <cell r="C916">
            <v>1.1011394000000001</v>
          </cell>
          <cell r="D916" t="str">
            <v>down</v>
          </cell>
          <cell r="E916">
            <v>1.1721193000000001</v>
          </cell>
          <cell r="F916" t="str">
            <v>down</v>
          </cell>
          <cell r="G916">
            <v>1.2738619</v>
          </cell>
          <cell r="H916" t="str">
            <v>down</v>
          </cell>
          <cell r="K916">
            <v>-1.1721193000000001</v>
          </cell>
          <cell r="L916">
            <v>-1.1011394000000001</v>
          </cell>
          <cell r="M916">
            <v>-1.2738619</v>
          </cell>
          <cell r="N916">
            <v>0</v>
          </cell>
        </row>
        <row r="917">
          <cell r="A917" t="str">
            <v>Les.3184.2.S1_at</v>
          </cell>
          <cell r="B917">
            <v>4.2339776000000003E-2</v>
          </cell>
          <cell r="C917">
            <v>1.3010679999999999</v>
          </cell>
          <cell r="D917" t="str">
            <v>down</v>
          </cell>
          <cell r="E917">
            <v>1.6205731999999999</v>
          </cell>
          <cell r="F917" t="str">
            <v>down</v>
          </cell>
          <cell r="G917">
            <v>1.9774852000000001</v>
          </cell>
          <cell r="H917" t="str">
            <v>down</v>
          </cell>
          <cell r="K917">
            <v>-1.6205731999999999</v>
          </cell>
          <cell r="L917">
            <v>-1.3010679999999999</v>
          </cell>
          <cell r="M917">
            <v>-1.9774852000000001</v>
          </cell>
          <cell r="N917">
            <v>0</v>
          </cell>
        </row>
        <row r="918">
          <cell r="A918" t="str">
            <v>Les.2677.1.S1_at</v>
          </cell>
          <cell r="B918">
            <v>1.1480148000000001E-2</v>
          </cell>
          <cell r="C918">
            <v>1.2259275999999999</v>
          </cell>
          <cell r="D918" t="str">
            <v>down</v>
          </cell>
          <cell r="E918">
            <v>1.5889846000000001</v>
          </cell>
          <cell r="F918" t="str">
            <v>down</v>
          </cell>
          <cell r="G918">
            <v>1.8653451999999999</v>
          </cell>
          <cell r="H918" t="str">
            <v>down</v>
          </cell>
          <cell r="K918">
            <v>-1.5889846000000001</v>
          </cell>
          <cell r="L918">
            <v>-1.2259275999999999</v>
          </cell>
          <cell r="M918">
            <v>-1.8653451999999999</v>
          </cell>
          <cell r="N918">
            <v>0</v>
          </cell>
        </row>
        <row r="919">
          <cell r="A919" t="str">
            <v>Les.3387.1.S1_at</v>
          </cell>
          <cell r="B919">
            <v>4.8840309999999998E-2</v>
          </cell>
          <cell r="C919">
            <v>1.1871233999999999</v>
          </cell>
          <cell r="D919" t="str">
            <v>down</v>
          </cell>
          <cell r="E919">
            <v>1.3971434</v>
          </cell>
          <cell r="F919" t="str">
            <v>down</v>
          </cell>
          <cell r="G919">
            <v>1.8108637000000001</v>
          </cell>
          <cell r="H919" t="str">
            <v>down</v>
          </cell>
          <cell r="K919">
            <v>-1.3971434</v>
          </cell>
          <cell r="L919">
            <v>-1.1871233999999999</v>
          </cell>
          <cell r="M919">
            <v>-1.8108637000000001</v>
          </cell>
          <cell r="N919">
            <v>0</v>
          </cell>
        </row>
        <row r="920">
          <cell r="A920" t="str">
            <v>Les.3148.2.S1_at</v>
          </cell>
          <cell r="B920">
            <v>2.4335625E-2</v>
          </cell>
          <cell r="C920">
            <v>1.1746129000000001</v>
          </cell>
          <cell r="D920" t="str">
            <v>up</v>
          </cell>
          <cell r="E920">
            <v>1.2074769000000001</v>
          </cell>
          <cell r="F920" t="str">
            <v>down</v>
          </cell>
          <cell r="G920">
            <v>1.5013255999999999</v>
          </cell>
          <cell r="H920" t="str">
            <v>down</v>
          </cell>
          <cell r="K920">
            <v>-1.2074769000000001</v>
          </cell>
          <cell r="L920">
            <v>1.1746129000000001</v>
          </cell>
          <cell r="M920">
            <v>-1.5013255999999999</v>
          </cell>
          <cell r="N920">
            <v>0</v>
          </cell>
        </row>
        <row r="921">
          <cell r="A921" t="str">
            <v>Les.1672.1.S1_at</v>
          </cell>
          <cell r="B921">
            <v>2.0153106E-3</v>
          </cell>
          <cell r="C921">
            <v>1.6289435999999999</v>
          </cell>
          <cell r="D921" t="str">
            <v>up</v>
          </cell>
          <cell r="E921">
            <v>2.2908769000000002</v>
          </cell>
          <cell r="F921" t="str">
            <v>up</v>
          </cell>
          <cell r="G921">
            <v>3.0530020000000002</v>
          </cell>
          <cell r="H921" t="str">
            <v>up</v>
          </cell>
          <cell r="K921">
            <v>2.2908769000000002</v>
          </cell>
          <cell r="L921">
            <v>1.6289435999999999</v>
          </cell>
          <cell r="M921">
            <v>3.0530020000000002</v>
          </cell>
          <cell r="N921">
            <v>0</v>
          </cell>
        </row>
        <row r="922">
          <cell r="A922" t="str">
            <v>Les.2842.1.S1_at</v>
          </cell>
          <cell r="B922">
            <v>1.9899341000000001E-3</v>
          </cell>
          <cell r="C922">
            <v>1.0200412000000001</v>
          </cell>
          <cell r="D922" t="str">
            <v>up</v>
          </cell>
          <cell r="E922">
            <v>2.0162046</v>
          </cell>
          <cell r="F922" t="str">
            <v>up</v>
          </cell>
          <cell r="G922">
            <v>1.4477347</v>
          </cell>
          <cell r="H922" t="str">
            <v>up</v>
          </cell>
          <cell r="K922">
            <v>2.0162046</v>
          </cell>
          <cell r="L922">
            <v>1.0200412000000001</v>
          </cell>
          <cell r="M922">
            <v>1.4477347</v>
          </cell>
          <cell r="N922">
            <v>0</v>
          </cell>
        </row>
        <row r="923">
          <cell r="A923" t="str">
            <v>Les.1929.2.S1_at</v>
          </cell>
          <cell r="B923">
            <v>1.2191685E-3</v>
          </cell>
          <cell r="C923">
            <v>1.0193913999999999</v>
          </cell>
          <cell r="D923" t="str">
            <v>down</v>
          </cell>
          <cell r="E923">
            <v>2.2139045999999998</v>
          </cell>
          <cell r="F923" t="str">
            <v>down</v>
          </cell>
          <cell r="G923">
            <v>2.5121245000000001</v>
          </cell>
          <cell r="H923" t="str">
            <v>down</v>
          </cell>
          <cell r="K923">
            <v>-2.2139045999999998</v>
          </cell>
          <cell r="L923">
            <v>-1.0193913999999999</v>
          </cell>
          <cell r="M923">
            <v>-2.5121245000000001</v>
          </cell>
          <cell r="N923">
            <v>0</v>
          </cell>
        </row>
        <row r="924">
          <cell r="A924" t="str">
            <v>Les.2518.3.S1_at</v>
          </cell>
          <cell r="B924">
            <v>4.8685748000000001E-2</v>
          </cell>
          <cell r="C924">
            <v>1.1356965999999999</v>
          </cell>
          <cell r="D924" t="str">
            <v>up</v>
          </cell>
          <cell r="E924">
            <v>1.8970773999999999</v>
          </cell>
          <cell r="F924" t="str">
            <v>up</v>
          </cell>
          <cell r="G924">
            <v>1.6054710999999999</v>
          </cell>
          <cell r="H924" t="str">
            <v>up</v>
          </cell>
          <cell r="K924">
            <v>1.8970773999999999</v>
          </cell>
          <cell r="L924">
            <v>1.1356965999999999</v>
          </cell>
          <cell r="M924">
            <v>1.6054710999999999</v>
          </cell>
          <cell r="N924">
            <v>0</v>
          </cell>
        </row>
        <row r="925">
          <cell r="A925" t="str">
            <v>Les.3418.2.S1_a_at</v>
          </cell>
          <cell r="B925">
            <v>2.8103976999999999E-2</v>
          </cell>
          <cell r="C925">
            <v>1.3200955000000001</v>
          </cell>
          <cell r="D925" t="str">
            <v>up</v>
          </cell>
          <cell r="E925">
            <v>1.4299535999999999</v>
          </cell>
          <cell r="F925" t="str">
            <v>up</v>
          </cell>
          <cell r="G925">
            <v>1.6883391000000001</v>
          </cell>
          <cell r="H925" t="str">
            <v>up</v>
          </cell>
          <cell r="K925">
            <v>1.4299535999999999</v>
          </cell>
          <cell r="L925">
            <v>1.3200955000000001</v>
          </cell>
          <cell r="M925">
            <v>1.6883391000000001</v>
          </cell>
          <cell r="N925">
            <v>0</v>
          </cell>
        </row>
        <row r="926">
          <cell r="A926" t="str">
            <v>LesAffx.57572.1.S1_at</v>
          </cell>
          <cell r="B926">
            <v>9.4872180000000004E-3</v>
          </cell>
          <cell r="C926">
            <v>2.3504497999999998</v>
          </cell>
          <cell r="D926" t="str">
            <v>up</v>
          </cell>
          <cell r="E926">
            <v>3.1131144000000002</v>
          </cell>
          <cell r="F926" t="str">
            <v>up</v>
          </cell>
          <cell r="G926">
            <v>6.8745612999999999</v>
          </cell>
          <cell r="H926" t="str">
            <v>up</v>
          </cell>
          <cell r="K926">
            <v>3.1131144000000002</v>
          </cell>
          <cell r="L926">
            <v>2.3504497999999998</v>
          </cell>
          <cell r="M926">
            <v>6.8745612999999999</v>
          </cell>
          <cell r="N926">
            <v>0</v>
          </cell>
        </row>
        <row r="927">
          <cell r="A927" t="str">
            <v>LesAffx.47885.1.S1_at</v>
          </cell>
          <cell r="B927">
            <v>1.5654583E-2</v>
          </cell>
          <cell r="C927">
            <v>1.6797439999999999</v>
          </cell>
          <cell r="D927" t="str">
            <v>up</v>
          </cell>
          <cell r="E927">
            <v>1.3690803</v>
          </cell>
          <cell r="F927" t="str">
            <v>up</v>
          </cell>
          <cell r="G927">
            <v>2.4300947000000002</v>
          </cell>
          <cell r="H927" t="str">
            <v>up</v>
          </cell>
          <cell r="K927">
            <v>1.3690803</v>
          </cell>
          <cell r="L927">
            <v>1.6797439999999999</v>
          </cell>
          <cell r="M927">
            <v>2.4300947000000002</v>
          </cell>
          <cell r="N927">
            <v>0</v>
          </cell>
        </row>
        <row r="928">
          <cell r="A928" t="str">
            <v>Les.2923.1.S1_at</v>
          </cell>
          <cell r="B928">
            <v>1.0037882999999999E-2</v>
          </cell>
          <cell r="C928">
            <v>1.0027272</v>
          </cell>
          <cell r="D928" t="str">
            <v>down</v>
          </cell>
          <cell r="E928">
            <v>1.8060019</v>
          </cell>
          <cell r="F928" t="str">
            <v>down</v>
          </cell>
          <cell r="G928">
            <v>1.7025007000000001</v>
          </cell>
          <cell r="H928" t="str">
            <v>down</v>
          </cell>
          <cell r="K928">
            <v>-1.8060019</v>
          </cell>
          <cell r="L928">
            <v>-1.0027272</v>
          </cell>
          <cell r="M928">
            <v>-1.7025007000000001</v>
          </cell>
          <cell r="N928">
            <v>0</v>
          </cell>
        </row>
        <row r="929">
          <cell r="A929" t="str">
            <v>Les.1079.2.S1_at</v>
          </cell>
          <cell r="B929">
            <v>2.4733284000000001E-2</v>
          </cell>
          <cell r="C929">
            <v>1.0395002</v>
          </cell>
          <cell r="D929" t="str">
            <v>down</v>
          </cell>
          <cell r="E929">
            <v>3.8789484999999999</v>
          </cell>
          <cell r="F929" t="str">
            <v>down</v>
          </cell>
          <cell r="G929">
            <v>4.9198833000000004</v>
          </cell>
          <cell r="H929" t="str">
            <v>down</v>
          </cell>
          <cell r="K929">
            <v>-3.8789484999999999</v>
          </cell>
          <cell r="L929">
            <v>-1.0395002</v>
          </cell>
          <cell r="M929">
            <v>-4.9198833000000004</v>
          </cell>
          <cell r="N929">
            <v>0</v>
          </cell>
        </row>
        <row r="930">
          <cell r="A930" t="str">
            <v>LesAffx.71525.1.S1_at</v>
          </cell>
          <cell r="B930">
            <v>4.3005839999999997E-2</v>
          </cell>
          <cell r="C930">
            <v>1.2436453999999999</v>
          </cell>
          <cell r="D930" t="str">
            <v>down</v>
          </cell>
          <cell r="E930">
            <v>1.1041160999999999</v>
          </cell>
          <cell r="F930" t="str">
            <v>down</v>
          </cell>
          <cell r="G930">
            <v>1.2224827</v>
          </cell>
          <cell r="H930" t="str">
            <v>down</v>
          </cell>
          <cell r="K930">
            <v>-1.1041160999999999</v>
          </cell>
          <cell r="L930">
            <v>-1.2436453999999999</v>
          </cell>
          <cell r="M930">
            <v>-1.2224827</v>
          </cell>
          <cell r="N930">
            <v>0</v>
          </cell>
        </row>
        <row r="931">
          <cell r="A931" t="str">
            <v>LesAffx.13760.1.S1_at</v>
          </cell>
          <cell r="B931">
            <v>2.8695656E-2</v>
          </cell>
          <cell r="C931">
            <v>1.1484382</v>
          </cell>
          <cell r="D931" t="str">
            <v>down</v>
          </cell>
          <cell r="E931">
            <v>1.141661</v>
          </cell>
          <cell r="F931" t="str">
            <v>up</v>
          </cell>
          <cell r="G931">
            <v>1.2230144999999999</v>
          </cell>
          <cell r="H931" t="str">
            <v>up</v>
          </cell>
          <cell r="K931">
            <v>1.141661</v>
          </cell>
          <cell r="L931">
            <v>-1.1484382</v>
          </cell>
          <cell r="M931">
            <v>1.2230144999999999</v>
          </cell>
          <cell r="N931">
            <v>0</v>
          </cell>
        </row>
        <row r="932">
          <cell r="A932" t="str">
            <v>LesAffx.52881.1.S1_at</v>
          </cell>
          <cell r="B932">
            <v>4.9881219999999997E-2</v>
          </cell>
          <cell r="C932">
            <v>1.2450403999999999</v>
          </cell>
          <cell r="D932" t="str">
            <v>down</v>
          </cell>
          <cell r="E932">
            <v>1.0237335000000001</v>
          </cell>
          <cell r="F932" t="str">
            <v>up</v>
          </cell>
          <cell r="G932">
            <v>1.2561967000000001</v>
          </cell>
          <cell r="H932" t="str">
            <v>down</v>
          </cell>
          <cell r="K932">
            <v>1.0237335000000001</v>
          </cell>
          <cell r="L932">
            <v>-1.2450403999999999</v>
          </cell>
          <cell r="M932">
            <v>-1.2561967000000001</v>
          </cell>
          <cell r="N932">
            <v>0</v>
          </cell>
        </row>
        <row r="933">
          <cell r="A933" t="str">
            <v>Les.4502.1.S1_at</v>
          </cell>
          <cell r="B933">
            <v>1.7973083E-3</v>
          </cell>
          <cell r="C933">
            <v>1.267577</v>
          </cell>
          <cell r="D933" t="str">
            <v>up</v>
          </cell>
          <cell r="E933">
            <v>1.6123875000000001</v>
          </cell>
          <cell r="F933" t="str">
            <v>up</v>
          </cell>
          <cell r="G933">
            <v>1.7600944000000001</v>
          </cell>
          <cell r="H933" t="str">
            <v>up</v>
          </cell>
          <cell r="K933">
            <v>1.6123875000000001</v>
          </cell>
          <cell r="L933">
            <v>1.267577</v>
          </cell>
          <cell r="M933">
            <v>1.7600944000000001</v>
          </cell>
          <cell r="N933">
            <v>0</v>
          </cell>
        </row>
        <row r="934">
          <cell r="A934" t="str">
            <v>LesAffx.63176.1.S1_at</v>
          </cell>
          <cell r="B934">
            <v>6.4222489999999997E-3</v>
          </cell>
          <cell r="C934">
            <v>1.1177686</v>
          </cell>
          <cell r="D934" t="str">
            <v>down</v>
          </cell>
          <cell r="E934">
            <v>1.3991758000000001</v>
          </cell>
          <cell r="F934" t="str">
            <v>down</v>
          </cell>
          <cell r="G934">
            <v>1.7072318</v>
          </cell>
          <cell r="H934" t="str">
            <v>down</v>
          </cell>
          <cell r="K934">
            <v>-1.3991758000000001</v>
          </cell>
          <cell r="L934">
            <v>-1.1177686</v>
          </cell>
          <cell r="M934">
            <v>-1.7072318</v>
          </cell>
          <cell r="N934">
            <v>0</v>
          </cell>
        </row>
        <row r="935">
          <cell r="A935" t="str">
            <v>LesAffx.68259.1.S1_at</v>
          </cell>
          <cell r="B935">
            <v>4.7211340000000001E-3</v>
          </cell>
          <cell r="C935">
            <v>1.0132601999999999</v>
          </cell>
          <cell r="D935" t="str">
            <v>up</v>
          </cell>
          <cell r="E935">
            <v>1.4545801</v>
          </cell>
          <cell r="F935" t="str">
            <v>up</v>
          </cell>
          <cell r="G935">
            <v>1.4832892</v>
          </cell>
          <cell r="H935" t="str">
            <v>up</v>
          </cell>
          <cell r="K935">
            <v>1.4545801</v>
          </cell>
          <cell r="L935">
            <v>1.0132601999999999</v>
          </cell>
          <cell r="M935">
            <v>1.4832892</v>
          </cell>
          <cell r="N935">
            <v>0</v>
          </cell>
        </row>
        <row r="936">
          <cell r="A936" t="str">
            <v>Les.2677.2.S1_at</v>
          </cell>
          <cell r="B936">
            <v>3.8632742999999997E-2</v>
          </cell>
          <cell r="C936">
            <v>1.000203</v>
          </cell>
          <cell r="D936" t="str">
            <v>down</v>
          </cell>
          <cell r="E936">
            <v>1.1055841</v>
          </cell>
          <cell r="F936" t="str">
            <v>down</v>
          </cell>
          <cell r="G936">
            <v>1.2452856999999999</v>
          </cell>
          <cell r="H936" t="str">
            <v>down</v>
          </cell>
          <cell r="K936">
            <v>-1.1055841</v>
          </cell>
          <cell r="L936">
            <v>-1.000203</v>
          </cell>
          <cell r="M936">
            <v>-1.2452856999999999</v>
          </cell>
          <cell r="N936">
            <v>0</v>
          </cell>
        </row>
        <row r="937">
          <cell r="A937" t="str">
            <v>LesAffx.31240.1.S1_at</v>
          </cell>
          <cell r="B937">
            <v>2.3820896000000002E-3</v>
          </cell>
          <cell r="C937">
            <v>1.2701579000000001</v>
          </cell>
          <cell r="D937" t="str">
            <v>up</v>
          </cell>
          <cell r="E937">
            <v>1.3981106000000001</v>
          </cell>
          <cell r="F937" t="str">
            <v>up</v>
          </cell>
          <cell r="G937">
            <v>1.4534978000000001</v>
          </cell>
          <cell r="H937" t="str">
            <v>up</v>
          </cell>
          <cell r="K937">
            <v>1.3981106000000001</v>
          </cell>
          <cell r="L937">
            <v>1.2701579000000001</v>
          </cell>
          <cell r="M937">
            <v>1.4534978000000001</v>
          </cell>
          <cell r="N937">
            <v>0</v>
          </cell>
        </row>
        <row r="938">
          <cell r="A938" t="str">
            <v>LesAffx.18932.1.S1_at</v>
          </cell>
          <cell r="B938">
            <v>2.5230498E-4</v>
          </cell>
          <cell r="C938">
            <v>1.0260484000000001</v>
          </cell>
          <cell r="D938" t="str">
            <v>down</v>
          </cell>
          <cell r="E938">
            <v>2.1391396999999999</v>
          </cell>
          <cell r="F938" t="str">
            <v>down</v>
          </cell>
          <cell r="G938">
            <v>2.2069785999999998</v>
          </cell>
          <cell r="H938" t="str">
            <v>down</v>
          </cell>
          <cell r="K938">
            <v>-2.1391396999999999</v>
          </cell>
          <cell r="L938">
            <v>-1.0260484000000001</v>
          </cell>
          <cell r="M938">
            <v>-2.2069785999999998</v>
          </cell>
          <cell r="N938">
            <v>0</v>
          </cell>
        </row>
        <row r="939">
          <cell r="A939" t="str">
            <v>LesAffx.54488.1.S1_at</v>
          </cell>
          <cell r="B939">
            <v>1.3904512000000001E-2</v>
          </cell>
          <cell r="C939">
            <v>1.0467010000000001</v>
          </cell>
          <cell r="D939" t="str">
            <v>up</v>
          </cell>
          <cell r="E939">
            <v>1.2149051</v>
          </cell>
          <cell r="F939" t="str">
            <v>down</v>
          </cell>
          <cell r="G939">
            <v>1.4399909</v>
          </cell>
          <cell r="H939" t="str">
            <v>down</v>
          </cell>
          <cell r="K939">
            <v>-1.2149051</v>
          </cell>
          <cell r="L939">
            <v>1.0467010000000001</v>
          </cell>
          <cell r="M939">
            <v>-1.4399909</v>
          </cell>
          <cell r="N939" t="str">
            <v>monodehydroascorbate reductase</v>
          </cell>
        </row>
        <row r="940">
          <cell r="A940" t="str">
            <v>Les.2415.1.S1_at</v>
          </cell>
          <cell r="B940">
            <v>4.2183432999999999E-2</v>
          </cell>
          <cell r="C940">
            <v>1.5936003000000001</v>
          </cell>
          <cell r="D940" t="str">
            <v>down</v>
          </cell>
          <cell r="E940">
            <v>2.6713963000000001</v>
          </cell>
          <cell r="F940" t="str">
            <v>down</v>
          </cell>
          <cell r="G940">
            <v>4.1406837000000003</v>
          </cell>
          <cell r="H940" t="str">
            <v>down</v>
          </cell>
          <cell r="K940">
            <v>-2.6713963000000001</v>
          </cell>
          <cell r="L940">
            <v>-1.5936003000000001</v>
          </cell>
          <cell r="M940">
            <v>-4.1406837000000003</v>
          </cell>
          <cell r="N940">
            <v>0</v>
          </cell>
        </row>
        <row r="941">
          <cell r="A941" t="str">
            <v>LesAffx.71372.1.S1_at</v>
          </cell>
          <cell r="B941">
            <v>3.5472322000000001E-2</v>
          </cell>
          <cell r="C941">
            <v>1.1049283999999999</v>
          </cell>
          <cell r="D941" t="str">
            <v>down</v>
          </cell>
          <cell r="E941">
            <v>1.0421757</v>
          </cell>
          <cell r="F941" t="str">
            <v>up</v>
          </cell>
          <cell r="G941">
            <v>1.1190351000000001</v>
          </cell>
          <cell r="H941" t="str">
            <v>up</v>
          </cell>
          <cell r="K941">
            <v>1.0421757</v>
          </cell>
          <cell r="L941">
            <v>-1.1049283999999999</v>
          </cell>
          <cell r="M941">
            <v>1.1190351000000001</v>
          </cell>
          <cell r="N941">
            <v>0</v>
          </cell>
        </row>
        <row r="942">
          <cell r="A942" t="str">
            <v>LesAffx.68153.1.S1_at</v>
          </cell>
          <cell r="B942">
            <v>3.9885674000000003E-2</v>
          </cell>
          <cell r="C942">
            <v>1.1353595999999999</v>
          </cell>
          <cell r="D942" t="str">
            <v>down</v>
          </cell>
          <cell r="E942">
            <v>1.34222</v>
          </cell>
          <cell r="F942" t="str">
            <v>down</v>
          </cell>
          <cell r="G942">
            <v>1.5193007000000001</v>
          </cell>
          <cell r="H942" t="str">
            <v>down</v>
          </cell>
          <cell r="K942">
            <v>-1.34222</v>
          </cell>
          <cell r="L942">
            <v>-1.1353595999999999</v>
          </cell>
          <cell r="M942">
            <v>-1.5193007000000001</v>
          </cell>
          <cell r="N942">
            <v>0</v>
          </cell>
        </row>
        <row r="943">
          <cell r="A943" t="str">
            <v>LesAffx.3629.1.S1_at</v>
          </cell>
          <cell r="B943">
            <v>1.1015471000000001E-2</v>
          </cell>
          <cell r="C943">
            <v>1.2120439000000001</v>
          </cell>
          <cell r="D943" t="str">
            <v>up</v>
          </cell>
          <cell r="E943">
            <v>1.4562945</v>
          </cell>
          <cell r="F943" t="str">
            <v>up</v>
          </cell>
          <cell r="G943">
            <v>1.4118793000000001</v>
          </cell>
          <cell r="H943" t="str">
            <v>up</v>
          </cell>
          <cell r="K943">
            <v>1.4562945</v>
          </cell>
          <cell r="L943">
            <v>1.2120439000000001</v>
          </cell>
          <cell r="M943">
            <v>1.4118793000000001</v>
          </cell>
          <cell r="N943">
            <v>0</v>
          </cell>
        </row>
        <row r="944">
          <cell r="A944" t="str">
            <v>LesAffx.67129.1.S1_at</v>
          </cell>
          <cell r="B944">
            <v>4.9639139999999998E-3</v>
          </cell>
          <cell r="C944">
            <v>1.0935599</v>
          </cell>
          <cell r="D944" t="str">
            <v>down</v>
          </cell>
          <cell r="E944">
            <v>1.9419128999999999</v>
          </cell>
          <cell r="F944" t="str">
            <v>down</v>
          </cell>
          <cell r="G944">
            <v>2.1905603</v>
          </cell>
          <cell r="H944" t="str">
            <v>down</v>
          </cell>
          <cell r="K944">
            <v>-1.9419128999999999</v>
          </cell>
          <cell r="L944">
            <v>-1.0935599</v>
          </cell>
          <cell r="M944">
            <v>-2.1905603</v>
          </cell>
          <cell r="N944">
            <v>0</v>
          </cell>
        </row>
        <row r="945">
          <cell r="A945" t="str">
            <v>LesAffx.70732.1.S1_at</v>
          </cell>
          <cell r="B945">
            <v>1.078496E-3</v>
          </cell>
          <cell r="C945">
            <v>1.3876785</v>
          </cell>
          <cell r="D945" t="str">
            <v>up</v>
          </cell>
          <cell r="E945">
            <v>5.3591465999999999</v>
          </cell>
          <cell r="F945" t="str">
            <v>up</v>
          </cell>
          <cell r="G945">
            <v>6.6051282999999996</v>
          </cell>
          <cell r="H945" t="str">
            <v>up</v>
          </cell>
          <cell r="K945">
            <v>5.3591465999999999</v>
          </cell>
          <cell r="L945">
            <v>1.3876785</v>
          </cell>
          <cell r="M945">
            <v>6.6051282999999996</v>
          </cell>
          <cell r="N945">
            <v>0</v>
          </cell>
        </row>
        <row r="946">
          <cell r="A946" t="str">
            <v>LesAffx.10314.1.S1_at</v>
          </cell>
          <cell r="B946">
            <v>4.2800980000000004E-3</v>
          </cell>
          <cell r="C946">
            <v>1.0842735999999999</v>
          </cell>
          <cell r="D946" t="str">
            <v>up</v>
          </cell>
          <cell r="E946">
            <v>1.2114016000000001</v>
          </cell>
          <cell r="F946" t="str">
            <v>up</v>
          </cell>
          <cell r="G946">
            <v>1.3804525000000001</v>
          </cell>
          <cell r="H946" t="str">
            <v>up</v>
          </cell>
          <cell r="K946">
            <v>1.2114016000000001</v>
          </cell>
          <cell r="L946">
            <v>1.0842735999999999</v>
          </cell>
          <cell r="M946">
            <v>1.3804525000000001</v>
          </cell>
          <cell r="N946">
            <v>0</v>
          </cell>
        </row>
        <row r="947">
          <cell r="A947" t="str">
            <v>Les.1217.1.S1_at</v>
          </cell>
          <cell r="B947">
            <v>4.7565919999999996E-3</v>
          </cell>
          <cell r="C947">
            <v>1.1304670000000001</v>
          </cell>
          <cell r="D947" t="str">
            <v>down</v>
          </cell>
          <cell r="E947">
            <v>1.7796700000000001</v>
          </cell>
          <cell r="F947" t="str">
            <v>down</v>
          </cell>
          <cell r="G947">
            <v>2.0526735999999999</v>
          </cell>
          <cell r="H947" t="str">
            <v>down</v>
          </cell>
          <cell r="K947">
            <v>-1.7796700000000001</v>
          </cell>
          <cell r="L947">
            <v>-1.1304670000000001</v>
          </cell>
          <cell r="M947">
            <v>-2.0526735999999999</v>
          </cell>
          <cell r="N947">
            <v>0</v>
          </cell>
        </row>
        <row r="948">
          <cell r="A948" t="str">
            <v>LesAffx.68040.1.S1_at</v>
          </cell>
          <cell r="B948">
            <v>8.3090024000000005E-5</v>
          </cell>
          <cell r="C948">
            <v>1.2691699999999999</v>
          </cell>
          <cell r="D948" t="str">
            <v>down</v>
          </cell>
          <cell r="E948">
            <v>1.8314433000000001</v>
          </cell>
          <cell r="F948" t="str">
            <v>down</v>
          </cell>
          <cell r="G948">
            <v>2.4261767999999999</v>
          </cell>
          <cell r="H948" t="str">
            <v>down</v>
          </cell>
          <cell r="K948">
            <v>-1.8314433000000001</v>
          </cell>
          <cell r="L948">
            <v>-1.2691699999999999</v>
          </cell>
          <cell r="M948">
            <v>-2.4261767999999999</v>
          </cell>
          <cell r="N948">
            <v>0</v>
          </cell>
        </row>
        <row r="949">
          <cell r="A949" t="str">
            <v>LesAffx.68459.2.S1_at</v>
          </cell>
          <cell r="B949">
            <v>4.8138599999999997E-2</v>
          </cell>
          <cell r="C949">
            <v>1.3332581999999999</v>
          </cell>
          <cell r="D949" t="str">
            <v>up</v>
          </cell>
          <cell r="E949">
            <v>2.0733679999999999</v>
          </cell>
          <cell r="F949" t="str">
            <v>up</v>
          </cell>
          <cell r="G949">
            <v>2.3936584000000001</v>
          </cell>
          <cell r="H949" t="str">
            <v>up</v>
          </cell>
          <cell r="K949">
            <v>2.0733679999999999</v>
          </cell>
          <cell r="L949">
            <v>1.3332581999999999</v>
          </cell>
          <cell r="M949">
            <v>2.3936584000000001</v>
          </cell>
          <cell r="N949">
            <v>0</v>
          </cell>
        </row>
        <row r="950">
          <cell r="A950" t="str">
            <v>LesAffx.62705.1.S1_at</v>
          </cell>
          <cell r="B950">
            <v>1.8717581E-2</v>
          </cell>
          <cell r="C950">
            <v>1.0265918999999999</v>
          </cell>
          <cell r="D950" t="str">
            <v>down</v>
          </cell>
          <cell r="E950">
            <v>1.4799769</v>
          </cell>
          <cell r="F950" t="str">
            <v>down</v>
          </cell>
          <cell r="G950">
            <v>1.529239</v>
          </cell>
          <cell r="H950" t="str">
            <v>down</v>
          </cell>
          <cell r="K950">
            <v>-1.4799769</v>
          </cell>
          <cell r="L950">
            <v>-1.0265918999999999</v>
          </cell>
          <cell r="M950">
            <v>-1.529239</v>
          </cell>
          <cell r="N950">
            <v>0</v>
          </cell>
        </row>
        <row r="951">
          <cell r="A951" t="str">
            <v>Les.3264.1.S1_at</v>
          </cell>
          <cell r="B951">
            <v>1.4980806999999999E-4</v>
          </cell>
          <cell r="C951">
            <v>1.1972684</v>
          </cell>
          <cell r="D951" t="str">
            <v>down</v>
          </cell>
          <cell r="E951">
            <v>1.7552866</v>
          </cell>
          <cell r="F951" t="str">
            <v>down</v>
          </cell>
          <cell r="G951">
            <v>1.9699643</v>
          </cell>
          <cell r="H951" t="str">
            <v>down</v>
          </cell>
          <cell r="K951">
            <v>-1.7552866</v>
          </cell>
          <cell r="L951">
            <v>-1.1972684</v>
          </cell>
          <cell r="M951">
            <v>-1.9699643</v>
          </cell>
          <cell r="N951">
            <v>0</v>
          </cell>
        </row>
        <row r="952">
          <cell r="A952" t="str">
            <v>Les.1929.3.S1_at</v>
          </cell>
          <cell r="B952">
            <v>3.4088653000000002E-3</v>
          </cell>
          <cell r="C952">
            <v>1.0147027</v>
          </cell>
          <cell r="D952" t="str">
            <v>up</v>
          </cell>
          <cell r="E952">
            <v>1.9009261</v>
          </cell>
          <cell r="F952" t="str">
            <v>down</v>
          </cell>
          <cell r="G952">
            <v>2.4055439999999999</v>
          </cell>
          <cell r="H952" t="str">
            <v>down</v>
          </cell>
          <cell r="K952">
            <v>-1.9009261</v>
          </cell>
          <cell r="L952">
            <v>1.0147027</v>
          </cell>
          <cell r="M952">
            <v>-2.4055439999999999</v>
          </cell>
          <cell r="N952">
            <v>0</v>
          </cell>
        </row>
        <row r="953">
          <cell r="A953" t="str">
            <v>Les.2763.1.S1_at</v>
          </cell>
          <cell r="B953">
            <v>6.7440905000000001E-3</v>
          </cell>
          <cell r="C953">
            <v>1.0840126999999999</v>
          </cell>
          <cell r="D953" t="str">
            <v>down</v>
          </cell>
          <cell r="E953">
            <v>1.2413793</v>
          </cell>
          <cell r="F953" t="str">
            <v>up</v>
          </cell>
          <cell r="G953">
            <v>1.0778996999999999</v>
          </cell>
          <cell r="H953" t="str">
            <v>up</v>
          </cell>
          <cell r="K953">
            <v>1.2413793</v>
          </cell>
          <cell r="L953">
            <v>-1.0840126999999999</v>
          </cell>
          <cell r="M953">
            <v>1.0778996999999999</v>
          </cell>
          <cell r="N953">
            <v>0</v>
          </cell>
        </row>
        <row r="954">
          <cell r="A954" t="str">
            <v>LesAffx.55233.1.S1_at</v>
          </cell>
          <cell r="B954">
            <v>3.4936715E-2</v>
          </cell>
          <cell r="C954">
            <v>1.1227628000000001</v>
          </cell>
          <cell r="D954" t="str">
            <v>down</v>
          </cell>
          <cell r="E954">
            <v>1.7371523</v>
          </cell>
          <cell r="F954" t="str">
            <v>down</v>
          </cell>
          <cell r="G954">
            <v>2.1458967000000002</v>
          </cell>
          <cell r="H954" t="str">
            <v>down</v>
          </cell>
          <cell r="K954">
            <v>-1.7371523</v>
          </cell>
          <cell r="L954">
            <v>-1.1227628000000001</v>
          </cell>
          <cell r="M954">
            <v>-2.1458967000000002</v>
          </cell>
          <cell r="N954">
            <v>0</v>
          </cell>
        </row>
        <row r="955">
          <cell r="A955" t="str">
            <v>LesAffx.53591.1.S1_at</v>
          </cell>
          <cell r="B955">
            <v>1.0501869E-2</v>
          </cell>
          <cell r="C955">
            <v>5.4724145000000002</v>
          </cell>
          <cell r="D955" t="str">
            <v>up</v>
          </cell>
          <cell r="E955">
            <v>1.0353999</v>
          </cell>
          <cell r="F955" t="str">
            <v>down</v>
          </cell>
          <cell r="G955">
            <v>6.2809277000000003</v>
          </cell>
          <cell r="H955" t="str">
            <v>up</v>
          </cell>
          <cell r="K955">
            <v>-1.0353999</v>
          </cell>
          <cell r="L955">
            <v>5.4724145000000002</v>
          </cell>
          <cell r="M955">
            <v>6.2809277000000003</v>
          </cell>
          <cell r="N955">
            <v>0</v>
          </cell>
        </row>
        <row r="956">
          <cell r="A956" t="str">
            <v>Les.1528.2.S1_at</v>
          </cell>
          <cell r="B956">
            <v>1.5614997E-2</v>
          </cell>
          <cell r="C956">
            <v>1.0229454</v>
          </cell>
          <cell r="D956" t="str">
            <v>up</v>
          </cell>
          <cell r="E956">
            <v>1.7367551000000001</v>
          </cell>
          <cell r="F956" t="str">
            <v>down</v>
          </cell>
          <cell r="G956">
            <v>1.9157131000000001</v>
          </cell>
          <cell r="H956" t="str">
            <v>down</v>
          </cell>
          <cell r="K956">
            <v>-1.7367551000000001</v>
          </cell>
          <cell r="L956">
            <v>1.0229454</v>
          </cell>
          <cell r="M956">
            <v>-1.9157131000000001</v>
          </cell>
          <cell r="N956">
            <v>0</v>
          </cell>
        </row>
        <row r="957">
          <cell r="A957" t="str">
            <v>LesAffx.30198.1.S1_at</v>
          </cell>
          <cell r="B957">
            <v>1.8628295999999999E-2</v>
          </cell>
          <cell r="C957">
            <v>1.0052093</v>
          </cell>
          <cell r="D957" t="str">
            <v>down</v>
          </cell>
          <cell r="E957">
            <v>2.5866112999999999</v>
          </cell>
          <cell r="F957" t="str">
            <v>down</v>
          </cell>
          <cell r="G957">
            <v>3.205101</v>
          </cell>
          <cell r="H957" t="str">
            <v>down</v>
          </cell>
          <cell r="K957">
            <v>-2.5866112999999999</v>
          </cell>
          <cell r="L957">
            <v>-1.0052093</v>
          </cell>
          <cell r="M957">
            <v>-3.205101</v>
          </cell>
          <cell r="N957">
            <v>0</v>
          </cell>
        </row>
        <row r="958">
          <cell r="A958" t="str">
            <v>LesAffx.22413.1.S1_at</v>
          </cell>
          <cell r="B958">
            <v>2.8094936000000001E-2</v>
          </cell>
          <cell r="C958">
            <v>1.0362825</v>
          </cell>
          <cell r="D958" t="str">
            <v>down</v>
          </cell>
          <cell r="E958">
            <v>1.6543953</v>
          </cell>
          <cell r="F958" t="str">
            <v>down</v>
          </cell>
          <cell r="G958">
            <v>2.0913203</v>
          </cell>
          <cell r="H958" t="str">
            <v>down</v>
          </cell>
          <cell r="K958">
            <v>-1.6543953</v>
          </cell>
          <cell r="L958">
            <v>-1.0362825</v>
          </cell>
          <cell r="M958">
            <v>-2.0913203</v>
          </cell>
          <cell r="N958">
            <v>0</v>
          </cell>
        </row>
        <row r="959">
          <cell r="A959" t="str">
            <v>LesAffx.5957.1.S1_at</v>
          </cell>
          <cell r="B959">
            <v>9.0066999999999994E-3</v>
          </cell>
          <cell r="C959">
            <v>1.1389121</v>
          </cell>
          <cell r="D959" t="str">
            <v>up</v>
          </cell>
          <cell r="E959">
            <v>2.0073601999999999</v>
          </cell>
          <cell r="F959" t="str">
            <v>down</v>
          </cell>
          <cell r="G959">
            <v>2.2996192</v>
          </cell>
          <cell r="H959" t="str">
            <v>down</v>
          </cell>
          <cell r="K959">
            <v>-2.0073601999999999</v>
          </cell>
          <cell r="L959">
            <v>1.1389121</v>
          </cell>
          <cell r="M959">
            <v>-2.2996192</v>
          </cell>
          <cell r="N959">
            <v>0</v>
          </cell>
        </row>
        <row r="960">
          <cell r="A960" t="str">
            <v>LesAffx.70525.1.S1_at</v>
          </cell>
          <cell r="B960">
            <v>4.4788293999999999E-2</v>
          </cell>
          <cell r="C960">
            <v>1.1056037999999999</v>
          </cell>
          <cell r="D960" t="str">
            <v>up</v>
          </cell>
          <cell r="E960">
            <v>1.2256829</v>
          </cell>
          <cell r="F960" t="str">
            <v>up</v>
          </cell>
          <cell r="G960">
            <v>1.2010073999999999</v>
          </cell>
          <cell r="H960" t="str">
            <v>up</v>
          </cell>
          <cell r="K960">
            <v>1.2256829</v>
          </cell>
          <cell r="L960">
            <v>1.1056037999999999</v>
          </cell>
          <cell r="M960">
            <v>1.2010073999999999</v>
          </cell>
          <cell r="N960">
            <v>0</v>
          </cell>
        </row>
        <row r="961">
          <cell r="A961" t="str">
            <v>LesAffx.66556.1.S1_at</v>
          </cell>
          <cell r="B961">
            <v>5.1656976999999999E-4</v>
          </cell>
          <cell r="C961">
            <v>1.0860977000000001</v>
          </cell>
          <cell r="D961" t="str">
            <v>up</v>
          </cell>
          <cell r="E961">
            <v>2.4347962999999999</v>
          </cell>
          <cell r="F961" t="str">
            <v>up</v>
          </cell>
          <cell r="G961">
            <v>2.4412927999999998</v>
          </cell>
          <cell r="H961" t="str">
            <v>up</v>
          </cell>
          <cell r="K961">
            <v>2.4347962999999999</v>
          </cell>
          <cell r="L961">
            <v>1.0860977000000001</v>
          </cell>
          <cell r="M961">
            <v>2.4412927999999998</v>
          </cell>
          <cell r="N961">
            <v>0</v>
          </cell>
        </row>
        <row r="962">
          <cell r="A962" t="str">
            <v>Les.4021.2.S1_at</v>
          </cell>
          <cell r="B962">
            <v>1.0933796000000001E-2</v>
          </cell>
          <cell r="C962">
            <v>1.1929675</v>
          </cell>
          <cell r="D962" t="str">
            <v>down</v>
          </cell>
          <cell r="E962">
            <v>2.7638907000000001</v>
          </cell>
          <cell r="F962" t="str">
            <v>down</v>
          </cell>
          <cell r="G962">
            <v>4.7093596</v>
          </cell>
          <cell r="H962" t="str">
            <v>down</v>
          </cell>
          <cell r="K962">
            <v>-2.7638907000000001</v>
          </cell>
          <cell r="L962">
            <v>-1.1929675</v>
          </cell>
          <cell r="M962">
            <v>-4.7093596</v>
          </cell>
          <cell r="N962">
            <v>0</v>
          </cell>
        </row>
        <row r="963">
          <cell r="A963" t="str">
            <v>LesAffx.54582.1.S1_at</v>
          </cell>
          <cell r="B963">
            <v>4.2436555000000001E-2</v>
          </cell>
          <cell r="C963">
            <v>1.2253673</v>
          </cell>
          <cell r="D963" t="str">
            <v>down</v>
          </cell>
          <cell r="E963">
            <v>1.0810595000000001</v>
          </cell>
          <cell r="F963" t="str">
            <v>up</v>
          </cell>
          <cell r="G963">
            <v>1.0128980000000001</v>
          </cell>
          <cell r="H963" t="str">
            <v>down</v>
          </cell>
          <cell r="K963">
            <v>1.0810595000000001</v>
          </cell>
          <cell r="L963">
            <v>-1.2253673</v>
          </cell>
          <cell r="M963">
            <v>-1.0128980000000001</v>
          </cell>
          <cell r="N963">
            <v>0</v>
          </cell>
        </row>
        <row r="964">
          <cell r="A964" t="str">
            <v>Les.2876.3.S1_at</v>
          </cell>
          <cell r="B964">
            <v>3.0980871999999999E-3</v>
          </cell>
          <cell r="C964">
            <v>1.0973978</v>
          </cell>
          <cell r="D964" t="str">
            <v>up</v>
          </cell>
          <cell r="E964">
            <v>1.6638932</v>
          </cell>
          <cell r="F964" t="str">
            <v>up</v>
          </cell>
          <cell r="G964">
            <v>1.7173133</v>
          </cell>
          <cell r="H964" t="str">
            <v>up</v>
          </cell>
          <cell r="K964">
            <v>1.6638932</v>
          </cell>
          <cell r="L964">
            <v>1.0973978</v>
          </cell>
          <cell r="M964">
            <v>1.7173133</v>
          </cell>
          <cell r="N964">
            <v>0</v>
          </cell>
        </row>
        <row r="965">
          <cell r="A965" t="str">
            <v>Les.4386.2.S1_at</v>
          </cell>
          <cell r="B965">
            <v>2.0197672000000001E-3</v>
          </cell>
          <cell r="C965">
            <v>1.2089072000000001</v>
          </cell>
          <cell r="D965" t="str">
            <v>down</v>
          </cell>
          <cell r="E965">
            <v>1.3143670000000001</v>
          </cell>
          <cell r="F965" t="str">
            <v>up</v>
          </cell>
          <cell r="G965">
            <v>1.2367532000000001</v>
          </cell>
          <cell r="H965" t="str">
            <v>up</v>
          </cell>
          <cell r="K965">
            <v>1.3143670000000001</v>
          </cell>
          <cell r="L965">
            <v>-1.2089072000000001</v>
          </cell>
          <cell r="M965">
            <v>1.2367532000000001</v>
          </cell>
          <cell r="N965">
            <v>0</v>
          </cell>
        </row>
        <row r="966">
          <cell r="A966" t="str">
            <v>Les.3065.1.S1_at</v>
          </cell>
          <cell r="B966">
            <v>2.8247483999999999E-3</v>
          </cell>
          <cell r="C966">
            <v>1.3173697</v>
          </cell>
          <cell r="D966" t="str">
            <v>down</v>
          </cell>
          <cell r="E966">
            <v>2.0531009999999998</v>
          </cell>
          <cell r="F966" t="str">
            <v>down</v>
          </cell>
          <cell r="G966">
            <v>2.7195930000000001</v>
          </cell>
          <cell r="H966" t="str">
            <v>down</v>
          </cell>
          <cell r="K966">
            <v>-2.0531009999999998</v>
          </cell>
          <cell r="L966">
            <v>-1.3173697</v>
          </cell>
          <cell r="M966">
            <v>-2.7195930000000001</v>
          </cell>
          <cell r="N966">
            <v>0</v>
          </cell>
        </row>
        <row r="967">
          <cell r="A967" t="str">
            <v>Les.502.2.S1_at</v>
          </cell>
          <cell r="B967">
            <v>2.4478245999999999E-2</v>
          </cell>
          <cell r="C967">
            <v>1.2208014</v>
          </cell>
          <cell r="D967" t="str">
            <v>up</v>
          </cell>
          <cell r="E967">
            <v>1.4483272</v>
          </cell>
          <cell r="F967" t="str">
            <v>up</v>
          </cell>
          <cell r="G967">
            <v>1.6057555999999999</v>
          </cell>
          <cell r="H967" t="str">
            <v>up</v>
          </cell>
          <cell r="K967">
            <v>1.4483272</v>
          </cell>
          <cell r="L967">
            <v>1.2208014</v>
          </cell>
          <cell r="M967">
            <v>1.6057555999999999</v>
          </cell>
          <cell r="N967">
            <v>0</v>
          </cell>
        </row>
        <row r="968">
          <cell r="A968" t="str">
            <v>LesAffx.741.1.S1_at</v>
          </cell>
          <cell r="B968">
            <v>1.2717246000000001E-3</v>
          </cell>
          <cell r="C968">
            <v>1.2451508</v>
          </cell>
          <cell r="D968" t="str">
            <v>down</v>
          </cell>
          <cell r="E968">
            <v>1.0257779</v>
          </cell>
          <cell r="F968" t="str">
            <v>up</v>
          </cell>
          <cell r="G968">
            <v>1.0143774999999999</v>
          </cell>
          <cell r="H968" t="str">
            <v>up</v>
          </cell>
          <cell r="K968">
            <v>1.0257779</v>
          </cell>
          <cell r="L968">
            <v>-1.2451508</v>
          </cell>
          <cell r="M968">
            <v>1.0143774999999999</v>
          </cell>
          <cell r="N968">
            <v>0</v>
          </cell>
        </row>
        <row r="969">
          <cell r="A969" t="str">
            <v>LesAffx.63120.1.S1_at</v>
          </cell>
          <cell r="B969">
            <v>3.2639376999999997E-2</v>
          </cell>
          <cell r="C969">
            <v>1.1209667000000001</v>
          </cell>
          <cell r="D969" t="str">
            <v>down</v>
          </cell>
          <cell r="E969">
            <v>1.6399086</v>
          </cell>
          <cell r="F969" t="str">
            <v>down</v>
          </cell>
          <cell r="G969">
            <v>1.9431906000000001</v>
          </cell>
          <cell r="H969" t="str">
            <v>down</v>
          </cell>
          <cell r="K969">
            <v>-1.6399086</v>
          </cell>
          <cell r="L969">
            <v>-1.1209667000000001</v>
          </cell>
          <cell r="M969">
            <v>-1.9431906000000001</v>
          </cell>
          <cell r="N969">
            <v>0</v>
          </cell>
        </row>
        <row r="970">
          <cell r="A970" t="str">
            <v>LesAffx.70112.1.S1_at</v>
          </cell>
          <cell r="B970">
            <v>3.8671860000000002E-2</v>
          </cell>
          <cell r="C970">
            <v>1.3186966</v>
          </cell>
          <cell r="D970" t="str">
            <v>down</v>
          </cell>
          <cell r="E970">
            <v>1.9801792</v>
          </cell>
          <cell r="F970" t="str">
            <v>down</v>
          </cell>
          <cell r="G970">
            <v>2.3072309999999998</v>
          </cell>
          <cell r="H970" t="str">
            <v>down</v>
          </cell>
          <cell r="K970">
            <v>-1.9801792</v>
          </cell>
          <cell r="L970">
            <v>-1.3186966</v>
          </cell>
          <cell r="M970">
            <v>-2.3072309999999998</v>
          </cell>
          <cell r="N970">
            <v>0</v>
          </cell>
        </row>
        <row r="971">
          <cell r="A971" t="str">
            <v>Les.239.1.S1_at</v>
          </cell>
          <cell r="B971">
            <v>1.3850795000000001E-4</v>
          </cell>
          <cell r="C971">
            <v>1.5842974000000001</v>
          </cell>
          <cell r="D971" t="str">
            <v>down</v>
          </cell>
          <cell r="E971">
            <v>1.7232533999999999</v>
          </cell>
          <cell r="F971" t="str">
            <v>down</v>
          </cell>
          <cell r="G971">
            <v>2.5486173999999999</v>
          </cell>
          <cell r="H971" t="str">
            <v>down</v>
          </cell>
          <cell r="K971">
            <v>-1.7232533999999999</v>
          </cell>
          <cell r="L971">
            <v>-1.5842974000000001</v>
          </cell>
          <cell r="M971">
            <v>-2.5486173999999999</v>
          </cell>
          <cell r="N971">
            <v>0</v>
          </cell>
        </row>
        <row r="972">
          <cell r="A972" t="str">
            <v>Les.1249.1.S1_at</v>
          </cell>
          <cell r="B972">
            <v>3.2002620000000002E-2</v>
          </cell>
          <cell r="C972">
            <v>1.8103610000000001</v>
          </cell>
          <cell r="D972" t="str">
            <v>down</v>
          </cell>
          <cell r="E972">
            <v>1.7614247999999999</v>
          </cell>
          <cell r="F972" t="str">
            <v>down</v>
          </cell>
          <cell r="G972">
            <v>2.7189784000000001</v>
          </cell>
          <cell r="H972" t="str">
            <v>down</v>
          </cell>
          <cell r="K972">
            <v>-1.7614247999999999</v>
          </cell>
          <cell r="L972">
            <v>-1.8103610000000001</v>
          </cell>
          <cell r="M972">
            <v>-2.7189784000000001</v>
          </cell>
          <cell r="N972">
            <v>0</v>
          </cell>
        </row>
        <row r="973">
          <cell r="A973" t="str">
            <v>Les.3195.2.S1_at</v>
          </cell>
          <cell r="B973">
            <v>1.5450479000000001E-4</v>
          </cell>
          <cell r="C973">
            <v>1.1969533999999999</v>
          </cell>
          <cell r="D973" t="str">
            <v>down</v>
          </cell>
          <cell r="E973">
            <v>1.5853543999999999</v>
          </cell>
          <cell r="F973" t="str">
            <v>down</v>
          </cell>
          <cell r="G973">
            <v>2.0127149000000002</v>
          </cell>
          <cell r="H973" t="str">
            <v>down</v>
          </cell>
          <cell r="K973">
            <v>-1.5853543999999999</v>
          </cell>
          <cell r="L973">
            <v>-1.1969533999999999</v>
          </cell>
          <cell r="M973">
            <v>-2.0127149000000002</v>
          </cell>
          <cell r="N973" t="str">
            <v>glucan water dikinase</v>
          </cell>
        </row>
        <row r="974">
          <cell r="A974" t="str">
            <v>LesAffx.46815.2.S1_at</v>
          </cell>
          <cell r="B974">
            <v>1.2420528E-2</v>
          </cell>
          <cell r="C974">
            <v>1.2290361000000001</v>
          </cell>
          <cell r="D974" t="str">
            <v>up</v>
          </cell>
          <cell r="E974">
            <v>2.8871212000000002</v>
          </cell>
          <cell r="F974" t="str">
            <v>down</v>
          </cell>
          <cell r="G974">
            <v>3.6849577</v>
          </cell>
          <cell r="H974" t="str">
            <v>down</v>
          </cell>
          <cell r="K974">
            <v>-2.8871212000000002</v>
          </cell>
          <cell r="L974">
            <v>1.2290361000000001</v>
          </cell>
          <cell r="M974">
            <v>-3.6849577</v>
          </cell>
          <cell r="N974">
            <v>0</v>
          </cell>
        </row>
        <row r="975">
          <cell r="A975" t="str">
            <v>LesAffx.837.1.S1_at</v>
          </cell>
          <cell r="B975">
            <v>1.8173321000000001E-3</v>
          </cell>
          <cell r="C975">
            <v>3.0400969999999998</v>
          </cell>
          <cell r="D975" t="str">
            <v>up</v>
          </cell>
          <cell r="E975">
            <v>6.8422210000000003</v>
          </cell>
          <cell r="F975" t="str">
            <v>up</v>
          </cell>
          <cell r="G975">
            <v>9.8266945000000003</v>
          </cell>
          <cell r="H975" t="str">
            <v>up</v>
          </cell>
          <cell r="K975">
            <v>6.8422210000000003</v>
          </cell>
          <cell r="L975">
            <v>3.0400969999999998</v>
          </cell>
          <cell r="M975">
            <v>9.8266945000000003</v>
          </cell>
          <cell r="N975">
            <v>0</v>
          </cell>
        </row>
        <row r="976">
          <cell r="A976" t="str">
            <v>LesAffx.55911.1.S1_at</v>
          </cell>
          <cell r="B976">
            <v>9.268231E-3</v>
          </cell>
          <cell r="C976">
            <v>1.2510858</v>
          </cell>
          <cell r="D976" t="str">
            <v>down</v>
          </cell>
          <cell r="E976">
            <v>1.5468721000000001</v>
          </cell>
          <cell r="F976" t="str">
            <v>down</v>
          </cell>
          <cell r="G976">
            <v>1.4498310999999999</v>
          </cell>
          <cell r="H976" t="str">
            <v>down</v>
          </cell>
          <cell r="K976">
            <v>-1.5468721000000001</v>
          </cell>
          <cell r="L976">
            <v>-1.2510858</v>
          </cell>
          <cell r="M976">
            <v>-1.4498310999999999</v>
          </cell>
          <cell r="N976">
            <v>0</v>
          </cell>
        </row>
        <row r="977">
          <cell r="A977" t="str">
            <v>Les.1699.2.S1_at</v>
          </cell>
          <cell r="B977">
            <v>4.0727451999999999E-4</v>
          </cell>
          <cell r="C977">
            <v>1.8754776</v>
          </cell>
          <cell r="D977" t="str">
            <v>up</v>
          </cell>
          <cell r="E977">
            <v>1.0083839000000001</v>
          </cell>
          <cell r="F977" t="str">
            <v>down</v>
          </cell>
          <cell r="G977">
            <v>2.5975294</v>
          </cell>
          <cell r="H977" t="str">
            <v>up</v>
          </cell>
          <cell r="K977">
            <v>-1.0083839000000001</v>
          </cell>
          <cell r="L977">
            <v>1.8754776</v>
          </cell>
          <cell r="M977">
            <v>2.5975294</v>
          </cell>
          <cell r="N977">
            <v>0</v>
          </cell>
        </row>
        <row r="978">
          <cell r="A978" t="str">
            <v>Les.3012.2.A1_at</v>
          </cell>
          <cell r="B978">
            <v>4.9748290000000001E-3</v>
          </cell>
          <cell r="C978">
            <v>1.0512649999999999</v>
          </cell>
          <cell r="D978" t="str">
            <v>down</v>
          </cell>
          <cell r="E978">
            <v>1.7425866999999999</v>
          </cell>
          <cell r="F978" t="str">
            <v>down</v>
          </cell>
          <cell r="G978">
            <v>1.7878388999999999</v>
          </cell>
          <cell r="H978" t="str">
            <v>down</v>
          </cell>
          <cell r="K978">
            <v>-1.7425866999999999</v>
          </cell>
          <cell r="L978">
            <v>-1.0512649999999999</v>
          </cell>
          <cell r="M978">
            <v>-1.7878388999999999</v>
          </cell>
          <cell r="N978">
            <v>0</v>
          </cell>
        </row>
        <row r="979">
          <cell r="A979" t="str">
            <v>Les.4490.1.S1_at</v>
          </cell>
          <cell r="B979">
            <v>2.3063630000000002E-2</v>
          </cell>
          <cell r="C979">
            <v>1.2906888000000001</v>
          </cell>
          <cell r="D979" t="str">
            <v>down</v>
          </cell>
          <cell r="E979">
            <v>2.1483210000000001</v>
          </cell>
          <cell r="F979" t="str">
            <v>down</v>
          </cell>
          <cell r="G979">
            <v>3.1058452000000001</v>
          </cell>
          <cell r="H979" t="str">
            <v>down</v>
          </cell>
          <cell r="K979">
            <v>-2.1483210000000001</v>
          </cell>
          <cell r="L979">
            <v>-1.2906888000000001</v>
          </cell>
          <cell r="M979">
            <v>-3.1058452000000001</v>
          </cell>
          <cell r="N979">
            <v>0</v>
          </cell>
        </row>
        <row r="980">
          <cell r="A980" t="str">
            <v>LesAffx.60984.1.S1_at</v>
          </cell>
          <cell r="B980">
            <v>1.831224E-2</v>
          </cell>
          <cell r="C980">
            <v>1.1239253</v>
          </cell>
          <cell r="D980" t="str">
            <v>down</v>
          </cell>
          <cell r="E980">
            <v>1.0004609</v>
          </cell>
          <cell r="F980" t="str">
            <v>up</v>
          </cell>
          <cell r="G980">
            <v>1.0753695999999999</v>
          </cell>
          <cell r="H980" t="str">
            <v>down</v>
          </cell>
          <cell r="K980">
            <v>1.0004609</v>
          </cell>
          <cell r="L980">
            <v>-1.1239253</v>
          </cell>
          <cell r="M980">
            <v>-1.0753695999999999</v>
          </cell>
          <cell r="N980">
            <v>0</v>
          </cell>
        </row>
        <row r="981">
          <cell r="A981" t="str">
            <v>LesAffx.21820.1.S1_at</v>
          </cell>
          <cell r="B981">
            <v>3.9974733999999998E-2</v>
          </cell>
          <cell r="C981">
            <v>1.7918023999999999</v>
          </cell>
          <cell r="D981" t="str">
            <v>up</v>
          </cell>
          <cell r="E981">
            <v>1.6308936999999999</v>
          </cell>
          <cell r="F981" t="str">
            <v>up</v>
          </cell>
          <cell r="G981">
            <v>2.7366440000000001</v>
          </cell>
          <cell r="H981" t="str">
            <v>up</v>
          </cell>
          <cell r="K981">
            <v>1.6308936999999999</v>
          </cell>
          <cell r="L981">
            <v>1.7918023999999999</v>
          </cell>
          <cell r="M981">
            <v>2.7366440000000001</v>
          </cell>
          <cell r="N981">
            <v>0</v>
          </cell>
        </row>
        <row r="982">
          <cell r="A982" t="str">
            <v>LesAffx.70016.1.S1_at</v>
          </cell>
          <cell r="B982">
            <v>1.1888888E-2</v>
          </cell>
          <cell r="C982">
            <v>1.1380843</v>
          </cell>
          <cell r="D982" t="str">
            <v>down</v>
          </cell>
          <cell r="E982">
            <v>2.867667</v>
          </cell>
          <cell r="F982" t="str">
            <v>down</v>
          </cell>
          <cell r="G982">
            <v>4.5091165999999996</v>
          </cell>
          <cell r="H982" t="str">
            <v>down</v>
          </cell>
          <cell r="K982">
            <v>-2.867667</v>
          </cell>
          <cell r="L982">
            <v>-1.1380843</v>
          </cell>
          <cell r="M982">
            <v>-4.5091165999999996</v>
          </cell>
          <cell r="N982">
            <v>0</v>
          </cell>
        </row>
        <row r="983">
          <cell r="A983" t="str">
            <v>Les.275.2.S1_at</v>
          </cell>
          <cell r="B983">
            <v>4.1840087999999998E-2</v>
          </cell>
          <cell r="C983">
            <v>1.4436803</v>
          </cell>
          <cell r="D983" t="str">
            <v>down</v>
          </cell>
          <cell r="E983">
            <v>2.1058880000000002</v>
          </cell>
          <cell r="F983" t="str">
            <v>down</v>
          </cell>
          <cell r="G983">
            <v>2.4005670000000001</v>
          </cell>
          <cell r="H983" t="str">
            <v>down</v>
          </cell>
          <cell r="K983">
            <v>-2.1058880000000002</v>
          </cell>
          <cell r="L983">
            <v>-1.4436803</v>
          </cell>
          <cell r="M983">
            <v>-2.4005670000000001</v>
          </cell>
          <cell r="N983">
            <v>0</v>
          </cell>
        </row>
        <row r="984">
          <cell r="A984" t="str">
            <v>LesAffx.6388.1.S1_at</v>
          </cell>
          <cell r="B984">
            <v>1.7924447E-2</v>
          </cell>
          <cell r="C984">
            <v>1.5937394</v>
          </cell>
          <cell r="D984" t="str">
            <v>down</v>
          </cell>
          <cell r="E984">
            <v>2.0063336000000001</v>
          </cell>
          <cell r="F984" t="str">
            <v>down</v>
          </cell>
          <cell r="G984">
            <v>2.920258</v>
          </cell>
          <cell r="H984" t="str">
            <v>down</v>
          </cell>
          <cell r="K984">
            <v>-2.0063336000000001</v>
          </cell>
          <cell r="L984">
            <v>-1.5937394</v>
          </cell>
          <cell r="M984">
            <v>-2.920258</v>
          </cell>
          <cell r="N984">
            <v>0</v>
          </cell>
        </row>
        <row r="985">
          <cell r="A985" t="str">
            <v>LesAffx.62617.1.S1_at</v>
          </cell>
          <cell r="B985">
            <v>3.6245916000000003E-2</v>
          </cell>
          <cell r="C985">
            <v>1.0597209999999999</v>
          </cell>
          <cell r="D985" t="str">
            <v>up</v>
          </cell>
          <cell r="E985">
            <v>1.8298968</v>
          </cell>
          <cell r="F985" t="str">
            <v>up</v>
          </cell>
          <cell r="G985">
            <v>2.1166689999999999</v>
          </cell>
          <cell r="H985" t="str">
            <v>up</v>
          </cell>
          <cell r="K985">
            <v>1.8298968</v>
          </cell>
          <cell r="L985">
            <v>1.0597209999999999</v>
          </cell>
          <cell r="M985">
            <v>2.1166689999999999</v>
          </cell>
          <cell r="N985">
            <v>0</v>
          </cell>
        </row>
        <row r="986">
          <cell r="A986" t="str">
            <v>LesAffx.47218.1.S1_at</v>
          </cell>
          <cell r="B986">
            <v>2.0071941999999999E-2</v>
          </cell>
          <cell r="C986">
            <v>1.1036954000000001</v>
          </cell>
          <cell r="D986" t="str">
            <v>up</v>
          </cell>
          <cell r="E986">
            <v>1.7515582999999999</v>
          </cell>
          <cell r="F986" t="str">
            <v>down</v>
          </cell>
          <cell r="G986">
            <v>1.7581153</v>
          </cell>
          <cell r="H986" t="str">
            <v>down</v>
          </cell>
          <cell r="K986">
            <v>-1.7515582999999999</v>
          </cell>
          <cell r="L986">
            <v>1.1036954000000001</v>
          </cell>
          <cell r="M986">
            <v>-1.7581153</v>
          </cell>
          <cell r="N986">
            <v>0</v>
          </cell>
        </row>
        <row r="987">
          <cell r="A987" t="str">
            <v>Les.3932.1.S1_at</v>
          </cell>
          <cell r="B987">
            <v>6.6590128E-3</v>
          </cell>
          <cell r="C987">
            <v>1.0440087</v>
          </cell>
          <cell r="D987" t="str">
            <v>up</v>
          </cell>
          <cell r="E987">
            <v>2.0834084000000002</v>
          </cell>
          <cell r="F987" t="str">
            <v>down</v>
          </cell>
          <cell r="G987">
            <v>3.6060764999999999</v>
          </cell>
          <cell r="H987" t="str">
            <v>down</v>
          </cell>
          <cell r="K987">
            <v>-2.0834084000000002</v>
          </cell>
          <cell r="L987">
            <v>1.0440087</v>
          </cell>
          <cell r="M987">
            <v>-3.6060764999999999</v>
          </cell>
          <cell r="N987">
            <v>0</v>
          </cell>
        </row>
        <row r="988">
          <cell r="A988" t="str">
            <v>LesAffx.61848.1.S1_at</v>
          </cell>
          <cell r="B988">
            <v>7.3989894999999996E-3</v>
          </cell>
          <cell r="C988">
            <v>1.0110935000000001</v>
          </cell>
          <cell r="D988" t="str">
            <v>up</v>
          </cell>
          <cell r="E988">
            <v>1.8810313000000001</v>
          </cell>
          <cell r="F988" t="str">
            <v>up</v>
          </cell>
          <cell r="G988">
            <v>2.2165933</v>
          </cell>
          <cell r="H988" t="str">
            <v>up</v>
          </cell>
          <cell r="K988">
            <v>1.8810313000000001</v>
          </cell>
          <cell r="L988">
            <v>1.0110935000000001</v>
          </cell>
          <cell r="M988">
            <v>2.2165933</v>
          </cell>
          <cell r="N988">
            <v>0</v>
          </cell>
        </row>
        <row r="989">
          <cell r="A989" t="str">
            <v>LesAffx.28368.1.S1_at</v>
          </cell>
          <cell r="B989">
            <v>3.2516695999999998E-2</v>
          </cell>
          <cell r="C989">
            <v>1.0643464</v>
          </cell>
          <cell r="D989" t="str">
            <v>up</v>
          </cell>
          <cell r="E989">
            <v>1.7827288999999999</v>
          </cell>
          <cell r="F989" t="str">
            <v>down</v>
          </cell>
          <cell r="G989">
            <v>1.7829576</v>
          </cell>
          <cell r="H989" t="str">
            <v>down</v>
          </cell>
          <cell r="K989">
            <v>-1.7827288999999999</v>
          </cell>
          <cell r="L989">
            <v>1.0643464</v>
          </cell>
          <cell r="M989">
            <v>-1.7829576</v>
          </cell>
          <cell r="N989">
            <v>0</v>
          </cell>
        </row>
        <row r="990">
          <cell r="A990" t="str">
            <v>LesAffx.69997.1.S1_at</v>
          </cell>
          <cell r="B990">
            <v>3.6916699999999997E-2</v>
          </cell>
          <cell r="C990">
            <v>1.9267525999999999</v>
          </cell>
          <cell r="D990" t="str">
            <v>up</v>
          </cell>
          <cell r="E990">
            <v>1.4419369</v>
          </cell>
          <cell r="F990" t="str">
            <v>up</v>
          </cell>
          <cell r="G990">
            <v>2.4177547000000001</v>
          </cell>
          <cell r="H990" t="str">
            <v>up</v>
          </cell>
          <cell r="K990">
            <v>1.4419369</v>
          </cell>
          <cell r="L990">
            <v>1.9267525999999999</v>
          </cell>
          <cell r="M990">
            <v>2.4177547000000001</v>
          </cell>
          <cell r="N990">
            <v>0</v>
          </cell>
        </row>
        <row r="991">
          <cell r="A991" t="str">
            <v>LesAffx.56.3.S1_at</v>
          </cell>
          <cell r="B991">
            <v>4.2374532999999999E-2</v>
          </cell>
          <cell r="C991">
            <v>1.2214737</v>
          </cell>
          <cell r="D991" t="str">
            <v>down</v>
          </cell>
          <cell r="E991">
            <v>1.4284363</v>
          </cell>
          <cell r="F991" t="str">
            <v>up</v>
          </cell>
          <cell r="G991">
            <v>1.4818946</v>
          </cell>
          <cell r="H991" t="str">
            <v>up</v>
          </cell>
          <cell r="K991">
            <v>1.4284363</v>
          </cell>
          <cell r="L991">
            <v>-1.2214737</v>
          </cell>
          <cell r="M991">
            <v>1.4818946</v>
          </cell>
          <cell r="N991">
            <v>0</v>
          </cell>
        </row>
        <row r="992">
          <cell r="A992" t="str">
            <v>LesAffx.64990.1.S1_at</v>
          </cell>
          <cell r="B992">
            <v>2.1149537999999999E-2</v>
          </cell>
          <cell r="C992">
            <v>1.9092529</v>
          </cell>
          <cell r="D992" t="str">
            <v>up</v>
          </cell>
          <cell r="E992">
            <v>2.4288726</v>
          </cell>
          <cell r="F992" t="str">
            <v>up</v>
          </cell>
          <cell r="G992">
            <v>3.0590038000000002</v>
          </cell>
          <cell r="H992" t="str">
            <v>up</v>
          </cell>
          <cell r="K992">
            <v>2.4288726</v>
          </cell>
          <cell r="L992">
            <v>1.9092529</v>
          </cell>
          <cell r="M992">
            <v>3.0590038000000002</v>
          </cell>
          <cell r="N992">
            <v>0</v>
          </cell>
        </row>
        <row r="993">
          <cell r="A993" t="str">
            <v>LesAffx.31773.1.S1_at</v>
          </cell>
          <cell r="B993">
            <v>3.1167041999999999E-2</v>
          </cell>
          <cell r="C993">
            <v>1.1291070999999999</v>
          </cell>
          <cell r="D993" t="str">
            <v>down</v>
          </cell>
          <cell r="E993">
            <v>1.3743703</v>
          </cell>
          <cell r="F993" t="str">
            <v>down</v>
          </cell>
          <cell r="G993">
            <v>1.7395620000000001</v>
          </cell>
          <cell r="H993" t="str">
            <v>down</v>
          </cell>
          <cell r="K993">
            <v>-1.3743703</v>
          </cell>
          <cell r="L993">
            <v>-1.1291070999999999</v>
          </cell>
          <cell r="M993">
            <v>-1.7395620000000001</v>
          </cell>
          <cell r="N993">
            <v>0</v>
          </cell>
        </row>
        <row r="994">
          <cell r="A994" t="str">
            <v>LesAffx.1276.2.S1_at</v>
          </cell>
          <cell r="B994">
            <v>8.0635880000000002E-4</v>
          </cell>
          <cell r="C994">
            <v>1.2838693999999999</v>
          </cell>
          <cell r="D994" t="str">
            <v>up</v>
          </cell>
          <cell r="E994">
            <v>2.8074172000000002</v>
          </cell>
          <cell r="F994" t="str">
            <v>down</v>
          </cell>
          <cell r="G994">
            <v>3.0999859999999999</v>
          </cell>
          <cell r="H994" t="str">
            <v>down</v>
          </cell>
          <cell r="K994">
            <v>-2.8074172000000002</v>
          </cell>
          <cell r="L994">
            <v>1.2838693999999999</v>
          </cell>
          <cell r="M994">
            <v>-3.0999859999999999</v>
          </cell>
          <cell r="N994">
            <v>0</v>
          </cell>
        </row>
        <row r="995">
          <cell r="A995" t="str">
            <v>LesAffx.3490.1.S1_at</v>
          </cell>
          <cell r="B995">
            <v>2.7832933000000001E-2</v>
          </cell>
          <cell r="C995">
            <v>1.1967307</v>
          </cell>
          <cell r="D995" t="str">
            <v>down</v>
          </cell>
          <cell r="E995">
            <v>1.1496185000000001</v>
          </cell>
          <cell r="F995" t="str">
            <v>down</v>
          </cell>
          <cell r="G995">
            <v>1.2212662999999999</v>
          </cell>
          <cell r="H995" t="str">
            <v>down</v>
          </cell>
          <cell r="K995">
            <v>-1.1496185000000001</v>
          </cell>
          <cell r="L995">
            <v>-1.1967307</v>
          </cell>
          <cell r="M995">
            <v>-1.2212662999999999</v>
          </cell>
          <cell r="N995">
            <v>0</v>
          </cell>
        </row>
        <row r="996">
          <cell r="A996" t="str">
            <v>LesAffx.39207.1.S1_at</v>
          </cell>
          <cell r="B996">
            <v>3.8347609999999997E-2</v>
          </cell>
          <cell r="C996">
            <v>1.130423</v>
          </cell>
          <cell r="D996" t="str">
            <v>up</v>
          </cell>
          <cell r="E996">
            <v>1.7086581999999999</v>
          </cell>
          <cell r="F996" t="str">
            <v>up</v>
          </cell>
          <cell r="G996">
            <v>1.6126273</v>
          </cell>
          <cell r="H996" t="str">
            <v>up</v>
          </cell>
          <cell r="K996">
            <v>1.7086581999999999</v>
          </cell>
          <cell r="L996">
            <v>1.130423</v>
          </cell>
          <cell r="M996">
            <v>1.6126273</v>
          </cell>
          <cell r="N996">
            <v>0</v>
          </cell>
        </row>
        <row r="997">
          <cell r="A997" t="str">
            <v>LesAffx.16082.1.S1_at</v>
          </cell>
          <cell r="B997">
            <v>2.6977845E-2</v>
          </cell>
          <cell r="C997">
            <v>1.1612058999999999</v>
          </cell>
          <cell r="D997" t="str">
            <v>up</v>
          </cell>
          <cell r="E997">
            <v>1.4676392</v>
          </cell>
          <cell r="F997" t="str">
            <v>up</v>
          </cell>
          <cell r="G997">
            <v>1.573585</v>
          </cell>
          <cell r="H997" t="str">
            <v>up</v>
          </cell>
          <cell r="K997">
            <v>1.4676392</v>
          </cell>
          <cell r="L997">
            <v>1.1612058999999999</v>
          </cell>
          <cell r="M997">
            <v>1.573585</v>
          </cell>
          <cell r="N997">
            <v>0</v>
          </cell>
        </row>
        <row r="998">
          <cell r="A998" t="str">
            <v>LesAffx.16247.1.S1_at</v>
          </cell>
          <cell r="B998">
            <v>3.5175280000000003E-2</v>
          </cell>
          <cell r="C998">
            <v>1.0751613</v>
          </cell>
          <cell r="D998" t="str">
            <v>down</v>
          </cell>
          <cell r="E998">
            <v>1.5105097999999999</v>
          </cell>
          <cell r="F998" t="str">
            <v>up</v>
          </cell>
          <cell r="G998">
            <v>1.4041532000000001</v>
          </cell>
          <cell r="H998" t="str">
            <v>up</v>
          </cell>
          <cell r="K998">
            <v>1.5105097999999999</v>
          </cell>
          <cell r="L998">
            <v>-1.0751613</v>
          </cell>
          <cell r="M998">
            <v>1.4041532000000001</v>
          </cell>
          <cell r="N998">
            <v>0</v>
          </cell>
        </row>
        <row r="999">
          <cell r="A999" t="str">
            <v>LesAffx.69088.1.S1_at</v>
          </cell>
          <cell r="B999">
            <v>3.1988370000000002E-2</v>
          </cell>
          <cell r="C999">
            <v>1.7721205</v>
          </cell>
          <cell r="D999" t="str">
            <v>up</v>
          </cell>
          <cell r="E999">
            <v>1.1227725</v>
          </cell>
          <cell r="F999" t="str">
            <v>up</v>
          </cell>
          <cell r="G999">
            <v>1.4659365</v>
          </cell>
          <cell r="H999" t="str">
            <v>up</v>
          </cell>
          <cell r="K999">
            <v>1.1227725</v>
          </cell>
          <cell r="L999">
            <v>1.7721205</v>
          </cell>
          <cell r="M999">
            <v>1.4659365</v>
          </cell>
          <cell r="N999">
            <v>0</v>
          </cell>
        </row>
        <row r="1000">
          <cell r="A1000" t="str">
            <v>LesAffx.69645.1.S1_at</v>
          </cell>
          <cell r="B1000">
            <v>1.5061567999999999E-2</v>
          </cell>
          <cell r="C1000">
            <v>1.2388667</v>
          </cell>
          <cell r="D1000" t="str">
            <v>down</v>
          </cell>
          <cell r="E1000">
            <v>1.1528646</v>
          </cell>
          <cell r="F1000" t="str">
            <v>down</v>
          </cell>
          <cell r="G1000">
            <v>1.2671174999999999</v>
          </cell>
          <cell r="H1000" t="str">
            <v>down</v>
          </cell>
          <cell r="K1000">
            <v>-1.1528646</v>
          </cell>
          <cell r="L1000">
            <v>-1.2388667</v>
          </cell>
          <cell r="M1000">
            <v>-1.2671174999999999</v>
          </cell>
          <cell r="N1000">
            <v>0</v>
          </cell>
        </row>
        <row r="1001">
          <cell r="A1001" t="str">
            <v>Les.3342.1.S1_at</v>
          </cell>
          <cell r="B1001">
            <v>1.3756097E-2</v>
          </cell>
          <cell r="C1001">
            <v>1.2547364999999999</v>
          </cell>
          <cell r="D1001" t="str">
            <v>down</v>
          </cell>
          <cell r="E1001">
            <v>1.3119357</v>
          </cell>
          <cell r="F1001" t="str">
            <v>down</v>
          </cell>
          <cell r="G1001">
            <v>1.5777758</v>
          </cell>
          <cell r="H1001" t="str">
            <v>down</v>
          </cell>
          <cell r="K1001">
            <v>-1.3119357</v>
          </cell>
          <cell r="L1001">
            <v>-1.2547364999999999</v>
          </cell>
          <cell r="M1001">
            <v>-1.5777758</v>
          </cell>
          <cell r="N1001">
            <v>0</v>
          </cell>
        </row>
        <row r="1002">
          <cell r="A1002" t="str">
            <v>Les.2548.3.S1_at</v>
          </cell>
          <cell r="B1002">
            <v>1.8905849999999998E-2</v>
          </cell>
          <cell r="C1002">
            <v>1.0115999</v>
          </cell>
          <cell r="D1002" t="str">
            <v>down</v>
          </cell>
          <cell r="E1002">
            <v>1.1832038</v>
          </cell>
          <cell r="F1002" t="str">
            <v>down</v>
          </cell>
          <cell r="G1002">
            <v>1.4349788000000001</v>
          </cell>
          <cell r="H1002" t="str">
            <v>down</v>
          </cell>
          <cell r="K1002">
            <v>-1.1832038</v>
          </cell>
          <cell r="L1002">
            <v>-1.0115999</v>
          </cell>
          <cell r="M1002">
            <v>-1.4349788000000001</v>
          </cell>
          <cell r="N1002">
            <v>0</v>
          </cell>
        </row>
        <row r="1003">
          <cell r="A1003" t="str">
            <v>LesAffx.65940.1.S1_at</v>
          </cell>
          <cell r="B1003">
            <v>4.0692794999999997E-2</v>
          </cell>
          <cell r="C1003">
            <v>1.2787763999999999</v>
          </cell>
          <cell r="D1003" t="str">
            <v>down</v>
          </cell>
          <cell r="E1003">
            <v>1.395362</v>
          </cell>
          <cell r="F1003" t="str">
            <v>down</v>
          </cell>
          <cell r="G1003">
            <v>1.6408986000000001</v>
          </cell>
          <cell r="H1003" t="str">
            <v>down</v>
          </cell>
          <cell r="K1003">
            <v>-1.395362</v>
          </cell>
          <cell r="L1003">
            <v>-1.2787763999999999</v>
          </cell>
          <cell r="M1003">
            <v>-1.6408986000000001</v>
          </cell>
          <cell r="N1003">
            <v>0</v>
          </cell>
        </row>
        <row r="1004">
          <cell r="A1004" t="str">
            <v>Les.1764.1.S1_at</v>
          </cell>
          <cell r="B1004">
            <v>1.3347652999999999E-2</v>
          </cell>
          <cell r="C1004">
            <v>1.2871478000000001</v>
          </cell>
          <cell r="D1004" t="str">
            <v>down</v>
          </cell>
          <cell r="E1004">
            <v>1.6729788999999999</v>
          </cell>
          <cell r="F1004" t="str">
            <v>down</v>
          </cell>
          <cell r="G1004">
            <v>1.7962046</v>
          </cell>
          <cell r="H1004" t="str">
            <v>down</v>
          </cell>
          <cell r="K1004">
            <v>-1.6729788999999999</v>
          </cell>
          <cell r="L1004">
            <v>-1.2871478000000001</v>
          </cell>
          <cell r="M1004">
            <v>-1.7962046</v>
          </cell>
          <cell r="N1004">
            <v>0</v>
          </cell>
        </row>
        <row r="1005">
          <cell r="A1005" t="str">
            <v>LesAffx.41477.1.S1_at</v>
          </cell>
          <cell r="B1005">
            <v>5.2088504000000002E-3</v>
          </cell>
          <cell r="C1005">
            <v>1.223122</v>
          </cell>
          <cell r="D1005" t="str">
            <v>down</v>
          </cell>
          <cell r="E1005">
            <v>1.0656509000000001</v>
          </cell>
          <cell r="F1005" t="str">
            <v>down</v>
          </cell>
          <cell r="G1005">
            <v>1.4597883</v>
          </cell>
          <cell r="H1005" t="str">
            <v>down</v>
          </cell>
          <cell r="K1005">
            <v>-1.0656509000000001</v>
          </cell>
          <cell r="L1005">
            <v>-1.223122</v>
          </cell>
          <cell r="M1005">
            <v>-1.4597883</v>
          </cell>
          <cell r="N1005">
            <v>0</v>
          </cell>
        </row>
        <row r="1006">
          <cell r="A1006" t="str">
            <v>LesAffx.64535.1.S1_at</v>
          </cell>
          <cell r="B1006">
            <v>7.8266519999999999E-3</v>
          </cell>
          <cell r="C1006">
            <v>1.2294039000000001</v>
          </cell>
          <cell r="D1006" t="str">
            <v>down</v>
          </cell>
          <cell r="E1006">
            <v>1.5934417999999999</v>
          </cell>
          <cell r="F1006" t="str">
            <v>down</v>
          </cell>
          <cell r="G1006">
            <v>1.5668652000000001</v>
          </cell>
          <cell r="H1006" t="str">
            <v>down</v>
          </cell>
          <cell r="K1006">
            <v>-1.5934417999999999</v>
          </cell>
          <cell r="L1006">
            <v>-1.2294039000000001</v>
          </cell>
          <cell r="M1006">
            <v>-1.5668652000000001</v>
          </cell>
          <cell r="N1006">
            <v>0</v>
          </cell>
        </row>
        <row r="1007">
          <cell r="A1007" t="str">
            <v>LesAffx.2072.1.S1_at</v>
          </cell>
          <cell r="B1007">
            <v>4.1504230000000003E-2</v>
          </cell>
          <cell r="C1007">
            <v>1.2501165000000001</v>
          </cell>
          <cell r="D1007" t="str">
            <v>up</v>
          </cell>
          <cell r="E1007">
            <v>1.1529081000000001</v>
          </cell>
          <cell r="F1007" t="str">
            <v>up</v>
          </cell>
          <cell r="G1007">
            <v>1.2128935000000001</v>
          </cell>
          <cell r="H1007" t="str">
            <v>up</v>
          </cell>
          <cell r="K1007">
            <v>1.1529081000000001</v>
          </cell>
          <cell r="L1007">
            <v>1.2501165000000001</v>
          </cell>
          <cell r="M1007">
            <v>1.2128935000000001</v>
          </cell>
          <cell r="N1007">
            <v>0</v>
          </cell>
        </row>
        <row r="1008">
          <cell r="A1008" t="str">
            <v>LesAffx.10955.2.S1_at</v>
          </cell>
          <cell r="B1008">
            <v>6.4180432999999997E-3</v>
          </cell>
          <cell r="C1008">
            <v>1.8318677000000001</v>
          </cell>
          <cell r="D1008" t="str">
            <v>up</v>
          </cell>
          <cell r="E1008">
            <v>1.7961113</v>
          </cell>
          <cell r="F1008" t="str">
            <v>up</v>
          </cell>
          <cell r="G1008">
            <v>3.7060065</v>
          </cell>
          <cell r="H1008" t="str">
            <v>up</v>
          </cell>
          <cell r="K1008">
            <v>1.7961113</v>
          </cell>
          <cell r="L1008">
            <v>1.8318677000000001</v>
          </cell>
          <cell r="M1008">
            <v>3.7060065</v>
          </cell>
          <cell r="N1008">
            <v>0</v>
          </cell>
        </row>
        <row r="1009">
          <cell r="A1009" t="str">
            <v>Les.3159.3.S1_at</v>
          </cell>
          <cell r="B1009">
            <v>4.2128227999999997E-2</v>
          </cell>
          <cell r="C1009">
            <v>1.1639409999999999</v>
          </cell>
          <cell r="D1009" t="str">
            <v>down</v>
          </cell>
          <cell r="E1009">
            <v>1.260319</v>
          </cell>
          <cell r="F1009" t="str">
            <v>down</v>
          </cell>
          <cell r="G1009">
            <v>1.6830429</v>
          </cell>
          <cell r="H1009" t="str">
            <v>down</v>
          </cell>
          <cell r="K1009">
            <v>-1.260319</v>
          </cell>
          <cell r="L1009">
            <v>-1.1639409999999999</v>
          </cell>
          <cell r="M1009">
            <v>-1.6830429</v>
          </cell>
          <cell r="N1009">
            <v>0</v>
          </cell>
        </row>
        <row r="1010">
          <cell r="A1010" t="str">
            <v>Les.4312.3.S1_at</v>
          </cell>
          <cell r="B1010">
            <v>3.4765719999999998E-3</v>
          </cell>
          <cell r="C1010">
            <v>1.5285306000000001</v>
          </cell>
          <cell r="D1010" t="str">
            <v>down</v>
          </cell>
          <cell r="E1010">
            <v>1.4763811</v>
          </cell>
          <cell r="F1010" t="str">
            <v>down</v>
          </cell>
          <cell r="G1010">
            <v>1.9670065999999999</v>
          </cell>
          <cell r="H1010" t="str">
            <v>down</v>
          </cell>
          <cell r="K1010">
            <v>-1.4763811</v>
          </cell>
          <cell r="L1010">
            <v>-1.5285306000000001</v>
          </cell>
          <cell r="M1010">
            <v>-1.9670065999999999</v>
          </cell>
          <cell r="N1010">
            <v>0</v>
          </cell>
        </row>
        <row r="1011">
          <cell r="A1011" t="str">
            <v>Les.1898.1.S1_at</v>
          </cell>
          <cell r="B1011">
            <v>1.8416083999999999E-2</v>
          </cell>
          <cell r="C1011">
            <v>1.0409663</v>
          </cell>
          <cell r="D1011" t="str">
            <v>up</v>
          </cell>
          <cell r="E1011">
            <v>1.4067563999999999</v>
          </cell>
          <cell r="F1011" t="str">
            <v>up</v>
          </cell>
          <cell r="G1011">
            <v>1.2274187999999999</v>
          </cell>
          <cell r="H1011" t="str">
            <v>up</v>
          </cell>
          <cell r="K1011">
            <v>1.4067563999999999</v>
          </cell>
          <cell r="L1011">
            <v>1.0409663</v>
          </cell>
          <cell r="M1011">
            <v>1.2274187999999999</v>
          </cell>
          <cell r="N1011">
            <v>0</v>
          </cell>
        </row>
        <row r="1012">
          <cell r="A1012" t="str">
            <v>LesAffx.59507.1.S1_at</v>
          </cell>
          <cell r="B1012">
            <v>4.5809605999999996E-3</v>
          </cell>
          <cell r="C1012">
            <v>1.2093581</v>
          </cell>
          <cell r="D1012" t="str">
            <v>down</v>
          </cell>
          <cell r="E1012">
            <v>1.8305826999999999</v>
          </cell>
          <cell r="F1012" t="str">
            <v>down</v>
          </cell>
          <cell r="G1012">
            <v>2.2783286999999999</v>
          </cell>
          <cell r="H1012" t="str">
            <v>down</v>
          </cell>
          <cell r="K1012">
            <v>-1.8305826999999999</v>
          </cell>
          <cell r="L1012">
            <v>-1.2093581</v>
          </cell>
          <cell r="M1012">
            <v>-2.2783286999999999</v>
          </cell>
          <cell r="N1012">
            <v>0</v>
          </cell>
        </row>
        <row r="1013">
          <cell r="A1013" t="str">
            <v>Les.283.2.S1_at</v>
          </cell>
          <cell r="B1013">
            <v>8.8607579999999998E-3</v>
          </cell>
          <cell r="C1013">
            <v>1.1769289999999999</v>
          </cell>
          <cell r="D1013" t="str">
            <v>down</v>
          </cell>
          <cell r="E1013">
            <v>1.3657476</v>
          </cell>
          <cell r="F1013" t="str">
            <v>down</v>
          </cell>
          <cell r="G1013">
            <v>1.1919746</v>
          </cell>
          <cell r="H1013" t="str">
            <v>down</v>
          </cell>
          <cell r="K1013">
            <v>-1.3657476</v>
          </cell>
          <cell r="L1013">
            <v>-1.1769289999999999</v>
          </cell>
          <cell r="M1013">
            <v>-1.1919746</v>
          </cell>
          <cell r="N1013">
            <v>0</v>
          </cell>
        </row>
        <row r="1014">
          <cell r="A1014" t="str">
            <v>LesAffx.43625.1.S1_at</v>
          </cell>
          <cell r="B1014">
            <v>2.6242590999999999E-2</v>
          </cell>
          <cell r="C1014">
            <v>1.3386990999999999</v>
          </cell>
          <cell r="D1014" t="str">
            <v>down</v>
          </cell>
          <cell r="E1014">
            <v>1.2118164</v>
          </cell>
          <cell r="F1014" t="str">
            <v>down</v>
          </cell>
          <cell r="G1014">
            <v>1.3472934999999999</v>
          </cell>
          <cell r="H1014" t="str">
            <v>down</v>
          </cell>
          <cell r="K1014">
            <v>-1.2118164</v>
          </cell>
          <cell r="L1014">
            <v>-1.3386990999999999</v>
          </cell>
          <cell r="M1014">
            <v>-1.3472934999999999</v>
          </cell>
          <cell r="N1014">
            <v>0</v>
          </cell>
        </row>
        <row r="1015">
          <cell r="A1015" t="str">
            <v>LesAffx.50387.1.S1_at</v>
          </cell>
          <cell r="B1015">
            <v>2.1213764E-2</v>
          </cell>
          <cell r="C1015">
            <v>1.1474043</v>
          </cell>
          <cell r="D1015" t="str">
            <v>down</v>
          </cell>
          <cell r="E1015">
            <v>1.6871822000000001</v>
          </cell>
          <cell r="F1015" t="str">
            <v>down</v>
          </cell>
          <cell r="G1015">
            <v>2.0022595000000001</v>
          </cell>
          <cell r="H1015" t="str">
            <v>down</v>
          </cell>
          <cell r="K1015">
            <v>-1.6871822000000001</v>
          </cell>
          <cell r="L1015">
            <v>-1.1474043</v>
          </cell>
          <cell r="M1015">
            <v>-2.0022595000000001</v>
          </cell>
          <cell r="N1015">
            <v>0</v>
          </cell>
        </row>
        <row r="1016">
          <cell r="A1016" t="str">
            <v>Les.3140.2.S1_at</v>
          </cell>
          <cell r="B1016">
            <v>8.7332920000000001E-3</v>
          </cell>
          <cell r="C1016">
            <v>2.6405926000000002</v>
          </cell>
          <cell r="D1016" t="str">
            <v>up</v>
          </cell>
          <cell r="E1016">
            <v>2.6171500000000001</v>
          </cell>
          <cell r="F1016" t="str">
            <v>up</v>
          </cell>
          <cell r="G1016">
            <v>5.1717969999999998</v>
          </cell>
          <cell r="H1016" t="str">
            <v>up</v>
          </cell>
          <cell r="K1016">
            <v>2.6171500000000001</v>
          </cell>
          <cell r="L1016">
            <v>2.6405926000000002</v>
          </cell>
          <cell r="M1016">
            <v>5.1717969999999998</v>
          </cell>
          <cell r="N1016">
            <v>0</v>
          </cell>
        </row>
        <row r="1017">
          <cell r="A1017" t="str">
            <v>Les.1226.1.S1_at</v>
          </cell>
          <cell r="B1017">
            <v>2.551818E-3</v>
          </cell>
          <cell r="C1017">
            <v>1.6477714999999999</v>
          </cell>
          <cell r="D1017" t="str">
            <v>up</v>
          </cell>
          <cell r="E1017">
            <v>1.7399589</v>
          </cell>
          <cell r="F1017" t="str">
            <v>up</v>
          </cell>
          <cell r="G1017">
            <v>1.9753641</v>
          </cell>
          <cell r="H1017" t="str">
            <v>up</v>
          </cell>
          <cell r="K1017">
            <v>1.7399589</v>
          </cell>
          <cell r="L1017">
            <v>1.6477714999999999</v>
          </cell>
          <cell r="M1017">
            <v>1.9753641</v>
          </cell>
          <cell r="N1017">
            <v>0</v>
          </cell>
        </row>
        <row r="1018">
          <cell r="A1018" t="str">
            <v>Les.4343.2.S1_at</v>
          </cell>
          <cell r="B1018">
            <v>1.3035926999999999E-2</v>
          </cell>
          <cell r="C1018">
            <v>1.1601148999999999</v>
          </cell>
          <cell r="D1018" t="str">
            <v>up</v>
          </cell>
          <cell r="E1018">
            <v>2.1441965000000001</v>
          </cell>
          <cell r="F1018" t="str">
            <v>down</v>
          </cell>
          <cell r="G1018">
            <v>2.6904880000000002</v>
          </cell>
          <cell r="H1018" t="str">
            <v>down</v>
          </cell>
          <cell r="K1018">
            <v>-2.1441965000000001</v>
          </cell>
          <cell r="L1018">
            <v>1.1601148999999999</v>
          </cell>
          <cell r="M1018">
            <v>-2.6904880000000002</v>
          </cell>
          <cell r="N1018">
            <v>0</v>
          </cell>
        </row>
        <row r="1019">
          <cell r="A1019" t="str">
            <v>Les.3369.2.S1_at</v>
          </cell>
          <cell r="B1019">
            <v>2.7986038000000001E-2</v>
          </cell>
          <cell r="C1019">
            <v>2.3164600000000002</v>
          </cell>
          <cell r="D1019" t="str">
            <v>down</v>
          </cell>
          <cell r="E1019">
            <v>2.8537659999999998</v>
          </cell>
          <cell r="F1019" t="str">
            <v>down</v>
          </cell>
          <cell r="G1019">
            <v>4.1516814000000002</v>
          </cell>
          <cell r="H1019" t="str">
            <v>down</v>
          </cell>
          <cell r="K1019">
            <v>-2.8537659999999998</v>
          </cell>
          <cell r="L1019">
            <v>-2.3164600000000002</v>
          </cell>
          <cell r="M1019">
            <v>-4.1516814000000002</v>
          </cell>
          <cell r="N1019">
            <v>0</v>
          </cell>
        </row>
        <row r="1020">
          <cell r="A1020" t="str">
            <v>Les.804.1.S1_at</v>
          </cell>
          <cell r="B1020">
            <v>7.6532572999999998E-4</v>
          </cell>
          <cell r="C1020">
            <v>7.1747103000000001</v>
          </cell>
          <cell r="D1020" t="str">
            <v>up</v>
          </cell>
          <cell r="E1020">
            <v>1.2269794999999999</v>
          </cell>
          <cell r="F1020" t="str">
            <v>down</v>
          </cell>
          <cell r="G1020">
            <v>21.071604000000001</v>
          </cell>
          <cell r="H1020" t="str">
            <v>up</v>
          </cell>
          <cell r="K1020">
            <v>-1.2269794999999999</v>
          </cell>
          <cell r="L1020">
            <v>7.1747103000000001</v>
          </cell>
          <cell r="M1020">
            <v>21.071604000000001</v>
          </cell>
          <cell r="N1020">
            <v>0</v>
          </cell>
        </row>
        <row r="1021">
          <cell r="A1021" t="str">
            <v>Les.2974.2.S1_at</v>
          </cell>
          <cell r="B1021">
            <v>4.5604125000000002E-2</v>
          </cell>
          <cell r="C1021">
            <v>1.1276526</v>
          </cell>
          <cell r="D1021" t="str">
            <v>down</v>
          </cell>
          <cell r="E1021">
            <v>1.3722605999999999</v>
          </cell>
          <cell r="F1021" t="str">
            <v>down</v>
          </cell>
          <cell r="G1021">
            <v>1.6197394000000001</v>
          </cell>
          <cell r="H1021" t="str">
            <v>down</v>
          </cell>
          <cell r="K1021">
            <v>-1.3722605999999999</v>
          </cell>
          <cell r="L1021">
            <v>-1.1276526</v>
          </cell>
          <cell r="M1021">
            <v>-1.6197394000000001</v>
          </cell>
          <cell r="N1021">
            <v>0</v>
          </cell>
        </row>
        <row r="1022">
          <cell r="A1022" t="str">
            <v>LesAffx.5647.1.S1_at</v>
          </cell>
          <cell r="B1022">
            <v>2.3806779E-2</v>
          </cell>
          <cell r="C1022">
            <v>1.0787308</v>
          </cell>
          <cell r="D1022" t="str">
            <v>up</v>
          </cell>
          <cell r="E1022">
            <v>1.4388561</v>
          </cell>
          <cell r="F1022" t="str">
            <v>up</v>
          </cell>
          <cell r="G1022">
            <v>1.4797646</v>
          </cell>
          <cell r="H1022" t="str">
            <v>up</v>
          </cell>
          <cell r="K1022">
            <v>1.4388561</v>
          </cell>
          <cell r="L1022">
            <v>1.0787308</v>
          </cell>
          <cell r="M1022">
            <v>1.4797646</v>
          </cell>
          <cell r="N1022">
            <v>0</v>
          </cell>
        </row>
        <row r="1023">
          <cell r="A1023" t="str">
            <v>Les.3262.2.S1_at</v>
          </cell>
          <cell r="B1023">
            <v>4.0988802999999997E-2</v>
          </cell>
          <cell r="C1023">
            <v>1.1085619</v>
          </cell>
          <cell r="D1023" t="str">
            <v>up</v>
          </cell>
          <cell r="E1023">
            <v>1.5095356</v>
          </cell>
          <cell r="F1023" t="str">
            <v>up</v>
          </cell>
          <cell r="G1023">
            <v>1.5689956</v>
          </cell>
          <cell r="H1023" t="str">
            <v>up</v>
          </cell>
          <cell r="K1023">
            <v>1.5095356</v>
          </cell>
          <cell r="L1023">
            <v>1.1085619</v>
          </cell>
          <cell r="M1023">
            <v>1.5689956</v>
          </cell>
          <cell r="N1023">
            <v>0</v>
          </cell>
        </row>
        <row r="1024">
          <cell r="A1024" t="str">
            <v>Les.669.2.S1_at</v>
          </cell>
          <cell r="B1024">
            <v>3.9153124999999997E-2</v>
          </cell>
          <cell r="C1024">
            <v>1.1025925000000001</v>
          </cell>
          <cell r="D1024" t="str">
            <v>up</v>
          </cell>
          <cell r="E1024">
            <v>1.1378082</v>
          </cell>
          <cell r="F1024" t="str">
            <v>down</v>
          </cell>
          <cell r="G1024">
            <v>1.1677820999999999</v>
          </cell>
          <cell r="H1024" t="str">
            <v>down</v>
          </cell>
          <cell r="K1024">
            <v>-1.1378082</v>
          </cell>
          <cell r="L1024">
            <v>1.1025925000000001</v>
          </cell>
          <cell r="M1024">
            <v>-1.1677820999999999</v>
          </cell>
          <cell r="N1024">
            <v>0</v>
          </cell>
        </row>
        <row r="1025">
          <cell r="A1025" t="str">
            <v>LesAffx.69808.1.S1_at</v>
          </cell>
          <cell r="B1025">
            <v>3.4627295000000001E-3</v>
          </cell>
          <cell r="C1025">
            <v>2.6021833000000001</v>
          </cell>
          <cell r="D1025" t="str">
            <v>up</v>
          </cell>
          <cell r="E1025">
            <v>2.7610228000000001</v>
          </cell>
          <cell r="F1025" t="str">
            <v>up</v>
          </cell>
          <cell r="G1025">
            <v>10.054392</v>
          </cell>
          <cell r="H1025" t="str">
            <v>up</v>
          </cell>
          <cell r="K1025">
            <v>2.7610228000000001</v>
          </cell>
          <cell r="L1025">
            <v>2.6021833000000001</v>
          </cell>
          <cell r="M1025">
            <v>10.054392</v>
          </cell>
          <cell r="N1025">
            <v>0</v>
          </cell>
        </row>
        <row r="1026">
          <cell r="A1026" t="str">
            <v>LesAffx.69499.2.S1_at</v>
          </cell>
          <cell r="B1026">
            <v>1.4226252E-2</v>
          </cell>
          <cell r="C1026">
            <v>1.0341864000000001</v>
          </cell>
          <cell r="D1026" t="str">
            <v>up</v>
          </cell>
          <cell r="E1026">
            <v>1.5024495</v>
          </cell>
          <cell r="F1026" t="str">
            <v>down</v>
          </cell>
          <cell r="G1026">
            <v>1.7263322999999999</v>
          </cell>
          <cell r="H1026" t="str">
            <v>down</v>
          </cell>
          <cell r="K1026">
            <v>-1.5024495</v>
          </cell>
          <cell r="L1026">
            <v>1.0341864000000001</v>
          </cell>
          <cell r="M1026">
            <v>-1.7263322999999999</v>
          </cell>
          <cell r="N1026">
            <v>0</v>
          </cell>
        </row>
        <row r="1027">
          <cell r="A1027" t="str">
            <v>LesAffx.8187.2.S1_at</v>
          </cell>
          <cell r="B1027">
            <v>9.1561506000000003E-4</v>
          </cell>
          <cell r="C1027">
            <v>1.0187824000000001</v>
          </cell>
          <cell r="D1027" t="str">
            <v>down</v>
          </cell>
          <cell r="E1027">
            <v>1.7226104</v>
          </cell>
          <cell r="F1027" t="str">
            <v>up</v>
          </cell>
          <cell r="G1027">
            <v>1.6148237000000001</v>
          </cell>
          <cell r="H1027" t="str">
            <v>up</v>
          </cell>
          <cell r="K1027">
            <v>1.7226104</v>
          </cell>
          <cell r="L1027">
            <v>-1.0187824000000001</v>
          </cell>
          <cell r="M1027">
            <v>1.6148237000000001</v>
          </cell>
          <cell r="N1027">
            <v>0</v>
          </cell>
        </row>
        <row r="1028">
          <cell r="A1028" t="str">
            <v>Les.4336.3.S1_at</v>
          </cell>
          <cell r="B1028">
            <v>7.6634245999999996E-3</v>
          </cell>
          <cell r="C1028">
            <v>1.1508643999999999</v>
          </cell>
          <cell r="D1028" t="str">
            <v>down</v>
          </cell>
          <cell r="E1028">
            <v>1.2955852000000001</v>
          </cell>
          <cell r="F1028" t="str">
            <v>down</v>
          </cell>
          <cell r="G1028">
            <v>1.6940708</v>
          </cell>
          <cell r="H1028" t="str">
            <v>down</v>
          </cell>
          <cell r="K1028">
            <v>-1.2955852000000001</v>
          </cell>
          <cell r="L1028">
            <v>-1.1508643999999999</v>
          </cell>
          <cell r="M1028">
            <v>-1.6940708</v>
          </cell>
          <cell r="N1028">
            <v>0</v>
          </cell>
        </row>
        <row r="1029">
          <cell r="A1029" t="str">
            <v>Les.2942.2.S1_at</v>
          </cell>
          <cell r="B1029">
            <v>2.8298824999999999E-3</v>
          </cell>
          <cell r="C1029">
            <v>1.0927028999999999</v>
          </cell>
          <cell r="D1029" t="str">
            <v>down</v>
          </cell>
          <cell r="E1029">
            <v>1.4309597000000001</v>
          </cell>
          <cell r="F1029" t="str">
            <v>down</v>
          </cell>
          <cell r="G1029">
            <v>1.7874407000000001</v>
          </cell>
          <cell r="H1029" t="str">
            <v>down</v>
          </cell>
          <cell r="K1029">
            <v>-1.4309597000000001</v>
          </cell>
          <cell r="L1029">
            <v>-1.0927028999999999</v>
          </cell>
          <cell r="M1029">
            <v>-1.7874407000000001</v>
          </cell>
          <cell r="N1029">
            <v>0</v>
          </cell>
        </row>
        <row r="1030">
          <cell r="A1030" t="str">
            <v>Les.1360.1.S1_at</v>
          </cell>
          <cell r="B1030">
            <v>2.3878758999999999E-2</v>
          </cell>
          <cell r="C1030">
            <v>1.0507869999999999</v>
          </cell>
          <cell r="D1030" t="str">
            <v>up</v>
          </cell>
          <cell r="E1030">
            <v>2.1549972999999998</v>
          </cell>
          <cell r="F1030" t="str">
            <v>up</v>
          </cell>
          <cell r="G1030">
            <v>2.1265619</v>
          </cell>
          <cell r="H1030" t="str">
            <v>up</v>
          </cell>
          <cell r="K1030">
            <v>2.1549972999999998</v>
          </cell>
          <cell r="L1030">
            <v>1.0507869999999999</v>
          </cell>
          <cell r="M1030">
            <v>2.1265619</v>
          </cell>
          <cell r="N1030">
            <v>0</v>
          </cell>
        </row>
        <row r="1031">
          <cell r="A1031" t="str">
            <v>LesAffx.38821.1.S1_at</v>
          </cell>
          <cell r="B1031">
            <v>3.3210562999999999E-3</v>
          </cell>
          <cell r="C1031">
            <v>1.0982178</v>
          </cell>
          <cell r="D1031" t="str">
            <v>up</v>
          </cell>
          <cell r="E1031">
            <v>2.8320248000000001</v>
          </cell>
          <cell r="F1031" t="str">
            <v>up</v>
          </cell>
          <cell r="G1031">
            <v>3.5376026999999999</v>
          </cell>
          <cell r="H1031" t="str">
            <v>up</v>
          </cell>
          <cell r="K1031">
            <v>2.8320248000000001</v>
          </cell>
          <cell r="L1031">
            <v>1.0982178</v>
          </cell>
          <cell r="M1031">
            <v>3.5376026999999999</v>
          </cell>
          <cell r="N1031">
            <v>0</v>
          </cell>
        </row>
        <row r="1032">
          <cell r="A1032" t="str">
            <v>LesAffx.68776.1.S1_at</v>
          </cell>
          <cell r="B1032">
            <v>9.2969090000000008E-3</v>
          </cell>
          <cell r="C1032">
            <v>1.1027834000000001</v>
          </cell>
          <cell r="D1032" t="str">
            <v>up</v>
          </cell>
          <cell r="E1032">
            <v>3.3534619999999999</v>
          </cell>
          <cell r="F1032" t="str">
            <v>up</v>
          </cell>
          <cell r="G1032">
            <v>2.6910430000000001</v>
          </cell>
          <cell r="H1032" t="str">
            <v>up</v>
          </cell>
          <cell r="K1032">
            <v>3.3534619999999999</v>
          </cell>
          <cell r="L1032">
            <v>1.1027834000000001</v>
          </cell>
          <cell r="M1032">
            <v>2.6910430000000001</v>
          </cell>
          <cell r="N1032">
            <v>0</v>
          </cell>
        </row>
        <row r="1033">
          <cell r="A1033" t="str">
            <v>Les.4517.3.S1_at</v>
          </cell>
          <cell r="B1033">
            <v>4.1060039999999999E-3</v>
          </cell>
          <cell r="C1033">
            <v>1.0673223999999999</v>
          </cell>
          <cell r="D1033" t="str">
            <v>down</v>
          </cell>
          <cell r="E1033">
            <v>1.5611596999999999</v>
          </cell>
          <cell r="F1033" t="str">
            <v>down</v>
          </cell>
          <cell r="G1033">
            <v>1.9380618000000001</v>
          </cell>
          <cell r="H1033" t="str">
            <v>down</v>
          </cell>
          <cell r="K1033">
            <v>-1.5611596999999999</v>
          </cell>
          <cell r="L1033">
            <v>-1.0673223999999999</v>
          </cell>
          <cell r="M1033">
            <v>-1.9380618000000001</v>
          </cell>
          <cell r="N1033">
            <v>0</v>
          </cell>
        </row>
        <row r="1034">
          <cell r="A1034" t="str">
            <v>LesAffx.55735.1.S1_at</v>
          </cell>
          <cell r="B1034">
            <v>1.3870199999999999E-2</v>
          </cell>
          <cell r="C1034">
            <v>1.0781177</v>
          </cell>
          <cell r="D1034" t="str">
            <v>up</v>
          </cell>
          <cell r="E1034">
            <v>1.6154717999999999</v>
          </cell>
          <cell r="F1034" t="str">
            <v>down</v>
          </cell>
          <cell r="G1034">
            <v>1.9071488000000001</v>
          </cell>
          <cell r="H1034" t="str">
            <v>down</v>
          </cell>
          <cell r="K1034">
            <v>-1.6154717999999999</v>
          </cell>
          <cell r="L1034">
            <v>1.0781177</v>
          </cell>
          <cell r="M1034">
            <v>-1.9071488000000001</v>
          </cell>
          <cell r="N1034">
            <v>0</v>
          </cell>
        </row>
        <row r="1035">
          <cell r="A1035" t="str">
            <v>Les.2747.2.S1_at</v>
          </cell>
          <cell r="B1035">
            <v>1.525464E-2</v>
          </cell>
          <cell r="C1035">
            <v>2.1933539999999998</v>
          </cell>
          <cell r="D1035" t="str">
            <v>up</v>
          </cell>
          <cell r="E1035">
            <v>2.3826993000000001</v>
          </cell>
          <cell r="F1035" t="str">
            <v>up</v>
          </cell>
          <cell r="G1035">
            <v>4.5358400000000003</v>
          </cell>
          <cell r="H1035" t="str">
            <v>up</v>
          </cell>
          <cell r="K1035">
            <v>2.3826993000000001</v>
          </cell>
          <cell r="L1035">
            <v>2.1933539999999998</v>
          </cell>
          <cell r="M1035">
            <v>4.5358400000000003</v>
          </cell>
          <cell r="N1035">
            <v>0</v>
          </cell>
        </row>
        <row r="1036">
          <cell r="A1036" t="str">
            <v>LesAffx.66166.1.S1_at</v>
          </cell>
          <cell r="B1036">
            <v>2.5206065E-2</v>
          </cell>
          <cell r="C1036">
            <v>1.0416653</v>
          </cell>
          <cell r="D1036" t="str">
            <v>up</v>
          </cell>
          <cell r="E1036">
            <v>1.5794793</v>
          </cell>
          <cell r="F1036" t="str">
            <v>up</v>
          </cell>
          <cell r="G1036">
            <v>1.5186957000000001</v>
          </cell>
          <cell r="H1036" t="str">
            <v>up</v>
          </cell>
          <cell r="K1036">
            <v>1.5794793</v>
          </cell>
          <cell r="L1036">
            <v>1.0416653</v>
          </cell>
          <cell r="M1036">
            <v>1.5186957000000001</v>
          </cell>
          <cell r="N1036">
            <v>0</v>
          </cell>
        </row>
        <row r="1037">
          <cell r="A1037" t="str">
            <v>Les.3210.2.A1_a_at</v>
          </cell>
          <cell r="B1037">
            <v>1.8209191000000001E-3</v>
          </cell>
          <cell r="C1037">
            <v>3.1437879999999998</v>
          </cell>
          <cell r="D1037" t="str">
            <v>up</v>
          </cell>
          <cell r="E1037">
            <v>1.4020729999999999</v>
          </cell>
          <cell r="F1037" t="str">
            <v>down</v>
          </cell>
          <cell r="G1037">
            <v>8.2740379999999991</v>
          </cell>
          <cell r="H1037" t="str">
            <v>up</v>
          </cell>
          <cell r="K1037">
            <v>-1.4020729999999999</v>
          </cell>
          <cell r="L1037">
            <v>3.1437879999999998</v>
          </cell>
          <cell r="M1037">
            <v>8.2740379999999991</v>
          </cell>
          <cell r="N1037">
            <v>0</v>
          </cell>
        </row>
        <row r="1038">
          <cell r="A1038" t="str">
            <v>Les.3210.2.A1_at</v>
          </cell>
          <cell r="B1038">
            <v>6.0692154999999999E-3</v>
          </cell>
          <cell r="C1038">
            <v>6.9379086000000001</v>
          </cell>
          <cell r="D1038" t="str">
            <v>up</v>
          </cell>
          <cell r="E1038">
            <v>1.1361667</v>
          </cell>
          <cell r="F1038" t="str">
            <v>down</v>
          </cell>
          <cell r="G1038">
            <v>13.451634</v>
          </cell>
          <cell r="H1038" t="str">
            <v>up</v>
          </cell>
          <cell r="K1038">
            <v>-1.1361667</v>
          </cell>
          <cell r="L1038">
            <v>6.9379086000000001</v>
          </cell>
          <cell r="M1038">
            <v>13.451634</v>
          </cell>
          <cell r="N1038">
            <v>0</v>
          </cell>
        </row>
        <row r="1039">
          <cell r="A1039" t="str">
            <v>Les.2495.1.S1_at</v>
          </cell>
          <cell r="B1039">
            <v>1.9430547999999999E-2</v>
          </cell>
          <cell r="C1039">
            <v>1.0344093000000001</v>
          </cell>
          <cell r="D1039" t="str">
            <v>up</v>
          </cell>
          <cell r="E1039">
            <v>1.4729642999999999</v>
          </cell>
          <cell r="F1039" t="str">
            <v>up</v>
          </cell>
          <cell r="G1039">
            <v>1.5869249999999999</v>
          </cell>
          <cell r="H1039" t="str">
            <v>up</v>
          </cell>
          <cell r="K1039">
            <v>1.4729642999999999</v>
          </cell>
          <cell r="L1039">
            <v>1.0344093000000001</v>
          </cell>
          <cell r="M1039">
            <v>1.5869249999999999</v>
          </cell>
          <cell r="N1039">
            <v>0</v>
          </cell>
        </row>
        <row r="1040">
          <cell r="A1040" t="str">
            <v>LesAffx.56520.1.S1_at</v>
          </cell>
          <cell r="B1040">
            <v>1.8379510000000002E-2</v>
          </cell>
          <cell r="C1040">
            <v>1.2586105000000001</v>
          </cell>
          <cell r="D1040" t="str">
            <v>up</v>
          </cell>
          <cell r="E1040">
            <v>1.3619177</v>
          </cell>
          <cell r="F1040" t="str">
            <v>up</v>
          </cell>
          <cell r="G1040">
            <v>1.447128</v>
          </cell>
          <cell r="H1040" t="str">
            <v>up</v>
          </cell>
          <cell r="K1040">
            <v>1.3619177</v>
          </cell>
          <cell r="L1040">
            <v>1.2586105000000001</v>
          </cell>
          <cell r="M1040">
            <v>1.447128</v>
          </cell>
          <cell r="N1040">
            <v>0</v>
          </cell>
        </row>
        <row r="1041">
          <cell r="A1041" t="str">
            <v>Les.4300.3.S1_at</v>
          </cell>
          <cell r="B1041">
            <v>5.7126259999999999E-4</v>
          </cell>
          <cell r="C1041">
            <v>1.2219332000000001</v>
          </cell>
          <cell r="D1041" t="str">
            <v>up</v>
          </cell>
          <cell r="E1041">
            <v>2.1172357000000002</v>
          </cell>
          <cell r="F1041" t="str">
            <v>down</v>
          </cell>
          <cell r="G1041">
            <v>2.1937091</v>
          </cell>
          <cell r="H1041" t="str">
            <v>down</v>
          </cell>
          <cell r="K1041">
            <v>-2.1172357000000002</v>
          </cell>
          <cell r="L1041">
            <v>1.2219332000000001</v>
          </cell>
          <cell r="M1041">
            <v>-2.1937091</v>
          </cell>
          <cell r="N1041">
            <v>0</v>
          </cell>
        </row>
        <row r="1042">
          <cell r="A1042" t="str">
            <v>LesAffx.68307.1.S1_at</v>
          </cell>
          <cell r="B1042">
            <v>1.0393533999999999E-2</v>
          </cell>
          <cell r="C1042">
            <v>1.2172065999999999</v>
          </cell>
          <cell r="D1042" t="str">
            <v>up</v>
          </cell>
          <cell r="E1042">
            <v>1.6459111</v>
          </cell>
          <cell r="F1042" t="str">
            <v>up</v>
          </cell>
          <cell r="G1042">
            <v>1.7232567000000001</v>
          </cell>
          <cell r="H1042" t="str">
            <v>up</v>
          </cell>
          <cell r="K1042">
            <v>1.6459111</v>
          </cell>
          <cell r="L1042">
            <v>1.2172065999999999</v>
          </cell>
          <cell r="M1042">
            <v>1.7232567000000001</v>
          </cell>
          <cell r="N1042">
            <v>0</v>
          </cell>
        </row>
        <row r="1043">
          <cell r="A1043" t="str">
            <v>LesAffx.19015.1.S1_at</v>
          </cell>
          <cell r="B1043">
            <v>1.6082899E-3</v>
          </cell>
          <cell r="C1043">
            <v>1.2131926</v>
          </cell>
          <cell r="D1043" t="str">
            <v>up</v>
          </cell>
          <cell r="E1043">
            <v>1.5827492000000001</v>
          </cell>
          <cell r="F1043" t="str">
            <v>up</v>
          </cell>
          <cell r="G1043">
            <v>1.5568097999999999</v>
          </cell>
          <cell r="H1043" t="str">
            <v>up</v>
          </cell>
          <cell r="K1043">
            <v>1.5827492000000001</v>
          </cell>
          <cell r="L1043">
            <v>1.2131926</v>
          </cell>
          <cell r="M1043">
            <v>1.5568097999999999</v>
          </cell>
          <cell r="N1043">
            <v>0</v>
          </cell>
        </row>
        <row r="1044">
          <cell r="A1044" t="str">
            <v>Les.2834.1.S1_at</v>
          </cell>
          <cell r="B1044">
            <v>1.962359E-2</v>
          </cell>
          <cell r="C1044">
            <v>1.1631161000000001</v>
          </cell>
          <cell r="D1044" t="str">
            <v>down</v>
          </cell>
          <cell r="E1044">
            <v>1.0019293</v>
          </cell>
          <cell r="F1044" t="str">
            <v>up</v>
          </cell>
          <cell r="G1044">
            <v>1.1397124999999999</v>
          </cell>
          <cell r="H1044" t="str">
            <v>up</v>
          </cell>
          <cell r="K1044">
            <v>1.0019293</v>
          </cell>
          <cell r="L1044">
            <v>-1.1631161000000001</v>
          </cell>
          <cell r="M1044">
            <v>1.1397124999999999</v>
          </cell>
          <cell r="N1044">
            <v>0</v>
          </cell>
        </row>
        <row r="1045">
          <cell r="A1045" t="str">
            <v>LesAffx.25019.1.S1_at</v>
          </cell>
          <cell r="B1045">
            <v>4.7223869999999998E-3</v>
          </cell>
          <cell r="C1045">
            <v>1.0523921000000001</v>
          </cell>
          <cell r="D1045" t="str">
            <v>down</v>
          </cell>
          <cell r="E1045">
            <v>1.2710315000000001</v>
          </cell>
          <cell r="F1045" t="str">
            <v>down</v>
          </cell>
          <cell r="G1045">
            <v>1.3867322</v>
          </cell>
          <cell r="H1045" t="str">
            <v>down</v>
          </cell>
          <cell r="K1045">
            <v>-1.2710315000000001</v>
          </cell>
          <cell r="L1045">
            <v>-1.0523921000000001</v>
          </cell>
          <cell r="M1045">
            <v>-1.3867322</v>
          </cell>
          <cell r="N1045">
            <v>0</v>
          </cell>
        </row>
        <row r="1046">
          <cell r="A1046" t="str">
            <v>LesAffx.68391.1.S1_at</v>
          </cell>
          <cell r="B1046">
            <v>2.2031763999999999E-2</v>
          </cell>
          <cell r="C1046">
            <v>1.2143520000000001</v>
          </cell>
          <cell r="D1046" t="str">
            <v>up</v>
          </cell>
          <cell r="E1046">
            <v>1.140253</v>
          </cell>
          <cell r="F1046" t="str">
            <v>up</v>
          </cell>
          <cell r="G1046">
            <v>1.7168752</v>
          </cell>
          <cell r="H1046" t="str">
            <v>up</v>
          </cell>
          <cell r="K1046">
            <v>1.140253</v>
          </cell>
          <cell r="L1046">
            <v>1.2143520000000001</v>
          </cell>
          <cell r="M1046">
            <v>1.7168752</v>
          </cell>
          <cell r="N1046">
            <v>0</v>
          </cell>
        </row>
        <row r="1047">
          <cell r="A1047" t="str">
            <v>LesAffx.60171.1.S1_at</v>
          </cell>
          <cell r="B1047">
            <v>3.9512859999999997E-2</v>
          </cell>
          <cell r="C1047">
            <v>1.0900970000000001</v>
          </cell>
          <cell r="D1047" t="str">
            <v>down</v>
          </cell>
          <cell r="E1047">
            <v>1.2182900999999999</v>
          </cell>
          <cell r="F1047" t="str">
            <v>up</v>
          </cell>
          <cell r="G1047">
            <v>1.1074668000000001</v>
          </cell>
          <cell r="H1047" t="str">
            <v>up</v>
          </cell>
          <cell r="K1047">
            <v>1.2182900999999999</v>
          </cell>
          <cell r="L1047">
            <v>-1.0900970000000001</v>
          </cell>
          <cell r="M1047">
            <v>1.1074668000000001</v>
          </cell>
          <cell r="N1047">
            <v>0</v>
          </cell>
        </row>
        <row r="1048">
          <cell r="A1048" t="str">
            <v>LesAffx.63523.1.S1_at</v>
          </cell>
          <cell r="B1048">
            <v>4.2771559999999999E-4</v>
          </cell>
          <cell r="C1048">
            <v>2.5230600000000001</v>
          </cell>
          <cell r="D1048" t="str">
            <v>down</v>
          </cell>
          <cell r="E1048">
            <v>6.8029637000000003</v>
          </cell>
          <cell r="F1048" t="str">
            <v>up</v>
          </cell>
          <cell r="G1048">
            <v>6.7871300000000003</v>
          </cell>
          <cell r="H1048" t="str">
            <v>up</v>
          </cell>
          <cell r="K1048">
            <v>6.8029637000000003</v>
          </cell>
          <cell r="L1048">
            <v>-2.5230600000000001</v>
          </cell>
          <cell r="M1048">
            <v>6.7871300000000003</v>
          </cell>
          <cell r="N1048">
            <v>0</v>
          </cell>
        </row>
        <row r="1049">
          <cell r="A1049" t="str">
            <v>Les.2704.1.S1_at</v>
          </cell>
          <cell r="B1049">
            <v>2.5466750999999999E-2</v>
          </cell>
          <cell r="C1049">
            <v>1.1230507999999999</v>
          </cell>
          <cell r="D1049" t="str">
            <v>down</v>
          </cell>
          <cell r="E1049">
            <v>1.2244341000000001</v>
          </cell>
          <cell r="F1049" t="str">
            <v>down</v>
          </cell>
          <cell r="G1049">
            <v>1.2671665000000001</v>
          </cell>
          <cell r="H1049" t="str">
            <v>down</v>
          </cell>
          <cell r="K1049">
            <v>-1.2244341000000001</v>
          </cell>
          <cell r="L1049">
            <v>-1.1230507999999999</v>
          </cell>
          <cell r="M1049">
            <v>-1.2671665000000001</v>
          </cell>
          <cell r="N1049">
            <v>0</v>
          </cell>
        </row>
        <row r="1050">
          <cell r="A1050" t="str">
            <v>Les.1997.1.S1_at</v>
          </cell>
          <cell r="B1050">
            <v>2.9094126000000001E-2</v>
          </cell>
          <cell r="C1050">
            <v>2.2957249000000002</v>
          </cell>
          <cell r="D1050" t="str">
            <v>up</v>
          </cell>
          <cell r="E1050">
            <v>5.9050636000000001</v>
          </cell>
          <cell r="F1050" t="str">
            <v>up</v>
          </cell>
          <cell r="G1050">
            <v>4.7438599999999997</v>
          </cell>
          <cell r="H1050" t="str">
            <v>up</v>
          </cell>
          <cell r="K1050">
            <v>5.9050636000000001</v>
          </cell>
          <cell r="L1050">
            <v>2.2957249000000002</v>
          </cell>
          <cell r="M1050">
            <v>4.7438599999999997</v>
          </cell>
          <cell r="N1050">
            <v>0</v>
          </cell>
        </row>
        <row r="1051">
          <cell r="A1051" t="str">
            <v>LesAffx.61588.1.S1_at</v>
          </cell>
          <cell r="B1051">
            <v>4.6263825000000001E-2</v>
          </cell>
          <cell r="C1051">
            <v>1.1622741000000001</v>
          </cell>
          <cell r="D1051" t="str">
            <v>down</v>
          </cell>
          <cell r="E1051">
            <v>1.3996215999999999</v>
          </cell>
          <cell r="F1051" t="str">
            <v>up</v>
          </cell>
          <cell r="G1051">
            <v>1.2264196000000001</v>
          </cell>
          <cell r="H1051" t="str">
            <v>up</v>
          </cell>
          <cell r="K1051">
            <v>1.3996215999999999</v>
          </cell>
          <cell r="L1051">
            <v>-1.1622741000000001</v>
          </cell>
          <cell r="M1051">
            <v>1.2264196000000001</v>
          </cell>
          <cell r="N1051" t="str">
            <v>telomere binding protein</v>
          </cell>
        </row>
        <row r="1052">
          <cell r="A1052" t="str">
            <v>LesAffx.68312.1.S1_at</v>
          </cell>
          <cell r="B1052">
            <v>4.1839395000000001E-2</v>
          </cell>
          <cell r="C1052">
            <v>1.223139</v>
          </cell>
          <cell r="D1052" t="str">
            <v>down</v>
          </cell>
          <cell r="E1052">
            <v>1.1624748</v>
          </cell>
          <cell r="F1052" t="str">
            <v>up</v>
          </cell>
          <cell r="G1052">
            <v>1.0503039999999999</v>
          </cell>
          <cell r="H1052" t="str">
            <v>down</v>
          </cell>
          <cell r="K1052">
            <v>1.1624748</v>
          </cell>
          <cell r="L1052">
            <v>-1.223139</v>
          </cell>
          <cell r="M1052">
            <v>-1.0503039999999999</v>
          </cell>
          <cell r="N1052">
            <v>0</v>
          </cell>
        </row>
        <row r="1053">
          <cell r="A1053" t="str">
            <v>LesAffx.67670.1.S1_at</v>
          </cell>
          <cell r="B1053">
            <v>1.5113191999999999E-2</v>
          </cell>
          <cell r="C1053">
            <v>1.1986117000000001</v>
          </cell>
          <cell r="D1053" t="str">
            <v>down</v>
          </cell>
          <cell r="E1053">
            <v>1.5801666000000001</v>
          </cell>
          <cell r="F1053" t="str">
            <v>down</v>
          </cell>
          <cell r="G1053">
            <v>2.1387339000000001</v>
          </cell>
          <cell r="H1053" t="str">
            <v>down</v>
          </cell>
          <cell r="K1053">
            <v>-1.5801666000000001</v>
          </cell>
          <cell r="L1053">
            <v>-1.1986117000000001</v>
          </cell>
          <cell r="M1053">
            <v>-2.1387339000000001</v>
          </cell>
          <cell r="N1053">
            <v>0</v>
          </cell>
        </row>
        <row r="1054">
          <cell r="A1054" t="str">
            <v>Les.3111.2.S1_at</v>
          </cell>
          <cell r="B1054">
            <v>4.2064483000000003E-3</v>
          </cell>
          <cell r="C1054">
            <v>1.2782195000000001</v>
          </cell>
          <cell r="D1054" t="str">
            <v>down</v>
          </cell>
          <cell r="E1054">
            <v>1.0515159000000001</v>
          </cell>
          <cell r="F1054" t="str">
            <v>up</v>
          </cell>
          <cell r="G1054">
            <v>1.0981133000000001</v>
          </cell>
          <cell r="H1054" t="str">
            <v>down</v>
          </cell>
          <cell r="K1054">
            <v>1.0515159000000001</v>
          </cell>
          <cell r="L1054">
            <v>-1.2782195000000001</v>
          </cell>
          <cell r="M1054">
            <v>-1.0981133000000001</v>
          </cell>
          <cell r="N1054">
            <v>0</v>
          </cell>
        </row>
        <row r="1055">
          <cell r="A1055" t="str">
            <v>LesAffx.14341.1.S1_at</v>
          </cell>
          <cell r="B1055">
            <v>2.8522465E-2</v>
          </cell>
          <cell r="C1055">
            <v>1.0874303999999999</v>
          </cell>
          <cell r="D1055" t="str">
            <v>up</v>
          </cell>
          <cell r="E1055">
            <v>1.5178229999999999</v>
          </cell>
          <cell r="F1055" t="str">
            <v>up</v>
          </cell>
          <cell r="G1055">
            <v>1.3932112000000001</v>
          </cell>
          <cell r="H1055" t="str">
            <v>up</v>
          </cell>
          <cell r="K1055">
            <v>1.5178229999999999</v>
          </cell>
          <cell r="L1055">
            <v>1.0874303999999999</v>
          </cell>
          <cell r="M1055">
            <v>1.3932112000000001</v>
          </cell>
          <cell r="N1055">
            <v>0</v>
          </cell>
        </row>
        <row r="1056">
          <cell r="A1056" t="str">
            <v>LesAffx.51658.1.S1_at</v>
          </cell>
          <cell r="B1056">
            <v>9.5054110000000001E-3</v>
          </cell>
          <cell r="C1056">
            <v>1.2280291000000001</v>
          </cell>
          <cell r="D1056" t="str">
            <v>down</v>
          </cell>
          <cell r="E1056">
            <v>1.0953402999999999</v>
          </cell>
          <cell r="F1056" t="str">
            <v>down</v>
          </cell>
          <cell r="G1056">
            <v>1.2798647999999999</v>
          </cell>
          <cell r="H1056" t="str">
            <v>down</v>
          </cell>
          <cell r="K1056">
            <v>-1.0953402999999999</v>
          </cell>
          <cell r="L1056">
            <v>-1.2280291000000001</v>
          </cell>
          <cell r="M1056">
            <v>-1.2798647999999999</v>
          </cell>
          <cell r="N1056">
            <v>0</v>
          </cell>
        </row>
        <row r="1057">
          <cell r="A1057" t="str">
            <v>LesAffx.59008.1.S1_at</v>
          </cell>
          <cell r="B1057">
            <v>3.2393623000000003E-2</v>
          </cell>
          <cell r="C1057">
            <v>1.0037404999999999</v>
          </cell>
          <cell r="D1057" t="str">
            <v>down</v>
          </cell>
          <cell r="E1057">
            <v>1.5632013</v>
          </cell>
          <cell r="F1057" t="str">
            <v>down</v>
          </cell>
          <cell r="G1057">
            <v>1.4738457</v>
          </cell>
          <cell r="H1057" t="str">
            <v>down</v>
          </cell>
          <cell r="K1057">
            <v>-1.5632013</v>
          </cell>
          <cell r="L1057">
            <v>-1.0037404999999999</v>
          </cell>
          <cell r="M1057">
            <v>-1.4738457</v>
          </cell>
          <cell r="N1057">
            <v>0</v>
          </cell>
        </row>
        <row r="1058">
          <cell r="A1058" t="str">
            <v>LesAffx.61110.1.S1_at</v>
          </cell>
          <cell r="B1058">
            <v>1.6122375000000001E-2</v>
          </cell>
          <cell r="C1058">
            <v>1.3686776</v>
          </cell>
          <cell r="D1058" t="str">
            <v>up</v>
          </cell>
          <cell r="E1058">
            <v>1.5947422</v>
          </cell>
          <cell r="F1058" t="str">
            <v>down</v>
          </cell>
          <cell r="G1058">
            <v>1.5989232</v>
          </cell>
          <cell r="H1058" t="str">
            <v>down</v>
          </cell>
          <cell r="K1058">
            <v>-1.5947422</v>
          </cell>
          <cell r="L1058">
            <v>1.3686776</v>
          </cell>
          <cell r="M1058">
            <v>-1.5989232</v>
          </cell>
          <cell r="N1058">
            <v>0</v>
          </cell>
        </row>
        <row r="1059">
          <cell r="A1059" t="str">
            <v>LesAffx.64022.1.S1_at</v>
          </cell>
          <cell r="B1059">
            <v>2.3303793999999999E-2</v>
          </cell>
          <cell r="C1059">
            <v>1.0463495</v>
          </cell>
          <cell r="D1059" t="str">
            <v>down</v>
          </cell>
          <cell r="E1059">
            <v>1.3707967999999999</v>
          </cell>
          <cell r="F1059" t="str">
            <v>up</v>
          </cell>
          <cell r="G1059">
            <v>1.1472397000000001</v>
          </cell>
          <cell r="H1059" t="str">
            <v>up</v>
          </cell>
          <cell r="K1059">
            <v>1.3707967999999999</v>
          </cell>
          <cell r="L1059">
            <v>-1.0463495</v>
          </cell>
          <cell r="M1059">
            <v>1.1472397000000001</v>
          </cell>
          <cell r="N1059">
            <v>0</v>
          </cell>
        </row>
        <row r="1060">
          <cell r="A1060" t="str">
            <v>LesAffx.63523.2.S1_at</v>
          </cell>
          <cell r="B1060">
            <v>3.5319597000000002E-4</v>
          </cell>
          <cell r="C1060">
            <v>2.0164230000000001</v>
          </cell>
          <cell r="D1060" t="str">
            <v>down</v>
          </cell>
          <cell r="E1060">
            <v>8.3359950000000005</v>
          </cell>
          <cell r="F1060" t="str">
            <v>up</v>
          </cell>
          <cell r="G1060">
            <v>8.6529500000000006</v>
          </cell>
          <cell r="H1060" t="str">
            <v>up</v>
          </cell>
          <cell r="K1060">
            <v>8.3359950000000005</v>
          </cell>
          <cell r="L1060">
            <v>-2.0164230000000001</v>
          </cell>
          <cell r="M1060">
            <v>8.6529500000000006</v>
          </cell>
          <cell r="N1060">
            <v>0</v>
          </cell>
        </row>
        <row r="1061">
          <cell r="A1061" t="str">
            <v>LesAffx.58896.1.S1_at</v>
          </cell>
          <cell r="B1061">
            <v>3.4599270000000001E-2</v>
          </cell>
          <cell r="C1061">
            <v>1.0659722</v>
          </cell>
          <cell r="D1061" t="str">
            <v>up</v>
          </cell>
          <cell r="E1061">
            <v>1.3121836</v>
          </cell>
          <cell r="F1061" t="str">
            <v>up</v>
          </cell>
          <cell r="G1061">
            <v>1.2986070999999999</v>
          </cell>
          <cell r="H1061" t="str">
            <v>up</v>
          </cell>
          <cell r="K1061">
            <v>1.3121836</v>
          </cell>
          <cell r="L1061">
            <v>1.0659722</v>
          </cell>
          <cell r="M1061">
            <v>1.2986070999999999</v>
          </cell>
          <cell r="N1061">
            <v>0</v>
          </cell>
        </row>
        <row r="1062">
          <cell r="A1062" t="str">
            <v>LesAffx.63867.1.S1_at</v>
          </cell>
          <cell r="B1062">
            <v>3.2429053999999999E-2</v>
          </cell>
          <cell r="C1062">
            <v>1.1503639000000001</v>
          </cell>
          <cell r="D1062" t="str">
            <v>up</v>
          </cell>
          <cell r="E1062">
            <v>1.4988427</v>
          </cell>
          <cell r="F1062" t="str">
            <v>up</v>
          </cell>
          <cell r="G1062">
            <v>1.6896907000000001</v>
          </cell>
          <cell r="H1062" t="str">
            <v>up</v>
          </cell>
          <cell r="K1062">
            <v>1.4988427</v>
          </cell>
          <cell r="L1062">
            <v>1.1503639000000001</v>
          </cell>
          <cell r="M1062">
            <v>1.6896907000000001</v>
          </cell>
          <cell r="N1062">
            <v>0</v>
          </cell>
        </row>
        <row r="1063">
          <cell r="A1063" t="str">
            <v>LesAffx.71003.1.S1_at</v>
          </cell>
          <cell r="B1063">
            <v>2.6514356999999999E-2</v>
          </cell>
          <cell r="C1063">
            <v>1.5598662000000001</v>
          </cell>
          <cell r="D1063" t="str">
            <v>down</v>
          </cell>
          <cell r="E1063">
            <v>1.6804348</v>
          </cell>
          <cell r="F1063" t="str">
            <v>down</v>
          </cell>
          <cell r="G1063">
            <v>2.6421570000000001</v>
          </cell>
          <cell r="H1063" t="str">
            <v>down</v>
          </cell>
          <cell r="K1063">
            <v>-1.6804348</v>
          </cell>
          <cell r="L1063">
            <v>-1.5598662000000001</v>
          </cell>
          <cell r="M1063">
            <v>-2.6421570000000001</v>
          </cell>
          <cell r="N1063">
            <v>0</v>
          </cell>
        </row>
        <row r="1064">
          <cell r="A1064" t="str">
            <v>LesAffx.69658.1.S1_at</v>
          </cell>
          <cell r="B1064">
            <v>2.6478539999999998E-3</v>
          </cell>
          <cell r="C1064">
            <v>1.0119746999999999</v>
          </cell>
          <cell r="D1064" t="str">
            <v>down</v>
          </cell>
          <cell r="E1064">
            <v>1.6269623</v>
          </cell>
          <cell r="F1064" t="str">
            <v>up</v>
          </cell>
          <cell r="G1064">
            <v>1.5513885999999999</v>
          </cell>
          <cell r="H1064" t="str">
            <v>up</v>
          </cell>
          <cell r="K1064">
            <v>1.6269623</v>
          </cell>
          <cell r="L1064">
            <v>-1.0119746999999999</v>
          </cell>
          <cell r="M1064">
            <v>1.5513885999999999</v>
          </cell>
          <cell r="N1064">
            <v>0</v>
          </cell>
        </row>
        <row r="1065">
          <cell r="A1065" t="str">
            <v>LesAffx.59595.1.S1_at</v>
          </cell>
          <cell r="B1065">
            <v>1.5610503E-2</v>
          </cell>
          <cell r="C1065">
            <v>1.2892162</v>
          </cell>
          <cell r="D1065" t="str">
            <v>down</v>
          </cell>
          <cell r="E1065">
            <v>2.0523221</v>
          </cell>
          <cell r="F1065" t="str">
            <v>down</v>
          </cell>
          <cell r="G1065">
            <v>2.5167785</v>
          </cell>
          <cell r="H1065" t="str">
            <v>down</v>
          </cell>
          <cell r="K1065">
            <v>-2.0523221</v>
          </cell>
          <cell r="L1065">
            <v>-1.2892162</v>
          </cell>
          <cell r="M1065">
            <v>-2.5167785</v>
          </cell>
          <cell r="N1065">
            <v>0</v>
          </cell>
        </row>
        <row r="1066">
          <cell r="A1066" t="str">
            <v>LesAffx.64307.1.S1_at</v>
          </cell>
          <cell r="B1066">
            <v>7.3071179999999996E-3</v>
          </cell>
          <cell r="C1066">
            <v>1.295285</v>
          </cell>
          <cell r="D1066" t="str">
            <v>down</v>
          </cell>
          <cell r="E1066">
            <v>1.7804325000000001</v>
          </cell>
          <cell r="F1066" t="str">
            <v>down</v>
          </cell>
          <cell r="G1066">
            <v>1.7174529999999999</v>
          </cell>
          <cell r="H1066" t="str">
            <v>down</v>
          </cell>
          <cell r="K1066">
            <v>-1.7804325000000001</v>
          </cell>
          <cell r="L1066">
            <v>-1.295285</v>
          </cell>
          <cell r="M1066">
            <v>-1.7174529999999999</v>
          </cell>
          <cell r="N1066">
            <v>0</v>
          </cell>
        </row>
        <row r="1067">
          <cell r="A1067" t="str">
            <v>Les.4268.1.S1_at</v>
          </cell>
          <cell r="B1067">
            <v>1.4838129E-2</v>
          </cell>
          <cell r="C1067">
            <v>1.4619263</v>
          </cell>
          <cell r="D1067" t="str">
            <v>up</v>
          </cell>
          <cell r="E1067">
            <v>1.2023809000000001</v>
          </cell>
          <cell r="F1067" t="str">
            <v>up</v>
          </cell>
          <cell r="G1067">
            <v>1.6414356000000001</v>
          </cell>
          <cell r="H1067" t="str">
            <v>up</v>
          </cell>
          <cell r="K1067">
            <v>1.2023809000000001</v>
          </cell>
          <cell r="L1067">
            <v>1.4619263</v>
          </cell>
          <cell r="M1067">
            <v>1.6414356000000001</v>
          </cell>
          <cell r="N1067">
            <v>0</v>
          </cell>
        </row>
        <row r="1068">
          <cell r="A1068" t="str">
            <v>LesAffx.68007.1.S1_at</v>
          </cell>
          <cell r="B1068">
            <v>6.674714E-3</v>
          </cell>
          <cell r="C1068">
            <v>1.0263015</v>
          </cell>
          <cell r="D1068" t="str">
            <v>up</v>
          </cell>
          <cell r="E1068">
            <v>1.3701694</v>
          </cell>
          <cell r="F1068" t="str">
            <v>up</v>
          </cell>
          <cell r="G1068">
            <v>1.2859597</v>
          </cell>
          <cell r="H1068" t="str">
            <v>up</v>
          </cell>
          <cell r="K1068">
            <v>1.3701694</v>
          </cell>
          <cell r="L1068">
            <v>1.0263015</v>
          </cell>
          <cell r="M1068">
            <v>1.2859597</v>
          </cell>
          <cell r="N1068">
            <v>0</v>
          </cell>
        </row>
        <row r="1069">
          <cell r="A1069" t="str">
            <v>Les.2677.3.S1_at</v>
          </cell>
          <cell r="B1069">
            <v>1.790953E-2</v>
          </cell>
          <cell r="C1069">
            <v>1.0138377999999999</v>
          </cell>
          <cell r="D1069" t="str">
            <v>down</v>
          </cell>
          <cell r="E1069">
            <v>1.1941051</v>
          </cell>
          <cell r="F1069" t="str">
            <v>down</v>
          </cell>
          <cell r="G1069">
            <v>1.3406979000000001</v>
          </cell>
          <cell r="H1069" t="str">
            <v>down</v>
          </cell>
          <cell r="K1069">
            <v>-1.1941051</v>
          </cell>
          <cell r="L1069">
            <v>-1.0138377999999999</v>
          </cell>
          <cell r="M1069">
            <v>-1.3406979000000001</v>
          </cell>
          <cell r="N1069">
            <v>0</v>
          </cell>
        </row>
        <row r="1070">
          <cell r="A1070" t="str">
            <v>Les.4429.1.S1_at</v>
          </cell>
          <cell r="B1070">
            <v>2.1162760999999999E-2</v>
          </cell>
          <cell r="C1070">
            <v>1.1198484</v>
          </cell>
          <cell r="D1070" t="str">
            <v>up</v>
          </cell>
          <cell r="E1070">
            <v>1.5306287000000001</v>
          </cell>
          <cell r="F1070" t="str">
            <v>up</v>
          </cell>
          <cell r="G1070">
            <v>1.7490771000000001</v>
          </cell>
          <cell r="H1070" t="str">
            <v>up</v>
          </cell>
          <cell r="K1070">
            <v>1.5306287000000001</v>
          </cell>
          <cell r="L1070">
            <v>1.1198484</v>
          </cell>
          <cell r="M1070">
            <v>1.7490771000000001</v>
          </cell>
          <cell r="N1070" t="str">
            <v>Ribulose-1,5-bisphosphate carboxylase, small subunit precursor</v>
          </cell>
        </row>
        <row r="1071">
          <cell r="A1071" t="str">
            <v>LesAffx.68368.1.S1_at</v>
          </cell>
          <cell r="B1071">
            <v>3.2903164999999998E-2</v>
          </cell>
          <cell r="C1071">
            <v>1.1340828999999999</v>
          </cell>
          <cell r="D1071" t="str">
            <v>down</v>
          </cell>
          <cell r="E1071">
            <v>1.4136751999999999</v>
          </cell>
          <cell r="F1071" t="str">
            <v>up</v>
          </cell>
          <cell r="G1071">
            <v>1.3774563</v>
          </cell>
          <cell r="H1071" t="str">
            <v>up</v>
          </cell>
          <cell r="K1071">
            <v>1.4136751999999999</v>
          </cell>
          <cell r="L1071">
            <v>-1.1340828999999999</v>
          </cell>
          <cell r="M1071">
            <v>1.3774563</v>
          </cell>
          <cell r="N1071">
            <v>0</v>
          </cell>
        </row>
        <row r="1072">
          <cell r="A1072" t="str">
            <v>Les.3299.1.S1_at</v>
          </cell>
          <cell r="B1072">
            <v>2.9259163000000001E-4</v>
          </cell>
          <cell r="C1072">
            <v>4.2486644</v>
          </cell>
          <cell r="D1072" t="str">
            <v>up</v>
          </cell>
          <cell r="E1072">
            <v>1.5213277000000001</v>
          </cell>
          <cell r="F1072" t="str">
            <v>down</v>
          </cell>
          <cell r="G1072">
            <v>6.1867340000000004</v>
          </cell>
          <cell r="H1072" t="str">
            <v>up</v>
          </cell>
          <cell r="K1072">
            <v>-1.5213277000000001</v>
          </cell>
          <cell r="L1072">
            <v>4.2486644</v>
          </cell>
          <cell r="M1072">
            <v>6.1867340000000004</v>
          </cell>
          <cell r="N1072" t="str">
            <v>Arginase 2</v>
          </cell>
        </row>
        <row r="1073">
          <cell r="A1073" t="str">
            <v>LesAffx.69164.1.S1_at</v>
          </cell>
          <cell r="B1073">
            <v>3.736573E-2</v>
          </cell>
          <cell r="C1073">
            <v>1.9961617</v>
          </cell>
          <cell r="D1073" t="str">
            <v>up</v>
          </cell>
          <cell r="E1073">
            <v>1.3321072</v>
          </cell>
          <cell r="F1073" t="str">
            <v>up</v>
          </cell>
          <cell r="G1073">
            <v>4.8475285000000001</v>
          </cell>
          <cell r="H1073" t="str">
            <v>up</v>
          </cell>
          <cell r="K1073">
            <v>1.3321072</v>
          </cell>
          <cell r="L1073">
            <v>1.9961617</v>
          </cell>
          <cell r="M1073">
            <v>4.8475285000000001</v>
          </cell>
          <cell r="N1073">
            <v>0</v>
          </cell>
        </row>
        <row r="1074">
          <cell r="A1074" t="str">
            <v>Les.3932.2.S1_at</v>
          </cell>
          <cell r="B1074">
            <v>8.2660029999999992E-3</v>
          </cell>
          <cell r="C1074">
            <v>1.0528743</v>
          </cell>
          <cell r="D1074" t="str">
            <v>up</v>
          </cell>
          <cell r="E1074">
            <v>2.0332154999999998</v>
          </cell>
          <cell r="F1074" t="str">
            <v>down</v>
          </cell>
          <cell r="G1074">
            <v>3.7104998</v>
          </cell>
          <cell r="H1074" t="str">
            <v>down</v>
          </cell>
          <cell r="K1074">
            <v>-2.0332154999999998</v>
          </cell>
          <cell r="L1074">
            <v>1.0528743</v>
          </cell>
          <cell r="M1074">
            <v>-3.7104998</v>
          </cell>
          <cell r="N1074">
            <v>0</v>
          </cell>
        </row>
        <row r="1075">
          <cell r="A1075" t="str">
            <v>Les.325.2.S1_at</v>
          </cell>
          <cell r="B1075">
            <v>8.1334690000000008E-3</v>
          </cell>
          <cell r="C1075">
            <v>1.3770703</v>
          </cell>
          <cell r="D1075" t="str">
            <v>down</v>
          </cell>
          <cell r="E1075">
            <v>1.7060922000000001</v>
          </cell>
          <cell r="F1075" t="str">
            <v>down</v>
          </cell>
          <cell r="G1075">
            <v>2.2667891999999998</v>
          </cell>
          <cell r="H1075" t="str">
            <v>down</v>
          </cell>
          <cell r="K1075">
            <v>-1.7060922000000001</v>
          </cell>
          <cell r="L1075">
            <v>-1.3770703</v>
          </cell>
          <cell r="M1075">
            <v>-2.2667891999999998</v>
          </cell>
          <cell r="N1075">
            <v>0</v>
          </cell>
        </row>
        <row r="1076">
          <cell r="A1076" t="str">
            <v>Les.3180.2.S1_at</v>
          </cell>
          <cell r="B1076">
            <v>3.7113189999999997E-2</v>
          </cell>
          <cell r="C1076">
            <v>1.2793022000000001</v>
          </cell>
          <cell r="D1076" t="str">
            <v>down</v>
          </cell>
          <cell r="E1076">
            <v>1.5610029000000001</v>
          </cell>
          <cell r="F1076" t="str">
            <v>down</v>
          </cell>
          <cell r="G1076">
            <v>2.4162151999999999</v>
          </cell>
          <cell r="H1076" t="str">
            <v>down</v>
          </cell>
          <cell r="K1076">
            <v>-1.5610029000000001</v>
          </cell>
          <cell r="L1076">
            <v>-1.2793022000000001</v>
          </cell>
          <cell r="M1076">
            <v>-2.4162151999999999</v>
          </cell>
          <cell r="N1076">
            <v>0</v>
          </cell>
        </row>
        <row r="1077">
          <cell r="A1077" t="str">
            <v>Les.3176.3.S1_at</v>
          </cell>
          <cell r="B1077">
            <v>6.5642180000000001E-3</v>
          </cell>
          <cell r="C1077">
            <v>1.0691047</v>
          </cell>
          <cell r="D1077" t="str">
            <v>down</v>
          </cell>
          <cell r="E1077">
            <v>1.3829368</v>
          </cell>
          <cell r="F1077" t="str">
            <v>up</v>
          </cell>
          <cell r="G1077">
            <v>1.2511274999999999</v>
          </cell>
          <cell r="H1077" t="str">
            <v>up</v>
          </cell>
          <cell r="K1077">
            <v>1.3829368</v>
          </cell>
          <cell r="L1077">
            <v>-1.0691047</v>
          </cell>
          <cell r="M1077">
            <v>1.2511274999999999</v>
          </cell>
          <cell r="N1077">
            <v>0</v>
          </cell>
        </row>
        <row r="1078">
          <cell r="A1078" t="str">
            <v>Les.3242.3.S1_at</v>
          </cell>
          <cell r="B1078">
            <v>4.3376303999999997E-2</v>
          </cell>
          <cell r="C1078">
            <v>1.9046593999999999</v>
          </cell>
          <cell r="D1078" t="str">
            <v>down</v>
          </cell>
          <cell r="E1078">
            <v>1.8789012</v>
          </cell>
          <cell r="F1078" t="str">
            <v>down</v>
          </cell>
          <cell r="G1078">
            <v>4.1968069999999997</v>
          </cell>
          <cell r="H1078" t="str">
            <v>down</v>
          </cell>
          <cell r="K1078">
            <v>-1.8789012</v>
          </cell>
          <cell r="L1078">
            <v>-1.9046593999999999</v>
          </cell>
          <cell r="M1078">
            <v>-4.1968069999999997</v>
          </cell>
          <cell r="N1078">
            <v>0</v>
          </cell>
        </row>
        <row r="1079">
          <cell r="A1079" t="str">
            <v>Les.4229.2.S1_at</v>
          </cell>
          <cell r="B1079">
            <v>1.5917001E-2</v>
          </cell>
          <cell r="C1079">
            <v>1.0003709000000001</v>
          </cell>
          <cell r="D1079" t="str">
            <v>down</v>
          </cell>
          <cell r="E1079">
            <v>1.0675292000000001</v>
          </cell>
          <cell r="F1079" t="str">
            <v>down</v>
          </cell>
          <cell r="G1079">
            <v>1.2160413000000001</v>
          </cell>
          <cell r="H1079" t="str">
            <v>down</v>
          </cell>
          <cell r="K1079">
            <v>-1.0675292000000001</v>
          </cell>
          <cell r="L1079">
            <v>-1.0003709000000001</v>
          </cell>
          <cell r="M1079">
            <v>-1.2160413000000001</v>
          </cell>
          <cell r="N1079">
            <v>0</v>
          </cell>
        </row>
        <row r="1080">
          <cell r="A1080" t="str">
            <v>LesAffx.53586.1.S1_at</v>
          </cell>
          <cell r="B1080">
            <v>3.3913799999999998E-3</v>
          </cell>
          <cell r="C1080">
            <v>1.1869943000000001</v>
          </cell>
          <cell r="D1080" t="str">
            <v>down</v>
          </cell>
          <cell r="E1080">
            <v>1.5189025</v>
          </cell>
          <cell r="F1080" t="str">
            <v>down</v>
          </cell>
          <cell r="G1080">
            <v>2.0021482000000002</v>
          </cell>
          <cell r="H1080" t="str">
            <v>down</v>
          </cell>
          <cell r="K1080">
            <v>-1.5189025</v>
          </cell>
          <cell r="L1080">
            <v>-1.1869943000000001</v>
          </cell>
          <cell r="M1080">
            <v>-2.0021482000000002</v>
          </cell>
          <cell r="N1080">
            <v>0</v>
          </cell>
        </row>
        <row r="1081">
          <cell r="A1081" t="str">
            <v>LesAffx.68678.1.S1_at</v>
          </cell>
          <cell r="B1081">
            <v>1.3389862E-3</v>
          </cell>
          <cell r="C1081">
            <v>1.2638388</v>
          </cell>
          <cell r="D1081" t="str">
            <v>down</v>
          </cell>
          <cell r="E1081">
            <v>2.4031646000000002</v>
          </cell>
          <cell r="F1081" t="str">
            <v>down</v>
          </cell>
          <cell r="G1081">
            <v>2.2398905999999998</v>
          </cell>
          <cell r="H1081" t="str">
            <v>down</v>
          </cell>
          <cell r="K1081">
            <v>-2.4031646000000002</v>
          </cell>
          <cell r="L1081">
            <v>-1.2638388</v>
          </cell>
          <cell r="M1081">
            <v>-2.2398905999999998</v>
          </cell>
          <cell r="N1081">
            <v>0</v>
          </cell>
        </row>
        <row r="1082">
          <cell r="A1082" t="str">
            <v>LesAffx.64068.1.S1_at</v>
          </cell>
          <cell r="B1082">
            <v>4.4682107999999998E-2</v>
          </cell>
          <cell r="C1082">
            <v>1.2192928000000001</v>
          </cell>
          <cell r="D1082" t="str">
            <v>up</v>
          </cell>
          <cell r="E1082">
            <v>1.1502410000000001</v>
          </cell>
          <cell r="F1082" t="str">
            <v>down</v>
          </cell>
          <cell r="G1082">
            <v>1.4677958</v>
          </cell>
          <cell r="H1082" t="str">
            <v>down</v>
          </cell>
          <cell r="K1082">
            <v>-1.1502410000000001</v>
          </cell>
          <cell r="L1082">
            <v>1.2192928000000001</v>
          </cell>
          <cell r="M1082">
            <v>-1.4677958</v>
          </cell>
          <cell r="N1082">
            <v>0</v>
          </cell>
        </row>
        <row r="1083">
          <cell r="A1083" t="str">
            <v>Les.1175.1.S1_at</v>
          </cell>
          <cell r="B1083">
            <v>1.4822479E-2</v>
          </cell>
          <cell r="C1083">
            <v>1.7547622</v>
          </cell>
          <cell r="D1083" t="str">
            <v>up</v>
          </cell>
          <cell r="E1083">
            <v>3.6523232000000001</v>
          </cell>
          <cell r="F1083" t="str">
            <v>up</v>
          </cell>
          <cell r="G1083">
            <v>3.6499617</v>
          </cell>
          <cell r="H1083" t="str">
            <v>up</v>
          </cell>
          <cell r="K1083">
            <v>3.6523232000000001</v>
          </cell>
          <cell r="L1083">
            <v>1.7547622</v>
          </cell>
          <cell r="M1083">
            <v>3.6499617</v>
          </cell>
          <cell r="N1083">
            <v>0</v>
          </cell>
        </row>
        <row r="1084">
          <cell r="A1084" t="str">
            <v>LesAffx.8928.1.S1_at</v>
          </cell>
          <cell r="B1084">
            <v>5.9026913000000004E-3</v>
          </cell>
          <cell r="C1084">
            <v>1.1444417</v>
          </cell>
          <cell r="D1084" t="str">
            <v>down</v>
          </cell>
          <cell r="E1084">
            <v>1.551239</v>
          </cell>
          <cell r="F1084" t="str">
            <v>down</v>
          </cell>
          <cell r="G1084">
            <v>1.9561094000000001</v>
          </cell>
          <cell r="H1084" t="str">
            <v>down</v>
          </cell>
          <cell r="K1084">
            <v>-1.551239</v>
          </cell>
          <cell r="L1084">
            <v>-1.1444417</v>
          </cell>
          <cell r="M1084">
            <v>-1.9561094000000001</v>
          </cell>
          <cell r="N1084">
            <v>0</v>
          </cell>
        </row>
        <row r="1085">
          <cell r="A1085" t="str">
            <v>Les.211.3.S1_at</v>
          </cell>
          <cell r="B1085">
            <v>1.0576042000000001E-2</v>
          </cell>
          <cell r="C1085">
            <v>1.2170601999999999</v>
          </cell>
          <cell r="D1085" t="str">
            <v>down</v>
          </cell>
          <cell r="E1085">
            <v>1.2145927999999999</v>
          </cell>
          <cell r="F1085" t="str">
            <v>down</v>
          </cell>
          <cell r="G1085">
            <v>1.3669986000000001</v>
          </cell>
          <cell r="H1085" t="str">
            <v>down</v>
          </cell>
          <cell r="K1085">
            <v>-1.2145927999999999</v>
          </cell>
          <cell r="L1085">
            <v>-1.2170601999999999</v>
          </cell>
          <cell r="M1085">
            <v>-1.3669986000000001</v>
          </cell>
          <cell r="N1085">
            <v>0</v>
          </cell>
        </row>
        <row r="1086">
          <cell r="A1086" t="str">
            <v>LesAffx.68146.1.S1_at</v>
          </cell>
          <cell r="B1086">
            <v>4.5541942000000002E-2</v>
          </cell>
          <cell r="C1086">
            <v>1.0551010000000001</v>
          </cell>
          <cell r="D1086" t="str">
            <v>down</v>
          </cell>
          <cell r="E1086">
            <v>1.9123924000000001</v>
          </cell>
          <cell r="F1086" t="str">
            <v>down</v>
          </cell>
          <cell r="G1086">
            <v>1.7657697000000001</v>
          </cell>
          <cell r="H1086" t="str">
            <v>down</v>
          </cell>
          <cell r="K1086">
            <v>-1.9123924000000001</v>
          </cell>
          <cell r="L1086">
            <v>-1.0551010000000001</v>
          </cell>
          <cell r="M1086">
            <v>-1.7657697000000001</v>
          </cell>
          <cell r="N1086">
            <v>0</v>
          </cell>
        </row>
        <row r="1087">
          <cell r="A1087" t="str">
            <v>Les.3414.1.S1_at</v>
          </cell>
          <cell r="B1087">
            <v>3.8544700000000001E-2</v>
          </cell>
          <cell r="C1087">
            <v>1.0892404</v>
          </cell>
          <cell r="D1087" t="str">
            <v>up</v>
          </cell>
          <cell r="E1087">
            <v>1.6219937</v>
          </cell>
          <cell r="F1087" t="str">
            <v>down</v>
          </cell>
          <cell r="G1087">
            <v>1.6413032999999999</v>
          </cell>
          <cell r="H1087" t="str">
            <v>down</v>
          </cell>
          <cell r="K1087">
            <v>-1.6219937</v>
          </cell>
          <cell r="L1087">
            <v>1.0892404</v>
          </cell>
          <cell r="M1087">
            <v>-1.6413032999999999</v>
          </cell>
          <cell r="N1087">
            <v>0</v>
          </cell>
        </row>
        <row r="1088">
          <cell r="A1088" t="str">
            <v>Les.1419.1.S1_at</v>
          </cell>
          <cell r="B1088">
            <v>2.7585937000000001E-2</v>
          </cell>
          <cell r="C1088">
            <v>1.0682316000000001</v>
          </cell>
          <cell r="D1088" t="str">
            <v>down</v>
          </cell>
          <cell r="E1088">
            <v>1.4244242</v>
          </cell>
          <cell r="F1088" t="str">
            <v>up</v>
          </cell>
          <cell r="G1088">
            <v>1.3096819</v>
          </cell>
          <cell r="H1088" t="str">
            <v>up</v>
          </cell>
          <cell r="K1088">
            <v>1.4244242</v>
          </cell>
          <cell r="L1088">
            <v>-1.0682316000000001</v>
          </cell>
          <cell r="M1088">
            <v>1.3096819</v>
          </cell>
          <cell r="N1088">
            <v>0</v>
          </cell>
        </row>
        <row r="1089">
          <cell r="A1089" t="str">
            <v>LesAffx.55200.1.S1_at</v>
          </cell>
          <cell r="B1089">
            <v>1.1650166E-3</v>
          </cell>
          <cell r="C1089">
            <v>1.1182719999999999</v>
          </cell>
          <cell r="D1089" t="str">
            <v>up</v>
          </cell>
          <cell r="E1089">
            <v>1.144747</v>
          </cell>
          <cell r="F1089" t="str">
            <v>down</v>
          </cell>
          <cell r="G1089">
            <v>1.2908968000000001</v>
          </cell>
          <cell r="H1089" t="str">
            <v>down</v>
          </cell>
          <cell r="K1089">
            <v>-1.144747</v>
          </cell>
          <cell r="L1089">
            <v>1.1182719999999999</v>
          </cell>
          <cell r="M1089">
            <v>-1.2908968000000001</v>
          </cell>
          <cell r="N1089">
            <v>0</v>
          </cell>
        </row>
        <row r="1090">
          <cell r="A1090" t="str">
            <v>LesAffx.54440.1.S1_at</v>
          </cell>
          <cell r="B1090">
            <v>5.7963470000000003E-3</v>
          </cell>
          <cell r="C1090">
            <v>1.3012267</v>
          </cell>
          <cell r="D1090" t="str">
            <v>down</v>
          </cell>
          <cell r="E1090">
            <v>1.2371742999999999</v>
          </cell>
          <cell r="F1090" t="str">
            <v>up</v>
          </cell>
          <cell r="G1090">
            <v>1.2627611000000001</v>
          </cell>
          <cell r="H1090" t="str">
            <v>up</v>
          </cell>
          <cell r="K1090">
            <v>1.2371742999999999</v>
          </cell>
          <cell r="L1090">
            <v>-1.3012267</v>
          </cell>
          <cell r="M1090">
            <v>1.2627611000000001</v>
          </cell>
          <cell r="N1090">
            <v>0</v>
          </cell>
        </row>
        <row r="1091">
          <cell r="A1091" t="str">
            <v>LesAffx.2638.1.S1_at</v>
          </cell>
          <cell r="B1091">
            <v>4.6032080000000003E-2</v>
          </cell>
          <cell r="C1091">
            <v>1.0969917</v>
          </cell>
          <cell r="D1091" t="str">
            <v>up</v>
          </cell>
          <cell r="E1091">
            <v>1.3839775000000001</v>
          </cell>
          <cell r="F1091" t="str">
            <v>up</v>
          </cell>
          <cell r="G1091">
            <v>1.2688941</v>
          </cell>
          <cell r="H1091" t="str">
            <v>up</v>
          </cell>
          <cell r="K1091">
            <v>1.3839775000000001</v>
          </cell>
          <cell r="L1091">
            <v>1.0969917</v>
          </cell>
          <cell r="M1091">
            <v>1.2688941</v>
          </cell>
          <cell r="N1091">
            <v>0</v>
          </cell>
        </row>
        <row r="1092">
          <cell r="A1092" t="str">
            <v>LesAffx.59690.1.S1_at</v>
          </cell>
          <cell r="B1092">
            <v>1.1852290999999999E-2</v>
          </cell>
          <cell r="C1092">
            <v>1.0380974000000001</v>
          </cell>
          <cell r="D1092" t="str">
            <v>down</v>
          </cell>
          <cell r="E1092">
            <v>3.3157709999999998</v>
          </cell>
          <cell r="F1092" t="str">
            <v>up</v>
          </cell>
          <cell r="G1092">
            <v>2.3721619</v>
          </cell>
          <cell r="H1092" t="str">
            <v>up</v>
          </cell>
          <cell r="K1092">
            <v>3.3157709999999998</v>
          </cell>
          <cell r="L1092">
            <v>-1.0380974000000001</v>
          </cell>
          <cell r="M1092">
            <v>2.3721619</v>
          </cell>
          <cell r="N1092">
            <v>0</v>
          </cell>
        </row>
        <row r="1093">
          <cell r="A1093" t="str">
            <v>LesAffx.69237.1.S1_at</v>
          </cell>
          <cell r="B1093">
            <v>1.2859347E-2</v>
          </cell>
          <cell r="C1093">
            <v>1.0956603</v>
          </cell>
          <cell r="D1093" t="str">
            <v>up</v>
          </cell>
          <cell r="E1093">
            <v>1.4311271000000001</v>
          </cell>
          <cell r="F1093" t="str">
            <v>up</v>
          </cell>
          <cell r="G1093">
            <v>1.717193</v>
          </cell>
          <cell r="H1093" t="str">
            <v>up</v>
          </cell>
          <cell r="K1093">
            <v>1.4311271000000001</v>
          </cell>
          <cell r="L1093">
            <v>1.0956603</v>
          </cell>
          <cell r="M1093">
            <v>1.717193</v>
          </cell>
          <cell r="N1093">
            <v>0</v>
          </cell>
        </row>
        <row r="1094">
          <cell r="A1094" t="str">
            <v>Les.2135.2.S1_at</v>
          </cell>
          <cell r="B1094">
            <v>2.6422296000000001E-2</v>
          </cell>
          <cell r="C1094">
            <v>1.0158403</v>
          </cell>
          <cell r="D1094" t="str">
            <v>down</v>
          </cell>
          <cell r="E1094">
            <v>1.4498664999999999</v>
          </cell>
          <cell r="F1094" t="str">
            <v>down</v>
          </cell>
          <cell r="G1094">
            <v>1.6613468</v>
          </cell>
          <cell r="H1094" t="str">
            <v>down</v>
          </cell>
          <cell r="K1094">
            <v>-1.4498664999999999</v>
          </cell>
          <cell r="L1094">
            <v>-1.0158403</v>
          </cell>
          <cell r="M1094">
            <v>-1.6613468</v>
          </cell>
          <cell r="N1094">
            <v>0</v>
          </cell>
        </row>
        <row r="1095">
          <cell r="A1095" t="str">
            <v>Les.1997.2.S1_at</v>
          </cell>
          <cell r="B1095">
            <v>3.3722083999999999E-2</v>
          </cell>
          <cell r="C1095">
            <v>2.1859806000000002</v>
          </cell>
          <cell r="D1095" t="str">
            <v>up</v>
          </cell>
          <cell r="E1095">
            <v>6.1188650000000004</v>
          </cell>
          <cell r="F1095" t="str">
            <v>up</v>
          </cell>
          <cell r="G1095">
            <v>4.9376917000000002</v>
          </cell>
          <cell r="H1095" t="str">
            <v>up</v>
          </cell>
          <cell r="K1095">
            <v>6.1188650000000004</v>
          </cell>
          <cell r="L1095">
            <v>2.1859806000000002</v>
          </cell>
          <cell r="M1095">
            <v>4.9376917000000002</v>
          </cell>
          <cell r="N1095">
            <v>0</v>
          </cell>
        </row>
        <row r="1096">
          <cell r="A1096" t="str">
            <v>Les.570.1.S1_at</v>
          </cell>
          <cell r="B1096">
            <v>9.5491759999999995E-3</v>
          </cell>
          <cell r="C1096">
            <v>1.1345831</v>
          </cell>
          <cell r="D1096" t="str">
            <v>down</v>
          </cell>
          <cell r="E1096">
            <v>1.2111197</v>
          </cell>
          <cell r="F1096" t="str">
            <v>down</v>
          </cell>
          <cell r="G1096">
            <v>1.3171676000000001</v>
          </cell>
          <cell r="H1096" t="str">
            <v>down</v>
          </cell>
          <cell r="K1096">
            <v>-1.2111197</v>
          </cell>
          <cell r="L1096">
            <v>-1.1345831</v>
          </cell>
          <cell r="M1096">
            <v>-1.3171676000000001</v>
          </cell>
          <cell r="N1096">
            <v>0</v>
          </cell>
        </row>
        <row r="1097">
          <cell r="A1097" t="str">
            <v>LesAffx.57303.1.S1_at</v>
          </cell>
          <cell r="B1097">
            <v>1.6022450000000001E-2</v>
          </cell>
          <cell r="C1097">
            <v>1.0168470000000001</v>
          </cell>
          <cell r="D1097" t="str">
            <v>down</v>
          </cell>
          <cell r="E1097">
            <v>2.8657347999999998</v>
          </cell>
          <cell r="F1097" t="str">
            <v>up</v>
          </cell>
          <cell r="G1097">
            <v>3.2714406999999999</v>
          </cell>
          <cell r="H1097" t="str">
            <v>up</v>
          </cell>
          <cell r="K1097">
            <v>2.8657347999999998</v>
          </cell>
          <cell r="L1097">
            <v>-1.0168470000000001</v>
          </cell>
          <cell r="M1097">
            <v>3.2714406999999999</v>
          </cell>
          <cell r="N1097">
            <v>0</v>
          </cell>
        </row>
        <row r="1098">
          <cell r="A1098" t="str">
            <v>LesAffx.57392.1.S1_at</v>
          </cell>
          <cell r="B1098">
            <v>2.2231678000000001E-2</v>
          </cell>
          <cell r="C1098">
            <v>1.0414749000000001</v>
          </cell>
          <cell r="D1098" t="str">
            <v>down</v>
          </cell>
          <cell r="E1098">
            <v>1.4955094</v>
          </cell>
          <cell r="F1098" t="str">
            <v>down</v>
          </cell>
          <cell r="G1098">
            <v>2.0288072000000001</v>
          </cell>
          <cell r="H1098" t="str">
            <v>down</v>
          </cell>
          <cell r="K1098">
            <v>-1.4955094</v>
          </cell>
          <cell r="L1098">
            <v>-1.0414749000000001</v>
          </cell>
          <cell r="M1098">
            <v>-2.0288072000000001</v>
          </cell>
          <cell r="N1098">
            <v>0</v>
          </cell>
        </row>
        <row r="1099">
          <cell r="A1099" t="str">
            <v>Les.468.1.S1_at</v>
          </cell>
          <cell r="B1099">
            <v>3.1934245E-3</v>
          </cell>
          <cell r="C1099">
            <v>1.0256110000000001</v>
          </cell>
          <cell r="D1099" t="str">
            <v>up</v>
          </cell>
          <cell r="E1099">
            <v>1.3978980999999999</v>
          </cell>
          <cell r="F1099" t="str">
            <v>up</v>
          </cell>
          <cell r="G1099">
            <v>1.2548870999999999</v>
          </cell>
          <cell r="H1099" t="str">
            <v>up</v>
          </cell>
          <cell r="K1099">
            <v>1.3978980999999999</v>
          </cell>
          <cell r="L1099">
            <v>1.0256110000000001</v>
          </cell>
          <cell r="M1099">
            <v>1.2548870999999999</v>
          </cell>
          <cell r="N1099">
            <v>0</v>
          </cell>
        </row>
        <row r="1100">
          <cell r="A1100" t="str">
            <v>LesAffx.55870.1.S1_at</v>
          </cell>
          <cell r="B1100">
            <v>3.9651239999999997E-2</v>
          </cell>
          <cell r="C1100">
            <v>1.3771439999999999</v>
          </cell>
          <cell r="D1100" t="str">
            <v>up</v>
          </cell>
          <cell r="E1100">
            <v>1.9066647999999999</v>
          </cell>
          <cell r="F1100" t="str">
            <v>up</v>
          </cell>
          <cell r="G1100">
            <v>2.1201599999999998</v>
          </cell>
          <cell r="H1100" t="str">
            <v>up</v>
          </cell>
          <cell r="K1100">
            <v>1.9066647999999999</v>
          </cell>
          <cell r="L1100">
            <v>1.3771439999999999</v>
          </cell>
          <cell r="M1100">
            <v>2.1201599999999998</v>
          </cell>
          <cell r="N1100">
            <v>0</v>
          </cell>
        </row>
        <row r="1101">
          <cell r="A1101" t="str">
            <v>Les.2942.3.S1_at</v>
          </cell>
          <cell r="B1101">
            <v>2.9824259999999998E-3</v>
          </cell>
          <cell r="C1101">
            <v>1.0827751000000001</v>
          </cell>
          <cell r="D1101" t="str">
            <v>down</v>
          </cell>
          <cell r="E1101">
            <v>1.4146726000000001</v>
          </cell>
          <cell r="F1101" t="str">
            <v>down</v>
          </cell>
          <cell r="G1101">
            <v>1.7691380999999999</v>
          </cell>
          <cell r="H1101" t="str">
            <v>down</v>
          </cell>
          <cell r="K1101">
            <v>-1.4146726000000001</v>
          </cell>
          <cell r="L1101">
            <v>-1.0827751000000001</v>
          </cell>
          <cell r="M1101">
            <v>-1.7691380999999999</v>
          </cell>
          <cell r="N1101">
            <v>0</v>
          </cell>
        </row>
        <row r="1102">
          <cell r="A1102" t="str">
            <v>Les.3072.3.S1_at</v>
          </cell>
          <cell r="B1102">
            <v>2.8827709999999999E-2</v>
          </cell>
          <cell r="C1102">
            <v>1.2766614000000001</v>
          </cell>
          <cell r="D1102" t="str">
            <v>down</v>
          </cell>
          <cell r="E1102">
            <v>1.4589847</v>
          </cell>
          <cell r="F1102" t="str">
            <v>down</v>
          </cell>
          <cell r="G1102">
            <v>2.3250847000000001</v>
          </cell>
          <cell r="H1102" t="str">
            <v>down</v>
          </cell>
          <cell r="K1102">
            <v>-1.4589847</v>
          </cell>
          <cell r="L1102">
            <v>-1.2766614000000001</v>
          </cell>
          <cell r="M1102">
            <v>-2.3250847000000001</v>
          </cell>
          <cell r="N1102">
            <v>0</v>
          </cell>
        </row>
        <row r="1103">
          <cell r="A1103" t="str">
            <v>Les.5852.3.S1_at</v>
          </cell>
          <cell r="B1103">
            <v>2.0124260000000001E-2</v>
          </cell>
          <cell r="C1103">
            <v>1.0147972999999999</v>
          </cell>
          <cell r="D1103" t="str">
            <v>down</v>
          </cell>
          <cell r="E1103">
            <v>1.0366675999999999</v>
          </cell>
          <cell r="F1103" t="str">
            <v>down</v>
          </cell>
          <cell r="G1103">
            <v>1.2281485000000001</v>
          </cell>
          <cell r="H1103" t="str">
            <v>down</v>
          </cell>
          <cell r="K1103">
            <v>-1.0366675999999999</v>
          </cell>
          <cell r="L1103">
            <v>-1.0147972999999999</v>
          </cell>
          <cell r="M1103">
            <v>-1.2281485000000001</v>
          </cell>
          <cell r="N1103">
            <v>0</v>
          </cell>
        </row>
        <row r="1104">
          <cell r="A1104" t="str">
            <v>LesAffx.42701.1.S1_at</v>
          </cell>
          <cell r="B1104">
            <v>1.5418888E-2</v>
          </cell>
          <cell r="C1104">
            <v>1.3211037999999999</v>
          </cell>
          <cell r="D1104" t="str">
            <v>up</v>
          </cell>
          <cell r="E1104">
            <v>2.0693177999999999</v>
          </cell>
          <cell r="F1104" t="str">
            <v>up</v>
          </cell>
          <cell r="G1104">
            <v>2.3364213</v>
          </cell>
          <cell r="H1104" t="str">
            <v>up</v>
          </cell>
          <cell r="K1104">
            <v>2.0693177999999999</v>
          </cell>
          <cell r="L1104">
            <v>1.3211037999999999</v>
          </cell>
          <cell r="M1104">
            <v>2.3364213</v>
          </cell>
          <cell r="N1104">
            <v>0</v>
          </cell>
        </row>
        <row r="1105">
          <cell r="A1105" t="str">
            <v>LesAffx.62967.1.S1_at</v>
          </cell>
          <cell r="B1105">
            <v>3.8710380000000003E-4</v>
          </cell>
          <cell r="C1105">
            <v>1.6775447000000001</v>
          </cell>
          <cell r="D1105" t="str">
            <v>up</v>
          </cell>
          <cell r="E1105">
            <v>2.3526354</v>
          </cell>
          <cell r="F1105" t="str">
            <v>up</v>
          </cell>
          <cell r="G1105">
            <v>3.0374756000000001</v>
          </cell>
          <cell r="H1105" t="str">
            <v>up</v>
          </cell>
          <cell r="K1105">
            <v>2.3526354</v>
          </cell>
          <cell r="L1105">
            <v>1.6775447000000001</v>
          </cell>
          <cell r="M1105">
            <v>3.0374756000000001</v>
          </cell>
          <cell r="N1105">
            <v>0</v>
          </cell>
        </row>
        <row r="1106">
          <cell r="A1106" t="str">
            <v>LesAffx.11941.1.S1_at</v>
          </cell>
          <cell r="B1106">
            <v>3.9568580000000001E-4</v>
          </cell>
          <cell r="C1106">
            <v>3.152587</v>
          </cell>
          <cell r="D1106" t="str">
            <v>up</v>
          </cell>
          <cell r="E1106">
            <v>10.353266</v>
          </cell>
          <cell r="F1106" t="str">
            <v>up</v>
          </cell>
          <cell r="G1106">
            <v>8.3607530000000008</v>
          </cell>
          <cell r="H1106" t="str">
            <v>up</v>
          </cell>
          <cell r="K1106">
            <v>10.353266</v>
          </cell>
          <cell r="L1106">
            <v>3.152587</v>
          </cell>
          <cell r="M1106">
            <v>8.3607530000000008</v>
          </cell>
          <cell r="N1106" t="str">
            <v>Phytophthora-inhibited protease 1</v>
          </cell>
        </row>
        <row r="1107">
          <cell r="A1107" t="str">
            <v>Les.2729.2.S1_at</v>
          </cell>
          <cell r="B1107">
            <v>3.7533205E-2</v>
          </cell>
          <cell r="C1107">
            <v>1.0049409</v>
          </cell>
          <cell r="D1107" t="str">
            <v>up</v>
          </cell>
          <cell r="E1107">
            <v>1.3308884999999999</v>
          </cell>
          <cell r="F1107" t="str">
            <v>up</v>
          </cell>
          <cell r="G1107">
            <v>1.3244606999999999</v>
          </cell>
          <cell r="H1107" t="str">
            <v>up</v>
          </cell>
          <cell r="K1107">
            <v>1.3308884999999999</v>
          </cell>
          <cell r="L1107">
            <v>1.0049409</v>
          </cell>
          <cell r="M1107">
            <v>1.3244606999999999</v>
          </cell>
          <cell r="N1107">
            <v>0</v>
          </cell>
        </row>
        <row r="1108">
          <cell r="A1108" t="str">
            <v>Les.5883.2.S1_at</v>
          </cell>
          <cell r="B1108">
            <v>3.8561564E-2</v>
          </cell>
          <cell r="C1108">
            <v>1.1793876999999999</v>
          </cell>
          <cell r="D1108" t="str">
            <v>down</v>
          </cell>
          <cell r="E1108">
            <v>1.5086906</v>
          </cell>
          <cell r="F1108" t="str">
            <v>down</v>
          </cell>
          <cell r="G1108">
            <v>1.8019807000000001</v>
          </cell>
          <cell r="H1108" t="str">
            <v>down</v>
          </cell>
          <cell r="K1108">
            <v>-1.5086906</v>
          </cell>
          <cell r="L1108">
            <v>-1.1793876999999999</v>
          </cell>
          <cell r="M1108">
            <v>-1.8019807000000001</v>
          </cell>
          <cell r="N1108">
            <v>0</v>
          </cell>
        </row>
        <row r="1109">
          <cell r="A1109" t="str">
            <v>LesAffx.70176.1.S1_at</v>
          </cell>
          <cell r="B1109">
            <v>9.5419370000000001E-4</v>
          </cell>
          <cell r="C1109">
            <v>1.1029372</v>
          </cell>
          <cell r="D1109" t="str">
            <v>down</v>
          </cell>
          <cell r="E1109">
            <v>1.2237511999999999</v>
          </cell>
          <cell r="F1109" t="str">
            <v>up</v>
          </cell>
          <cell r="G1109">
            <v>1.0210497000000001</v>
          </cell>
          <cell r="H1109" t="str">
            <v>down</v>
          </cell>
          <cell r="K1109">
            <v>1.2237511999999999</v>
          </cell>
          <cell r="L1109">
            <v>-1.1029372</v>
          </cell>
          <cell r="M1109">
            <v>-1.0210497000000001</v>
          </cell>
          <cell r="N1109">
            <v>0</v>
          </cell>
        </row>
        <row r="1110">
          <cell r="A1110" t="str">
            <v>LesAffx.68994.1.S1_at</v>
          </cell>
          <cell r="B1110">
            <v>3.6599837000000003E-2</v>
          </cell>
          <cell r="C1110">
            <v>1.5505070000000001</v>
          </cell>
          <cell r="D1110" t="str">
            <v>up</v>
          </cell>
          <cell r="E1110">
            <v>1.0466442</v>
          </cell>
          <cell r="F1110" t="str">
            <v>down</v>
          </cell>
          <cell r="G1110">
            <v>2.7466927000000001</v>
          </cell>
          <cell r="H1110" t="str">
            <v>up</v>
          </cell>
          <cell r="K1110">
            <v>-1.0466442</v>
          </cell>
          <cell r="L1110">
            <v>1.5505070000000001</v>
          </cell>
          <cell r="M1110">
            <v>2.7466927000000001</v>
          </cell>
          <cell r="N1110">
            <v>0</v>
          </cell>
        </row>
        <row r="1111">
          <cell r="A1111" t="str">
            <v>LesAffx.41477.2.S1_at</v>
          </cell>
          <cell r="B1111">
            <v>3.0155669999999999E-2</v>
          </cell>
          <cell r="C1111">
            <v>1.3085465000000001</v>
          </cell>
          <cell r="D1111" t="str">
            <v>down</v>
          </cell>
          <cell r="E1111">
            <v>1.1034164</v>
          </cell>
          <cell r="F1111" t="str">
            <v>down</v>
          </cell>
          <cell r="G1111">
            <v>1.4813923</v>
          </cell>
          <cell r="H1111" t="str">
            <v>down</v>
          </cell>
          <cell r="K1111">
            <v>-1.1034164</v>
          </cell>
          <cell r="L1111">
            <v>-1.3085465000000001</v>
          </cell>
          <cell r="M1111">
            <v>-1.4813923</v>
          </cell>
          <cell r="N1111">
            <v>0</v>
          </cell>
        </row>
        <row r="1112">
          <cell r="A1112" t="str">
            <v>Les.2477.1.S1_at</v>
          </cell>
          <cell r="B1112">
            <v>5.0344409999999997E-3</v>
          </cell>
          <cell r="C1112">
            <v>1.1712765999999999</v>
          </cell>
          <cell r="D1112" t="str">
            <v>up</v>
          </cell>
          <cell r="E1112">
            <v>1.3717672000000001</v>
          </cell>
          <cell r="F1112" t="str">
            <v>down</v>
          </cell>
          <cell r="G1112">
            <v>1.2964872000000001</v>
          </cell>
          <cell r="H1112" t="str">
            <v>down</v>
          </cell>
          <cell r="K1112">
            <v>-1.3717672000000001</v>
          </cell>
          <cell r="L1112">
            <v>1.1712765999999999</v>
          </cell>
          <cell r="M1112">
            <v>-1.2964872000000001</v>
          </cell>
          <cell r="N1112">
            <v>0</v>
          </cell>
        </row>
        <row r="1113">
          <cell r="A1113" t="str">
            <v>LesAffx.56589.1.S1_at</v>
          </cell>
          <cell r="B1113">
            <v>1.0597241E-3</v>
          </cell>
          <cell r="C1113">
            <v>1.1454869999999999</v>
          </cell>
          <cell r="D1113" t="str">
            <v>down</v>
          </cell>
          <cell r="E1113">
            <v>5.5691660000000001</v>
          </cell>
          <cell r="F1113" t="str">
            <v>up</v>
          </cell>
          <cell r="G1113">
            <v>4.3628340000000003</v>
          </cell>
          <cell r="H1113" t="str">
            <v>up</v>
          </cell>
          <cell r="K1113">
            <v>5.5691660000000001</v>
          </cell>
          <cell r="L1113">
            <v>-1.1454869999999999</v>
          </cell>
          <cell r="M1113">
            <v>4.3628340000000003</v>
          </cell>
          <cell r="N1113">
            <v>0</v>
          </cell>
        </row>
        <row r="1114">
          <cell r="A1114" t="str">
            <v>Les.2941.2.S1_at</v>
          </cell>
          <cell r="B1114">
            <v>3.4050672999999997E-2</v>
          </cell>
          <cell r="C1114">
            <v>1.1597812999999999</v>
          </cell>
          <cell r="D1114" t="str">
            <v>down</v>
          </cell>
          <cell r="E1114">
            <v>1.3904358999999999</v>
          </cell>
          <cell r="F1114" t="str">
            <v>up</v>
          </cell>
          <cell r="G1114">
            <v>1.3273417000000001</v>
          </cell>
          <cell r="H1114" t="str">
            <v>up</v>
          </cell>
          <cell r="K1114">
            <v>1.3904358999999999</v>
          </cell>
          <cell r="L1114">
            <v>-1.1597812999999999</v>
          </cell>
          <cell r="M1114">
            <v>1.3273417000000001</v>
          </cell>
          <cell r="N1114">
            <v>0</v>
          </cell>
        </row>
        <row r="1115">
          <cell r="A1115" t="str">
            <v>LesAffx.71494.1.S1_at</v>
          </cell>
          <cell r="B1115">
            <v>2.8763936999999999E-3</v>
          </cell>
          <cell r="C1115">
            <v>1.1418687000000001</v>
          </cell>
          <cell r="D1115" t="str">
            <v>up</v>
          </cell>
          <cell r="E1115">
            <v>1.4861736999999999</v>
          </cell>
          <cell r="F1115" t="str">
            <v>up</v>
          </cell>
          <cell r="G1115">
            <v>1.6916236</v>
          </cell>
          <cell r="H1115" t="str">
            <v>up</v>
          </cell>
          <cell r="K1115">
            <v>1.4861736999999999</v>
          </cell>
          <cell r="L1115">
            <v>1.1418687000000001</v>
          </cell>
          <cell r="M1115">
            <v>1.6916236</v>
          </cell>
          <cell r="N1115">
            <v>0</v>
          </cell>
        </row>
        <row r="1116">
          <cell r="A1116" t="str">
            <v>LesAffx.8060.1.S1_at</v>
          </cell>
          <cell r="B1116">
            <v>2.4491385000000001E-2</v>
          </cell>
          <cell r="C1116">
            <v>1.1282036</v>
          </cell>
          <cell r="D1116" t="str">
            <v>up</v>
          </cell>
          <cell r="E1116">
            <v>1.5734440000000001</v>
          </cell>
          <cell r="F1116" t="str">
            <v>up</v>
          </cell>
          <cell r="G1116">
            <v>1.5757194000000001</v>
          </cell>
          <cell r="H1116" t="str">
            <v>up</v>
          </cell>
          <cell r="K1116">
            <v>1.5734440000000001</v>
          </cell>
          <cell r="L1116">
            <v>1.1282036</v>
          </cell>
          <cell r="M1116">
            <v>1.5757194000000001</v>
          </cell>
          <cell r="N1116">
            <v>0</v>
          </cell>
        </row>
        <row r="1117">
          <cell r="A1117" t="str">
            <v>LesAffx.64357.1.S1_at</v>
          </cell>
          <cell r="B1117">
            <v>1.8303843E-2</v>
          </cell>
          <cell r="C1117">
            <v>1.5968195999999999</v>
          </cell>
          <cell r="D1117" t="str">
            <v>down</v>
          </cell>
          <cell r="E1117">
            <v>3.2389785999999998</v>
          </cell>
          <cell r="F1117" t="str">
            <v>down</v>
          </cell>
          <cell r="G1117">
            <v>3.6443490000000001</v>
          </cell>
          <cell r="H1117" t="str">
            <v>down</v>
          </cell>
          <cell r="K1117">
            <v>-3.2389785999999998</v>
          </cell>
          <cell r="L1117">
            <v>-1.5968195999999999</v>
          </cell>
          <cell r="M1117">
            <v>-3.6443490000000001</v>
          </cell>
          <cell r="N1117">
            <v>0</v>
          </cell>
        </row>
        <row r="1118">
          <cell r="A1118" t="str">
            <v>LesAffx.21603.1.S1_at</v>
          </cell>
          <cell r="B1118">
            <v>1.1720767E-2</v>
          </cell>
          <cell r="C1118">
            <v>1.1973157999999999</v>
          </cell>
          <cell r="D1118" t="str">
            <v>up</v>
          </cell>
          <cell r="E1118">
            <v>1.2420655</v>
          </cell>
          <cell r="F1118" t="str">
            <v>up</v>
          </cell>
          <cell r="G1118">
            <v>1.4935522999999999</v>
          </cell>
          <cell r="H1118" t="str">
            <v>up</v>
          </cell>
          <cell r="K1118">
            <v>1.2420655</v>
          </cell>
          <cell r="L1118">
            <v>1.1973157999999999</v>
          </cell>
          <cell r="M1118">
            <v>1.4935522999999999</v>
          </cell>
          <cell r="N1118">
            <v>0</v>
          </cell>
        </row>
        <row r="1119">
          <cell r="A1119" t="str">
            <v>LesAffx.70949.1.S1_at</v>
          </cell>
          <cell r="B1119">
            <v>2.4794046E-2</v>
          </cell>
          <cell r="C1119">
            <v>1.0675030999999999</v>
          </cell>
          <cell r="D1119" t="str">
            <v>up</v>
          </cell>
          <cell r="E1119">
            <v>1.4299516999999999</v>
          </cell>
          <cell r="F1119" t="str">
            <v>down</v>
          </cell>
          <cell r="G1119">
            <v>1.7330886000000001</v>
          </cell>
          <cell r="H1119" t="str">
            <v>down</v>
          </cell>
          <cell r="K1119">
            <v>-1.4299516999999999</v>
          </cell>
          <cell r="L1119">
            <v>1.0675030999999999</v>
          </cell>
          <cell r="M1119">
            <v>-1.7330886000000001</v>
          </cell>
          <cell r="N1119">
            <v>0</v>
          </cell>
        </row>
        <row r="1120">
          <cell r="A1120" t="str">
            <v>Les.3290.3.S1_at</v>
          </cell>
          <cell r="B1120">
            <v>3.8447985000000001E-3</v>
          </cell>
          <cell r="C1120">
            <v>1.6927745000000001</v>
          </cell>
          <cell r="D1120" t="str">
            <v>down</v>
          </cell>
          <cell r="E1120">
            <v>1.4711670999999999</v>
          </cell>
          <cell r="F1120" t="str">
            <v>down</v>
          </cell>
          <cell r="G1120">
            <v>2.7253105999999998</v>
          </cell>
          <cell r="H1120" t="str">
            <v>down</v>
          </cell>
          <cell r="K1120">
            <v>-1.4711670999999999</v>
          </cell>
          <cell r="L1120">
            <v>-1.6927745000000001</v>
          </cell>
          <cell r="M1120">
            <v>-2.7253105999999998</v>
          </cell>
          <cell r="N1120">
            <v>0</v>
          </cell>
        </row>
        <row r="1121">
          <cell r="A1121" t="str">
            <v>LesAffx.3490.2.S1_at</v>
          </cell>
          <cell r="B1121">
            <v>1.6224117999999999E-2</v>
          </cell>
          <cell r="C1121">
            <v>1.4454187000000001</v>
          </cell>
          <cell r="D1121" t="str">
            <v>down</v>
          </cell>
          <cell r="E1121">
            <v>1.4078978</v>
          </cell>
          <cell r="F1121" t="str">
            <v>down</v>
          </cell>
          <cell r="G1121">
            <v>1.3142046000000001</v>
          </cell>
          <cell r="H1121" t="str">
            <v>down</v>
          </cell>
          <cell r="K1121">
            <v>-1.4078978</v>
          </cell>
          <cell r="L1121">
            <v>-1.4454187000000001</v>
          </cell>
          <cell r="M1121">
            <v>-1.3142046000000001</v>
          </cell>
          <cell r="N1121">
            <v>0</v>
          </cell>
        </row>
        <row r="1122">
          <cell r="A1122" t="str">
            <v>LesAffx.39043.1.S1_at</v>
          </cell>
          <cell r="B1122">
            <v>1.0494181999999999E-3</v>
          </cell>
          <cell r="C1122">
            <v>1.19658</v>
          </cell>
          <cell r="D1122" t="str">
            <v>up</v>
          </cell>
          <cell r="E1122">
            <v>8.0796100000000006</v>
          </cell>
          <cell r="F1122" t="str">
            <v>up</v>
          </cell>
          <cell r="G1122">
            <v>5.7326503000000004</v>
          </cell>
          <cell r="H1122" t="str">
            <v>up</v>
          </cell>
          <cell r="K1122">
            <v>8.0796100000000006</v>
          </cell>
          <cell r="L1122">
            <v>1.19658</v>
          </cell>
          <cell r="M1122">
            <v>5.7326503000000004</v>
          </cell>
          <cell r="N1122">
            <v>0</v>
          </cell>
        </row>
        <row r="1123">
          <cell r="A1123" t="str">
            <v>LesAffx.53602.1.S1_at</v>
          </cell>
          <cell r="B1123">
            <v>3.9066419999999998E-2</v>
          </cell>
          <cell r="C1123">
            <v>1.1312238999999999</v>
          </cell>
          <cell r="D1123" t="str">
            <v>up</v>
          </cell>
          <cell r="E1123">
            <v>1.6239607</v>
          </cell>
          <cell r="F1123" t="str">
            <v>down</v>
          </cell>
          <cell r="G1123">
            <v>1.7539388</v>
          </cell>
          <cell r="H1123" t="str">
            <v>down</v>
          </cell>
          <cell r="K1123">
            <v>-1.6239607</v>
          </cell>
          <cell r="L1123">
            <v>1.1312238999999999</v>
          </cell>
          <cell r="M1123">
            <v>-1.7539388</v>
          </cell>
          <cell r="N1123">
            <v>0</v>
          </cell>
        </row>
        <row r="1124">
          <cell r="A1124" t="str">
            <v>Les.3007.2.S1_a_at</v>
          </cell>
          <cell r="B1124">
            <v>1.0741728000000001E-2</v>
          </cell>
          <cell r="C1124">
            <v>1.0014653</v>
          </cell>
          <cell r="D1124" t="str">
            <v>down</v>
          </cell>
          <cell r="E1124">
            <v>1.9159105999999999</v>
          </cell>
          <cell r="F1124" t="str">
            <v>down</v>
          </cell>
          <cell r="G1124">
            <v>2.4992413999999998</v>
          </cell>
          <cell r="H1124" t="str">
            <v>down</v>
          </cell>
          <cell r="K1124">
            <v>-1.9159105999999999</v>
          </cell>
          <cell r="L1124">
            <v>-1.0014653</v>
          </cell>
          <cell r="M1124">
            <v>-2.4992413999999998</v>
          </cell>
          <cell r="N1124">
            <v>0</v>
          </cell>
        </row>
        <row r="1125">
          <cell r="A1125" t="str">
            <v>Les.3007.2.S1_at</v>
          </cell>
          <cell r="B1125">
            <v>1.1156352E-2</v>
          </cell>
          <cell r="C1125">
            <v>1.1476644</v>
          </cell>
          <cell r="D1125" t="str">
            <v>down</v>
          </cell>
          <cell r="E1125">
            <v>2.1412008</v>
          </cell>
          <cell r="F1125" t="str">
            <v>down</v>
          </cell>
          <cell r="G1125">
            <v>2.9634542000000001</v>
          </cell>
          <cell r="H1125" t="str">
            <v>down</v>
          </cell>
          <cell r="K1125">
            <v>-2.1412008</v>
          </cell>
          <cell r="L1125">
            <v>-1.1476644</v>
          </cell>
          <cell r="M1125">
            <v>-2.9634542000000001</v>
          </cell>
          <cell r="N1125">
            <v>0</v>
          </cell>
        </row>
        <row r="1126">
          <cell r="A1126" t="str">
            <v>LesAffx.57222.1.S1_at</v>
          </cell>
          <cell r="B1126">
            <v>7.1800869999999999E-3</v>
          </cell>
          <cell r="C1126">
            <v>1.2100706000000001</v>
          </cell>
          <cell r="D1126" t="str">
            <v>down</v>
          </cell>
          <cell r="E1126">
            <v>1.1844657999999999</v>
          </cell>
          <cell r="F1126" t="str">
            <v>up</v>
          </cell>
          <cell r="G1126">
            <v>1.0514988999999999</v>
          </cell>
          <cell r="H1126" t="str">
            <v>up</v>
          </cell>
          <cell r="K1126">
            <v>1.1844657999999999</v>
          </cell>
          <cell r="L1126">
            <v>-1.2100706000000001</v>
          </cell>
          <cell r="M1126">
            <v>1.0514988999999999</v>
          </cell>
          <cell r="N1126">
            <v>0</v>
          </cell>
        </row>
        <row r="1127">
          <cell r="A1127" t="str">
            <v>LesAffx.53235.1.S1_at</v>
          </cell>
          <cell r="B1127">
            <v>1.3130671E-2</v>
          </cell>
          <cell r="C1127">
            <v>1.0841618</v>
          </cell>
          <cell r="D1127" t="str">
            <v>down</v>
          </cell>
          <cell r="E1127">
            <v>1.298824</v>
          </cell>
          <cell r="F1127" t="str">
            <v>up</v>
          </cell>
          <cell r="G1127">
            <v>1.2811116</v>
          </cell>
          <cell r="H1127" t="str">
            <v>up</v>
          </cell>
          <cell r="K1127">
            <v>1.298824</v>
          </cell>
          <cell r="L1127">
            <v>-1.0841618</v>
          </cell>
          <cell r="M1127">
            <v>1.2811116</v>
          </cell>
          <cell r="N1127">
            <v>0</v>
          </cell>
        </row>
        <row r="1128">
          <cell r="A1128" t="str">
            <v>LesAffx.20929.1.S1_at</v>
          </cell>
          <cell r="B1128">
            <v>5.9744943999999996E-3</v>
          </cell>
          <cell r="C1128">
            <v>1.1818055000000001</v>
          </cell>
          <cell r="D1128" t="str">
            <v>down</v>
          </cell>
          <cell r="E1128">
            <v>3.0522309999999999</v>
          </cell>
          <cell r="F1128" t="str">
            <v>up</v>
          </cell>
          <cell r="G1128">
            <v>1.6991402</v>
          </cell>
          <cell r="H1128" t="str">
            <v>up</v>
          </cell>
          <cell r="K1128">
            <v>3.0522309999999999</v>
          </cell>
          <cell r="L1128">
            <v>-1.1818055000000001</v>
          </cell>
          <cell r="M1128">
            <v>1.6991402</v>
          </cell>
          <cell r="N1128">
            <v>0</v>
          </cell>
        </row>
        <row r="1129">
          <cell r="A1129" t="str">
            <v>Les.3264.2.S1_at</v>
          </cell>
          <cell r="B1129">
            <v>8.7351540000000002E-3</v>
          </cell>
          <cell r="C1129">
            <v>1.0011209999999999</v>
          </cell>
          <cell r="D1129" t="str">
            <v>up</v>
          </cell>
          <cell r="E1129">
            <v>1.4591227</v>
          </cell>
          <cell r="F1129" t="str">
            <v>down</v>
          </cell>
          <cell r="G1129">
            <v>1.6043837000000001</v>
          </cell>
          <cell r="H1129" t="str">
            <v>down</v>
          </cell>
          <cell r="K1129">
            <v>-1.4591227</v>
          </cell>
          <cell r="L1129">
            <v>1.0011209999999999</v>
          </cell>
          <cell r="M1129">
            <v>-1.6043837000000001</v>
          </cell>
          <cell r="N1129">
            <v>0</v>
          </cell>
        </row>
        <row r="1130">
          <cell r="A1130" t="str">
            <v>LesAffx.22290.1.S1_at</v>
          </cell>
          <cell r="B1130">
            <v>2.6503019999999999E-2</v>
          </cell>
          <cell r="C1130">
            <v>1.279331</v>
          </cell>
          <cell r="D1130" t="str">
            <v>down</v>
          </cell>
          <cell r="E1130">
            <v>1.5420039000000001</v>
          </cell>
          <cell r="F1130" t="str">
            <v>down</v>
          </cell>
          <cell r="G1130">
            <v>1.5651214</v>
          </cell>
          <cell r="H1130" t="str">
            <v>down</v>
          </cell>
          <cell r="K1130">
            <v>-1.5420039000000001</v>
          </cell>
          <cell r="L1130">
            <v>-1.279331</v>
          </cell>
          <cell r="M1130">
            <v>-1.5651214</v>
          </cell>
          <cell r="N1130">
            <v>0</v>
          </cell>
        </row>
        <row r="1131">
          <cell r="A1131" t="str">
            <v>LesAffx.3802.2.S1_at</v>
          </cell>
          <cell r="B1131">
            <v>4.5860419999999999E-2</v>
          </cell>
          <cell r="C1131">
            <v>1.1086446000000001</v>
          </cell>
          <cell r="D1131" t="str">
            <v>up</v>
          </cell>
          <cell r="E1131">
            <v>1.2272687</v>
          </cell>
          <cell r="F1131" t="str">
            <v>up</v>
          </cell>
          <cell r="G1131">
            <v>1.1357117000000001</v>
          </cell>
          <cell r="H1131" t="str">
            <v>up</v>
          </cell>
          <cell r="K1131">
            <v>1.2272687</v>
          </cell>
          <cell r="L1131">
            <v>1.1086446000000001</v>
          </cell>
          <cell r="M1131">
            <v>1.1357117000000001</v>
          </cell>
          <cell r="N1131">
            <v>0</v>
          </cell>
        </row>
        <row r="1132">
          <cell r="A1132" t="str">
            <v>LesAffx.5395.1.S1_at</v>
          </cell>
          <cell r="B1132">
            <v>3.8919914999999999E-2</v>
          </cell>
          <cell r="C1132">
            <v>1.2441412000000001</v>
          </cell>
          <cell r="D1132" t="str">
            <v>down</v>
          </cell>
          <cell r="E1132">
            <v>1.4661991999999999</v>
          </cell>
          <cell r="F1132" t="str">
            <v>down</v>
          </cell>
          <cell r="G1132">
            <v>2.0153470000000002</v>
          </cell>
          <cell r="H1132" t="str">
            <v>down</v>
          </cell>
          <cell r="K1132">
            <v>-1.4661991999999999</v>
          </cell>
          <cell r="L1132">
            <v>-1.2441412000000001</v>
          </cell>
          <cell r="M1132">
            <v>-2.0153470000000002</v>
          </cell>
          <cell r="N1132">
            <v>0</v>
          </cell>
        </row>
        <row r="1133">
          <cell r="A1133" t="str">
            <v>LesAffx.61011.1.S1_at</v>
          </cell>
          <cell r="B1133">
            <v>2.1118280000000001E-3</v>
          </cell>
          <cell r="C1133">
            <v>1.0437582999999999</v>
          </cell>
          <cell r="D1133" t="str">
            <v>down</v>
          </cell>
          <cell r="E1133">
            <v>1.3158466</v>
          </cell>
          <cell r="F1133" t="str">
            <v>up</v>
          </cell>
          <cell r="G1133">
            <v>1.2746663</v>
          </cell>
          <cell r="H1133" t="str">
            <v>up</v>
          </cell>
          <cell r="K1133">
            <v>1.3158466</v>
          </cell>
          <cell r="L1133">
            <v>-1.0437582999999999</v>
          </cell>
          <cell r="M1133">
            <v>1.2746663</v>
          </cell>
          <cell r="N1133">
            <v>0</v>
          </cell>
        </row>
        <row r="1134">
          <cell r="A1134" t="str">
            <v>LesAffx.39973.1.S1_at</v>
          </cell>
          <cell r="B1134">
            <v>5.1076200000000002E-3</v>
          </cell>
          <cell r="C1134">
            <v>1.2014465000000001</v>
          </cell>
          <cell r="D1134" t="str">
            <v>up</v>
          </cell>
          <cell r="E1134">
            <v>1.9607654999999999</v>
          </cell>
          <cell r="F1134" t="str">
            <v>down</v>
          </cell>
          <cell r="G1134">
            <v>1.9111488000000001</v>
          </cell>
          <cell r="H1134" t="str">
            <v>down</v>
          </cell>
          <cell r="K1134">
            <v>-1.9607654999999999</v>
          </cell>
          <cell r="L1134">
            <v>1.2014465000000001</v>
          </cell>
          <cell r="M1134">
            <v>-1.9111488000000001</v>
          </cell>
          <cell r="N1134">
            <v>0</v>
          </cell>
        </row>
        <row r="1135">
          <cell r="A1135" t="str">
            <v>LesAffx.55863.1.S1_at</v>
          </cell>
          <cell r="B1135">
            <v>2.6591275000000001E-2</v>
          </cell>
          <cell r="C1135">
            <v>1.2562690000000001</v>
          </cell>
          <cell r="D1135" t="str">
            <v>down</v>
          </cell>
          <cell r="E1135">
            <v>1.4869825999999999</v>
          </cell>
          <cell r="F1135" t="str">
            <v>down</v>
          </cell>
          <cell r="G1135">
            <v>1.5617863000000001</v>
          </cell>
          <cell r="H1135" t="str">
            <v>down</v>
          </cell>
          <cell r="K1135">
            <v>-1.4869825999999999</v>
          </cell>
          <cell r="L1135">
            <v>-1.2562690000000001</v>
          </cell>
          <cell r="M1135">
            <v>-1.5617863000000001</v>
          </cell>
          <cell r="N1135">
            <v>0</v>
          </cell>
        </row>
        <row r="1136">
          <cell r="A1136" t="str">
            <v>LesAffx.42553.1.S1_at</v>
          </cell>
          <cell r="B1136">
            <v>8.2705980000000005E-3</v>
          </cell>
          <cell r="C1136">
            <v>1.1663009</v>
          </cell>
          <cell r="D1136" t="str">
            <v>up</v>
          </cell>
          <cell r="E1136">
            <v>1.1962147000000001</v>
          </cell>
          <cell r="F1136" t="str">
            <v>down</v>
          </cell>
          <cell r="G1136">
            <v>1.2194700999999999</v>
          </cell>
          <cell r="H1136" t="str">
            <v>down</v>
          </cell>
          <cell r="K1136">
            <v>-1.1962147000000001</v>
          </cell>
          <cell r="L1136">
            <v>1.1663009</v>
          </cell>
          <cell r="M1136">
            <v>-1.2194700999999999</v>
          </cell>
          <cell r="N1136">
            <v>0</v>
          </cell>
        </row>
        <row r="1137">
          <cell r="A1137" t="str">
            <v>LesAffx.70446.1.S1_at</v>
          </cell>
          <cell r="B1137">
            <v>1.0001624000000001E-2</v>
          </cell>
          <cell r="C1137">
            <v>1.3446954</v>
          </cell>
          <cell r="D1137" t="str">
            <v>up</v>
          </cell>
          <cell r="E1137">
            <v>1.7011204</v>
          </cell>
          <cell r="F1137" t="str">
            <v>up</v>
          </cell>
          <cell r="G1137">
            <v>1.6909247999999999</v>
          </cell>
          <cell r="H1137" t="str">
            <v>up</v>
          </cell>
          <cell r="K1137">
            <v>1.7011204</v>
          </cell>
          <cell r="L1137">
            <v>1.3446954</v>
          </cell>
          <cell r="M1137">
            <v>1.6909247999999999</v>
          </cell>
          <cell r="N1137">
            <v>0</v>
          </cell>
        </row>
        <row r="1138">
          <cell r="A1138" t="str">
            <v>Les.1424.1.S1_at</v>
          </cell>
          <cell r="B1138">
            <v>2.1613304999999999E-2</v>
          </cell>
          <cell r="C1138">
            <v>1.4919311</v>
          </cell>
          <cell r="D1138" t="str">
            <v>down</v>
          </cell>
          <cell r="E1138">
            <v>1.5967331</v>
          </cell>
          <cell r="F1138" t="str">
            <v>down</v>
          </cell>
          <cell r="G1138">
            <v>2.3937453999999998</v>
          </cell>
          <cell r="H1138" t="str">
            <v>down</v>
          </cell>
          <cell r="K1138">
            <v>-1.5967331</v>
          </cell>
          <cell r="L1138">
            <v>-1.4919311</v>
          </cell>
          <cell r="M1138">
            <v>-2.3937453999999998</v>
          </cell>
          <cell r="N1138">
            <v>0</v>
          </cell>
        </row>
        <row r="1139">
          <cell r="A1139" t="str">
            <v>LesAffx.57389.1.S1_at</v>
          </cell>
          <cell r="B1139">
            <v>2.5502771E-2</v>
          </cell>
          <cell r="C1139">
            <v>1.0195628000000001</v>
          </cell>
          <cell r="D1139" t="str">
            <v>down</v>
          </cell>
          <cell r="E1139">
            <v>1.4657912</v>
          </cell>
          <cell r="F1139" t="str">
            <v>down</v>
          </cell>
          <cell r="G1139">
            <v>1.5300994999999999</v>
          </cell>
          <cell r="H1139" t="str">
            <v>down</v>
          </cell>
          <cell r="K1139">
            <v>-1.4657912</v>
          </cell>
          <cell r="L1139">
            <v>-1.0195628000000001</v>
          </cell>
          <cell r="M1139">
            <v>-1.5300994999999999</v>
          </cell>
          <cell r="N1139">
            <v>0</v>
          </cell>
        </row>
        <row r="1140">
          <cell r="A1140" t="str">
            <v>LesAffx.64062.1.S1_at</v>
          </cell>
          <cell r="B1140">
            <v>3.4041170000000003E-2</v>
          </cell>
          <cell r="C1140">
            <v>1.2615409</v>
          </cell>
          <cell r="D1140" t="str">
            <v>down</v>
          </cell>
          <cell r="E1140">
            <v>1.9644623000000001</v>
          </cell>
          <cell r="F1140" t="str">
            <v>down</v>
          </cell>
          <cell r="G1140">
            <v>4.5592002999999997</v>
          </cell>
          <cell r="H1140" t="str">
            <v>down</v>
          </cell>
          <cell r="K1140">
            <v>-1.9644623000000001</v>
          </cell>
          <cell r="L1140">
            <v>-1.2615409</v>
          </cell>
          <cell r="M1140">
            <v>-4.5592002999999997</v>
          </cell>
          <cell r="N1140">
            <v>0</v>
          </cell>
        </row>
        <row r="1141">
          <cell r="A1141" t="str">
            <v>LesAffx.64831.1.S1_at</v>
          </cell>
          <cell r="B1141">
            <v>3.2685039999999999E-2</v>
          </cell>
          <cell r="C1141">
            <v>1.1879461</v>
          </cell>
          <cell r="D1141" t="str">
            <v>down</v>
          </cell>
          <cell r="E1141">
            <v>1.2990991000000001</v>
          </cell>
          <cell r="F1141" t="str">
            <v>up</v>
          </cell>
          <cell r="G1141">
            <v>1.3453307000000001</v>
          </cell>
          <cell r="H1141" t="str">
            <v>up</v>
          </cell>
          <cell r="K1141">
            <v>1.2990991000000001</v>
          </cell>
          <cell r="L1141">
            <v>-1.1879461</v>
          </cell>
          <cell r="M1141">
            <v>1.3453307000000001</v>
          </cell>
          <cell r="N1141">
            <v>0</v>
          </cell>
        </row>
        <row r="1142">
          <cell r="A1142" t="str">
            <v>LesAffx.57791.1.S1_at</v>
          </cell>
          <cell r="B1142">
            <v>3.2863044E-3</v>
          </cell>
          <cell r="C1142">
            <v>1.1302063</v>
          </cell>
          <cell r="D1142" t="str">
            <v>down</v>
          </cell>
          <cell r="E1142">
            <v>1.9782310999999999</v>
          </cell>
          <cell r="F1142" t="str">
            <v>down</v>
          </cell>
          <cell r="G1142">
            <v>2.7942182999999998</v>
          </cell>
          <cell r="H1142" t="str">
            <v>down</v>
          </cell>
          <cell r="K1142">
            <v>-1.9782310999999999</v>
          </cell>
          <cell r="L1142">
            <v>-1.1302063</v>
          </cell>
          <cell r="M1142">
            <v>-2.7942182999999998</v>
          </cell>
          <cell r="N1142">
            <v>0</v>
          </cell>
        </row>
        <row r="1143">
          <cell r="A1143" t="str">
            <v>Les.2693.3.S1_at</v>
          </cell>
          <cell r="B1143">
            <v>1.9854894000000001E-3</v>
          </cell>
          <cell r="C1143">
            <v>1.4125943999999999</v>
          </cell>
          <cell r="D1143" t="str">
            <v>down</v>
          </cell>
          <cell r="E1143">
            <v>1.1983302</v>
          </cell>
          <cell r="F1143" t="str">
            <v>down</v>
          </cell>
          <cell r="G1143">
            <v>1.6950835</v>
          </cell>
          <cell r="H1143" t="str">
            <v>down</v>
          </cell>
          <cell r="K1143">
            <v>-1.1983302</v>
          </cell>
          <cell r="L1143">
            <v>-1.4125943999999999</v>
          </cell>
          <cell r="M1143">
            <v>-1.6950835</v>
          </cell>
          <cell r="N1143">
            <v>0</v>
          </cell>
        </row>
        <row r="1144">
          <cell r="A1144" t="str">
            <v>LesAffx.56569.1.S1_at</v>
          </cell>
          <cell r="B1144">
            <v>3.4403499999999997E-2</v>
          </cell>
          <cell r="C1144">
            <v>1.1892393999999999</v>
          </cell>
          <cell r="D1144" t="str">
            <v>up</v>
          </cell>
          <cell r="E1144">
            <v>1.3670987999999999</v>
          </cell>
          <cell r="F1144" t="str">
            <v>down</v>
          </cell>
          <cell r="G1144">
            <v>1.2130795999999999</v>
          </cell>
          <cell r="H1144" t="str">
            <v>down</v>
          </cell>
          <cell r="K1144">
            <v>-1.3670987999999999</v>
          </cell>
          <cell r="L1144">
            <v>1.1892393999999999</v>
          </cell>
          <cell r="M1144">
            <v>-1.2130795999999999</v>
          </cell>
          <cell r="N1144">
            <v>0</v>
          </cell>
        </row>
        <row r="1145">
          <cell r="A1145" t="str">
            <v>Les.2135.3.S1_at</v>
          </cell>
          <cell r="B1145">
            <v>5.2361939999999996E-3</v>
          </cell>
          <cell r="C1145">
            <v>1.0268857</v>
          </cell>
          <cell r="D1145" t="str">
            <v>down</v>
          </cell>
          <cell r="E1145">
            <v>1.6215198</v>
          </cell>
          <cell r="F1145" t="str">
            <v>down</v>
          </cell>
          <cell r="G1145">
            <v>1.9576203000000001</v>
          </cell>
          <cell r="H1145" t="str">
            <v>down</v>
          </cell>
          <cell r="K1145">
            <v>-1.6215198</v>
          </cell>
          <cell r="L1145">
            <v>-1.0268857</v>
          </cell>
          <cell r="M1145">
            <v>-1.9576203000000001</v>
          </cell>
          <cell r="N1145">
            <v>0</v>
          </cell>
        </row>
        <row r="1146">
          <cell r="A1146" t="str">
            <v>LesAffx.22811.1.S1_at</v>
          </cell>
          <cell r="B1146">
            <v>9.5677525000000003E-3</v>
          </cell>
          <cell r="C1146">
            <v>1.0528200000000001</v>
          </cell>
          <cell r="D1146" t="str">
            <v>down</v>
          </cell>
          <cell r="E1146">
            <v>1.7891572</v>
          </cell>
          <cell r="F1146" t="str">
            <v>down</v>
          </cell>
          <cell r="G1146">
            <v>2.2071740000000002</v>
          </cell>
          <cell r="H1146" t="str">
            <v>down</v>
          </cell>
          <cell r="K1146">
            <v>-1.7891572</v>
          </cell>
          <cell r="L1146">
            <v>-1.0528200000000001</v>
          </cell>
          <cell r="M1146">
            <v>-2.2071740000000002</v>
          </cell>
          <cell r="N1146">
            <v>0</v>
          </cell>
        </row>
        <row r="1147">
          <cell r="A1147" t="str">
            <v>Les.3140.3.S1_at</v>
          </cell>
          <cell r="B1147">
            <v>1.2392327E-2</v>
          </cell>
          <cell r="C1147">
            <v>2.2196487999999999</v>
          </cell>
          <cell r="D1147" t="str">
            <v>up</v>
          </cell>
          <cell r="E1147">
            <v>2.4916649999999998</v>
          </cell>
          <cell r="F1147" t="str">
            <v>up</v>
          </cell>
          <cell r="G1147">
            <v>4.4495424999999997</v>
          </cell>
          <cell r="H1147" t="str">
            <v>up</v>
          </cell>
          <cell r="K1147">
            <v>2.4916649999999998</v>
          </cell>
          <cell r="L1147">
            <v>2.2196487999999999</v>
          </cell>
          <cell r="M1147">
            <v>4.4495424999999997</v>
          </cell>
          <cell r="N1147">
            <v>0</v>
          </cell>
        </row>
        <row r="1148">
          <cell r="A1148" t="str">
            <v>LesAffx.56638.1.S1_at</v>
          </cell>
          <cell r="B1148">
            <v>6.1240449999999998E-3</v>
          </cell>
          <cell r="C1148">
            <v>1.1558641999999999</v>
          </cell>
          <cell r="D1148" t="str">
            <v>up</v>
          </cell>
          <cell r="E1148">
            <v>2.2072004999999999</v>
          </cell>
          <cell r="F1148" t="str">
            <v>up</v>
          </cell>
          <cell r="G1148">
            <v>2.6583885999999999</v>
          </cell>
          <cell r="H1148" t="str">
            <v>up</v>
          </cell>
          <cell r="K1148">
            <v>2.2072004999999999</v>
          </cell>
          <cell r="L1148">
            <v>1.1558641999999999</v>
          </cell>
          <cell r="M1148">
            <v>2.6583885999999999</v>
          </cell>
          <cell r="N1148">
            <v>0</v>
          </cell>
        </row>
        <row r="1149">
          <cell r="A1149" t="str">
            <v>LesAffx.56.4.S1_at</v>
          </cell>
          <cell r="B1149">
            <v>2.6977223000000002E-3</v>
          </cell>
          <cell r="C1149">
            <v>1.0930827999999999</v>
          </cell>
          <cell r="D1149" t="str">
            <v>up</v>
          </cell>
          <cell r="E1149">
            <v>3.3133235000000001</v>
          </cell>
          <cell r="F1149" t="str">
            <v>down</v>
          </cell>
          <cell r="G1149">
            <v>2.7360806000000002</v>
          </cell>
          <cell r="H1149" t="str">
            <v>down</v>
          </cell>
          <cell r="K1149">
            <v>-3.3133235000000001</v>
          </cell>
          <cell r="L1149">
            <v>1.0930827999999999</v>
          </cell>
          <cell r="M1149">
            <v>-2.7360806000000002</v>
          </cell>
          <cell r="N1149">
            <v>0</v>
          </cell>
        </row>
        <row r="1150">
          <cell r="A1150" t="str">
            <v>Les.2565.3.S1_at</v>
          </cell>
          <cell r="B1150">
            <v>4.0276930000000002E-2</v>
          </cell>
          <cell r="C1150">
            <v>1.3922809</v>
          </cell>
          <cell r="D1150" t="str">
            <v>up</v>
          </cell>
          <cell r="E1150">
            <v>1.6768761999999999</v>
          </cell>
          <cell r="F1150" t="str">
            <v>up</v>
          </cell>
          <cell r="G1150">
            <v>1.6284354000000001</v>
          </cell>
          <cell r="H1150" t="str">
            <v>up</v>
          </cell>
          <cell r="K1150">
            <v>1.6768761999999999</v>
          </cell>
          <cell r="L1150">
            <v>1.3922809</v>
          </cell>
          <cell r="M1150">
            <v>1.6284354000000001</v>
          </cell>
          <cell r="N1150">
            <v>0</v>
          </cell>
        </row>
        <row r="1151">
          <cell r="A1151" t="str">
            <v>LesAffx.60435.1.S1_at</v>
          </cell>
          <cell r="B1151">
            <v>4.3522594E-3</v>
          </cell>
          <cell r="C1151">
            <v>1.2912383000000001</v>
          </cell>
          <cell r="D1151" t="str">
            <v>down</v>
          </cell>
          <cell r="E1151">
            <v>1.5349257000000001</v>
          </cell>
          <cell r="F1151" t="str">
            <v>down</v>
          </cell>
          <cell r="G1151">
            <v>2.0902630000000002</v>
          </cell>
          <cell r="H1151" t="str">
            <v>down</v>
          </cell>
          <cell r="K1151">
            <v>-1.5349257000000001</v>
          </cell>
          <cell r="L1151">
            <v>-1.2912383000000001</v>
          </cell>
          <cell r="M1151">
            <v>-2.0902630000000002</v>
          </cell>
          <cell r="N1151">
            <v>0</v>
          </cell>
        </row>
        <row r="1152">
          <cell r="A1152" t="str">
            <v>LesAffx.12670.3.S1_at</v>
          </cell>
          <cell r="B1152">
            <v>1.4496966999999999E-2</v>
          </cell>
          <cell r="C1152">
            <v>1.588816</v>
          </cell>
          <cell r="D1152" t="str">
            <v>up</v>
          </cell>
          <cell r="E1152">
            <v>1.0601315</v>
          </cell>
          <cell r="F1152" t="str">
            <v>up</v>
          </cell>
          <cell r="G1152">
            <v>1.5764762999999999</v>
          </cell>
          <cell r="H1152" t="str">
            <v>up</v>
          </cell>
          <cell r="K1152">
            <v>1.0601315</v>
          </cell>
          <cell r="L1152">
            <v>1.588816</v>
          </cell>
          <cell r="M1152">
            <v>1.5764762999999999</v>
          </cell>
          <cell r="N1152">
            <v>0</v>
          </cell>
        </row>
        <row r="1153">
          <cell r="A1153" t="str">
            <v>Les.2869.2.S1_at</v>
          </cell>
          <cell r="B1153">
            <v>4.6019855999999998E-2</v>
          </cell>
          <cell r="C1153">
            <v>1.1145643000000001</v>
          </cell>
          <cell r="D1153" t="str">
            <v>down</v>
          </cell>
          <cell r="E1153">
            <v>1.2462549999999999</v>
          </cell>
          <cell r="F1153" t="str">
            <v>down</v>
          </cell>
          <cell r="G1153">
            <v>1.5003529</v>
          </cell>
          <cell r="H1153" t="str">
            <v>down</v>
          </cell>
          <cell r="K1153">
            <v>-1.2462549999999999</v>
          </cell>
          <cell r="L1153">
            <v>-1.1145643000000001</v>
          </cell>
          <cell r="M1153">
            <v>-1.5003529</v>
          </cell>
          <cell r="N1153">
            <v>0</v>
          </cell>
        </row>
        <row r="1154">
          <cell r="A1154" t="str">
            <v>LesAffx.22246.2.S1_at</v>
          </cell>
          <cell r="B1154">
            <v>6.7515839999999997E-3</v>
          </cell>
          <cell r="C1154">
            <v>1.1008301</v>
          </cell>
          <cell r="D1154" t="str">
            <v>down</v>
          </cell>
          <cell r="E1154">
            <v>1.5661221999999999</v>
          </cell>
          <cell r="F1154" t="str">
            <v>down</v>
          </cell>
          <cell r="G1154">
            <v>1.8109679000000001</v>
          </cell>
          <cell r="H1154" t="str">
            <v>down</v>
          </cell>
          <cell r="K1154">
            <v>-1.5661221999999999</v>
          </cell>
          <cell r="L1154">
            <v>-1.1008301</v>
          </cell>
          <cell r="M1154">
            <v>-1.8109679000000001</v>
          </cell>
          <cell r="N1154">
            <v>0</v>
          </cell>
        </row>
        <row r="1155">
          <cell r="A1155" t="str">
            <v>LesAffx.35389.1.S1_at</v>
          </cell>
          <cell r="B1155">
            <v>3.9436699999999998E-2</v>
          </cell>
          <cell r="C1155">
            <v>1.1540143</v>
          </cell>
          <cell r="D1155" t="str">
            <v>down</v>
          </cell>
          <cell r="E1155">
            <v>1.3799416</v>
          </cell>
          <cell r="F1155" t="str">
            <v>up</v>
          </cell>
          <cell r="G1155">
            <v>1.0743229999999999</v>
          </cell>
          <cell r="H1155" t="str">
            <v>up</v>
          </cell>
          <cell r="K1155">
            <v>1.3799416</v>
          </cell>
          <cell r="L1155">
            <v>-1.1540143</v>
          </cell>
          <cell r="M1155">
            <v>1.0743229999999999</v>
          </cell>
          <cell r="N1155">
            <v>0</v>
          </cell>
        </row>
        <row r="1156">
          <cell r="A1156" t="str">
            <v>Les.3042.2.S1_at</v>
          </cell>
          <cell r="B1156">
            <v>4.7221187999999997E-2</v>
          </cell>
          <cell r="C1156">
            <v>1.0762593</v>
          </cell>
          <cell r="D1156" t="str">
            <v>up</v>
          </cell>
          <cell r="E1156">
            <v>2.0398100000000001</v>
          </cell>
          <cell r="F1156" t="str">
            <v>down</v>
          </cell>
          <cell r="G1156">
            <v>2.1653278</v>
          </cell>
          <cell r="H1156" t="str">
            <v>down</v>
          </cell>
          <cell r="K1156">
            <v>-2.0398100000000001</v>
          </cell>
          <cell r="L1156">
            <v>1.0762593</v>
          </cell>
          <cell r="M1156">
            <v>-2.1653278</v>
          </cell>
          <cell r="N1156">
            <v>0</v>
          </cell>
        </row>
        <row r="1157">
          <cell r="A1157" t="str">
            <v>LesAffx.34425.1.S1_at</v>
          </cell>
          <cell r="B1157">
            <v>3.5921323999999998E-2</v>
          </cell>
          <cell r="C1157">
            <v>1.1312883</v>
          </cell>
          <cell r="D1157" t="str">
            <v>up</v>
          </cell>
          <cell r="E1157">
            <v>1.3749882</v>
          </cell>
          <cell r="F1157" t="str">
            <v>up</v>
          </cell>
          <cell r="G1157">
            <v>1.628368</v>
          </cell>
          <cell r="H1157" t="str">
            <v>up</v>
          </cell>
          <cell r="K1157">
            <v>1.3749882</v>
          </cell>
          <cell r="L1157">
            <v>1.1312883</v>
          </cell>
          <cell r="M1157">
            <v>1.628368</v>
          </cell>
          <cell r="N1157">
            <v>0</v>
          </cell>
        </row>
        <row r="1158">
          <cell r="A1158" t="str">
            <v>LesAffx.62420.1.S1_at</v>
          </cell>
          <cell r="B1158">
            <v>9.5778259999999994E-3</v>
          </cell>
          <cell r="C1158">
            <v>1.7067741000000001</v>
          </cell>
          <cell r="D1158" t="str">
            <v>up</v>
          </cell>
          <cell r="E1158">
            <v>5.2791224000000003</v>
          </cell>
          <cell r="F1158" t="str">
            <v>up</v>
          </cell>
          <cell r="G1158">
            <v>7.9417666999999996</v>
          </cell>
          <cell r="H1158" t="str">
            <v>up</v>
          </cell>
          <cell r="K1158">
            <v>5.2791224000000003</v>
          </cell>
          <cell r="L1158">
            <v>1.7067741000000001</v>
          </cell>
          <cell r="M1158">
            <v>7.9417666999999996</v>
          </cell>
          <cell r="N1158">
            <v>0</v>
          </cell>
        </row>
        <row r="1159">
          <cell r="A1159" t="str">
            <v>Les.2723.2.S1_at</v>
          </cell>
          <cell r="B1159">
            <v>3.6922249999999997E-2</v>
          </cell>
          <cell r="C1159">
            <v>1.2965070000000001</v>
          </cell>
          <cell r="D1159" t="str">
            <v>up</v>
          </cell>
          <cell r="E1159">
            <v>1.3668038</v>
          </cell>
          <cell r="F1159" t="str">
            <v>down</v>
          </cell>
          <cell r="G1159">
            <v>1.3705529999999999</v>
          </cell>
          <cell r="H1159" t="str">
            <v>down</v>
          </cell>
          <cell r="K1159">
            <v>-1.3668038</v>
          </cell>
          <cell r="L1159">
            <v>1.2965070000000001</v>
          </cell>
          <cell r="M1159">
            <v>-1.3705529999999999</v>
          </cell>
          <cell r="N1159">
            <v>0</v>
          </cell>
        </row>
        <row r="1160">
          <cell r="A1160" t="str">
            <v>Les.3264.3.S1_at</v>
          </cell>
          <cell r="B1160">
            <v>9.4910454999999996E-4</v>
          </cell>
          <cell r="C1160">
            <v>1.1211371000000001</v>
          </cell>
          <cell r="D1160" t="str">
            <v>down</v>
          </cell>
          <cell r="E1160">
            <v>1.6729357</v>
          </cell>
          <cell r="F1160" t="str">
            <v>down</v>
          </cell>
          <cell r="G1160">
            <v>1.7513459</v>
          </cell>
          <cell r="H1160" t="str">
            <v>down</v>
          </cell>
          <cell r="K1160">
            <v>-1.6729357</v>
          </cell>
          <cell r="L1160">
            <v>-1.1211371000000001</v>
          </cell>
          <cell r="M1160">
            <v>-1.7513459</v>
          </cell>
          <cell r="N1160">
            <v>0</v>
          </cell>
        </row>
        <row r="1161">
          <cell r="A1161" t="str">
            <v>LesAffx.55680.1.S1_at</v>
          </cell>
          <cell r="B1161">
            <v>1.6712481000000001E-2</v>
          </cell>
          <cell r="C1161">
            <v>1.1004772</v>
          </cell>
          <cell r="D1161" t="str">
            <v>down</v>
          </cell>
          <cell r="E1161">
            <v>1.3998908999999999</v>
          </cell>
          <cell r="F1161" t="str">
            <v>down</v>
          </cell>
          <cell r="G1161">
            <v>1.473128</v>
          </cell>
          <cell r="H1161" t="str">
            <v>down</v>
          </cell>
          <cell r="K1161">
            <v>-1.3998908999999999</v>
          </cell>
          <cell r="L1161">
            <v>-1.1004772</v>
          </cell>
          <cell r="M1161">
            <v>-1.473128</v>
          </cell>
          <cell r="N1161">
            <v>0</v>
          </cell>
        </row>
        <row r="1162">
          <cell r="A1162" t="str">
            <v>LesAffx.43379.1.S1_at</v>
          </cell>
          <cell r="B1162">
            <v>6.1803822999999996E-4</v>
          </cell>
          <cell r="C1162">
            <v>1.8741391999999999</v>
          </cell>
          <cell r="D1162" t="str">
            <v>up</v>
          </cell>
          <cell r="E1162">
            <v>2.0912817000000001</v>
          </cell>
          <cell r="F1162" t="str">
            <v>down</v>
          </cell>
          <cell r="G1162">
            <v>1.2879845000000001</v>
          </cell>
          <cell r="H1162" t="str">
            <v>down</v>
          </cell>
          <cell r="K1162">
            <v>-2.0912817000000001</v>
          </cell>
          <cell r="L1162">
            <v>1.8741391999999999</v>
          </cell>
          <cell r="M1162">
            <v>-1.2879845000000001</v>
          </cell>
          <cell r="N1162">
            <v>0</v>
          </cell>
        </row>
        <row r="1163">
          <cell r="A1163" t="str">
            <v>LesAffx.71493.1.S1_at</v>
          </cell>
          <cell r="B1163">
            <v>1.2816658E-2</v>
          </cell>
          <cell r="C1163">
            <v>1.8779489</v>
          </cell>
          <cell r="D1163" t="str">
            <v>down</v>
          </cell>
          <cell r="E1163">
            <v>2.2762845</v>
          </cell>
          <cell r="F1163" t="str">
            <v>down</v>
          </cell>
          <cell r="G1163">
            <v>2.2056646</v>
          </cell>
          <cell r="H1163" t="str">
            <v>down</v>
          </cell>
          <cell r="K1163">
            <v>-2.2762845</v>
          </cell>
          <cell r="L1163">
            <v>-1.8779489</v>
          </cell>
          <cell r="M1163">
            <v>-2.2056646</v>
          </cell>
          <cell r="N1163">
            <v>0</v>
          </cell>
        </row>
        <row r="1164">
          <cell r="A1164" t="str">
            <v>Les.1775.1.S1_at</v>
          </cell>
          <cell r="B1164">
            <v>7.6407463999999996E-3</v>
          </cell>
          <cell r="C1164">
            <v>1.1408290000000001</v>
          </cell>
          <cell r="D1164" t="str">
            <v>down</v>
          </cell>
          <cell r="E1164">
            <v>1.1689452</v>
          </cell>
          <cell r="F1164" t="str">
            <v>up</v>
          </cell>
          <cell r="G1164">
            <v>1.1973586000000001</v>
          </cell>
          <cell r="H1164" t="str">
            <v>up</v>
          </cell>
          <cell r="K1164">
            <v>1.1689452</v>
          </cell>
          <cell r="L1164">
            <v>-1.1408290000000001</v>
          </cell>
          <cell r="M1164">
            <v>1.1973586000000001</v>
          </cell>
          <cell r="N1164">
            <v>0</v>
          </cell>
        </row>
        <row r="1165">
          <cell r="A1165" t="str">
            <v>Les.3213.2.S1_at</v>
          </cell>
          <cell r="B1165">
            <v>2.9217044000000001E-2</v>
          </cell>
          <cell r="C1165">
            <v>1.0073684000000001</v>
          </cell>
          <cell r="D1165" t="str">
            <v>up</v>
          </cell>
          <cell r="E1165">
            <v>1.9281763999999999</v>
          </cell>
          <cell r="F1165" t="str">
            <v>down</v>
          </cell>
          <cell r="G1165">
            <v>1.9850730000000001</v>
          </cell>
          <cell r="H1165" t="str">
            <v>down</v>
          </cell>
          <cell r="K1165">
            <v>-1.9281763999999999</v>
          </cell>
          <cell r="L1165">
            <v>1.0073684000000001</v>
          </cell>
          <cell r="M1165">
            <v>-1.9850730000000001</v>
          </cell>
          <cell r="N1165">
            <v>0</v>
          </cell>
        </row>
        <row r="1166">
          <cell r="A1166" t="str">
            <v>Les.3310.3.S1_at</v>
          </cell>
          <cell r="B1166">
            <v>4.6634696000000003E-2</v>
          </cell>
          <cell r="C1166">
            <v>1.1705376999999999</v>
          </cell>
          <cell r="D1166" t="str">
            <v>down</v>
          </cell>
          <cell r="E1166">
            <v>1.2813003999999999</v>
          </cell>
          <cell r="F1166" t="str">
            <v>up</v>
          </cell>
          <cell r="G1166">
            <v>1.0340825</v>
          </cell>
          <cell r="H1166" t="str">
            <v>down</v>
          </cell>
          <cell r="K1166">
            <v>1.2813003999999999</v>
          </cell>
          <cell r="L1166">
            <v>-1.1705376999999999</v>
          </cell>
          <cell r="M1166">
            <v>-1.0340825</v>
          </cell>
          <cell r="N1166">
            <v>0</v>
          </cell>
        </row>
        <row r="1167">
          <cell r="A1167" t="str">
            <v>LesAffx.10955.3.S1_at</v>
          </cell>
          <cell r="B1167">
            <v>7.6632983999999999E-3</v>
          </cell>
          <cell r="C1167">
            <v>2.2832663000000002</v>
          </cell>
          <cell r="D1167" t="str">
            <v>up</v>
          </cell>
          <cell r="E1167">
            <v>2.3872097000000001</v>
          </cell>
          <cell r="F1167" t="str">
            <v>up</v>
          </cell>
          <cell r="G1167">
            <v>4.3964767</v>
          </cell>
          <cell r="H1167" t="str">
            <v>up</v>
          </cell>
          <cell r="K1167">
            <v>2.3872097000000001</v>
          </cell>
          <cell r="L1167">
            <v>2.2832663000000002</v>
          </cell>
          <cell r="M1167">
            <v>4.3964767</v>
          </cell>
          <cell r="N1167">
            <v>0</v>
          </cell>
        </row>
        <row r="1168">
          <cell r="A1168" t="str">
            <v>LesAffx.46896.1.S1_at</v>
          </cell>
          <cell r="B1168">
            <v>4.3792919999999999E-2</v>
          </cell>
          <cell r="C1168">
            <v>1.2961754000000001</v>
          </cell>
          <cell r="D1168" t="str">
            <v>down</v>
          </cell>
          <cell r="E1168">
            <v>1.0158845999999999</v>
          </cell>
          <cell r="F1168" t="str">
            <v>up</v>
          </cell>
          <cell r="G1168">
            <v>1.0625137</v>
          </cell>
          <cell r="H1168" t="str">
            <v>down</v>
          </cell>
          <cell r="K1168">
            <v>1.0158845999999999</v>
          </cell>
          <cell r="L1168">
            <v>-1.2961754000000001</v>
          </cell>
          <cell r="M1168">
            <v>-1.0625137</v>
          </cell>
          <cell r="N1168">
            <v>0</v>
          </cell>
        </row>
        <row r="1169">
          <cell r="A1169" t="str">
            <v>LesAffx.45439.1.S1_at</v>
          </cell>
          <cell r="B1169">
            <v>2.5356746999999999E-2</v>
          </cell>
          <cell r="C1169">
            <v>1.1568947000000001</v>
          </cell>
          <cell r="D1169" t="str">
            <v>down</v>
          </cell>
          <cell r="E1169">
            <v>2.2679021000000001</v>
          </cell>
          <cell r="F1169" t="str">
            <v>down</v>
          </cell>
          <cell r="G1169">
            <v>2.6394950000000001</v>
          </cell>
          <cell r="H1169" t="str">
            <v>down</v>
          </cell>
          <cell r="K1169">
            <v>-2.2679021000000001</v>
          </cell>
          <cell r="L1169">
            <v>-1.1568947000000001</v>
          </cell>
          <cell r="M1169">
            <v>-2.6394950000000001</v>
          </cell>
          <cell r="N1169">
            <v>0</v>
          </cell>
        </row>
        <row r="1170">
          <cell r="A1170" t="str">
            <v>Les.2165.1.S1_at</v>
          </cell>
          <cell r="B1170">
            <v>7.6639744999999998E-4</v>
          </cell>
          <cell r="C1170">
            <v>1.2998589</v>
          </cell>
          <cell r="D1170" t="str">
            <v>down</v>
          </cell>
          <cell r="E1170">
            <v>1.8857199</v>
          </cell>
          <cell r="F1170" t="str">
            <v>down</v>
          </cell>
          <cell r="G1170">
            <v>2.6011256999999999</v>
          </cell>
          <cell r="H1170" t="str">
            <v>down</v>
          </cell>
          <cell r="K1170">
            <v>-1.8857199</v>
          </cell>
          <cell r="L1170">
            <v>-1.2998589</v>
          </cell>
          <cell r="M1170">
            <v>-2.6011256999999999</v>
          </cell>
          <cell r="N1170">
            <v>0</v>
          </cell>
        </row>
        <row r="1171">
          <cell r="A1171" t="str">
            <v>Les.4468.2.S1_at</v>
          </cell>
          <cell r="B1171">
            <v>4.2628647999999998E-4</v>
          </cell>
          <cell r="C1171">
            <v>2.7002993000000002</v>
          </cell>
          <cell r="D1171" t="str">
            <v>up</v>
          </cell>
          <cell r="E1171">
            <v>3.2556178999999998</v>
          </cell>
          <cell r="F1171" t="str">
            <v>down</v>
          </cell>
          <cell r="G1171">
            <v>2.6184177000000002</v>
          </cell>
          <cell r="H1171" t="str">
            <v>up</v>
          </cell>
          <cell r="K1171">
            <v>-3.2556178999999998</v>
          </cell>
          <cell r="L1171">
            <v>2.7002993000000002</v>
          </cell>
          <cell r="M1171">
            <v>2.6184177000000002</v>
          </cell>
          <cell r="N1171">
            <v>0</v>
          </cell>
        </row>
        <row r="1172">
          <cell r="A1172" t="str">
            <v>Les.3344.3.S1_at</v>
          </cell>
          <cell r="B1172">
            <v>5.5121124000000004E-4</v>
          </cell>
          <cell r="C1172">
            <v>1.0094702</v>
          </cell>
          <cell r="D1172" t="str">
            <v>up</v>
          </cell>
          <cell r="E1172">
            <v>1.4595201</v>
          </cell>
          <cell r="F1172" t="str">
            <v>up</v>
          </cell>
          <cell r="G1172">
            <v>1.5746593</v>
          </cell>
          <cell r="H1172" t="str">
            <v>up</v>
          </cell>
          <cell r="K1172">
            <v>1.4595201</v>
          </cell>
          <cell r="L1172">
            <v>1.0094702</v>
          </cell>
          <cell r="M1172">
            <v>1.5746593</v>
          </cell>
          <cell r="N1172">
            <v>0</v>
          </cell>
        </row>
        <row r="1173">
          <cell r="A1173" t="str">
            <v>Les.1217.2.S1_at</v>
          </cell>
          <cell r="B1173">
            <v>2.908014E-3</v>
          </cell>
          <cell r="C1173">
            <v>1.1252996</v>
          </cell>
          <cell r="D1173" t="str">
            <v>down</v>
          </cell>
          <cell r="E1173">
            <v>1.7651209000000001</v>
          </cell>
          <cell r="F1173" t="str">
            <v>down</v>
          </cell>
          <cell r="G1173">
            <v>2.1429610000000001</v>
          </cell>
          <cell r="H1173" t="str">
            <v>down</v>
          </cell>
          <cell r="K1173">
            <v>-1.7651209000000001</v>
          </cell>
          <cell r="L1173">
            <v>-1.1252996</v>
          </cell>
          <cell r="M1173">
            <v>-2.1429610000000001</v>
          </cell>
          <cell r="N1173">
            <v>0</v>
          </cell>
        </row>
        <row r="1174">
          <cell r="A1174" t="str">
            <v>Les.241.3.S1_at</v>
          </cell>
          <cell r="B1174">
            <v>2.2049698E-3</v>
          </cell>
          <cell r="C1174">
            <v>1.0495118000000001</v>
          </cell>
          <cell r="D1174" t="str">
            <v>down</v>
          </cell>
          <cell r="E1174">
            <v>1.4693369999999999</v>
          </cell>
          <cell r="F1174" t="str">
            <v>down</v>
          </cell>
          <cell r="G1174">
            <v>1.5642433</v>
          </cell>
          <cell r="H1174" t="str">
            <v>down</v>
          </cell>
          <cell r="K1174">
            <v>-1.4693369999999999</v>
          </cell>
          <cell r="L1174">
            <v>-1.0495118000000001</v>
          </cell>
          <cell r="M1174">
            <v>-1.5642433</v>
          </cell>
          <cell r="N1174">
            <v>0</v>
          </cell>
        </row>
        <row r="1175">
          <cell r="A1175" t="str">
            <v>Les.1175.2.S1_at</v>
          </cell>
          <cell r="B1175">
            <v>6.8119010000000004E-3</v>
          </cell>
          <cell r="C1175">
            <v>3.7300727</v>
          </cell>
          <cell r="D1175" t="str">
            <v>up</v>
          </cell>
          <cell r="E1175">
            <v>10.3616905</v>
          </cell>
          <cell r="F1175" t="str">
            <v>up</v>
          </cell>
          <cell r="G1175">
            <v>11.267998</v>
          </cell>
          <cell r="H1175" t="str">
            <v>up</v>
          </cell>
          <cell r="K1175">
            <v>10.3616905</v>
          </cell>
          <cell r="L1175">
            <v>3.7300727</v>
          </cell>
          <cell r="M1175">
            <v>11.267998</v>
          </cell>
          <cell r="N1175">
            <v>0</v>
          </cell>
        </row>
        <row r="1176">
          <cell r="A1176" t="str">
            <v>Les.2500.2.S1_at</v>
          </cell>
          <cell r="B1176">
            <v>2.477969E-2</v>
          </cell>
          <cell r="C1176">
            <v>1.3282281</v>
          </cell>
          <cell r="D1176" t="str">
            <v>down</v>
          </cell>
          <cell r="E1176">
            <v>1.2753380000000001</v>
          </cell>
          <cell r="F1176" t="str">
            <v>down</v>
          </cell>
          <cell r="G1176">
            <v>1.2706660000000001</v>
          </cell>
          <cell r="H1176" t="str">
            <v>down</v>
          </cell>
          <cell r="K1176">
            <v>-1.2753380000000001</v>
          </cell>
          <cell r="L1176">
            <v>-1.3282281</v>
          </cell>
          <cell r="M1176">
            <v>-1.2706660000000001</v>
          </cell>
          <cell r="N1176">
            <v>0</v>
          </cell>
        </row>
        <row r="1177">
          <cell r="A1177" t="str">
            <v>Les.344.2.S1_at</v>
          </cell>
          <cell r="B1177">
            <v>7.2328643999999996E-3</v>
          </cell>
          <cell r="C1177">
            <v>1.2479548</v>
          </cell>
          <cell r="D1177" t="str">
            <v>down</v>
          </cell>
          <cell r="E1177">
            <v>1.8916151999999999</v>
          </cell>
          <cell r="F1177" t="str">
            <v>down</v>
          </cell>
          <cell r="G1177">
            <v>2.5545610999999999</v>
          </cell>
          <cell r="H1177" t="str">
            <v>down</v>
          </cell>
          <cell r="K1177">
            <v>-1.8916151999999999</v>
          </cell>
          <cell r="L1177">
            <v>-1.2479548</v>
          </cell>
          <cell r="M1177">
            <v>-2.5545610999999999</v>
          </cell>
          <cell r="N1177">
            <v>0</v>
          </cell>
        </row>
        <row r="1178">
          <cell r="A1178" t="str">
            <v>LesAffx.69216.1.S1_at</v>
          </cell>
          <cell r="B1178">
            <v>3.7111486999999999E-2</v>
          </cell>
          <cell r="C1178">
            <v>1.0547515999999999</v>
          </cell>
          <cell r="D1178" t="str">
            <v>down</v>
          </cell>
          <cell r="E1178">
            <v>1.1287198000000001</v>
          </cell>
          <cell r="F1178" t="str">
            <v>up</v>
          </cell>
          <cell r="G1178">
            <v>1.3026209</v>
          </cell>
          <cell r="H1178" t="str">
            <v>down</v>
          </cell>
          <cell r="K1178">
            <v>1.1287198000000001</v>
          </cell>
          <cell r="L1178">
            <v>-1.0547515999999999</v>
          </cell>
          <cell r="M1178">
            <v>-1.3026209</v>
          </cell>
          <cell r="N1178">
            <v>0</v>
          </cell>
        </row>
        <row r="1179">
          <cell r="A1179" t="str">
            <v>Les.2460.2.S1_at</v>
          </cell>
          <cell r="B1179">
            <v>1.2514355E-2</v>
          </cell>
          <cell r="C1179">
            <v>1.1919215000000001</v>
          </cell>
          <cell r="D1179" t="str">
            <v>up</v>
          </cell>
          <cell r="E1179">
            <v>5.1203913999999999</v>
          </cell>
          <cell r="F1179" t="str">
            <v>down</v>
          </cell>
          <cell r="G1179">
            <v>4.4966330000000001</v>
          </cell>
          <cell r="H1179" t="str">
            <v>down</v>
          </cell>
          <cell r="K1179">
            <v>-5.1203913999999999</v>
          </cell>
          <cell r="L1179">
            <v>1.1919215000000001</v>
          </cell>
          <cell r="M1179">
            <v>-4.4966330000000001</v>
          </cell>
          <cell r="N1179">
            <v>0</v>
          </cell>
        </row>
        <row r="1180">
          <cell r="A1180" t="str">
            <v>LesAffx.68026.1.S1_at</v>
          </cell>
          <cell r="B1180">
            <v>1.4998794999999999E-3</v>
          </cell>
          <cell r="C1180">
            <v>1.3020273</v>
          </cell>
          <cell r="D1180" t="str">
            <v>down</v>
          </cell>
          <cell r="E1180">
            <v>1.3040657</v>
          </cell>
          <cell r="F1180" t="str">
            <v>up</v>
          </cell>
          <cell r="G1180">
            <v>1.082036</v>
          </cell>
          <cell r="H1180" t="str">
            <v>up</v>
          </cell>
          <cell r="K1180">
            <v>1.3040657</v>
          </cell>
          <cell r="L1180">
            <v>-1.3020273</v>
          </cell>
          <cell r="M1180">
            <v>1.082036</v>
          </cell>
          <cell r="N1180">
            <v>0</v>
          </cell>
        </row>
        <row r="1181">
          <cell r="A1181" t="str">
            <v>Les.1250.1.S1_at</v>
          </cell>
          <cell r="B1181">
            <v>3.2570604000000003E-2</v>
          </cell>
          <cell r="C1181">
            <v>1.1009348999999999</v>
          </cell>
          <cell r="D1181" t="str">
            <v>up</v>
          </cell>
          <cell r="E1181">
            <v>1.6850811999999999</v>
          </cell>
          <cell r="F1181" t="str">
            <v>down</v>
          </cell>
          <cell r="G1181">
            <v>1.8109895</v>
          </cell>
          <cell r="H1181" t="str">
            <v>down</v>
          </cell>
          <cell r="K1181">
            <v>-1.6850811999999999</v>
          </cell>
          <cell r="L1181">
            <v>1.1009348999999999</v>
          </cell>
          <cell r="M1181">
            <v>-1.8109895</v>
          </cell>
          <cell r="N1181">
            <v>0</v>
          </cell>
        </row>
        <row r="1182">
          <cell r="A1182" t="str">
            <v>LesAffx.60762.1.S1_at</v>
          </cell>
          <cell r="B1182">
            <v>5.3887465000000004E-3</v>
          </cell>
          <cell r="C1182">
            <v>1.3109417000000001</v>
          </cell>
          <cell r="D1182" t="str">
            <v>up</v>
          </cell>
          <cell r="E1182">
            <v>1.723292</v>
          </cell>
          <cell r="F1182" t="str">
            <v>up</v>
          </cell>
          <cell r="G1182">
            <v>1.9944885999999999</v>
          </cell>
          <cell r="H1182" t="str">
            <v>up</v>
          </cell>
          <cell r="K1182">
            <v>1.723292</v>
          </cell>
          <cell r="L1182">
            <v>1.3109417000000001</v>
          </cell>
          <cell r="M1182">
            <v>1.9944885999999999</v>
          </cell>
          <cell r="N1182">
            <v>0</v>
          </cell>
        </row>
        <row r="1183">
          <cell r="A1183" t="str">
            <v>Les.2654.1.S1_at</v>
          </cell>
          <cell r="B1183">
            <v>2.7094183000000001E-2</v>
          </cell>
          <cell r="C1183">
            <v>1.1327906000000001</v>
          </cell>
          <cell r="D1183" t="str">
            <v>down</v>
          </cell>
          <cell r="E1183">
            <v>1.2995916999999999</v>
          </cell>
          <cell r="F1183" t="str">
            <v>down</v>
          </cell>
          <cell r="G1183">
            <v>1.5682988</v>
          </cell>
          <cell r="H1183" t="str">
            <v>down</v>
          </cell>
          <cell r="K1183">
            <v>-1.2995916999999999</v>
          </cell>
          <cell r="L1183">
            <v>-1.1327906000000001</v>
          </cell>
          <cell r="M1183">
            <v>-1.5682988</v>
          </cell>
          <cell r="N1183">
            <v>0</v>
          </cell>
        </row>
        <row r="1184">
          <cell r="A1184" t="str">
            <v>LesAffx.63705.2.S1_at</v>
          </cell>
          <cell r="B1184">
            <v>1.5364485000000001E-3</v>
          </cell>
          <cell r="C1184">
            <v>1.0715079999999999</v>
          </cell>
          <cell r="D1184" t="str">
            <v>down</v>
          </cell>
          <cell r="E1184">
            <v>1.4633607</v>
          </cell>
          <cell r="F1184" t="str">
            <v>up</v>
          </cell>
          <cell r="G1184">
            <v>1.1004136</v>
          </cell>
          <cell r="H1184" t="str">
            <v>up</v>
          </cell>
          <cell r="K1184">
            <v>1.4633607</v>
          </cell>
          <cell r="L1184">
            <v>-1.0715079999999999</v>
          </cell>
          <cell r="M1184">
            <v>1.1004136</v>
          </cell>
          <cell r="N1184">
            <v>0</v>
          </cell>
        </row>
        <row r="1185">
          <cell r="A1185" t="str">
            <v>Les.538.2.S1_at</v>
          </cell>
          <cell r="B1185">
            <v>1.611253E-3</v>
          </cell>
          <cell r="C1185">
            <v>1.0106927999999999</v>
          </cell>
          <cell r="D1185" t="str">
            <v>up</v>
          </cell>
          <cell r="E1185">
            <v>1.3034030000000001</v>
          </cell>
          <cell r="F1185" t="str">
            <v>up</v>
          </cell>
          <cell r="G1185">
            <v>1.2142428000000001</v>
          </cell>
          <cell r="H1185" t="str">
            <v>up</v>
          </cell>
          <cell r="K1185">
            <v>1.3034030000000001</v>
          </cell>
          <cell r="L1185">
            <v>1.0106927999999999</v>
          </cell>
          <cell r="M1185">
            <v>1.2142428000000001</v>
          </cell>
          <cell r="N1185">
            <v>0</v>
          </cell>
        </row>
        <row r="1186">
          <cell r="A1186" t="str">
            <v>LesAffx.35945.1.S1_at</v>
          </cell>
          <cell r="B1186">
            <v>1.6828233E-4</v>
          </cell>
          <cell r="C1186">
            <v>1.2002581000000001</v>
          </cell>
          <cell r="D1186" t="str">
            <v>down</v>
          </cell>
          <cell r="E1186">
            <v>1.6976648999999999</v>
          </cell>
          <cell r="F1186" t="str">
            <v>down</v>
          </cell>
          <cell r="G1186">
            <v>1.9766991</v>
          </cell>
          <cell r="H1186" t="str">
            <v>down</v>
          </cell>
          <cell r="K1186">
            <v>-1.6976648999999999</v>
          </cell>
          <cell r="L1186">
            <v>-1.2002581000000001</v>
          </cell>
          <cell r="M1186">
            <v>-1.9766991</v>
          </cell>
          <cell r="N1186">
            <v>0</v>
          </cell>
        </row>
        <row r="1187">
          <cell r="A1187" t="str">
            <v>LesAffx.37983.1.S1_at</v>
          </cell>
          <cell r="B1187">
            <v>2.0385448E-2</v>
          </cell>
          <cell r="C1187">
            <v>1.3553271</v>
          </cell>
          <cell r="D1187" t="str">
            <v>down</v>
          </cell>
          <cell r="E1187">
            <v>1.8839021</v>
          </cell>
          <cell r="F1187" t="str">
            <v>down</v>
          </cell>
          <cell r="G1187">
            <v>2.2295227</v>
          </cell>
          <cell r="H1187" t="str">
            <v>down</v>
          </cell>
          <cell r="K1187">
            <v>-1.8839021</v>
          </cell>
          <cell r="L1187">
            <v>-1.3553271</v>
          </cell>
          <cell r="M1187">
            <v>-2.2295227</v>
          </cell>
          <cell r="N1187">
            <v>0</v>
          </cell>
        </row>
        <row r="1188">
          <cell r="A1188" t="str">
            <v>Les.2923.2.S1_at</v>
          </cell>
          <cell r="B1188">
            <v>1.7943388000000001E-2</v>
          </cell>
          <cell r="C1188">
            <v>1.0215783000000001</v>
          </cell>
          <cell r="D1188" t="str">
            <v>up</v>
          </cell>
          <cell r="E1188">
            <v>1.8227846999999999</v>
          </cell>
          <cell r="F1188" t="str">
            <v>down</v>
          </cell>
          <cell r="G1188">
            <v>1.7785574</v>
          </cell>
          <cell r="H1188" t="str">
            <v>down</v>
          </cell>
          <cell r="K1188">
            <v>-1.8227846999999999</v>
          </cell>
          <cell r="L1188">
            <v>1.0215783000000001</v>
          </cell>
          <cell r="M1188">
            <v>-1.7785574</v>
          </cell>
          <cell r="N1188">
            <v>0</v>
          </cell>
        </row>
        <row r="1189">
          <cell r="A1189" t="str">
            <v>LesAffx.66459.1.S1_at</v>
          </cell>
          <cell r="B1189">
            <v>9.3899010000000004E-4</v>
          </cell>
          <cell r="C1189">
            <v>1.5149897000000001</v>
          </cell>
          <cell r="D1189" t="str">
            <v>up</v>
          </cell>
          <cell r="E1189">
            <v>2.7424881000000001</v>
          </cell>
          <cell r="F1189" t="str">
            <v>up</v>
          </cell>
          <cell r="G1189">
            <v>2.9900975000000001</v>
          </cell>
          <cell r="H1189" t="str">
            <v>up</v>
          </cell>
          <cell r="K1189">
            <v>2.7424881000000001</v>
          </cell>
          <cell r="L1189">
            <v>1.5149897000000001</v>
          </cell>
          <cell r="M1189">
            <v>2.9900975000000001</v>
          </cell>
          <cell r="N1189">
            <v>0</v>
          </cell>
        </row>
        <row r="1190">
          <cell r="A1190" t="str">
            <v>Les.3052.2.S1_at</v>
          </cell>
          <cell r="B1190">
            <v>3.2990112000000002E-3</v>
          </cell>
          <cell r="C1190">
            <v>1.101199</v>
          </cell>
          <cell r="D1190" t="str">
            <v>up</v>
          </cell>
          <cell r="E1190">
            <v>2.2486480000000002</v>
          </cell>
          <cell r="F1190" t="str">
            <v>down</v>
          </cell>
          <cell r="G1190">
            <v>2.3307506999999998</v>
          </cell>
          <cell r="H1190" t="str">
            <v>down</v>
          </cell>
          <cell r="K1190">
            <v>-2.2486480000000002</v>
          </cell>
          <cell r="L1190">
            <v>1.101199</v>
          </cell>
          <cell r="M1190">
            <v>-2.3307506999999998</v>
          </cell>
          <cell r="N1190">
            <v>0</v>
          </cell>
        </row>
        <row r="1191">
          <cell r="A1191" t="str">
            <v>LesAffx.66836.1.S1_at</v>
          </cell>
          <cell r="B1191">
            <v>1.8162541000000001E-2</v>
          </cell>
          <cell r="C1191">
            <v>1.1380655</v>
          </cell>
          <cell r="D1191" t="str">
            <v>down</v>
          </cell>
          <cell r="E1191">
            <v>1.7231513000000001</v>
          </cell>
          <cell r="F1191" t="str">
            <v>down</v>
          </cell>
          <cell r="G1191">
            <v>1.5373211</v>
          </cell>
          <cell r="H1191" t="str">
            <v>down</v>
          </cell>
          <cell r="K1191">
            <v>-1.7231513000000001</v>
          </cell>
          <cell r="L1191">
            <v>-1.1380655</v>
          </cell>
          <cell r="M1191">
            <v>-1.5373211</v>
          </cell>
          <cell r="N1191">
            <v>0</v>
          </cell>
        </row>
        <row r="1192">
          <cell r="A1192" t="str">
            <v>Les.468.2.S1_at</v>
          </cell>
          <cell r="B1192">
            <v>5.4558834000000003E-5</v>
          </cell>
          <cell r="C1192">
            <v>1.1696842000000001</v>
          </cell>
          <cell r="D1192" t="str">
            <v>down</v>
          </cell>
          <cell r="E1192">
            <v>1.3247681</v>
          </cell>
          <cell r="F1192" t="str">
            <v>up</v>
          </cell>
          <cell r="G1192">
            <v>1.1295116999999999</v>
          </cell>
          <cell r="H1192" t="str">
            <v>up</v>
          </cell>
          <cell r="K1192">
            <v>1.3247681</v>
          </cell>
          <cell r="L1192">
            <v>-1.1696842000000001</v>
          </cell>
          <cell r="M1192">
            <v>1.1295116999999999</v>
          </cell>
          <cell r="N1192">
            <v>0</v>
          </cell>
        </row>
        <row r="1193">
          <cell r="A1193" t="str">
            <v>LesAffx.65441.1.S1_at</v>
          </cell>
          <cell r="B1193">
            <v>1.0842795000000001E-2</v>
          </cell>
          <cell r="C1193">
            <v>1.0822799000000001</v>
          </cell>
          <cell r="D1193" t="str">
            <v>down</v>
          </cell>
          <cell r="E1193">
            <v>1.6257657999999999</v>
          </cell>
          <cell r="F1193" t="str">
            <v>down</v>
          </cell>
          <cell r="G1193">
            <v>1.9194701999999999</v>
          </cell>
          <cell r="H1193" t="str">
            <v>down</v>
          </cell>
          <cell r="K1193">
            <v>-1.6257657999999999</v>
          </cell>
          <cell r="L1193">
            <v>-1.0822799000000001</v>
          </cell>
          <cell r="M1193">
            <v>-1.9194701999999999</v>
          </cell>
          <cell r="N1193">
            <v>0</v>
          </cell>
        </row>
        <row r="1194">
          <cell r="A1194" t="str">
            <v>Les.2123.2.S1_at</v>
          </cell>
          <cell r="B1194">
            <v>5.2510365000000003E-3</v>
          </cell>
          <cell r="C1194">
            <v>1.0257866</v>
          </cell>
          <cell r="D1194" t="str">
            <v>down</v>
          </cell>
          <cell r="E1194">
            <v>1.5242479</v>
          </cell>
          <cell r="F1194" t="str">
            <v>up</v>
          </cell>
          <cell r="G1194">
            <v>1.4645587</v>
          </cell>
          <cell r="H1194" t="str">
            <v>up</v>
          </cell>
          <cell r="K1194">
            <v>1.5242479</v>
          </cell>
          <cell r="L1194">
            <v>-1.0257866</v>
          </cell>
          <cell r="M1194">
            <v>1.4645587</v>
          </cell>
          <cell r="N1194">
            <v>0</v>
          </cell>
        </row>
        <row r="1195">
          <cell r="A1195" t="str">
            <v>LesAffx.10710.1.S1_at</v>
          </cell>
          <cell r="B1195">
            <v>3.0301802E-3</v>
          </cell>
          <cell r="C1195">
            <v>1.0905416000000001</v>
          </cell>
          <cell r="D1195" t="str">
            <v>down</v>
          </cell>
          <cell r="E1195">
            <v>1.2796968</v>
          </cell>
          <cell r="F1195" t="str">
            <v>down</v>
          </cell>
          <cell r="G1195">
            <v>1.4434226999999999</v>
          </cell>
          <cell r="H1195" t="str">
            <v>down</v>
          </cell>
          <cell r="K1195">
            <v>-1.2796968</v>
          </cell>
          <cell r="L1195">
            <v>-1.0905416000000001</v>
          </cell>
          <cell r="M1195">
            <v>-1.4434226999999999</v>
          </cell>
          <cell r="N1195">
            <v>0</v>
          </cell>
        </row>
        <row r="1196">
          <cell r="A1196" t="str">
            <v>LesAffx.24549.1.S1_at</v>
          </cell>
          <cell r="B1196">
            <v>7.5794139999999996E-4</v>
          </cell>
          <cell r="C1196">
            <v>1.267919</v>
          </cell>
          <cell r="D1196" t="str">
            <v>down</v>
          </cell>
          <cell r="E1196">
            <v>1.6968011000000001</v>
          </cell>
          <cell r="F1196" t="str">
            <v>down</v>
          </cell>
          <cell r="G1196">
            <v>2.2293937000000001</v>
          </cell>
          <cell r="H1196" t="str">
            <v>down</v>
          </cell>
          <cell r="K1196">
            <v>-1.6968011000000001</v>
          </cell>
          <cell r="L1196">
            <v>-1.267919</v>
          </cell>
          <cell r="M1196">
            <v>-2.2293937000000001</v>
          </cell>
          <cell r="N1196">
            <v>0</v>
          </cell>
        </row>
        <row r="1197">
          <cell r="A1197" t="str">
            <v>LesAffx.46935.1.S1_at</v>
          </cell>
          <cell r="B1197">
            <v>8.7602454999999996E-3</v>
          </cell>
          <cell r="C1197">
            <v>1.315034</v>
          </cell>
          <cell r="D1197" t="str">
            <v>down</v>
          </cell>
          <cell r="E1197">
            <v>1.1001244999999999</v>
          </cell>
          <cell r="F1197" t="str">
            <v>up</v>
          </cell>
          <cell r="G1197">
            <v>1.0108385</v>
          </cell>
          <cell r="H1197" t="str">
            <v>down</v>
          </cell>
          <cell r="K1197">
            <v>1.1001244999999999</v>
          </cell>
          <cell r="L1197">
            <v>-1.315034</v>
          </cell>
          <cell r="M1197">
            <v>-1.0108385</v>
          </cell>
          <cell r="N1197">
            <v>0</v>
          </cell>
        </row>
        <row r="1198">
          <cell r="A1198" t="str">
            <v>LesAffx.48598.3.S1_at</v>
          </cell>
          <cell r="B1198">
            <v>9.4441640000000003E-4</v>
          </cell>
          <cell r="C1198">
            <v>1.1081194000000001</v>
          </cell>
          <cell r="D1198" t="str">
            <v>down</v>
          </cell>
          <cell r="E1198">
            <v>1.2991219000000001</v>
          </cell>
          <cell r="F1198" t="str">
            <v>down</v>
          </cell>
          <cell r="G1198">
            <v>1.4203041000000001</v>
          </cell>
          <cell r="H1198" t="str">
            <v>down</v>
          </cell>
          <cell r="K1198">
            <v>-1.2991219000000001</v>
          </cell>
          <cell r="L1198">
            <v>-1.1081194000000001</v>
          </cell>
          <cell r="M1198">
            <v>-1.4203041000000001</v>
          </cell>
          <cell r="N1198">
            <v>0</v>
          </cell>
        </row>
        <row r="1199">
          <cell r="A1199" t="str">
            <v>LesAffx.51780.1.S1_at</v>
          </cell>
          <cell r="B1199">
            <v>1.6695438E-2</v>
          </cell>
          <cell r="C1199">
            <v>1.0198517</v>
          </cell>
          <cell r="D1199" t="str">
            <v>up</v>
          </cell>
          <cell r="E1199">
            <v>1.8612652000000001</v>
          </cell>
          <cell r="F1199" t="str">
            <v>down</v>
          </cell>
          <cell r="G1199">
            <v>2.3047401999999999</v>
          </cell>
          <cell r="H1199" t="str">
            <v>down</v>
          </cell>
          <cell r="K1199">
            <v>-1.8612652000000001</v>
          </cell>
          <cell r="L1199">
            <v>1.0198517</v>
          </cell>
          <cell r="M1199">
            <v>-2.3047401999999999</v>
          </cell>
          <cell r="N1199">
            <v>0</v>
          </cell>
        </row>
        <row r="1200">
          <cell r="A1200" t="str">
            <v>LesAffx.5309.1.S1_at</v>
          </cell>
          <cell r="B1200">
            <v>3.8438343E-2</v>
          </cell>
          <cell r="C1200">
            <v>1.0791645000000001</v>
          </cell>
          <cell r="D1200" t="str">
            <v>down</v>
          </cell>
          <cell r="E1200">
            <v>1.6356580999999999</v>
          </cell>
          <cell r="F1200" t="str">
            <v>down</v>
          </cell>
          <cell r="G1200">
            <v>1.8907126000000001</v>
          </cell>
          <cell r="H1200" t="str">
            <v>down</v>
          </cell>
          <cell r="K1200">
            <v>-1.6356580999999999</v>
          </cell>
          <cell r="L1200">
            <v>-1.0791645000000001</v>
          </cell>
          <cell r="M1200">
            <v>-1.8907126000000001</v>
          </cell>
          <cell r="N1200">
            <v>0</v>
          </cell>
        </row>
        <row r="1201">
          <cell r="A1201" t="str">
            <v>LesAffx.54536.1.S1_at</v>
          </cell>
          <cell r="B1201">
            <v>1.497095E-2</v>
          </cell>
          <cell r="C1201">
            <v>1.0750381</v>
          </cell>
          <cell r="D1201" t="str">
            <v>down</v>
          </cell>
          <cell r="E1201">
            <v>1.4471407999999999</v>
          </cell>
          <cell r="F1201" t="str">
            <v>up</v>
          </cell>
          <cell r="G1201">
            <v>2.1591670000000001</v>
          </cell>
          <cell r="H1201" t="str">
            <v>up</v>
          </cell>
          <cell r="K1201">
            <v>1.4471407999999999</v>
          </cell>
          <cell r="L1201">
            <v>-1.0750381</v>
          </cell>
          <cell r="M1201">
            <v>2.1591670000000001</v>
          </cell>
          <cell r="N1201">
            <v>0</v>
          </cell>
        </row>
        <row r="1202">
          <cell r="A1202" t="str">
            <v>LesAffx.64254.1.S1_at</v>
          </cell>
          <cell r="B1202">
            <v>4.7901239999999998E-2</v>
          </cell>
          <cell r="C1202">
            <v>1.1760680999999999</v>
          </cell>
          <cell r="D1202" t="str">
            <v>up</v>
          </cell>
          <cell r="E1202">
            <v>1.2580998000000001</v>
          </cell>
          <cell r="F1202" t="str">
            <v>up</v>
          </cell>
          <cell r="G1202">
            <v>1.3048375000000001</v>
          </cell>
          <cell r="H1202" t="str">
            <v>up</v>
          </cell>
          <cell r="K1202">
            <v>1.2580998000000001</v>
          </cell>
          <cell r="L1202">
            <v>1.1760680999999999</v>
          </cell>
          <cell r="M1202">
            <v>1.3048375000000001</v>
          </cell>
          <cell r="N1202">
            <v>0</v>
          </cell>
        </row>
        <row r="1203">
          <cell r="A1203" t="str">
            <v>LesAffx.67256.1.S1_at</v>
          </cell>
          <cell r="B1203">
            <v>3.4612887000000002E-2</v>
          </cell>
          <cell r="C1203">
            <v>1.0951571</v>
          </cell>
          <cell r="D1203" t="str">
            <v>down</v>
          </cell>
          <cell r="E1203">
            <v>1.2012893</v>
          </cell>
          <cell r="F1203" t="str">
            <v>down</v>
          </cell>
          <cell r="G1203">
            <v>1.2744118</v>
          </cell>
          <cell r="H1203" t="str">
            <v>down</v>
          </cell>
          <cell r="K1203">
            <v>-1.2012893</v>
          </cell>
          <cell r="L1203">
            <v>-1.0951571</v>
          </cell>
          <cell r="M1203">
            <v>-1.2744118</v>
          </cell>
          <cell r="N1203">
            <v>0</v>
          </cell>
        </row>
        <row r="1204">
          <cell r="A1204" t="str">
            <v>LesAffx.68152.1.S1_at</v>
          </cell>
          <cell r="B1204">
            <v>1.1039934999999999E-3</v>
          </cell>
          <cell r="C1204">
            <v>1.4647694</v>
          </cell>
          <cell r="D1204" t="str">
            <v>down</v>
          </cell>
          <cell r="E1204">
            <v>2.4068402999999998</v>
          </cell>
          <cell r="F1204" t="str">
            <v>down</v>
          </cell>
          <cell r="G1204">
            <v>2.4347295999999998</v>
          </cell>
          <cell r="H1204" t="str">
            <v>down</v>
          </cell>
          <cell r="K1204">
            <v>-2.4068402999999998</v>
          </cell>
          <cell r="L1204">
            <v>-1.4647694</v>
          </cell>
          <cell r="M1204">
            <v>-2.4347295999999998</v>
          </cell>
          <cell r="N1204">
            <v>0</v>
          </cell>
        </row>
        <row r="1205">
          <cell r="A1205" t="str">
            <v>LesAffx.3806.1.S1_at</v>
          </cell>
          <cell r="B1205">
            <v>2.0597158000000001E-2</v>
          </cell>
          <cell r="C1205">
            <v>1.0430623000000001</v>
          </cell>
          <cell r="D1205" t="str">
            <v>up</v>
          </cell>
          <cell r="E1205">
            <v>1.3099451</v>
          </cell>
          <cell r="F1205" t="str">
            <v>up</v>
          </cell>
          <cell r="G1205">
            <v>1.1744327999999999</v>
          </cell>
          <cell r="H1205" t="str">
            <v>up</v>
          </cell>
          <cell r="K1205">
            <v>1.3099451</v>
          </cell>
          <cell r="L1205">
            <v>1.0430623000000001</v>
          </cell>
          <cell r="M1205">
            <v>1.1744327999999999</v>
          </cell>
          <cell r="N1205" t="str">
            <v>NP24 protein precursor</v>
          </cell>
        </row>
        <row r="1206">
          <cell r="A1206" t="str">
            <v>Les.2169.2.S1_at</v>
          </cell>
          <cell r="B1206">
            <v>3.5033929999999998E-2</v>
          </cell>
          <cell r="C1206">
            <v>1.2572783999999999</v>
          </cell>
          <cell r="D1206" t="str">
            <v>down</v>
          </cell>
          <cell r="E1206">
            <v>2.0707654999999998</v>
          </cell>
          <cell r="F1206" t="str">
            <v>down</v>
          </cell>
          <cell r="G1206">
            <v>2.4861927000000001</v>
          </cell>
          <cell r="H1206" t="str">
            <v>down</v>
          </cell>
          <cell r="K1206">
            <v>-2.0707654999999998</v>
          </cell>
          <cell r="L1206">
            <v>-1.2572783999999999</v>
          </cell>
          <cell r="M1206">
            <v>-2.4861927000000001</v>
          </cell>
          <cell r="N1206">
            <v>0</v>
          </cell>
        </row>
        <row r="1207">
          <cell r="A1207" t="str">
            <v>Les.2422.1.S1_at</v>
          </cell>
          <cell r="B1207">
            <v>9.5192569999999997E-3</v>
          </cell>
          <cell r="C1207">
            <v>1.317374</v>
          </cell>
          <cell r="D1207" t="str">
            <v>down</v>
          </cell>
          <cell r="E1207">
            <v>1.7162215999999999</v>
          </cell>
          <cell r="F1207" t="str">
            <v>up</v>
          </cell>
          <cell r="G1207">
            <v>1.6076375999999999</v>
          </cell>
          <cell r="H1207" t="str">
            <v>up</v>
          </cell>
          <cell r="K1207">
            <v>1.7162215999999999</v>
          </cell>
          <cell r="L1207">
            <v>-1.317374</v>
          </cell>
          <cell r="M1207">
            <v>1.6076375999999999</v>
          </cell>
          <cell r="N1207">
            <v>0</v>
          </cell>
        </row>
        <row r="1208">
          <cell r="A1208" t="str">
            <v>LesAffx.67373.1.S1_at</v>
          </cell>
          <cell r="B1208">
            <v>4.8041916000000004E-3</v>
          </cell>
          <cell r="C1208">
            <v>1.2612633</v>
          </cell>
          <cell r="D1208" t="str">
            <v>down</v>
          </cell>
          <cell r="E1208">
            <v>1.4574497</v>
          </cell>
          <cell r="F1208" t="str">
            <v>up</v>
          </cell>
          <cell r="G1208">
            <v>1.2379401000000001</v>
          </cell>
          <cell r="H1208" t="str">
            <v>up</v>
          </cell>
          <cell r="K1208">
            <v>1.4574497</v>
          </cell>
          <cell r="L1208">
            <v>-1.2612633</v>
          </cell>
          <cell r="M1208">
            <v>1.2379401000000001</v>
          </cell>
          <cell r="N1208">
            <v>0</v>
          </cell>
        </row>
        <row r="1209">
          <cell r="A1209" t="str">
            <v>LesAffx.11399.1.S1_at</v>
          </cell>
          <cell r="B1209">
            <v>3.3725694000000001E-2</v>
          </cell>
          <cell r="C1209">
            <v>1.0077947</v>
          </cell>
          <cell r="D1209" t="str">
            <v>down</v>
          </cell>
          <cell r="E1209">
            <v>1.5418806</v>
          </cell>
          <cell r="F1209" t="str">
            <v>down</v>
          </cell>
          <cell r="G1209">
            <v>1.5554078</v>
          </cell>
          <cell r="H1209" t="str">
            <v>down</v>
          </cell>
          <cell r="K1209">
            <v>-1.5418806</v>
          </cell>
          <cell r="L1209">
            <v>-1.0077947</v>
          </cell>
          <cell r="M1209">
            <v>-1.5554078</v>
          </cell>
          <cell r="N1209">
            <v>0</v>
          </cell>
        </row>
        <row r="1210">
          <cell r="A1210" t="str">
            <v>LesAffx.29378.1.S1_at</v>
          </cell>
          <cell r="B1210">
            <v>2.7692898000000001E-3</v>
          </cell>
          <cell r="C1210">
            <v>1.0680296</v>
          </cell>
          <cell r="D1210" t="str">
            <v>down</v>
          </cell>
          <cell r="E1210">
            <v>2.4380044999999999</v>
          </cell>
          <cell r="F1210" t="str">
            <v>down</v>
          </cell>
          <cell r="G1210">
            <v>2.462053</v>
          </cell>
          <cell r="H1210" t="str">
            <v>down</v>
          </cell>
          <cell r="K1210">
            <v>-2.4380044999999999</v>
          </cell>
          <cell r="L1210">
            <v>-1.0680296</v>
          </cell>
          <cell r="M1210">
            <v>-2.462053</v>
          </cell>
          <cell r="N1210">
            <v>0</v>
          </cell>
        </row>
        <row r="1211">
          <cell r="A1211" t="str">
            <v>LesAffx.13798.1.S1_at</v>
          </cell>
          <cell r="B1211">
            <v>1.2931857999999999E-2</v>
          </cell>
          <cell r="C1211">
            <v>1.4465275</v>
          </cell>
          <cell r="D1211" t="str">
            <v>down</v>
          </cell>
          <cell r="E1211">
            <v>1.4669030000000001</v>
          </cell>
          <cell r="F1211" t="str">
            <v>down</v>
          </cell>
          <cell r="G1211">
            <v>1.4582398999999999</v>
          </cell>
          <cell r="H1211" t="str">
            <v>down</v>
          </cell>
          <cell r="K1211">
            <v>-1.4669030000000001</v>
          </cell>
          <cell r="L1211">
            <v>-1.4465275</v>
          </cell>
          <cell r="M1211">
            <v>-1.4582398999999999</v>
          </cell>
          <cell r="N1211">
            <v>0</v>
          </cell>
        </row>
        <row r="1212">
          <cell r="A1212" t="str">
            <v>Les.731.1.S1_at</v>
          </cell>
          <cell r="B1212">
            <v>1.3504251E-2</v>
          </cell>
          <cell r="C1212">
            <v>1.1963661000000001</v>
          </cell>
          <cell r="D1212" t="str">
            <v>down</v>
          </cell>
          <cell r="E1212">
            <v>1.6492639</v>
          </cell>
          <cell r="F1212" t="str">
            <v>down</v>
          </cell>
          <cell r="G1212">
            <v>1.7066353999999999</v>
          </cell>
          <cell r="H1212" t="str">
            <v>down</v>
          </cell>
          <cell r="K1212">
            <v>-1.6492639</v>
          </cell>
          <cell r="L1212">
            <v>-1.1963661000000001</v>
          </cell>
          <cell r="M1212">
            <v>-1.7066353999999999</v>
          </cell>
          <cell r="N1212">
            <v>0</v>
          </cell>
        </row>
        <row r="1213">
          <cell r="A1213" t="str">
            <v>LesAffx.60643.1.S1_at</v>
          </cell>
          <cell r="B1213">
            <v>5.996482E-4</v>
          </cell>
          <cell r="C1213">
            <v>1.0172414000000001</v>
          </cell>
          <cell r="D1213" t="str">
            <v>down</v>
          </cell>
          <cell r="E1213">
            <v>1.8638058</v>
          </cell>
          <cell r="F1213" t="str">
            <v>up</v>
          </cell>
          <cell r="G1213">
            <v>1.9042326000000001</v>
          </cell>
          <cell r="H1213" t="str">
            <v>up</v>
          </cell>
          <cell r="K1213">
            <v>1.8638058</v>
          </cell>
          <cell r="L1213">
            <v>-1.0172414000000001</v>
          </cell>
          <cell r="M1213">
            <v>1.9042326000000001</v>
          </cell>
          <cell r="N1213">
            <v>0</v>
          </cell>
        </row>
        <row r="1214">
          <cell r="A1214" t="str">
            <v>LesAffx.67449.1.S1_at</v>
          </cell>
          <cell r="B1214">
            <v>3.7178046999999999E-2</v>
          </cell>
          <cell r="C1214">
            <v>1.2679423999999999</v>
          </cell>
          <cell r="D1214" t="str">
            <v>up</v>
          </cell>
          <cell r="E1214">
            <v>1.7305666</v>
          </cell>
          <cell r="F1214" t="str">
            <v>down</v>
          </cell>
          <cell r="G1214">
            <v>2.2247932000000001</v>
          </cell>
          <cell r="H1214" t="str">
            <v>down</v>
          </cell>
          <cell r="K1214">
            <v>-1.7305666</v>
          </cell>
          <cell r="L1214">
            <v>1.2679423999999999</v>
          </cell>
          <cell r="M1214">
            <v>-2.2247932000000001</v>
          </cell>
          <cell r="N1214">
            <v>0</v>
          </cell>
        </row>
        <row r="1215">
          <cell r="A1215" t="str">
            <v>LesAffx.16433.1.S1_at</v>
          </cell>
          <cell r="B1215">
            <v>1.1386251999999999E-2</v>
          </cell>
          <cell r="C1215">
            <v>1.18757</v>
          </cell>
          <cell r="D1215" t="str">
            <v>up</v>
          </cell>
          <cell r="E1215">
            <v>2.1303130000000001</v>
          </cell>
          <cell r="F1215" t="str">
            <v>down</v>
          </cell>
          <cell r="G1215">
            <v>2.5462579999999999</v>
          </cell>
          <cell r="H1215" t="str">
            <v>down</v>
          </cell>
          <cell r="K1215">
            <v>-2.1303130000000001</v>
          </cell>
          <cell r="L1215">
            <v>1.18757</v>
          </cell>
          <cell r="M1215">
            <v>-2.5462579999999999</v>
          </cell>
          <cell r="N1215">
            <v>0</v>
          </cell>
        </row>
        <row r="1216">
          <cell r="A1216" t="str">
            <v>LesAffx.52595.1.S1_at</v>
          </cell>
          <cell r="B1216">
            <v>1.1855121999999999E-2</v>
          </cell>
          <cell r="C1216">
            <v>1.4589345</v>
          </cell>
          <cell r="D1216" t="str">
            <v>up</v>
          </cell>
          <cell r="E1216">
            <v>2.2436256000000001</v>
          </cell>
          <cell r="F1216" t="str">
            <v>up</v>
          </cell>
          <cell r="G1216">
            <v>2.1856794000000002</v>
          </cell>
          <cell r="H1216" t="str">
            <v>up</v>
          </cell>
          <cell r="K1216">
            <v>2.2436256000000001</v>
          </cell>
          <cell r="L1216">
            <v>1.4589345</v>
          </cell>
          <cell r="M1216">
            <v>2.1856794000000002</v>
          </cell>
          <cell r="N1216">
            <v>0</v>
          </cell>
        </row>
        <row r="1217">
          <cell r="A1217" t="str">
            <v>LesAffx.50432.1.S1_at</v>
          </cell>
          <cell r="B1217">
            <v>9.8772250000000008E-4</v>
          </cell>
          <cell r="C1217">
            <v>1.5803237000000001</v>
          </cell>
          <cell r="D1217" t="str">
            <v>down</v>
          </cell>
          <cell r="E1217">
            <v>1.7315564000000001</v>
          </cell>
          <cell r="F1217" t="str">
            <v>down</v>
          </cell>
          <cell r="G1217">
            <v>2.3183454999999999</v>
          </cell>
          <cell r="H1217" t="str">
            <v>down</v>
          </cell>
          <cell r="K1217">
            <v>-1.7315564000000001</v>
          </cell>
          <cell r="L1217">
            <v>-1.5803237000000001</v>
          </cell>
          <cell r="M1217">
            <v>-2.3183454999999999</v>
          </cell>
          <cell r="N1217">
            <v>0</v>
          </cell>
        </row>
        <row r="1218">
          <cell r="A1218" t="str">
            <v>Les.3374.3.S1_at</v>
          </cell>
          <cell r="B1218">
            <v>1.70709E-2</v>
          </cell>
          <cell r="C1218">
            <v>1.0542184000000001</v>
          </cell>
          <cell r="D1218" t="str">
            <v>down</v>
          </cell>
          <cell r="E1218">
            <v>1.2984084</v>
          </cell>
          <cell r="F1218" t="str">
            <v>down</v>
          </cell>
          <cell r="G1218">
            <v>1.7848489999999999</v>
          </cell>
          <cell r="H1218" t="str">
            <v>down</v>
          </cell>
          <cell r="K1218">
            <v>-1.2984084</v>
          </cell>
          <cell r="L1218">
            <v>-1.0542184000000001</v>
          </cell>
          <cell r="M1218">
            <v>-1.7848489999999999</v>
          </cell>
          <cell r="N1218">
            <v>0</v>
          </cell>
        </row>
        <row r="1219">
          <cell r="A1219" t="str">
            <v>LesAffx.28668.1.S1_at</v>
          </cell>
          <cell r="B1219">
            <v>3.5772077999999999E-2</v>
          </cell>
          <cell r="C1219">
            <v>1.0737947999999999</v>
          </cell>
          <cell r="D1219" t="str">
            <v>down</v>
          </cell>
          <cell r="E1219">
            <v>1.2516982999999999</v>
          </cell>
          <cell r="F1219" t="str">
            <v>up</v>
          </cell>
          <cell r="G1219">
            <v>1.1486527</v>
          </cell>
          <cell r="H1219" t="str">
            <v>up</v>
          </cell>
          <cell r="K1219">
            <v>1.2516982999999999</v>
          </cell>
          <cell r="L1219">
            <v>-1.0737947999999999</v>
          </cell>
          <cell r="M1219">
            <v>1.1486527</v>
          </cell>
          <cell r="N1219">
            <v>0</v>
          </cell>
        </row>
        <row r="1220">
          <cell r="A1220" t="str">
            <v>LesAffx.55071.1.S1_at</v>
          </cell>
          <cell r="B1220">
            <v>2.8926175999999999E-3</v>
          </cell>
          <cell r="C1220">
            <v>1.1221582000000001</v>
          </cell>
          <cell r="D1220" t="str">
            <v>down</v>
          </cell>
          <cell r="E1220">
            <v>1.4508042000000001</v>
          </cell>
          <cell r="F1220" t="str">
            <v>down</v>
          </cell>
          <cell r="G1220">
            <v>1.8142798</v>
          </cell>
          <cell r="H1220" t="str">
            <v>down</v>
          </cell>
          <cell r="K1220">
            <v>-1.4508042000000001</v>
          </cell>
          <cell r="L1220">
            <v>-1.1221582000000001</v>
          </cell>
          <cell r="M1220">
            <v>-1.8142798</v>
          </cell>
          <cell r="N1220">
            <v>0</v>
          </cell>
        </row>
        <row r="1221">
          <cell r="A1221" t="str">
            <v>Les.4504.2.S1_at</v>
          </cell>
          <cell r="B1221">
            <v>1.0057284499999999E-2</v>
          </cell>
          <cell r="C1221">
            <v>1.1929951000000001</v>
          </cell>
          <cell r="D1221" t="str">
            <v>down</v>
          </cell>
          <cell r="E1221">
            <v>1.5394363</v>
          </cell>
          <cell r="F1221" t="str">
            <v>down</v>
          </cell>
          <cell r="G1221">
            <v>2.1219394</v>
          </cell>
          <cell r="H1221" t="str">
            <v>down</v>
          </cell>
          <cell r="K1221">
            <v>-1.5394363</v>
          </cell>
          <cell r="L1221">
            <v>-1.1929951000000001</v>
          </cell>
          <cell r="M1221">
            <v>-2.1219394</v>
          </cell>
          <cell r="N1221">
            <v>0</v>
          </cell>
        </row>
        <row r="1222">
          <cell r="A1222" t="str">
            <v>Les.1250.2.S1_at</v>
          </cell>
          <cell r="B1222">
            <v>3.0920920000000001E-2</v>
          </cell>
          <cell r="C1222">
            <v>1.0043697</v>
          </cell>
          <cell r="D1222" t="str">
            <v>up</v>
          </cell>
          <cell r="E1222">
            <v>1.6989019999999999</v>
          </cell>
          <cell r="F1222" t="str">
            <v>down</v>
          </cell>
          <cell r="G1222">
            <v>1.8320015999999999</v>
          </cell>
          <cell r="H1222" t="str">
            <v>down</v>
          </cell>
          <cell r="K1222">
            <v>-1.6989019999999999</v>
          </cell>
          <cell r="L1222">
            <v>1.0043697</v>
          </cell>
          <cell r="M1222">
            <v>-1.8320015999999999</v>
          </cell>
          <cell r="N1222">
            <v>0</v>
          </cell>
        </row>
        <row r="1223">
          <cell r="A1223" t="str">
            <v>LesAffx.55921.1.S1_at</v>
          </cell>
          <cell r="B1223">
            <v>9.7546359999999997E-4</v>
          </cell>
          <cell r="C1223">
            <v>1.3941532000000001</v>
          </cell>
          <cell r="D1223" t="str">
            <v>down</v>
          </cell>
          <cell r="E1223">
            <v>2.7543635000000002</v>
          </cell>
          <cell r="F1223" t="str">
            <v>down</v>
          </cell>
          <cell r="G1223">
            <v>3.5448935000000001</v>
          </cell>
          <cell r="H1223" t="str">
            <v>down</v>
          </cell>
          <cell r="K1223">
            <v>-2.7543635000000002</v>
          </cell>
          <cell r="L1223">
            <v>-1.3941532000000001</v>
          </cell>
          <cell r="M1223">
            <v>-3.5448935000000001</v>
          </cell>
          <cell r="N1223">
            <v>0</v>
          </cell>
        </row>
        <row r="1224">
          <cell r="A1224" t="str">
            <v>Les.811.1.S1_at</v>
          </cell>
          <cell r="B1224">
            <v>4.6478850000000002E-2</v>
          </cell>
          <cell r="C1224">
            <v>1.3705616</v>
          </cell>
          <cell r="D1224" t="str">
            <v>down</v>
          </cell>
          <cell r="E1224">
            <v>1.1059901999999999</v>
          </cell>
          <cell r="F1224" t="str">
            <v>down</v>
          </cell>
          <cell r="G1224">
            <v>1.5730431</v>
          </cell>
          <cell r="H1224" t="str">
            <v>down</v>
          </cell>
          <cell r="K1224">
            <v>-1.1059901999999999</v>
          </cell>
          <cell r="L1224">
            <v>-1.3705616</v>
          </cell>
          <cell r="M1224">
            <v>-1.5730431</v>
          </cell>
          <cell r="N1224">
            <v>0</v>
          </cell>
        </row>
        <row r="1225">
          <cell r="A1225" t="str">
            <v>LesAffx.67661.2.S1_at</v>
          </cell>
          <cell r="B1225">
            <v>4.5464939999999998E-4</v>
          </cell>
          <cell r="C1225">
            <v>1.0067326999999999</v>
          </cell>
          <cell r="D1225" t="str">
            <v>up</v>
          </cell>
          <cell r="E1225">
            <v>1.6006781999999999</v>
          </cell>
          <cell r="F1225" t="str">
            <v>up</v>
          </cell>
          <cell r="G1225">
            <v>1.5687508999999999</v>
          </cell>
          <cell r="H1225" t="str">
            <v>up</v>
          </cell>
          <cell r="K1225">
            <v>1.6006781999999999</v>
          </cell>
          <cell r="L1225">
            <v>1.0067326999999999</v>
          </cell>
          <cell r="M1225">
            <v>1.5687508999999999</v>
          </cell>
          <cell r="N1225">
            <v>0</v>
          </cell>
        </row>
        <row r="1226">
          <cell r="A1226" t="str">
            <v>LesAffx.56.5.A1_a_at</v>
          </cell>
          <cell r="B1226">
            <v>8.9991759999999994E-3</v>
          </cell>
          <cell r="C1226">
            <v>1.1546714</v>
          </cell>
          <cell r="D1226" t="str">
            <v>down</v>
          </cell>
          <cell r="E1226">
            <v>1.62707</v>
          </cell>
          <cell r="F1226" t="str">
            <v>up</v>
          </cell>
          <cell r="G1226">
            <v>1.7009236000000001</v>
          </cell>
          <cell r="H1226" t="str">
            <v>up</v>
          </cell>
          <cell r="K1226">
            <v>1.62707</v>
          </cell>
          <cell r="L1226">
            <v>-1.1546714</v>
          </cell>
          <cell r="M1226">
            <v>1.7009236000000001</v>
          </cell>
          <cell r="N1226">
            <v>0</v>
          </cell>
        </row>
        <row r="1227">
          <cell r="A1227" t="str">
            <v>LesAffx.48947.1.S1_at</v>
          </cell>
          <cell r="B1227">
            <v>2.8627942999999999E-2</v>
          </cell>
          <cell r="C1227">
            <v>1.0051407999999999</v>
          </cell>
          <cell r="D1227" t="str">
            <v>down</v>
          </cell>
          <cell r="E1227">
            <v>1.1503034000000001</v>
          </cell>
          <cell r="F1227" t="str">
            <v>down</v>
          </cell>
          <cell r="G1227">
            <v>1.1853908</v>
          </cell>
          <cell r="H1227" t="str">
            <v>down</v>
          </cell>
          <cell r="K1227">
            <v>-1.1503034000000001</v>
          </cell>
          <cell r="L1227">
            <v>-1.0051407999999999</v>
          </cell>
          <cell r="M1227">
            <v>-1.1853908</v>
          </cell>
          <cell r="N1227">
            <v>0</v>
          </cell>
        </row>
        <row r="1228">
          <cell r="A1228" t="str">
            <v>Les.626.3.S1_at</v>
          </cell>
          <cell r="B1228">
            <v>2.6726389999999999E-2</v>
          </cell>
          <cell r="C1228">
            <v>1.6401817999999999</v>
          </cell>
          <cell r="D1228" t="str">
            <v>down</v>
          </cell>
          <cell r="E1228">
            <v>1.8211588000000001</v>
          </cell>
          <cell r="F1228" t="str">
            <v>down</v>
          </cell>
          <cell r="G1228">
            <v>2.4628084000000001</v>
          </cell>
          <cell r="H1228" t="str">
            <v>down</v>
          </cell>
          <cell r="K1228">
            <v>-1.8211588000000001</v>
          </cell>
          <cell r="L1228">
            <v>-1.6401817999999999</v>
          </cell>
          <cell r="M1228">
            <v>-2.4628084000000001</v>
          </cell>
          <cell r="N1228">
            <v>0</v>
          </cell>
        </row>
        <row r="1229">
          <cell r="A1229" t="str">
            <v>LesAffx.59336.1.S1_at</v>
          </cell>
          <cell r="B1229">
            <v>5.6803449999999998E-3</v>
          </cell>
          <cell r="C1229">
            <v>1.1085494</v>
          </cell>
          <cell r="D1229" t="str">
            <v>down</v>
          </cell>
          <cell r="E1229">
            <v>5.4763427</v>
          </cell>
          <cell r="F1229" t="str">
            <v>down</v>
          </cell>
          <cell r="G1229">
            <v>6.5446334000000004</v>
          </cell>
          <cell r="H1229" t="str">
            <v>down</v>
          </cell>
          <cell r="K1229">
            <v>-5.4763427</v>
          </cell>
          <cell r="L1229">
            <v>-1.1085494</v>
          </cell>
          <cell r="M1229">
            <v>-6.5446334000000004</v>
          </cell>
          <cell r="N1229">
            <v>0</v>
          </cell>
        </row>
        <row r="1230">
          <cell r="A1230" t="str">
            <v>Les.2779.2.S1_at</v>
          </cell>
          <cell r="B1230">
            <v>3.1215748000000001E-2</v>
          </cell>
          <cell r="C1230">
            <v>1.0324405000000001</v>
          </cell>
          <cell r="D1230" t="str">
            <v>down</v>
          </cell>
          <cell r="E1230">
            <v>1.065753</v>
          </cell>
          <cell r="F1230" t="str">
            <v>down</v>
          </cell>
          <cell r="G1230">
            <v>1.2152385999999999</v>
          </cell>
          <cell r="H1230" t="str">
            <v>down</v>
          </cell>
          <cell r="K1230">
            <v>-1.065753</v>
          </cell>
          <cell r="L1230">
            <v>-1.0324405000000001</v>
          </cell>
          <cell r="M1230">
            <v>-1.2152385999999999</v>
          </cell>
          <cell r="N1230">
            <v>0</v>
          </cell>
        </row>
        <row r="1231">
          <cell r="A1231" t="str">
            <v>LesAffx.57251.1.S1_at</v>
          </cell>
          <cell r="B1231">
            <v>5.1503470000000004E-3</v>
          </cell>
          <cell r="C1231">
            <v>2.0360070000000001</v>
          </cell>
          <cell r="D1231" t="str">
            <v>down</v>
          </cell>
          <cell r="E1231">
            <v>3.6216651999999998</v>
          </cell>
          <cell r="F1231" t="str">
            <v>down</v>
          </cell>
          <cell r="G1231">
            <v>5.3751173000000003</v>
          </cell>
          <cell r="H1231" t="str">
            <v>down</v>
          </cell>
          <cell r="K1231">
            <v>-3.6216651999999998</v>
          </cell>
          <cell r="L1231">
            <v>-2.0360070000000001</v>
          </cell>
          <cell r="M1231">
            <v>-5.3751173000000003</v>
          </cell>
          <cell r="N1231">
            <v>0</v>
          </cell>
        </row>
        <row r="1232">
          <cell r="A1232" t="str">
            <v>LesAffx.47070.1.S1_at</v>
          </cell>
          <cell r="B1232">
            <v>2.8577562000000001E-2</v>
          </cell>
          <cell r="C1232">
            <v>1.0766990000000001</v>
          </cell>
          <cell r="D1232" t="str">
            <v>down</v>
          </cell>
          <cell r="E1232">
            <v>4.1270137</v>
          </cell>
          <cell r="F1232" t="str">
            <v>down</v>
          </cell>
          <cell r="G1232">
            <v>4.91561</v>
          </cell>
          <cell r="H1232" t="str">
            <v>down</v>
          </cell>
          <cell r="K1232">
            <v>-4.1270137</v>
          </cell>
          <cell r="L1232">
            <v>-1.0766990000000001</v>
          </cell>
          <cell r="M1232">
            <v>-4.91561</v>
          </cell>
          <cell r="N1232">
            <v>0</v>
          </cell>
        </row>
        <row r="1233">
          <cell r="A1233" t="str">
            <v>LesAffx.62264.1.S1_at</v>
          </cell>
          <cell r="B1233">
            <v>1.02841975E-2</v>
          </cell>
          <cell r="C1233">
            <v>1.0745617000000001</v>
          </cell>
          <cell r="D1233" t="str">
            <v>up</v>
          </cell>
          <cell r="E1233">
            <v>2.3374220999999999</v>
          </cell>
          <cell r="F1233" t="str">
            <v>down</v>
          </cell>
          <cell r="G1233">
            <v>2.6263318</v>
          </cell>
          <cell r="H1233" t="str">
            <v>down</v>
          </cell>
          <cell r="K1233">
            <v>-2.3374220999999999</v>
          </cell>
          <cell r="L1233">
            <v>1.0745617000000001</v>
          </cell>
          <cell r="M1233">
            <v>-2.6263318</v>
          </cell>
          <cell r="N1233" t="str">
            <v>succinic semialdehyde reductase isofom2</v>
          </cell>
        </row>
        <row r="1234">
          <cell r="A1234" t="str">
            <v>LesAffx.69023.1.S1_at</v>
          </cell>
          <cell r="B1234">
            <v>3.1007000000000001E-3</v>
          </cell>
          <cell r="C1234">
            <v>1.0821403999999999</v>
          </cell>
          <cell r="D1234" t="str">
            <v>up</v>
          </cell>
          <cell r="E1234">
            <v>3.6413932</v>
          </cell>
          <cell r="F1234" t="str">
            <v>up</v>
          </cell>
          <cell r="G1234">
            <v>4.3247980000000004</v>
          </cell>
          <cell r="H1234" t="str">
            <v>up</v>
          </cell>
          <cell r="K1234">
            <v>3.6413932</v>
          </cell>
          <cell r="L1234">
            <v>1.0821403999999999</v>
          </cell>
          <cell r="M1234">
            <v>4.3247980000000004</v>
          </cell>
          <cell r="N1234">
            <v>0</v>
          </cell>
        </row>
        <row r="1235">
          <cell r="A1235" t="str">
            <v>Les.1054.2.S1_at</v>
          </cell>
          <cell r="B1235">
            <v>1.9429140000000001E-2</v>
          </cell>
          <cell r="C1235">
            <v>1.1629035000000001</v>
          </cell>
          <cell r="D1235" t="str">
            <v>up</v>
          </cell>
          <cell r="E1235">
            <v>1.7532334000000001</v>
          </cell>
          <cell r="F1235" t="str">
            <v>down</v>
          </cell>
          <cell r="G1235">
            <v>1.8848910000000001</v>
          </cell>
          <cell r="H1235" t="str">
            <v>down</v>
          </cell>
          <cell r="K1235">
            <v>-1.7532334000000001</v>
          </cell>
          <cell r="L1235">
            <v>1.1629035000000001</v>
          </cell>
          <cell r="M1235">
            <v>-1.8848910000000001</v>
          </cell>
          <cell r="N1235">
            <v>0</v>
          </cell>
        </row>
        <row r="1236">
          <cell r="A1236" t="str">
            <v>LesAffx.31514.1.S1_at</v>
          </cell>
          <cell r="B1236">
            <v>2.8262597E-2</v>
          </cell>
          <cell r="C1236">
            <v>1.169351</v>
          </cell>
          <cell r="D1236" t="str">
            <v>up</v>
          </cell>
          <cell r="E1236">
            <v>3.0863377999999999</v>
          </cell>
          <cell r="F1236" t="str">
            <v>down</v>
          </cell>
          <cell r="G1236">
            <v>2.5783770000000001</v>
          </cell>
          <cell r="H1236" t="str">
            <v>down</v>
          </cell>
          <cell r="K1236">
            <v>-3.0863377999999999</v>
          </cell>
          <cell r="L1236">
            <v>1.169351</v>
          </cell>
          <cell r="M1236">
            <v>-2.5783770000000001</v>
          </cell>
          <cell r="N1236">
            <v>0</v>
          </cell>
        </row>
        <row r="1237">
          <cell r="A1237" t="str">
            <v>Les.3293.3.S1_at</v>
          </cell>
          <cell r="B1237">
            <v>3.3796989999999999E-3</v>
          </cell>
          <cell r="C1237">
            <v>1.3023944999999999</v>
          </cell>
          <cell r="D1237" t="str">
            <v>down</v>
          </cell>
          <cell r="E1237">
            <v>1.8488401999999999</v>
          </cell>
          <cell r="F1237" t="str">
            <v>down</v>
          </cell>
          <cell r="G1237">
            <v>2.4980191999999999</v>
          </cell>
          <cell r="H1237" t="str">
            <v>down</v>
          </cell>
          <cell r="K1237">
            <v>-1.8488401999999999</v>
          </cell>
          <cell r="L1237">
            <v>-1.3023944999999999</v>
          </cell>
          <cell r="M1237">
            <v>-2.4980191999999999</v>
          </cell>
          <cell r="N1237">
            <v>0</v>
          </cell>
        </row>
        <row r="1238">
          <cell r="A1238" t="str">
            <v>LesAffx.52572.1.S1_at</v>
          </cell>
          <cell r="B1238">
            <v>3.7769860000000002E-2</v>
          </cell>
          <cell r="C1238">
            <v>2.9613805000000002</v>
          </cell>
          <cell r="D1238" t="str">
            <v>down</v>
          </cell>
          <cell r="E1238">
            <v>3.3131189999999999</v>
          </cell>
          <cell r="F1238" t="str">
            <v>down</v>
          </cell>
          <cell r="G1238">
            <v>4.9711613999999997</v>
          </cell>
          <cell r="H1238" t="str">
            <v>down</v>
          </cell>
          <cell r="K1238">
            <v>-3.3131189999999999</v>
          </cell>
          <cell r="L1238">
            <v>-2.9613805000000002</v>
          </cell>
          <cell r="M1238">
            <v>-4.9711613999999997</v>
          </cell>
          <cell r="N1238" t="str">
            <v>CONSTANS 1</v>
          </cell>
        </row>
        <row r="1239">
          <cell r="A1239" t="str">
            <v>LesAffx.68121.1.S1_at</v>
          </cell>
          <cell r="B1239">
            <v>1.2457128E-2</v>
          </cell>
          <cell r="C1239">
            <v>1.0913470999999999</v>
          </cell>
          <cell r="D1239" t="str">
            <v>up</v>
          </cell>
          <cell r="E1239">
            <v>2.0274787000000001</v>
          </cell>
          <cell r="F1239" t="str">
            <v>down</v>
          </cell>
          <cell r="G1239">
            <v>1.9586026999999999</v>
          </cell>
          <cell r="H1239" t="str">
            <v>down</v>
          </cell>
          <cell r="K1239">
            <v>-2.0274787000000001</v>
          </cell>
          <cell r="L1239">
            <v>1.0913470999999999</v>
          </cell>
          <cell r="M1239">
            <v>-1.9586026999999999</v>
          </cell>
          <cell r="N1239">
            <v>0</v>
          </cell>
        </row>
        <row r="1240">
          <cell r="A1240" t="str">
            <v>LesAffx.60586.1.S1_at</v>
          </cell>
          <cell r="B1240">
            <v>9.461835E-3</v>
          </cell>
          <cell r="C1240">
            <v>1.3884915</v>
          </cell>
          <cell r="D1240" t="str">
            <v>down</v>
          </cell>
          <cell r="E1240">
            <v>1.696164</v>
          </cell>
          <cell r="F1240" t="str">
            <v>down</v>
          </cell>
          <cell r="G1240">
            <v>1.6955016000000001</v>
          </cell>
          <cell r="H1240" t="str">
            <v>down</v>
          </cell>
          <cell r="K1240">
            <v>-1.696164</v>
          </cell>
          <cell r="L1240">
            <v>-1.3884915</v>
          </cell>
          <cell r="M1240">
            <v>-1.6955016000000001</v>
          </cell>
          <cell r="N1240">
            <v>0</v>
          </cell>
        </row>
        <row r="1241">
          <cell r="A1241" t="str">
            <v>Les.4505.3.S1_at</v>
          </cell>
          <cell r="B1241">
            <v>2.8411436000000002E-3</v>
          </cell>
          <cell r="C1241">
            <v>1.0538225999999999</v>
          </cell>
          <cell r="D1241" t="str">
            <v>down</v>
          </cell>
          <cell r="E1241">
            <v>1.3722605999999999</v>
          </cell>
          <cell r="F1241" t="str">
            <v>down</v>
          </cell>
          <cell r="G1241">
            <v>1.6788782</v>
          </cell>
          <cell r="H1241" t="str">
            <v>down</v>
          </cell>
          <cell r="K1241">
            <v>-1.3722605999999999</v>
          </cell>
          <cell r="L1241">
            <v>-1.0538225999999999</v>
          </cell>
          <cell r="M1241">
            <v>-1.6788782</v>
          </cell>
          <cell r="N1241">
            <v>0</v>
          </cell>
        </row>
        <row r="1242">
          <cell r="A1242" t="str">
            <v>Les.2497.1.S1_at</v>
          </cell>
          <cell r="B1242">
            <v>4.1754577000000001E-2</v>
          </cell>
          <cell r="C1242">
            <v>1.2997068000000001</v>
          </cell>
          <cell r="D1242" t="str">
            <v>down</v>
          </cell>
          <cell r="E1242">
            <v>1.0971504000000001</v>
          </cell>
          <cell r="F1242" t="str">
            <v>up</v>
          </cell>
          <cell r="G1242">
            <v>1.0202928</v>
          </cell>
          <cell r="H1242" t="str">
            <v>down</v>
          </cell>
          <cell r="K1242">
            <v>1.0971504000000001</v>
          </cell>
          <cell r="L1242">
            <v>-1.2997068000000001</v>
          </cell>
          <cell r="M1242">
            <v>-1.0202928</v>
          </cell>
          <cell r="N1242">
            <v>0</v>
          </cell>
        </row>
        <row r="1243">
          <cell r="A1243" t="str">
            <v>Les.3365.2.S1_at</v>
          </cell>
          <cell r="B1243">
            <v>1.1074382E-4</v>
          </cell>
          <cell r="C1243">
            <v>1.4555043999999999</v>
          </cell>
          <cell r="D1243" t="str">
            <v>down</v>
          </cell>
          <cell r="E1243">
            <v>1.0251163000000001</v>
          </cell>
          <cell r="F1243" t="str">
            <v>down</v>
          </cell>
          <cell r="G1243">
            <v>1.1899420000000001</v>
          </cell>
          <cell r="H1243" t="str">
            <v>down</v>
          </cell>
          <cell r="K1243">
            <v>-1.0251163000000001</v>
          </cell>
          <cell r="L1243">
            <v>-1.4555043999999999</v>
          </cell>
          <cell r="M1243">
            <v>-1.1899420000000001</v>
          </cell>
          <cell r="N1243" t="str">
            <v>Dehydroascorbate reductase</v>
          </cell>
        </row>
        <row r="1244">
          <cell r="A1244" t="str">
            <v>Les.469.2.S1_at</v>
          </cell>
          <cell r="B1244">
            <v>4.0773620000000002E-3</v>
          </cell>
          <cell r="C1244">
            <v>1.4007286000000001</v>
          </cell>
          <cell r="D1244" t="str">
            <v>down</v>
          </cell>
          <cell r="E1244">
            <v>2.5203247000000002</v>
          </cell>
          <cell r="F1244" t="str">
            <v>down</v>
          </cell>
          <cell r="G1244">
            <v>2.6821030000000001</v>
          </cell>
          <cell r="H1244" t="str">
            <v>down</v>
          </cell>
          <cell r="K1244">
            <v>-2.5203247000000002</v>
          </cell>
          <cell r="L1244">
            <v>-1.4007286000000001</v>
          </cell>
          <cell r="M1244">
            <v>-2.6821030000000001</v>
          </cell>
          <cell r="N1244">
            <v>0</v>
          </cell>
        </row>
        <row r="1245">
          <cell r="A1245" t="str">
            <v>LesAffx.40915.1.S1_at</v>
          </cell>
          <cell r="B1245">
            <v>4.0167672999999997E-3</v>
          </cell>
          <cell r="C1245">
            <v>1.4084350000000001</v>
          </cell>
          <cell r="D1245" t="str">
            <v>down</v>
          </cell>
          <cell r="E1245">
            <v>2.1672022000000002</v>
          </cell>
          <cell r="F1245" t="str">
            <v>down</v>
          </cell>
          <cell r="G1245">
            <v>2.4774797</v>
          </cell>
          <cell r="H1245" t="str">
            <v>down</v>
          </cell>
          <cell r="K1245">
            <v>-2.1672022000000002</v>
          </cell>
          <cell r="L1245">
            <v>-1.4084350000000001</v>
          </cell>
          <cell r="M1245">
            <v>-2.4774797</v>
          </cell>
          <cell r="N1245">
            <v>0</v>
          </cell>
        </row>
        <row r="1246">
          <cell r="A1246" t="str">
            <v>LesAffx.57370.1.S1_at</v>
          </cell>
          <cell r="B1246">
            <v>1.8350756E-3</v>
          </cell>
          <cell r="C1246">
            <v>1.1365825000000001</v>
          </cell>
          <cell r="D1246" t="str">
            <v>up</v>
          </cell>
          <cell r="E1246">
            <v>1.8400257</v>
          </cell>
          <cell r="F1246" t="str">
            <v>down</v>
          </cell>
          <cell r="G1246">
            <v>2.1013204999999999</v>
          </cell>
          <cell r="H1246" t="str">
            <v>down</v>
          </cell>
          <cell r="K1246">
            <v>-1.8400257</v>
          </cell>
          <cell r="L1246">
            <v>1.1365825000000001</v>
          </cell>
          <cell r="M1246">
            <v>-2.1013204999999999</v>
          </cell>
          <cell r="N1246">
            <v>0</v>
          </cell>
        </row>
        <row r="1247">
          <cell r="A1247" t="str">
            <v>LesAffx.26370.1.S1_at</v>
          </cell>
          <cell r="B1247">
            <v>8.3598949999999991E-3</v>
          </cell>
          <cell r="C1247">
            <v>1.3995846999999999</v>
          </cell>
          <cell r="D1247" t="str">
            <v>down</v>
          </cell>
          <cell r="E1247">
            <v>1.6316177999999999</v>
          </cell>
          <cell r="F1247" t="str">
            <v>down</v>
          </cell>
          <cell r="G1247">
            <v>1.9547296000000001</v>
          </cell>
          <cell r="H1247" t="str">
            <v>down</v>
          </cell>
          <cell r="K1247">
            <v>-1.6316177999999999</v>
          </cell>
          <cell r="L1247">
            <v>-1.3995846999999999</v>
          </cell>
          <cell r="M1247">
            <v>-1.9547296000000001</v>
          </cell>
          <cell r="N1247">
            <v>0</v>
          </cell>
        </row>
        <row r="1248">
          <cell r="A1248" t="str">
            <v>LesAffx.23253.2.S1_at</v>
          </cell>
          <cell r="B1248">
            <v>4.5863870000000001E-2</v>
          </cell>
          <cell r="C1248">
            <v>1.2375784000000001</v>
          </cell>
          <cell r="D1248" t="str">
            <v>up</v>
          </cell>
          <cell r="E1248">
            <v>1.1434481000000001</v>
          </cell>
          <cell r="F1248" t="str">
            <v>down</v>
          </cell>
          <cell r="G1248">
            <v>1.0844936000000001</v>
          </cell>
          <cell r="H1248" t="str">
            <v>down</v>
          </cell>
          <cell r="K1248">
            <v>-1.1434481000000001</v>
          </cell>
          <cell r="L1248">
            <v>1.2375784000000001</v>
          </cell>
          <cell r="M1248">
            <v>-1.0844936000000001</v>
          </cell>
          <cell r="N1248">
            <v>0</v>
          </cell>
        </row>
        <row r="1249">
          <cell r="A1249" t="str">
            <v>LesAffx.64825.1.S1_at</v>
          </cell>
          <cell r="B1249">
            <v>6.5316515999999996E-3</v>
          </cell>
          <cell r="C1249">
            <v>1.2645545</v>
          </cell>
          <cell r="D1249" t="str">
            <v>down</v>
          </cell>
          <cell r="E1249">
            <v>1.0824613999999999</v>
          </cell>
          <cell r="F1249" t="str">
            <v>up</v>
          </cell>
          <cell r="G1249">
            <v>1.0938464000000001</v>
          </cell>
          <cell r="H1249" t="str">
            <v>up</v>
          </cell>
          <cell r="K1249">
            <v>1.0824613999999999</v>
          </cell>
          <cell r="L1249">
            <v>-1.2645545</v>
          </cell>
          <cell r="M1249">
            <v>1.0938464000000001</v>
          </cell>
          <cell r="N1249">
            <v>0</v>
          </cell>
        </row>
        <row r="1250">
          <cell r="A1250" t="str">
            <v>LesAffx.70144.1.S1_at</v>
          </cell>
          <cell r="B1250">
            <v>2.6197578000000002E-3</v>
          </cell>
          <cell r="C1250">
            <v>1.3076334000000001</v>
          </cell>
          <cell r="D1250" t="str">
            <v>down</v>
          </cell>
          <cell r="E1250">
            <v>1.7118865000000001</v>
          </cell>
          <cell r="F1250" t="str">
            <v>down</v>
          </cell>
          <cell r="G1250">
            <v>2.2532100000000002</v>
          </cell>
          <cell r="H1250" t="str">
            <v>down</v>
          </cell>
          <cell r="K1250">
            <v>-1.7118865000000001</v>
          </cell>
          <cell r="L1250">
            <v>-1.3076334000000001</v>
          </cell>
          <cell r="M1250">
            <v>-2.2532100000000002</v>
          </cell>
          <cell r="N1250">
            <v>0</v>
          </cell>
        </row>
        <row r="1251">
          <cell r="A1251" t="str">
            <v>LesAffx.62138.1.S1_at</v>
          </cell>
          <cell r="B1251">
            <v>3.1474444999999997E-2</v>
          </cell>
          <cell r="C1251">
            <v>1.0702611</v>
          </cell>
          <cell r="D1251" t="str">
            <v>up</v>
          </cell>
          <cell r="E1251">
            <v>2.7826621999999999</v>
          </cell>
          <cell r="F1251" t="str">
            <v>up</v>
          </cell>
          <cell r="G1251">
            <v>3.8877918999999999</v>
          </cell>
          <cell r="H1251" t="str">
            <v>up</v>
          </cell>
          <cell r="K1251">
            <v>2.7826621999999999</v>
          </cell>
          <cell r="L1251">
            <v>1.0702611</v>
          </cell>
          <cell r="M1251">
            <v>3.8877918999999999</v>
          </cell>
          <cell r="N1251">
            <v>0</v>
          </cell>
        </row>
        <row r="1252">
          <cell r="A1252" t="str">
            <v>LesAffx.61204.1.S1_at</v>
          </cell>
          <cell r="B1252">
            <v>6.7597426999999998E-3</v>
          </cell>
          <cell r="C1252">
            <v>1.2552080999999999</v>
          </cell>
          <cell r="D1252" t="str">
            <v>down</v>
          </cell>
          <cell r="E1252">
            <v>1.3452679999999999</v>
          </cell>
          <cell r="F1252" t="str">
            <v>down</v>
          </cell>
          <cell r="G1252">
            <v>1.8128124000000001</v>
          </cell>
          <cell r="H1252" t="str">
            <v>down</v>
          </cell>
          <cell r="K1252">
            <v>-1.3452679999999999</v>
          </cell>
          <cell r="L1252">
            <v>-1.2552080999999999</v>
          </cell>
          <cell r="M1252">
            <v>-1.8128124000000001</v>
          </cell>
          <cell r="N1252">
            <v>0</v>
          </cell>
        </row>
        <row r="1253">
          <cell r="A1253" t="str">
            <v>LesAffx.56363.1.S1_at</v>
          </cell>
          <cell r="B1253">
            <v>1.7220045999999999E-2</v>
          </cell>
          <cell r="C1253">
            <v>1.0659594999999999</v>
          </cell>
          <cell r="D1253" t="str">
            <v>down</v>
          </cell>
          <cell r="E1253">
            <v>1.3356372000000001</v>
          </cell>
          <cell r="F1253" t="str">
            <v>down</v>
          </cell>
          <cell r="G1253">
            <v>1.7279739999999999</v>
          </cell>
          <cell r="H1253" t="str">
            <v>down</v>
          </cell>
          <cell r="K1253">
            <v>-1.3356372000000001</v>
          </cell>
          <cell r="L1253">
            <v>-1.0659594999999999</v>
          </cell>
          <cell r="M1253">
            <v>-1.7279739999999999</v>
          </cell>
          <cell r="N1253">
            <v>0</v>
          </cell>
        </row>
        <row r="1254">
          <cell r="A1254" t="str">
            <v>LesAffx.69439.1.S1_at</v>
          </cell>
          <cell r="B1254">
            <v>2.1267603999999999E-2</v>
          </cell>
          <cell r="C1254">
            <v>1.0515577</v>
          </cell>
          <cell r="D1254" t="str">
            <v>down</v>
          </cell>
          <cell r="E1254">
            <v>1.5465711</v>
          </cell>
          <cell r="F1254" t="str">
            <v>down</v>
          </cell>
          <cell r="G1254">
            <v>1.6706824</v>
          </cell>
          <cell r="H1254" t="str">
            <v>down</v>
          </cell>
          <cell r="K1254">
            <v>-1.5465711</v>
          </cell>
          <cell r="L1254">
            <v>-1.0515577</v>
          </cell>
          <cell r="M1254">
            <v>-1.6706824</v>
          </cell>
          <cell r="N1254">
            <v>0</v>
          </cell>
        </row>
        <row r="1255">
          <cell r="A1255" t="str">
            <v>LesAffx.42063.1.S1_at</v>
          </cell>
          <cell r="B1255">
            <v>9.9862960000000004E-3</v>
          </cell>
          <cell r="C1255">
            <v>1.5138354000000001</v>
          </cell>
          <cell r="D1255" t="str">
            <v>down</v>
          </cell>
          <cell r="E1255">
            <v>1.3463516</v>
          </cell>
          <cell r="F1255" t="str">
            <v>down</v>
          </cell>
          <cell r="G1255">
            <v>1.5560206999999999</v>
          </cell>
          <cell r="H1255" t="str">
            <v>down</v>
          </cell>
          <cell r="K1255">
            <v>-1.3463516</v>
          </cell>
          <cell r="L1255">
            <v>-1.5138354000000001</v>
          </cell>
          <cell r="M1255">
            <v>-1.5560206999999999</v>
          </cell>
          <cell r="N1255">
            <v>0</v>
          </cell>
        </row>
        <row r="1256">
          <cell r="A1256" t="str">
            <v>LesAffx.70256.1.S1_at</v>
          </cell>
          <cell r="B1256">
            <v>7.6306860000000002E-3</v>
          </cell>
          <cell r="C1256">
            <v>1.2389330999999999</v>
          </cell>
          <cell r="D1256" t="str">
            <v>down</v>
          </cell>
          <cell r="E1256">
            <v>1.4187749999999999</v>
          </cell>
          <cell r="F1256" t="str">
            <v>up</v>
          </cell>
          <cell r="G1256">
            <v>1.3604339999999999</v>
          </cell>
          <cell r="H1256" t="str">
            <v>up</v>
          </cell>
          <cell r="K1256">
            <v>1.4187749999999999</v>
          </cell>
          <cell r="L1256">
            <v>-1.2389330999999999</v>
          </cell>
          <cell r="M1256">
            <v>1.3604339999999999</v>
          </cell>
          <cell r="N1256">
            <v>0</v>
          </cell>
        </row>
        <row r="1257">
          <cell r="A1257" t="str">
            <v>LesAffx.3698.6.S1_at</v>
          </cell>
          <cell r="B1257">
            <v>4.8205152000000001E-2</v>
          </cell>
          <cell r="C1257">
            <v>1.0272721</v>
          </cell>
          <cell r="D1257" t="str">
            <v>down</v>
          </cell>
          <cell r="E1257">
            <v>1.7942452</v>
          </cell>
          <cell r="F1257" t="str">
            <v>down</v>
          </cell>
          <cell r="G1257">
            <v>2.4583054</v>
          </cell>
          <cell r="H1257" t="str">
            <v>down</v>
          </cell>
          <cell r="K1257">
            <v>-1.7942452</v>
          </cell>
          <cell r="L1257">
            <v>-1.0272721</v>
          </cell>
          <cell r="M1257">
            <v>-2.4583054</v>
          </cell>
          <cell r="N1257">
            <v>0</v>
          </cell>
        </row>
        <row r="1258">
          <cell r="A1258" t="str">
            <v>Les.306.1.S1_at</v>
          </cell>
          <cell r="B1258">
            <v>2.3034776E-2</v>
          </cell>
          <cell r="C1258">
            <v>1.2168734999999999</v>
          </cell>
          <cell r="D1258" t="str">
            <v>down</v>
          </cell>
          <cell r="E1258">
            <v>1.0514659</v>
          </cell>
          <cell r="F1258" t="str">
            <v>up</v>
          </cell>
          <cell r="G1258">
            <v>1.0196959999999999</v>
          </cell>
          <cell r="H1258" t="str">
            <v>up</v>
          </cell>
          <cell r="K1258">
            <v>1.0514659</v>
          </cell>
          <cell r="L1258">
            <v>-1.2168734999999999</v>
          </cell>
          <cell r="M1258">
            <v>1.0196959999999999</v>
          </cell>
          <cell r="N1258">
            <v>0</v>
          </cell>
        </row>
        <row r="1259">
          <cell r="A1259" t="str">
            <v>LesAffx.41381.1.S1_at</v>
          </cell>
          <cell r="B1259">
            <v>4.7890179999999997E-2</v>
          </cell>
          <cell r="C1259">
            <v>1.0364561999999999</v>
          </cell>
          <cell r="D1259" t="str">
            <v>down</v>
          </cell>
          <cell r="E1259">
            <v>1.3753694999999999</v>
          </cell>
          <cell r="F1259" t="str">
            <v>up</v>
          </cell>
          <cell r="G1259">
            <v>1.0220566</v>
          </cell>
          <cell r="H1259" t="str">
            <v>down</v>
          </cell>
          <cell r="K1259">
            <v>1.3753694999999999</v>
          </cell>
          <cell r="L1259">
            <v>-1.0364561999999999</v>
          </cell>
          <cell r="M1259">
            <v>-1.0220566</v>
          </cell>
          <cell r="N1259">
            <v>0</v>
          </cell>
        </row>
        <row r="1260">
          <cell r="A1260" t="str">
            <v>LesAffx.69867.1.S1_at</v>
          </cell>
          <cell r="B1260">
            <v>4.4363130000000001E-2</v>
          </cell>
          <cell r="C1260">
            <v>1.5441408000000001</v>
          </cell>
          <cell r="D1260" t="str">
            <v>down</v>
          </cell>
          <cell r="E1260">
            <v>3.3760523999999998</v>
          </cell>
          <cell r="F1260" t="str">
            <v>down</v>
          </cell>
          <cell r="G1260">
            <v>4.4732903999999998</v>
          </cell>
          <cell r="H1260" t="str">
            <v>down</v>
          </cell>
          <cell r="K1260">
            <v>-3.3760523999999998</v>
          </cell>
          <cell r="L1260">
            <v>-1.5441408000000001</v>
          </cell>
          <cell r="M1260">
            <v>-4.4732903999999998</v>
          </cell>
          <cell r="N1260">
            <v>0</v>
          </cell>
        </row>
        <row r="1261">
          <cell r="A1261" t="str">
            <v>Les.275.3.S1_at</v>
          </cell>
          <cell r="B1261">
            <v>4.6887471999999999E-2</v>
          </cell>
          <cell r="C1261">
            <v>1.4045217000000001</v>
          </cell>
          <cell r="D1261" t="str">
            <v>down</v>
          </cell>
          <cell r="E1261">
            <v>1.5799038000000001</v>
          </cell>
          <cell r="F1261" t="str">
            <v>down</v>
          </cell>
          <cell r="G1261">
            <v>1.7450783000000001</v>
          </cell>
          <cell r="H1261" t="str">
            <v>down</v>
          </cell>
          <cell r="K1261">
            <v>-1.5799038000000001</v>
          </cell>
          <cell r="L1261">
            <v>-1.4045217000000001</v>
          </cell>
          <cell r="M1261">
            <v>-1.7450783000000001</v>
          </cell>
          <cell r="N1261">
            <v>0</v>
          </cell>
        </row>
        <row r="1262">
          <cell r="A1262" t="str">
            <v>Les.3114.2.S1_at</v>
          </cell>
          <cell r="B1262">
            <v>2.398697E-2</v>
          </cell>
          <cell r="C1262">
            <v>1.4126505</v>
          </cell>
          <cell r="D1262" t="str">
            <v>down</v>
          </cell>
          <cell r="E1262">
            <v>1.6497453</v>
          </cell>
          <cell r="F1262" t="str">
            <v>down</v>
          </cell>
          <cell r="G1262">
            <v>1.899513</v>
          </cell>
          <cell r="H1262" t="str">
            <v>down</v>
          </cell>
          <cell r="K1262">
            <v>-1.6497453</v>
          </cell>
          <cell r="L1262">
            <v>-1.4126505</v>
          </cell>
          <cell r="M1262">
            <v>-1.899513</v>
          </cell>
          <cell r="N1262">
            <v>0</v>
          </cell>
        </row>
        <row r="1263">
          <cell r="A1263" t="str">
            <v>Les.222.1.S1_at</v>
          </cell>
          <cell r="B1263">
            <v>2.6815775999999999E-3</v>
          </cell>
          <cell r="C1263">
            <v>1.2673601000000001</v>
          </cell>
          <cell r="D1263" t="str">
            <v>down</v>
          </cell>
          <cell r="E1263">
            <v>1.5640210000000001</v>
          </cell>
          <cell r="F1263" t="str">
            <v>up</v>
          </cell>
          <cell r="G1263">
            <v>1.1948719000000001</v>
          </cell>
          <cell r="H1263" t="str">
            <v>up</v>
          </cell>
          <cell r="K1263">
            <v>1.5640210000000001</v>
          </cell>
          <cell r="L1263">
            <v>-1.2673601000000001</v>
          </cell>
          <cell r="M1263">
            <v>1.1948719000000001</v>
          </cell>
          <cell r="N1263">
            <v>0</v>
          </cell>
        </row>
        <row r="1264">
          <cell r="A1264" t="str">
            <v>LesAffx.26489.1.S1_at</v>
          </cell>
          <cell r="B1264">
            <v>1.0641769000000001E-2</v>
          </cell>
          <cell r="C1264">
            <v>1.0549398999999999</v>
          </cell>
          <cell r="D1264" t="str">
            <v>up</v>
          </cell>
          <cell r="E1264">
            <v>1.7643287999999999</v>
          </cell>
          <cell r="F1264" t="str">
            <v>down</v>
          </cell>
          <cell r="G1264">
            <v>2.3065631</v>
          </cell>
          <cell r="H1264" t="str">
            <v>down</v>
          </cell>
          <cell r="K1264">
            <v>-1.7643287999999999</v>
          </cell>
          <cell r="L1264">
            <v>1.0549398999999999</v>
          </cell>
          <cell r="M1264">
            <v>-2.3065631</v>
          </cell>
          <cell r="N1264">
            <v>0</v>
          </cell>
        </row>
        <row r="1265">
          <cell r="A1265" t="str">
            <v>LesAffx.42561.1.S1_at</v>
          </cell>
          <cell r="B1265">
            <v>1.7061370999999999E-2</v>
          </cell>
          <cell r="C1265">
            <v>1.0178480000000001</v>
          </cell>
          <cell r="D1265" t="str">
            <v>down</v>
          </cell>
          <cell r="E1265">
            <v>1.5184065</v>
          </cell>
          <cell r="F1265" t="str">
            <v>up</v>
          </cell>
          <cell r="G1265">
            <v>1.6613346</v>
          </cell>
          <cell r="H1265" t="str">
            <v>up</v>
          </cell>
          <cell r="K1265">
            <v>1.5184065</v>
          </cell>
          <cell r="L1265">
            <v>-1.0178480000000001</v>
          </cell>
          <cell r="M1265">
            <v>1.6613346</v>
          </cell>
          <cell r="N1265">
            <v>0</v>
          </cell>
        </row>
        <row r="1266">
          <cell r="A1266" t="str">
            <v>LesAffx.67887.1.S1_at</v>
          </cell>
          <cell r="B1266">
            <v>1.3588548000000001E-2</v>
          </cell>
          <cell r="C1266">
            <v>1.0047972999999999</v>
          </cell>
          <cell r="D1266" t="str">
            <v>down</v>
          </cell>
          <cell r="E1266">
            <v>2.001509</v>
          </cell>
          <cell r="F1266" t="str">
            <v>down</v>
          </cell>
          <cell r="G1266">
            <v>3.0452218000000002</v>
          </cell>
          <cell r="H1266" t="str">
            <v>down</v>
          </cell>
          <cell r="K1266">
            <v>-2.001509</v>
          </cell>
          <cell r="L1266">
            <v>-1.0047972999999999</v>
          </cell>
          <cell r="M1266">
            <v>-3.0452218000000002</v>
          </cell>
          <cell r="N1266">
            <v>0</v>
          </cell>
        </row>
        <row r="1267">
          <cell r="A1267" t="str">
            <v>Les.1424.2.S1_at</v>
          </cell>
          <cell r="B1267">
            <v>1.2305948000000001E-2</v>
          </cell>
          <cell r="C1267">
            <v>1.4243329</v>
          </cell>
          <cell r="D1267" t="str">
            <v>down</v>
          </cell>
          <cell r="E1267">
            <v>1.6960261000000001</v>
          </cell>
          <cell r="F1267" t="str">
            <v>down</v>
          </cell>
          <cell r="G1267">
            <v>2.3171903999999999</v>
          </cell>
          <cell r="H1267" t="str">
            <v>down</v>
          </cell>
          <cell r="K1267">
            <v>-1.6960261000000001</v>
          </cell>
          <cell r="L1267">
            <v>-1.4243329</v>
          </cell>
          <cell r="M1267">
            <v>-2.3171903999999999</v>
          </cell>
          <cell r="N1267">
            <v>0</v>
          </cell>
        </row>
        <row r="1268">
          <cell r="A1268" t="str">
            <v>LesAffx.57010.1.S1_at</v>
          </cell>
          <cell r="B1268">
            <v>1.0831919000000001E-2</v>
          </cell>
          <cell r="C1268">
            <v>1.2054020999999999</v>
          </cell>
          <cell r="D1268" t="str">
            <v>down</v>
          </cell>
          <cell r="E1268">
            <v>1.3901093</v>
          </cell>
          <cell r="F1268" t="str">
            <v>up</v>
          </cell>
          <cell r="G1268">
            <v>1.5503395</v>
          </cell>
          <cell r="H1268" t="str">
            <v>up</v>
          </cell>
          <cell r="K1268">
            <v>1.3901093</v>
          </cell>
          <cell r="L1268">
            <v>-1.2054020999999999</v>
          </cell>
          <cell r="M1268">
            <v>1.5503395</v>
          </cell>
          <cell r="N1268">
            <v>0</v>
          </cell>
        </row>
        <row r="1269">
          <cell r="A1269" t="str">
            <v>Les.1806.1.S1_at</v>
          </cell>
          <cell r="B1269">
            <v>9.4530880000000001E-4</v>
          </cell>
          <cell r="C1269">
            <v>1.5829333000000001</v>
          </cell>
          <cell r="D1269" t="str">
            <v>up</v>
          </cell>
          <cell r="E1269">
            <v>2.4159837</v>
          </cell>
          <cell r="F1269" t="str">
            <v>up</v>
          </cell>
          <cell r="G1269">
            <v>2.7126752999999999</v>
          </cell>
          <cell r="H1269" t="str">
            <v>up</v>
          </cell>
          <cell r="K1269">
            <v>2.4159837</v>
          </cell>
          <cell r="L1269">
            <v>1.5829333000000001</v>
          </cell>
          <cell r="M1269">
            <v>2.7126752999999999</v>
          </cell>
          <cell r="N1269">
            <v>0</v>
          </cell>
        </row>
        <row r="1270">
          <cell r="A1270" t="str">
            <v>LesAffx.2135.4.S1_at</v>
          </cell>
          <cell r="B1270">
            <v>1.6850871999999999E-2</v>
          </cell>
          <cell r="C1270">
            <v>1.2181605</v>
          </cell>
          <cell r="D1270" t="str">
            <v>down</v>
          </cell>
          <cell r="E1270">
            <v>1.3754628</v>
          </cell>
          <cell r="F1270" t="str">
            <v>down</v>
          </cell>
          <cell r="G1270">
            <v>1.7294711</v>
          </cell>
          <cell r="H1270" t="str">
            <v>down</v>
          </cell>
          <cell r="K1270">
            <v>-1.3754628</v>
          </cell>
          <cell r="L1270">
            <v>-1.2181605</v>
          </cell>
          <cell r="M1270">
            <v>-1.7294711</v>
          </cell>
          <cell r="N1270">
            <v>0</v>
          </cell>
        </row>
        <row r="1271">
          <cell r="A1271" t="str">
            <v>LesAffx.33200.1.S1_at</v>
          </cell>
          <cell r="B1271">
            <v>1.2154787E-2</v>
          </cell>
          <cell r="C1271">
            <v>1.3017721</v>
          </cell>
          <cell r="D1271" t="str">
            <v>down</v>
          </cell>
          <cell r="E1271">
            <v>2.0329286999999998</v>
          </cell>
          <cell r="F1271" t="str">
            <v>down</v>
          </cell>
          <cell r="G1271">
            <v>2.3832694999999999</v>
          </cell>
          <cell r="H1271" t="str">
            <v>down</v>
          </cell>
          <cell r="K1271">
            <v>-2.0329286999999998</v>
          </cell>
          <cell r="L1271">
            <v>-1.3017721</v>
          </cell>
          <cell r="M1271">
            <v>-2.3832694999999999</v>
          </cell>
          <cell r="N1271">
            <v>0</v>
          </cell>
        </row>
        <row r="1272">
          <cell r="A1272" t="str">
            <v>LesAffx.34107.1.S1_at</v>
          </cell>
          <cell r="B1272">
            <v>4.3258373000000003E-2</v>
          </cell>
          <cell r="C1272">
            <v>1.2544873000000001</v>
          </cell>
          <cell r="D1272" t="str">
            <v>down</v>
          </cell>
          <cell r="E1272">
            <v>1.2139443000000001</v>
          </cell>
          <cell r="F1272" t="str">
            <v>down</v>
          </cell>
          <cell r="G1272">
            <v>1.2271341</v>
          </cell>
          <cell r="H1272" t="str">
            <v>down</v>
          </cell>
          <cell r="K1272">
            <v>-1.2139443000000001</v>
          </cell>
          <cell r="L1272">
            <v>-1.2544873000000001</v>
          </cell>
          <cell r="M1272">
            <v>-1.2271341</v>
          </cell>
          <cell r="N1272">
            <v>0</v>
          </cell>
        </row>
        <row r="1273">
          <cell r="A1273" t="str">
            <v>Les.4437.2.S1_at</v>
          </cell>
          <cell r="B1273">
            <v>1.0767525E-2</v>
          </cell>
          <cell r="C1273">
            <v>1.1061821000000001</v>
          </cell>
          <cell r="D1273" t="str">
            <v>down</v>
          </cell>
          <cell r="E1273">
            <v>1.6242661</v>
          </cell>
          <cell r="F1273" t="str">
            <v>down</v>
          </cell>
          <cell r="G1273">
            <v>1.9861887</v>
          </cell>
          <cell r="H1273" t="str">
            <v>down</v>
          </cell>
          <cell r="K1273">
            <v>-1.6242661</v>
          </cell>
          <cell r="L1273">
            <v>-1.1061821000000001</v>
          </cell>
          <cell r="M1273">
            <v>-1.9861887</v>
          </cell>
          <cell r="N1273">
            <v>0</v>
          </cell>
        </row>
        <row r="1274">
          <cell r="A1274" t="str">
            <v>Les.2982.3.S1_at</v>
          </cell>
          <cell r="B1274">
            <v>4.9697890000000002E-2</v>
          </cell>
          <cell r="C1274">
            <v>1.1035702999999999</v>
          </cell>
          <cell r="D1274" t="str">
            <v>down</v>
          </cell>
          <cell r="E1274">
            <v>1.1979705</v>
          </cell>
          <cell r="F1274" t="str">
            <v>up</v>
          </cell>
          <cell r="G1274">
            <v>1.1130667000000001</v>
          </cell>
          <cell r="H1274" t="str">
            <v>up</v>
          </cell>
          <cell r="K1274">
            <v>1.1979705</v>
          </cell>
          <cell r="L1274">
            <v>-1.1035702999999999</v>
          </cell>
          <cell r="M1274">
            <v>1.1130667000000001</v>
          </cell>
          <cell r="N1274">
            <v>0</v>
          </cell>
        </row>
        <row r="1275">
          <cell r="A1275" t="str">
            <v>LesAffx.66014.1.S1_at</v>
          </cell>
          <cell r="B1275">
            <v>1.6832922E-2</v>
          </cell>
          <cell r="C1275">
            <v>1.0605476</v>
          </cell>
          <cell r="D1275" t="str">
            <v>down</v>
          </cell>
          <cell r="E1275">
            <v>1.6508198000000001</v>
          </cell>
          <cell r="F1275" t="str">
            <v>down</v>
          </cell>
          <cell r="G1275">
            <v>1.6994849999999999</v>
          </cell>
          <cell r="H1275" t="str">
            <v>down</v>
          </cell>
          <cell r="K1275">
            <v>-1.6508198000000001</v>
          </cell>
          <cell r="L1275">
            <v>-1.0605476</v>
          </cell>
          <cell r="M1275">
            <v>-1.6994849999999999</v>
          </cell>
          <cell r="N1275">
            <v>0</v>
          </cell>
        </row>
        <row r="1276">
          <cell r="A1276" t="str">
            <v>LesAffx.68259.2.S1_at</v>
          </cell>
          <cell r="B1276">
            <v>3.738298E-4</v>
          </cell>
          <cell r="C1276">
            <v>1.0346179</v>
          </cell>
          <cell r="D1276" t="str">
            <v>up</v>
          </cell>
          <cell r="E1276">
            <v>1.4806149</v>
          </cell>
          <cell r="F1276" t="str">
            <v>up</v>
          </cell>
          <cell r="G1276">
            <v>1.5756745000000001</v>
          </cell>
          <cell r="H1276" t="str">
            <v>up</v>
          </cell>
          <cell r="K1276">
            <v>1.4806149</v>
          </cell>
          <cell r="L1276">
            <v>1.0346179</v>
          </cell>
          <cell r="M1276">
            <v>1.5756745000000001</v>
          </cell>
          <cell r="N1276">
            <v>0</v>
          </cell>
        </row>
        <row r="1277">
          <cell r="A1277" t="str">
            <v>LesAffx.33481.1.S1_at</v>
          </cell>
          <cell r="B1277">
            <v>9.8961980000000001E-4</v>
          </cell>
          <cell r="C1277">
            <v>1.2892963</v>
          </cell>
          <cell r="D1277" t="str">
            <v>down</v>
          </cell>
          <cell r="E1277">
            <v>1.201462</v>
          </cell>
          <cell r="F1277" t="str">
            <v>down</v>
          </cell>
          <cell r="G1277">
            <v>1.3833112999999999</v>
          </cell>
          <cell r="H1277" t="str">
            <v>down</v>
          </cell>
          <cell r="K1277">
            <v>-1.201462</v>
          </cell>
          <cell r="L1277">
            <v>-1.2892963</v>
          </cell>
          <cell r="M1277">
            <v>-1.3833112999999999</v>
          </cell>
          <cell r="N1277">
            <v>0</v>
          </cell>
        </row>
        <row r="1278">
          <cell r="A1278" t="str">
            <v>Les.2875.3.S1_at</v>
          </cell>
          <cell r="B1278">
            <v>1.8425443000000001E-3</v>
          </cell>
          <cell r="C1278">
            <v>1.0094923</v>
          </cell>
          <cell r="D1278" t="str">
            <v>down</v>
          </cell>
          <cell r="E1278">
            <v>2.5481296000000002</v>
          </cell>
          <cell r="F1278" t="str">
            <v>down</v>
          </cell>
          <cell r="G1278">
            <v>2.9233482</v>
          </cell>
          <cell r="H1278" t="str">
            <v>down</v>
          </cell>
          <cell r="K1278">
            <v>-2.5481296000000002</v>
          </cell>
          <cell r="L1278">
            <v>-1.0094923</v>
          </cell>
          <cell r="M1278">
            <v>-2.9233482</v>
          </cell>
          <cell r="N1278">
            <v>0</v>
          </cell>
        </row>
        <row r="1279">
          <cell r="A1279" t="str">
            <v>Les.2945.2.S1_at</v>
          </cell>
          <cell r="B1279">
            <v>3.3360585999999998E-2</v>
          </cell>
          <cell r="C1279">
            <v>1.2792053999999999</v>
          </cell>
          <cell r="D1279" t="str">
            <v>down</v>
          </cell>
          <cell r="E1279">
            <v>1.4245988000000001</v>
          </cell>
          <cell r="F1279" t="str">
            <v>down</v>
          </cell>
          <cell r="G1279">
            <v>1.6947132</v>
          </cell>
          <cell r="H1279" t="str">
            <v>down</v>
          </cell>
          <cell r="K1279">
            <v>-1.4245988000000001</v>
          </cell>
          <cell r="L1279">
            <v>-1.2792053999999999</v>
          </cell>
          <cell r="M1279">
            <v>-1.6947132</v>
          </cell>
          <cell r="N1279">
            <v>0</v>
          </cell>
        </row>
        <row r="1280">
          <cell r="A1280" t="str">
            <v>Les.818.1.S1_at</v>
          </cell>
          <cell r="B1280">
            <v>1.4864835999999999E-2</v>
          </cell>
          <cell r="C1280">
            <v>1.0886747000000001</v>
          </cell>
          <cell r="D1280" t="str">
            <v>down</v>
          </cell>
          <cell r="E1280">
            <v>1.1762788</v>
          </cell>
          <cell r="F1280" t="str">
            <v>up</v>
          </cell>
          <cell r="G1280">
            <v>1.1020051</v>
          </cell>
          <cell r="H1280" t="str">
            <v>up</v>
          </cell>
          <cell r="K1280">
            <v>1.1762788</v>
          </cell>
          <cell r="L1280">
            <v>-1.0886747000000001</v>
          </cell>
          <cell r="M1280">
            <v>1.1020051</v>
          </cell>
          <cell r="N1280">
            <v>0</v>
          </cell>
        </row>
        <row r="1281">
          <cell r="A1281" t="str">
            <v>LesAffx.16645.1.S1_at</v>
          </cell>
          <cell r="B1281">
            <v>4.2255472000000002E-2</v>
          </cell>
          <cell r="C1281">
            <v>1.0018327</v>
          </cell>
          <cell r="D1281" t="str">
            <v>down</v>
          </cell>
          <cell r="E1281">
            <v>2.0902658000000001</v>
          </cell>
          <cell r="F1281" t="str">
            <v>down</v>
          </cell>
          <cell r="G1281">
            <v>2.8686557000000001</v>
          </cell>
          <cell r="H1281" t="str">
            <v>down</v>
          </cell>
          <cell r="K1281">
            <v>-2.0902658000000001</v>
          </cell>
          <cell r="L1281">
            <v>-1.0018327</v>
          </cell>
          <cell r="M1281">
            <v>-2.8686557000000001</v>
          </cell>
          <cell r="N1281">
            <v>0</v>
          </cell>
        </row>
        <row r="1282">
          <cell r="A1282" t="str">
            <v>Les.727.2.S1_at</v>
          </cell>
          <cell r="B1282">
            <v>4.6320951999999999E-2</v>
          </cell>
          <cell r="C1282">
            <v>1.2456480000000001</v>
          </cell>
          <cell r="D1282" t="str">
            <v>up</v>
          </cell>
          <cell r="E1282">
            <v>1.2324029999999999</v>
          </cell>
          <cell r="F1282" t="str">
            <v>down</v>
          </cell>
          <cell r="G1282">
            <v>1.358581</v>
          </cell>
          <cell r="H1282" t="str">
            <v>down</v>
          </cell>
          <cell r="K1282">
            <v>-1.2324029999999999</v>
          </cell>
          <cell r="L1282">
            <v>1.2456480000000001</v>
          </cell>
          <cell r="M1282">
            <v>-1.358581</v>
          </cell>
          <cell r="N1282">
            <v>0</v>
          </cell>
        </row>
        <row r="1283">
          <cell r="A1283" t="str">
            <v>Les.3222.2.S1_at</v>
          </cell>
          <cell r="B1283">
            <v>2.1985468000000001E-2</v>
          </cell>
          <cell r="C1283">
            <v>1.0935106000000001</v>
          </cell>
          <cell r="D1283" t="str">
            <v>up</v>
          </cell>
          <cell r="E1283">
            <v>1.3653883</v>
          </cell>
          <cell r="F1283" t="str">
            <v>down</v>
          </cell>
          <cell r="G1283">
            <v>1.4040427</v>
          </cell>
          <cell r="H1283" t="str">
            <v>down</v>
          </cell>
          <cell r="K1283">
            <v>-1.3653883</v>
          </cell>
          <cell r="L1283">
            <v>1.0935106000000001</v>
          </cell>
          <cell r="M1283">
            <v>-1.4040427</v>
          </cell>
          <cell r="N1283">
            <v>0</v>
          </cell>
        </row>
        <row r="1284">
          <cell r="A1284" t="str">
            <v>Les.3932.3.S1_at</v>
          </cell>
          <cell r="B1284">
            <v>1.5345084E-2</v>
          </cell>
          <cell r="C1284">
            <v>1.018975</v>
          </cell>
          <cell r="D1284" t="str">
            <v>up</v>
          </cell>
          <cell r="E1284">
            <v>1.8053311000000001</v>
          </cell>
          <cell r="F1284" t="str">
            <v>down</v>
          </cell>
          <cell r="G1284">
            <v>3.3214054000000002</v>
          </cell>
          <cell r="H1284" t="str">
            <v>down</v>
          </cell>
          <cell r="K1284">
            <v>-1.8053311000000001</v>
          </cell>
          <cell r="L1284">
            <v>1.018975</v>
          </cell>
          <cell r="M1284">
            <v>-3.3214054000000002</v>
          </cell>
          <cell r="N1284">
            <v>0</v>
          </cell>
        </row>
        <row r="1285">
          <cell r="A1285" t="str">
            <v>Les.4272.3.S1_at</v>
          </cell>
          <cell r="B1285">
            <v>2.8020200000000001E-3</v>
          </cell>
          <cell r="C1285">
            <v>1.1130614999999999</v>
          </cell>
          <cell r="D1285" t="str">
            <v>down</v>
          </cell>
          <cell r="E1285">
            <v>1.4079207</v>
          </cell>
          <cell r="F1285" t="str">
            <v>down</v>
          </cell>
          <cell r="G1285">
            <v>1.9200261000000001</v>
          </cell>
          <cell r="H1285" t="str">
            <v>down</v>
          </cell>
          <cell r="K1285">
            <v>-1.4079207</v>
          </cell>
          <cell r="L1285">
            <v>-1.1130614999999999</v>
          </cell>
          <cell r="M1285">
            <v>-1.9200261000000001</v>
          </cell>
          <cell r="N1285">
            <v>0</v>
          </cell>
        </row>
        <row r="1286">
          <cell r="A1286" t="str">
            <v>Les.510.3.S1_at</v>
          </cell>
          <cell r="B1286">
            <v>4.2454026999999998E-2</v>
          </cell>
          <cell r="C1286">
            <v>1.1165229000000001</v>
          </cell>
          <cell r="D1286" t="str">
            <v>down</v>
          </cell>
          <cell r="E1286">
            <v>1.1271338</v>
          </cell>
          <cell r="F1286" t="str">
            <v>down</v>
          </cell>
          <cell r="G1286">
            <v>1.3624130000000001</v>
          </cell>
          <cell r="H1286" t="str">
            <v>down</v>
          </cell>
          <cell r="K1286">
            <v>-1.1271338</v>
          </cell>
          <cell r="L1286">
            <v>-1.1165229000000001</v>
          </cell>
          <cell r="M1286">
            <v>-1.3624130000000001</v>
          </cell>
          <cell r="N1286">
            <v>0</v>
          </cell>
        </row>
        <row r="1287">
          <cell r="A1287" t="str">
            <v>LesAffx.33890.1.S1_at</v>
          </cell>
          <cell r="B1287">
            <v>5.8106210000000002E-3</v>
          </cell>
          <cell r="C1287">
            <v>1.3594964</v>
          </cell>
          <cell r="D1287" t="str">
            <v>down</v>
          </cell>
          <cell r="E1287">
            <v>2.6505817999999999</v>
          </cell>
          <cell r="F1287" t="str">
            <v>down</v>
          </cell>
          <cell r="G1287">
            <v>3.4249896999999998</v>
          </cell>
          <cell r="H1287" t="str">
            <v>down</v>
          </cell>
          <cell r="K1287">
            <v>-2.6505817999999999</v>
          </cell>
          <cell r="L1287">
            <v>-1.3594964</v>
          </cell>
          <cell r="M1287">
            <v>-3.4249896999999998</v>
          </cell>
          <cell r="N1287">
            <v>0</v>
          </cell>
        </row>
        <row r="1288">
          <cell r="A1288" t="str">
            <v>Les.580.1.A1_at</v>
          </cell>
          <cell r="B1288">
            <v>2.8911743E-2</v>
          </cell>
          <cell r="C1288">
            <v>1.0856967</v>
          </cell>
          <cell r="D1288" t="str">
            <v>down</v>
          </cell>
          <cell r="E1288">
            <v>1.151926</v>
          </cell>
          <cell r="F1288" t="str">
            <v>down</v>
          </cell>
          <cell r="G1288">
            <v>1.2158669</v>
          </cell>
          <cell r="H1288" t="str">
            <v>down</v>
          </cell>
          <cell r="K1288">
            <v>-1.151926</v>
          </cell>
          <cell r="L1288">
            <v>-1.0856967</v>
          </cell>
          <cell r="M1288">
            <v>-1.2158669</v>
          </cell>
          <cell r="N1288">
            <v>0</v>
          </cell>
        </row>
        <row r="1289">
          <cell r="A1289" t="str">
            <v>Les.2014.1.A1_at</v>
          </cell>
          <cell r="B1289">
            <v>1.7723434E-2</v>
          </cell>
          <cell r="C1289">
            <v>1.4967823</v>
          </cell>
          <cell r="D1289" t="str">
            <v>up</v>
          </cell>
          <cell r="E1289">
            <v>2.5213478</v>
          </cell>
          <cell r="F1289" t="str">
            <v>down</v>
          </cell>
          <cell r="G1289">
            <v>2.6444705000000002</v>
          </cell>
          <cell r="H1289" t="str">
            <v>down</v>
          </cell>
          <cell r="K1289">
            <v>-2.5213478</v>
          </cell>
          <cell r="L1289">
            <v>1.4967823</v>
          </cell>
          <cell r="M1289">
            <v>-2.6444705000000002</v>
          </cell>
          <cell r="N1289">
            <v>0</v>
          </cell>
        </row>
        <row r="1290">
          <cell r="A1290" t="str">
            <v>Les.2543.1.A1_at</v>
          </cell>
          <cell r="B1290">
            <v>3.7126082999999997E-2</v>
          </cell>
          <cell r="C1290">
            <v>1.0841628000000001</v>
          </cell>
          <cell r="D1290" t="str">
            <v>up</v>
          </cell>
          <cell r="E1290">
            <v>1.7961974000000001</v>
          </cell>
          <cell r="F1290" t="str">
            <v>up</v>
          </cell>
          <cell r="G1290">
            <v>1.5102897</v>
          </cell>
          <cell r="H1290" t="str">
            <v>up</v>
          </cell>
          <cell r="K1290">
            <v>1.7961974000000001</v>
          </cell>
          <cell r="L1290">
            <v>1.0841628000000001</v>
          </cell>
          <cell r="M1290">
            <v>1.5102897</v>
          </cell>
          <cell r="N1290">
            <v>0</v>
          </cell>
        </row>
        <row r="1291">
          <cell r="A1291" t="str">
            <v>Les.3299.2.A1_s_at</v>
          </cell>
          <cell r="B1291">
            <v>1.3717130000000001E-3</v>
          </cell>
          <cell r="C1291">
            <v>6.0027822999999998</v>
          </cell>
          <cell r="D1291" t="str">
            <v>up</v>
          </cell>
          <cell r="E1291">
            <v>1.7521148</v>
          </cell>
          <cell r="F1291" t="str">
            <v>down</v>
          </cell>
          <cell r="G1291">
            <v>8.2020199999999992</v>
          </cell>
          <cell r="H1291" t="str">
            <v>up</v>
          </cell>
          <cell r="K1291">
            <v>-1.7521148</v>
          </cell>
          <cell r="L1291">
            <v>6.0027822999999998</v>
          </cell>
          <cell r="M1291">
            <v>8.2020199999999992</v>
          </cell>
          <cell r="N1291" t="str">
            <v>arginase 2</v>
          </cell>
        </row>
        <row r="1292">
          <cell r="A1292" t="str">
            <v>Les.2762.2.A1_at</v>
          </cell>
          <cell r="B1292">
            <v>1.6438192E-3</v>
          </cell>
          <cell r="C1292">
            <v>1.2646770000000001</v>
          </cell>
          <cell r="D1292" t="str">
            <v>down</v>
          </cell>
          <cell r="E1292">
            <v>1.2480423</v>
          </cell>
          <cell r="F1292" t="str">
            <v>down</v>
          </cell>
          <cell r="G1292">
            <v>1.3802061999999999</v>
          </cell>
          <cell r="H1292" t="str">
            <v>down</v>
          </cell>
          <cell r="K1292">
            <v>-1.2480423</v>
          </cell>
          <cell r="L1292">
            <v>-1.2646770000000001</v>
          </cell>
          <cell r="M1292">
            <v>-1.3802061999999999</v>
          </cell>
          <cell r="N1292">
            <v>0</v>
          </cell>
        </row>
        <row r="1293">
          <cell r="A1293" t="str">
            <v>Les.1510.2.A1_at</v>
          </cell>
          <cell r="B1293">
            <v>3.801061E-2</v>
          </cell>
          <cell r="C1293">
            <v>1.0266576999999999</v>
          </cell>
          <cell r="D1293" t="str">
            <v>up</v>
          </cell>
          <cell r="E1293">
            <v>1.3578519</v>
          </cell>
          <cell r="F1293" t="str">
            <v>up</v>
          </cell>
          <cell r="G1293">
            <v>1.3658378</v>
          </cell>
          <cell r="H1293" t="str">
            <v>up</v>
          </cell>
          <cell r="K1293">
            <v>1.3578519</v>
          </cell>
          <cell r="L1293">
            <v>1.0266576999999999</v>
          </cell>
          <cell r="M1293">
            <v>1.3658378</v>
          </cell>
          <cell r="N1293">
            <v>0</v>
          </cell>
        </row>
        <row r="1294">
          <cell r="A1294" t="str">
            <v>Les.2095.1.A1_at</v>
          </cell>
          <cell r="B1294">
            <v>2.4513902000000001E-2</v>
          </cell>
          <cell r="C1294">
            <v>1.0081745</v>
          </cell>
          <cell r="D1294" t="str">
            <v>up</v>
          </cell>
          <cell r="E1294">
            <v>3.7329192</v>
          </cell>
          <cell r="F1294" t="str">
            <v>down</v>
          </cell>
          <cell r="G1294">
            <v>3.7401094000000001</v>
          </cell>
          <cell r="H1294" t="str">
            <v>down</v>
          </cell>
          <cell r="K1294">
            <v>-3.7329192</v>
          </cell>
          <cell r="L1294">
            <v>1.0081745</v>
          </cell>
          <cell r="M1294">
            <v>-3.7401094000000001</v>
          </cell>
          <cell r="N1294">
            <v>0</v>
          </cell>
        </row>
        <row r="1295">
          <cell r="A1295" t="str">
            <v>Les.1877.1.A1_at</v>
          </cell>
          <cell r="B1295">
            <v>1.8073558999999999E-2</v>
          </cell>
          <cell r="C1295">
            <v>1.2307792</v>
          </cell>
          <cell r="D1295" t="str">
            <v>up</v>
          </cell>
          <cell r="E1295">
            <v>1.1341497</v>
          </cell>
          <cell r="F1295" t="str">
            <v>up</v>
          </cell>
          <cell r="G1295">
            <v>1.6824188</v>
          </cell>
          <cell r="H1295" t="str">
            <v>up</v>
          </cell>
          <cell r="K1295">
            <v>1.1341497</v>
          </cell>
          <cell r="L1295">
            <v>1.2307792</v>
          </cell>
          <cell r="M1295">
            <v>1.6824188</v>
          </cell>
          <cell r="N1295">
            <v>0</v>
          </cell>
        </row>
        <row r="1296">
          <cell r="A1296" t="str">
            <v>Les.222.2.A1_at</v>
          </cell>
          <cell r="B1296">
            <v>2.2763074000000001E-3</v>
          </cell>
          <cell r="C1296">
            <v>1.0741894999999999</v>
          </cell>
          <cell r="D1296" t="str">
            <v>down</v>
          </cell>
          <cell r="E1296">
            <v>1.8067839999999999</v>
          </cell>
          <cell r="F1296" t="str">
            <v>up</v>
          </cell>
          <cell r="G1296">
            <v>1.488432</v>
          </cell>
          <cell r="H1296" t="str">
            <v>up</v>
          </cell>
          <cell r="K1296">
            <v>1.8067839999999999</v>
          </cell>
          <cell r="L1296">
            <v>-1.0741894999999999</v>
          </cell>
          <cell r="M1296">
            <v>1.488432</v>
          </cell>
          <cell r="N1296">
            <v>0</v>
          </cell>
        </row>
        <row r="1297">
          <cell r="A1297" t="str">
            <v>Les.1072.1.A1_at</v>
          </cell>
          <cell r="B1297">
            <v>1.0840860000000001E-2</v>
          </cell>
          <cell r="C1297">
            <v>1.3048835999999999</v>
          </cell>
          <cell r="D1297" t="str">
            <v>up</v>
          </cell>
          <cell r="E1297">
            <v>1.7685820999999999</v>
          </cell>
          <cell r="F1297" t="str">
            <v>down</v>
          </cell>
          <cell r="G1297">
            <v>1.9772466</v>
          </cell>
          <cell r="H1297" t="str">
            <v>down</v>
          </cell>
          <cell r="K1297">
            <v>-1.7685820999999999</v>
          </cell>
          <cell r="L1297">
            <v>1.3048835999999999</v>
          </cell>
          <cell r="M1297">
            <v>-1.9772466</v>
          </cell>
          <cell r="N1297">
            <v>0</v>
          </cell>
        </row>
        <row r="1298">
          <cell r="A1298" t="str">
            <v>Les.2209.1.A1_at</v>
          </cell>
          <cell r="B1298">
            <v>1.0844253E-2</v>
          </cell>
          <cell r="C1298">
            <v>1.2146835</v>
          </cell>
          <cell r="D1298" t="str">
            <v>down</v>
          </cell>
          <cell r="E1298">
            <v>1.3532721000000001</v>
          </cell>
          <cell r="F1298" t="str">
            <v>down</v>
          </cell>
          <cell r="G1298">
            <v>1.6029632</v>
          </cell>
          <cell r="H1298" t="str">
            <v>down</v>
          </cell>
          <cell r="K1298">
            <v>-1.3532721000000001</v>
          </cell>
          <cell r="L1298">
            <v>-1.2146835</v>
          </cell>
          <cell r="M1298">
            <v>-1.6029632</v>
          </cell>
          <cell r="N1298">
            <v>0</v>
          </cell>
        </row>
        <row r="1299">
          <cell r="A1299" t="str">
            <v>Les.745.1.A1_at</v>
          </cell>
          <cell r="B1299">
            <v>4.2163880000000001E-2</v>
          </cell>
          <cell r="C1299">
            <v>1.1293877000000001</v>
          </cell>
          <cell r="D1299" t="str">
            <v>up</v>
          </cell>
          <cell r="E1299">
            <v>2.1312962</v>
          </cell>
          <cell r="F1299" t="str">
            <v>down</v>
          </cell>
          <cell r="G1299">
            <v>3.0962434000000001</v>
          </cell>
          <cell r="H1299" t="str">
            <v>down</v>
          </cell>
          <cell r="K1299">
            <v>-2.1312962</v>
          </cell>
          <cell r="L1299">
            <v>1.1293877000000001</v>
          </cell>
          <cell r="M1299">
            <v>-3.0962434000000001</v>
          </cell>
          <cell r="N1299">
            <v>0</v>
          </cell>
        </row>
        <row r="1300">
          <cell r="A1300" t="str">
            <v>Les.544.1.A1_at</v>
          </cell>
          <cell r="B1300">
            <v>6.5094632999999997E-3</v>
          </cell>
          <cell r="C1300">
            <v>1.2677890000000001</v>
          </cell>
          <cell r="D1300" t="str">
            <v>down</v>
          </cell>
          <cell r="E1300">
            <v>1.743573</v>
          </cell>
          <cell r="F1300" t="str">
            <v>down</v>
          </cell>
          <cell r="G1300">
            <v>2.2871047999999998</v>
          </cell>
          <cell r="H1300" t="str">
            <v>down</v>
          </cell>
          <cell r="K1300">
            <v>-1.743573</v>
          </cell>
          <cell r="L1300">
            <v>-1.2677890000000001</v>
          </cell>
          <cell r="M1300">
            <v>-2.2871047999999998</v>
          </cell>
          <cell r="N1300">
            <v>0</v>
          </cell>
        </row>
        <row r="1301">
          <cell r="A1301" t="str">
            <v>Les.2346.1.A1_at</v>
          </cell>
          <cell r="B1301">
            <v>2.8818619E-2</v>
          </cell>
          <cell r="C1301">
            <v>1.5907039999999999</v>
          </cell>
          <cell r="D1301" t="str">
            <v>down</v>
          </cell>
          <cell r="E1301">
            <v>1.2689998</v>
          </cell>
          <cell r="F1301" t="str">
            <v>down</v>
          </cell>
          <cell r="G1301">
            <v>1.2797391</v>
          </cell>
          <cell r="H1301" t="str">
            <v>down</v>
          </cell>
          <cell r="K1301">
            <v>-1.2689998</v>
          </cell>
          <cell r="L1301">
            <v>-1.5907039999999999</v>
          </cell>
          <cell r="M1301">
            <v>-1.2797391</v>
          </cell>
          <cell r="N1301">
            <v>0</v>
          </cell>
        </row>
        <row r="1302">
          <cell r="A1302" t="str">
            <v>Les.2749.2.A1_at</v>
          </cell>
          <cell r="B1302">
            <v>1.4655553E-2</v>
          </cell>
          <cell r="C1302">
            <v>1.0324023</v>
          </cell>
          <cell r="D1302" t="str">
            <v>up</v>
          </cell>
          <cell r="E1302">
            <v>1.3595413000000001</v>
          </cell>
          <cell r="F1302" t="str">
            <v>up</v>
          </cell>
          <cell r="G1302">
            <v>1.5904737</v>
          </cell>
          <cell r="H1302" t="str">
            <v>up</v>
          </cell>
          <cell r="K1302">
            <v>1.3595413000000001</v>
          </cell>
          <cell r="L1302">
            <v>1.0324023</v>
          </cell>
          <cell r="M1302">
            <v>1.5904737</v>
          </cell>
          <cell r="N1302">
            <v>0</v>
          </cell>
        </row>
        <row r="1303">
          <cell r="A1303" t="str">
            <v>Les.1346.1.A1_at</v>
          </cell>
          <cell r="B1303">
            <v>5.6654469999999997E-3</v>
          </cell>
          <cell r="C1303">
            <v>1.3332096</v>
          </cell>
          <cell r="D1303" t="str">
            <v>down</v>
          </cell>
          <cell r="E1303">
            <v>1.0429995999999999</v>
          </cell>
          <cell r="F1303" t="str">
            <v>down</v>
          </cell>
          <cell r="G1303">
            <v>1.120763</v>
          </cell>
          <cell r="H1303" t="str">
            <v>down</v>
          </cell>
          <cell r="K1303">
            <v>-1.0429995999999999</v>
          </cell>
          <cell r="L1303">
            <v>-1.3332096</v>
          </cell>
          <cell r="M1303">
            <v>-1.120763</v>
          </cell>
          <cell r="N1303">
            <v>0</v>
          </cell>
        </row>
        <row r="1304">
          <cell r="A1304" t="str">
            <v>Les.1485.2.A1_at</v>
          </cell>
          <cell r="B1304">
            <v>3.6249179999999999E-2</v>
          </cell>
          <cell r="C1304">
            <v>1.0523809</v>
          </cell>
          <cell r="D1304" t="str">
            <v>up</v>
          </cell>
          <cell r="E1304">
            <v>1.5079807000000001</v>
          </cell>
          <cell r="F1304" t="str">
            <v>down</v>
          </cell>
          <cell r="G1304">
            <v>1.6901782999999999</v>
          </cell>
          <cell r="H1304" t="str">
            <v>down</v>
          </cell>
          <cell r="K1304">
            <v>-1.5079807000000001</v>
          </cell>
          <cell r="L1304">
            <v>1.0523809</v>
          </cell>
          <cell r="M1304">
            <v>-1.6901782999999999</v>
          </cell>
          <cell r="N1304">
            <v>0</v>
          </cell>
        </row>
        <row r="1305">
          <cell r="A1305" t="str">
            <v>Les.2165.2.A1_at</v>
          </cell>
          <cell r="B1305">
            <v>1.1791798999999999E-3</v>
          </cell>
          <cell r="C1305">
            <v>1.6036912999999999</v>
          </cell>
          <cell r="D1305" t="str">
            <v>down</v>
          </cell>
          <cell r="E1305">
            <v>2.1924784000000002</v>
          </cell>
          <cell r="F1305" t="str">
            <v>down</v>
          </cell>
          <cell r="G1305">
            <v>3.1157403000000001</v>
          </cell>
          <cell r="H1305" t="str">
            <v>down</v>
          </cell>
          <cell r="K1305">
            <v>-2.1924784000000002</v>
          </cell>
          <cell r="L1305">
            <v>-1.6036912999999999</v>
          </cell>
          <cell r="M1305">
            <v>-3.1157403000000001</v>
          </cell>
          <cell r="N1305">
            <v>0</v>
          </cell>
        </row>
        <row r="1306">
          <cell r="A1306" t="str">
            <v>Les.2179.3.A1_at</v>
          </cell>
          <cell r="B1306">
            <v>3.1628563999999998E-2</v>
          </cell>
          <cell r="C1306">
            <v>1.0033437999999999</v>
          </cell>
          <cell r="D1306" t="str">
            <v>down</v>
          </cell>
          <cell r="E1306">
            <v>1.3637267</v>
          </cell>
          <cell r="F1306" t="str">
            <v>up</v>
          </cell>
          <cell r="G1306">
            <v>1.3627461999999999</v>
          </cell>
          <cell r="H1306" t="str">
            <v>up</v>
          </cell>
          <cell r="K1306">
            <v>1.3637267</v>
          </cell>
          <cell r="L1306">
            <v>-1.0033437999999999</v>
          </cell>
          <cell r="M1306">
            <v>1.3627461999999999</v>
          </cell>
          <cell r="N1306">
            <v>0</v>
          </cell>
        </row>
        <row r="1307">
          <cell r="A1307" t="str">
            <v>Les.2198.2.A1_at</v>
          </cell>
          <cell r="B1307">
            <v>3.6856592999999998E-4</v>
          </cell>
          <cell r="C1307">
            <v>1.1363297000000001</v>
          </cell>
          <cell r="D1307" t="str">
            <v>up</v>
          </cell>
          <cell r="E1307">
            <v>1.9161968</v>
          </cell>
          <cell r="F1307" t="str">
            <v>up</v>
          </cell>
          <cell r="G1307">
            <v>1.8923905999999999</v>
          </cell>
          <cell r="H1307" t="str">
            <v>up</v>
          </cell>
          <cell r="K1307">
            <v>1.9161968</v>
          </cell>
          <cell r="L1307">
            <v>1.1363297000000001</v>
          </cell>
          <cell r="M1307">
            <v>1.8923905999999999</v>
          </cell>
          <cell r="N1307">
            <v>0</v>
          </cell>
        </row>
        <row r="1308">
          <cell r="A1308" t="str">
            <v>Les.280.2.A1_at</v>
          </cell>
          <cell r="B1308">
            <v>1.0099317E-3</v>
          </cell>
          <cell r="C1308">
            <v>1.031191</v>
          </cell>
          <cell r="D1308" t="str">
            <v>up</v>
          </cell>
          <cell r="E1308">
            <v>1.7101888999999999</v>
          </cell>
          <cell r="F1308" t="str">
            <v>up</v>
          </cell>
          <cell r="G1308">
            <v>1.8326846000000001</v>
          </cell>
          <cell r="H1308" t="str">
            <v>up</v>
          </cell>
          <cell r="K1308">
            <v>1.7101888999999999</v>
          </cell>
          <cell r="L1308">
            <v>1.031191</v>
          </cell>
          <cell r="M1308">
            <v>1.8326846000000001</v>
          </cell>
          <cell r="N1308">
            <v>0</v>
          </cell>
        </row>
        <row r="1309">
          <cell r="A1309" t="str">
            <v>Les.2878.2.A1_at</v>
          </cell>
          <cell r="B1309">
            <v>4.6971779999999998E-2</v>
          </cell>
          <cell r="C1309">
            <v>1.3403239</v>
          </cell>
          <cell r="D1309" t="str">
            <v>down</v>
          </cell>
          <cell r="E1309">
            <v>1.2458298999999999</v>
          </cell>
          <cell r="F1309" t="str">
            <v>down</v>
          </cell>
          <cell r="G1309">
            <v>1.2670693</v>
          </cell>
          <cell r="H1309" t="str">
            <v>down</v>
          </cell>
          <cell r="K1309">
            <v>-1.2458298999999999</v>
          </cell>
          <cell r="L1309">
            <v>-1.3403239</v>
          </cell>
          <cell r="M1309">
            <v>-1.2670693</v>
          </cell>
          <cell r="N1309">
            <v>0</v>
          </cell>
        </row>
        <row r="1310">
          <cell r="A1310" t="str">
            <v>Les.2947.2.A1_at</v>
          </cell>
          <cell r="B1310">
            <v>3.3867963000000001E-2</v>
          </cell>
          <cell r="C1310">
            <v>1.1982185000000001</v>
          </cell>
          <cell r="D1310" t="str">
            <v>down</v>
          </cell>
          <cell r="E1310">
            <v>1.2800602000000001</v>
          </cell>
          <cell r="F1310" t="str">
            <v>down</v>
          </cell>
          <cell r="G1310">
            <v>1.5075452</v>
          </cell>
          <cell r="H1310" t="str">
            <v>down</v>
          </cell>
          <cell r="K1310">
            <v>-1.2800602000000001</v>
          </cell>
          <cell r="L1310">
            <v>-1.1982185000000001</v>
          </cell>
          <cell r="M1310">
            <v>-1.5075452</v>
          </cell>
          <cell r="N1310">
            <v>0</v>
          </cell>
        </row>
        <row r="1311">
          <cell r="A1311" t="str">
            <v>Les.3940.2.A1_at</v>
          </cell>
          <cell r="B1311">
            <v>4.2598887000000001E-5</v>
          </cell>
          <cell r="C1311">
            <v>40.668705000000003</v>
          </cell>
          <cell r="D1311" t="str">
            <v>up</v>
          </cell>
          <cell r="E1311">
            <v>2.2241764000000002</v>
          </cell>
          <cell r="F1311" t="str">
            <v>down</v>
          </cell>
          <cell r="G1311">
            <v>36.719096999999998</v>
          </cell>
          <cell r="H1311" t="str">
            <v>up</v>
          </cell>
          <cell r="K1311">
            <v>-2.2241764000000002</v>
          </cell>
          <cell r="L1311">
            <v>40.668705000000003</v>
          </cell>
          <cell r="M1311">
            <v>36.719096999999998</v>
          </cell>
          <cell r="N1311">
            <v>0</v>
          </cell>
        </row>
        <row r="1312">
          <cell r="A1312" t="str">
            <v>Les.4355.2.A1_at</v>
          </cell>
          <cell r="B1312">
            <v>2.3841593000000001E-2</v>
          </cell>
          <cell r="C1312">
            <v>1.1176919000000001</v>
          </cell>
          <cell r="D1312" t="str">
            <v>up</v>
          </cell>
          <cell r="E1312">
            <v>1.5173842</v>
          </cell>
          <cell r="F1312" t="str">
            <v>up</v>
          </cell>
          <cell r="G1312">
            <v>2.0194664000000002</v>
          </cell>
          <cell r="H1312" t="str">
            <v>up</v>
          </cell>
          <cell r="K1312">
            <v>1.5173842</v>
          </cell>
          <cell r="L1312">
            <v>1.1176919000000001</v>
          </cell>
          <cell r="M1312">
            <v>2.0194664000000002</v>
          </cell>
          <cell r="N1312">
            <v>0</v>
          </cell>
        </row>
        <row r="1313">
          <cell r="A1313" t="str">
            <v>Les.604.1.A1_at</v>
          </cell>
          <cell r="B1313">
            <v>1.7216505999999999E-3</v>
          </cell>
          <cell r="C1313">
            <v>1.012143</v>
          </cell>
          <cell r="D1313" t="str">
            <v>up</v>
          </cell>
          <cell r="E1313">
            <v>1.6949502000000001</v>
          </cell>
          <cell r="F1313" t="str">
            <v>up</v>
          </cell>
          <cell r="G1313">
            <v>1.6927152999999999</v>
          </cell>
          <cell r="H1313" t="str">
            <v>up</v>
          </cell>
          <cell r="K1313">
            <v>1.6949502000000001</v>
          </cell>
          <cell r="L1313">
            <v>1.012143</v>
          </cell>
          <cell r="M1313">
            <v>1.6927152999999999</v>
          </cell>
          <cell r="N1313">
            <v>0</v>
          </cell>
        </row>
        <row r="1314">
          <cell r="A1314" t="str">
            <v>Les.502.3.A1_at</v>
          </cell>
          <cell r="B1314">
            <v>1.5144472000000001E-2</v>
          </cell>
          <cell r="C1314">
            <v>1.0164489000000001</v>
          </cell>
          <cell r="D1314" t="str">
            <v>down</v>
          </cell>
          <cell r="E1314">
            <v>1.3010366</v>
          </cell>
          <cell r="F1314" t="str">
            <v>up</v>
          </cell>
          <cell r="G1314">
            <v>1.4274800999999999</v>
          </cell>
          <cell r="H1314" t="str">
            <v>up</v>
          </cell>
          <cell r="K1314">
            <v>1.3010366</v>
          </cell>
          <cell r="L1314">
            <v>-1.0164489000000001</v>
          </cell>
          <cell r="M1314">
            <v>1.4274800999999999</v>
          </cell>
          <cell r="N1314">
            <v>0</v>
          </cell>
        </row>
        <row r="1315">
          <cell r="A1315" t="str">
            <v>Les.2931.1.A1_at</v>
          </cell>
          <cell r="B1315">
            <v>3.4915210000000002E-2</v>
          </cell>
          <cell r="C1315">
            <v>1.0383327</v>
          </cell>
          <cell r="D1315" t="str">
            <v>up</v>
          </cell>
          <cell r="E1315">
            <v>1.1971029</v>
          </cell>
          <cell r="F1315" t="str">
            <v>up</v>
          </cell>
          <cell r="G1315">
            <v>1.2623200000000001</v>
          </cell>
          <cell r="H1315" t="str">
            <v>up</v>
          </cell>
          <cell r="K1315">
            <v>1.1971029</v>
          </cell>
          <cell r="L1315">
            <v>1.0383327</v>
          </cell>
          <cell r="M1315">
            <v>1.2623200000000001</v>
          </cell>
          <cell r="N1315">
            <v>0</v>
          </cell>
        </row>
        <row r="1316">
          <cell r="A1316" t="str">
            <v>Les.1030.2.A1_at</v>
          </cell>
          <cell r="B1316">
            <v>2.9321821000000001E-2</v>
          </cell>
          <cell r="C1316">
            <v>1.0372912999999999</v>
          </cell>
          <cell r="D1316" t="str">
            <v>down</v>
          </cell>
          <cell r="E1316">
            <v>1.0335767</v>
          </cell>
          <cell r="F1316" t="str">
            <v>up</v>
          </cell>
          <cell r="G1316">
            <v>1.0780765000000001</v>
          </cell>
          <cell r="H1316" t="str">
            <v>up</v>
          </cell>
          <cell r="K1316">
            <v>1.0335767</v>
          </cell>
          <cell r="L1316">
            <v>-1.0372912999999999</v>
          </cell>
          <cell r="M1316">
            <v>1.0780765000000001</v>
          </cell>
          <cell r="N1316">
            <v>0</v>
          </cell>
        </row>
        <row r="1317">
          <cell r="A1317" t="str">
            <v>Les.584.1.A1_at</v>
          </cell>
          <cell r="B1317">
            <v>1.3205560999999999E-2</v>
          </cell>
          <cell r="C1317">
            <v>1.1064088000000001</v>
          </cell>
          <cell r="D1317" t="str">
            <v>down</v>
          </cell>
          <cell r="E1317">
            <v>1.4828756000000001</v>
          </cell>
          <cell r="F1317" t="str">
            <v>up</v>
          </cell>
          <cell r="G1317">
            <v>1.3985969</v>
          </cell>
          <cell r="H1317" t="str">
            <v>up</v>
          </cell>
          <cell r="K1317">
            <v>1.4828756000000001</v>
          </cell>
          <cell r="L1317">
            <v>-1.1064088000000001</v>
          </cell>
          <cell r="M1317">
            <v>1.3985969</v>
          </cell>
          <cell r="N1317">
            <v>0</v>
          </cell>
        </row>
        <row r="1318">
          <cell r="A1318" t="str">
            <v>Les.2721.3.A1_at</v>
          </cell>
          <cell r="B1318">
            <v>4.8503549999999998E-3</v>
          </cell>
          <cell r="C1318">
            <v>1.0406574</v>
          </cell>
          <cell r="D1318" t="str">
            <v>down</v>
          </cell>
          <cell r="E1318">
            <v>1.5076168999999999</v>
          </cell>
          <cell r="F1318" t="str">
            <v>up</v>
          </cell>
          <cell r="G1318">
            <v>1.7205106999999999</v>
          </cell>
          <cell r="H1318" t="str">
            <v>up</v>
          </cell>
          <cell r="K1318">
            <v>1.5076168999999999</v>
          </cell>
          <cell r="L1318">
            <v>-1.0406574</v>
          </cell>
          <cell r="M1318">
            <v>1.7205106999999999</v>
          </cell>
          <cell r="N1318">
            <v>0</v>
          </cell>
        </row>
        <row r="1319">
          <cell r="A1319" t="str">
            <v>Les.565.1.A1_at</v>
          </cell>
          <cell r="B1319">
            <v>2.9854767000000002E-3</v>
          </cell>
          <cell r="C1319">
            <v>1.2627314000000001</v>
          </cell>
          <cell r="D1319" t="str">
            <v>down</v>
          </cell>
          <cell r="E1319">
            <v>1.2173168999999999</v>
          </cell>
          <cell r="F1319" t="str">
            <v>up</v>
          </cell>
          <cell r="G1319">
            <v>1.1165731000000001</v>
          </cell>
          <cell r="H1319" t="str">
            <v>up</v>
          </cell>
          <cell r="K1319">
            <v>1.2173168999999999</v>
          </cell>
          <cell r="L1319">
            <v>-1.2627314000000001</v>
          </cell>
          <cell r="M1319">
            <v>1.1165731000000001</v>
          </cell>
          <cell r="N1319">
            <v>0</v>
          </cell>
        </row>
        <row r="1320">
          <cell r="A1320" t="str">
            <v>Les.2448.1.A1_at</v>
          </cell>
          <cell r="B1320">
            <v>3.9278569999999999E-3</v>
          </cell>
          <cell r="C1320">
            <v>1.0482408999999999</v>
          </cell>
          <cell r="D1320" t="str">
            <v>down</v>
          </cell>
          <cell r="E1320">
            <v>1.4203435</v>
          </cell>
          <cell r="F1320" t="str">
            <v>up</v>
          </cell>
          <cell r="G1320">
            <v>1.3025907000000001</v>
          </cell>
          <cell r="H1320" t="str">
            <v>up</v>
          </cell>
          <cell r="K1320">
            <v>1.4203435</v>
          </cell>
          <cell r="L1320">
            <v>-1.0482408999999999</v>
          </cell>
          <cell r="M1320">
            <v>1.3025907000000001</v>
          </cell>
          <cell r="N1320">
            <v>0</v>
          </cell>
        </row>
        <row r="1321">
          <cell r="A1321" t="str">
            <v>Les.828.1.A1_at</v>
          </cell>
          <cell r="B1321">
            <v>2.3311628000000001E-2</v>
          </cell>
          <cell r="C1321">
            <v>2.6344694999999998</v>
          </cell>
          <cell r="D1321" t="str">
            <v>up</v>
          </cell>
          <cell r="E1321">
            <v>1.3426689999999999</v>
          </cell>
          <cell r="F1321" t="str">
            <v>up</v>
          </cell>
          <cell r="G1321">
            <v>14.412877999999999</v>
          </cell>
          <cell r="H1321" t="str">
            <v>up</v>
          </cell>
          <cell r="K1321">
            <v>1.3426689999999999</v>
          </cell>
          <cell r="L1321">
            <v>2.6344694999999998</v>
          </cell>
          <cell r="M1321">
            <v>14.412877999999999</v>
          </cell>
          <cell r="N1321">
            <v>0</v>
          </cell>
        </row>
        <row r="1322">
          <cell r="A1322" t="str">
            <v>Les.286.1.A1_at</v>
          </cell>
          <cell r="B1322">
            <v>9.2381039999999998E-4</v>
          </cell>
          <cell r="C1322">
            <v>1.0492714999999999</v>
          </cell>
          <cell r="D1322" t="str">
            <v>up</v>
          </cell>
          <cell r="E1322">
            <v>1.6985437999999999</v>
          </cell>
          <cell r="F1322" t="str">
            <v>up</v>
          </cell>
          <cell r="G1322">
            <v>1.6415621</v>
          </cell>
          <cell r="H1322" t="str">
            <v>up</v>
          </cell>
          <cell r="K1322">
            <v>1.6985437999999999</v>
          </cell>
          <cell r="L1322">
            <v>1.0492714999999999</v>
          </cell>
          <cell r="M1322">
            <v>1.6415621</v>
          </cell>
          <cell r="N1322">
            <v>0</v>
          </cell>
        </row>
        <row r="1323">
          <cell r="A1323" t="str">
            <v>Les.115.1.A1_at</v>
          </cell>
          <cell r="B1323">
            <v>1.223425E-3</v>
          </cell>
          <cell r="C1323">
            <v>1.0470809000000001</v>
          </cell>
          <cell r="D1323" t="str">
            <v>up</v>
          </cell>
          <cell r="E1323">
            <v>1.6137694</v>
          </cell>
          <cell r="F1323" t="str">
            <v>up</v>
          </cell>
          <cell r="G1323">
            <v>1.4808782</v>
          </cell>
          <cell r="H1323" t="str">
            <v>up</v>
          </cell>
          <cell r="K1323">
            <v>1.6137694</v>
          </cell>
          <cell r="L1323">
            <v>1.0470809000000001</v>
          </cell>
          <cell r="M1323">
            <v>1.4808782</v>
          </cell>
          <cell r="N1323">
            <v>0</v>
          </cell>
        </row>
        <row r="1324">
          <cell r="A1324" t="str">
            <v>Les.1039.2.A1_at</v>
          </cell>
          <cell r="B1324">
            <v>1.2195595E-3</v>
          </cell>
          <cell r="C1324">
            <v>1.0127226</v>
          </cell>
          <cell r="D1324" t="str">
            <v>up</v>
          </cell>
          <cell r="E1324">
            <v>1.2177321999999999</v>
          </cell>
          <cell r="F1324" t="str">
            <v>up</v>
          </cell>
          <cell r="G1324">
            <v>1.2740781999999999</v>
          </cell>
          <cell r="H1324" t="str">
            <v>up</v>
          </cell>
          <cell r="K1324">
            <v>1.2177321999999999</v>
          </cell>
          <cell r="L1324">
            <v>1.0127226</v>
          </cell>
          <cell r="M1324">
            <v>1.2740781999999999</v>
          </cell>
          <cell r="N1324">
            <v>0</v>
          </cell>
        </row>
        <row r="1325">
          <cell r="A1325" t="str">
            <v>Les.1042.1.A1_at</v>
          </cell>
          <cell r="B1325">
            <v>6.0376880000000003E-3</v>
          </cell>
          <cell r="C1325">
            <v>1.3312234000000001</v>
          </cell>
          <cell r="D1325" t="str">
            <v>down</v>
          </cell>
          <cell r="E1325">
            <v>1.8914176</v>
          </cell>
          <cell r="F1325" t="str">
            <v>down</v>
          </cell>
          <cell r="G1325">
            <v>1.9522657000000001</v>
          </cell>
          <cell r="H1325" t="str">
            <v>down</v>
          </cell>
          <cell r="K1325">
            <v>-1.8914176</v>
          </cell>
          <cell r="L1325">
            <v>-1.3312234000000001</v>
          </cell>
          <cell r="M1325">
            <v>-1.9522657000000001</v>
          </cell>
          <cell r="N1325">
            <v>0</v>
          </cell>
        </row>
        <row r="1326">
          <cell r="A1326" t="str">
            <v>Les.1078.1.A1_at</v>
          </cell>
          <cell r="B1326">
            <v>2.3090336E-3</v>
          </cell>
          <cell r="C1326">
            <v>1.0526154000000001</v>
          </cell>
          <cell r="D1326" t="str">
            <v>up</v>
          </cell>
          <cell r="E1326">
            <v>1.2122667</v>
          </cell>
          <cell r="F1326" t="str">
            <v>up</v>
          </cell>
          <cell r="G1326">
            <v>1.2881037</v>
          </cell>
          <cell r="H1326" t="str">
            <v>up</v>
          </cell>
          <cell r="K1326">
            <v>1.2122667</v>
          </cell>
          <cell r="L1326">
            <v>1.0526154000000001</v>
          </cell>
          <cell r="M1326">
            <v>1.2881037</v>
          </cell>
          <cell r="N1326">
            <v>0</v>
          </cell>
        </row>
        <row r="1327">
          <cell r="A1327" t="str">
            <v>Les.1079.3.A1_at</v>
          </cell>
          <cell r="B1327">
            <v>2.789078E-3</v>
          </cell>
          <cell r="C1327">
            <v>1.0838350000000001</v>
          </cell>
          <cell r="D1327" t="str">
            <v>down</v>
          </cell>
          <cell r="E1327">
            <v>2.3339180000000002</v>
          </cell>
          <cell r="F1327" t="str">
            <v>down</v>
          </cell>
          <cell r="G1327">
            <v>2.8225137999999999</v>
          </cell>
          <cell r="H1327" t="str">
            <v>down</v>
          </cell>
          <cell r="K1327">
            <v>-2.3339180000000002</v>
          </cell>
          <cell r="L1327">
            <v>-1.0838350000000001</v>
          </cell>
          <cell r="M1327">
            <v>-2.8225137999999999</v>
          </cell>
          <cell r="N1327">
            <v>0</v>
          </cell>
        </row>
        <row r="1328">
          <cell r="A1328" t="str">
            <v>Les.1080.1.A1_at</v>
          </cell>
          <cell r="B1328">
            <v>2.0829431999999998E-2</v>
          </cell>
          <cell r="C1328">
            <v>1.2547013</v>
          </cell>
          <cell r="D1328" t="str">
            <v>down</v>
          </cell>
          <cell r="E1328">
            <v>1.4420231999999999</v>
          </cell>
          <cell r="F1328" t="str">
            <v>down</v>
          </cell>
          <cell r="G1328">
            <v>1.7063957000000001</v>
          </cell>
          <cell r="H1328" t="str">
            <v>down</v>
          </cell>
          <cell r="K1328">
            <v>-1.4420231999999999</v>
          </cell>
          <cell r="L1328">
            <v>-1.2547013</v>
          </cell>
          <cell r="M1328">
            <v>-1.7063957000000001</v>
          </cell>
          <cell r="N1328">
            <v>0</v>
          </cell>
        </row>
        <row r="1329">
          <cell r="A1329" t="str">
            <v>Les.1087.1.A1_at</v>
          </cell>
          <cell r="B1329">
            <v>1.1234665E-3</v>
          </cell>
          <cell r="C1329">
            <v>1.4108508</v>
          </cell>
          <cell r="D1329" t="str">
            <v>down</v>
          </cell>
          <cell r="E1329">
            <v>2.307626</v>
          </cell>
          <cell r="F1329" t="str">
            <v>down</v>
          </cell>
          <cell r="G1329">
            <v>2.6571403</v>
          </cell>
          <cell r="H1329" t="str">
            <v>down</v>
          </cell>
          <cell r="K1329">
            <v>-2.307626</v>
          </cell>
          <cell r="L1329">
            <v>-1.4108508</v>
          </cell>
          <cell r="M1329">
            <v>-2.6571403</v>
          </cell>
          <cell r="N1329">
            <v>0</v>
          </cell>
        </row>
        <row r="1330">
          <cell r="A1330" t="str">
            <v>Les.1089.1.A1_at</v>
          </cell>
          <cell r="B1330">
            <v>7.4675044999999995E-4</v>
          </cell>
          <cell r="C1330">
            <v>1.1550530999999999</v>
          </cell>
          <cell r="D1330" t="str">
            <v>up</v>
          </cell>
          <cell r="E1330">
            <v>1.3821683</v>
          </cell>
          <cell r="F1330" t="str">
            <v>up</v>
          </cell>
          <cell r="G1330">
            <v>1.4689155</v>
          </cell>
          <cell r="H1330" t="str">
            <v>up</v>
          </cell>
          <cell r="K1330">
            <v>1.3821683</v>
          </cell>
          <cell r="L1330">
            <v>1.1550530999999999</v>
          </cell>
          <cell r="M1330">
            <v>1.4689155</v>
          </cell>
          <cell r="N1330">
            <v>0</v>
          </cell>
        </row>
        <row r="1331">
          <cell r="A1331" t="str">
            <v>Les.1103.1.A1_at</v>
          </cell>
          <cell r="B1331">
            <v>1.2134911999999999E-2</v>
          </cell>
          <cell r="C1331">
            <v>1.3529268999999999</v>
          </cell>
          <cell r="D1331" t="str">
            <v>down</v>
          </cell>
          <cell r="E1331">
            <v>1.156361</v>
          </cell>
          <cell r="F1331" t="str">
            <v>up</v>
          </cell>
          <cell r="G1331">
            <v>1.1871186</v>
          </cell>
          <cell r="H1331" t="str">
            <v>up</v>
          </cell>
          <cell r="K1331">
            <v>1.156361</v>
          </cell>
          <cell r="L1331">
            <v>-1.3529268999999999</v>
          </cell>
          <cell r="M1331">
            <v>1.1871186</v>
          </cell>
          <cell r="N1331">
            <v>0</v>
          </cell>
        </row>
        <row r="1332">
          <cell r="A1332" t="str">
            <v>Les.1147.1.A1_at</v>
          </cell>
          <cell r="B1332">
            <v>1.6096067E-3</v>
          </cell>
          <cell r="C1332">
            <v>1.9699576999999999</v>
          </cell>
          <cell r="D1332" t="str">
            <v>down</v>
          </cell>
          <cell r="E1332">
            <v>2.0931396000000002</v>
          </cell>
          <cell r="F1332" t="str">
            <v>down</v>
          </cell>
          <cell r="G1332">
            <v>2.6991999999999998</v>
          </cell>
          <cell r="H1332" t="str">
            <v>down</v>
          </cell>
          <cell r="K1332">
            <v>-2.0931396000000002</v>
          </cell>
          <cell r="L1332">
            <v>-1.9699576999999999</v>
          </cell>
          <cell r="M1332">
            <v>-2.6991999999999998</v>
          </cell>
          <cell r="N1332">
            <v>0</v>
          </cell>
        </row>
        <row r="1333">
          <cell r="A1333" t="str">
            <v>Les.1186.1.A1_at</v>
          </cell>
          <cell r="B1333">
            <v>1.4448527999999999E-4</v>
          </cell>
          <cell r="C1333">
            <v>1.6531435999999999</v>
          </cell>
          <cell r="D1333" t="str">
            <v>down</v>
          </cell>
          <cell r="E1333">
            <v>1.0210208000000001</v>
          </cell>
          <cell r="F1333" t="str">
            <v>down</v>
          </cell>
          <cell r="G1333">
            <v>1.3023772</v>
          </cell>
          <cell r="H1333" t="str">
            <v>down</v>
          </cell>
          <cell r="K1333">
            <v>-1.0210208000000001</v>
          </cell>
          <cell r="L1333">
            <v>-1.6531435999999999</v>
          </cell>
          <cell r="M1333">
            <v>-1.3023772</v>
          </cell>
          <cell r="N1333">
            <v>0</v>
          </cell>
        </row>
        <row r="1334">
          <cell r="A1334" t="str">
            <v>Les.1197.2.A1_at</v>
          </cell>
          <cell r="B1334">
            <v>4.3702852E-2</v>
          </cell>
          <cell r="C1334">
            <v>1.1785873</v>
          </cell>
          <cell r="D1334" t="str">
            <v>up</v>
          </cell>
          <cell r="E1334">
            <v>1.9531738000000001</v>
          </cell>
          <cell r="F1334" t="str">
            <v>up</v>
          </cell>
          <cell r="G1334">
            <v>2.9202675999999999</v>
          </cell>
          <cell r="H1334" t="str">
            <v>up</v>
          </cell>
          <cell r="K1334">
            <v>1.9531738000000001</v>
          </cell>
          <cell r="L1334">
            <v>1.1785873</v>
          </cell>
          <cell r="M1334">
            <v>2.9202675999999999</v>
          </cell>
          <cell r="N1334">
            <v>0</v>
          </cell>
        </row>
        <row r="1335">
          <cell r="A1335" t="str">
            <v>Les.1214.1.A1_at</v>
          </cell>
          <cell r="B1335">
            <v>1.8203441000000001E-2</v>
          </cell>
          <cell r="C1335">
            <v>1.368916</v>
          </cell>
          <cell r="D1335" t="str">
            <v>down</v>
          </cell>
          <cell r="E1335">
            <v>1.1347436</v>
          </cell>
          <cell r="F1335" t="str">
            <v>up</v>
          </cell>
          <cell r="G1335">
            <v>1.1148465000000001</v>
          </cell>
          <cell r="H1335" t="str">
            <v>down</v>
          </cell>
          <cell r="K1335">
            <v>1.1347436</v>
          </cell>
          <cell r="L1335">
            <v>-1.368916</v>
          </cell>
          <cell r="M1335">
            <v>-1.1148465000000001</v>
          </cell>
          <cell r="N1335">
            <v>0</v>
          </cell>
        </row>
        <row r="1336">
          <cell r="A1336" t="str">
            <v>Les.1217.3.A1_at</v>
          </cell>
          <cell r="B1336">
            <v>3.6925661999999998E-2</v>
          </cell>
          <cell r="C1336">
            <v>1.003714</v>
          </cell>
          <cell r="D1336" t="str">
            <v>up</v>
          </cell>
          <cell r="E1336">
            <v>1.4305718999999999</v>
          </cell>
          <cell r="F1336" t="str">
            <v>down</v>
          </cell>
          <cell r="G1336">
            <v>1.6199825000000001</v>
          </cell>
          <cell r="H1336" t="str">
            <v>down</v>
          </cell>
          <cell r="K1336">
            <v>-1.4305718999999999</v>
          </cell>
          <cell r="L1336">
            <v>1.003714</v>
          </cell>
          <cell r="M1336">
            <v>-1.6199825000000001</v>
          </cell>
          <cell r="N1336">
            <v>0</v>
          </cell>
        </row>
        <row r="1337">
          <cell r="A1337" t="str">
            <v>Les.1232.1.A1_at</v>
          </cell>
          <cell r="B1337">
            <v>6.6689319999999998E-3</v>
          </cell>
          <cell r="C1337">
            <v>1.2779993000000001</v>
          </cell>
          <cell r="D1337" t="str">
            <v>down</v>
          </cell>
          <cell r="E1337">
            <v>1.6874543</v>
          </cell>
          <cell r="F1337" t="str">
            <v>down</v>
          </cell>
          <cell r="G1337">
            <v>1.8475634999999999</v>
          </cell>
          <cell r="H1337" t="str">
            <v>down</v>
          </cell>
          <cell r="K1337">
            <v>-1.6874543</v>
          </cell>
          <cell r="L1337">
            <v>-1.2779993000000001</v>
          </cell>
          <cell r="M1337">
            <v>-1.8475634999999999</v>
          </cell>
          <cell r="N1337">
            <v>0</v>
          </cell>
        </row>
        <row r="1338">
          <cell r="A1338" t="str">
            <v>Les.1243.1.A1_at</v>
          </cell>
          <cell r="B1338">
            <v>3.6360820000000002E-2</v>
          </cell>
          <cell r="C1338">
            <v>1.2732532000000001</v>
          </cell>
          <cell r="D1338" t="str">
            <v>up</v>
          </cell>
          <cell r="E1338">
            <v>1.8875618999999999</v>
          </cell>
          <cell r="F1338" t="str">
            <v>up</v>
          </cell>
          <cell r="G1338">
            <v>2.4339273000000001</v>
          </cell>
          <cell r="H1338" t="str">
            <v>up</v>
          </cell>
          <cell r="K1338">
            <v>1.8875618999999999</v>
          </cell>
          <cell r="L1338">
            <v>1.2732532000000001</v>
          </cell>
          <cell r="M1338">
            <v>2.4339273000000001</v>
          </cell>
          <cell r="N1338">
            <v>0</v>
          </cell>
        </row>
        <row r="1339">
          <cell r="A1339" t="str">
            <v>Les.1249.2.A1_at</v>
          </cell>
          <cell r="B1339">
            <v>3.2527883E-2</v>
          </cell>
          <cell r="C1339">
            <v>1.4986088</v>
          </cell>
          <cell r="D1339" t="str">
            <v>down</v>
          </cell>
          <cell r="E1339">
            <v>1.4405701</v>
          </cell>
          <cell r="F1339" t="str">
            <v>down</v>
          </cell>
          <cell r="G1339">
            <v>2.0378854</v>
          </cell>
          <cell r="H1339" t="str">
            <v>down</v>
          </cell>
          <cell r="K1339">
            <v>-1.4405701</v>
          </cell>
          <cell r="L1339">
            <v>-1.4986088</v>
          </cell>
          <cell r="M1339">
            <v>-2.0378854</v>
          </cell>
          <cell r="N1339">
            <v>0</v>
          </cell>
        </row>
        <row r="1340">
          <cell r="A1340" t="str">
            <v>Les.1256.1.A1_at</v>
          </cell>
          <cell r="B1340">
            <v>3.3313879000000002E-3</v>
          </cell>
          <cell r="C1340">
            <v>1.0602419000000001</v>
          </cell>
          <cell r="D1340" t="str">
            <v>down</v>
          </cell>
          <cell r="E1340">
            <v>1.4368174</v>
          </cell>
          <cell r="F1340" t="str">
            <v>up</v>
          </cell>
          <cell r="G1340">
            <v>1.4122583</v>
          </cell>
          <cell r="H1340" t="str">
            <v>up</v>
          </cell>
          <cell r="K1340">
            <v>1.4368174</v>
          </cell>
          <cell r="L1340">
            <v>-1.0602419000000001</v>
          </cell>
          <cell r="M1340">
            <v>1.4122583</v>
          </cell>
          <cell r="N1340">
            <v>0</v>
          </cell>
        </row>
        <row r="1341">
          <cell r="A1341" t="str">
            <v>Les.1268.1.A1_at</v>
          </cell>
          <cell r="B1341">
            <v>6.7356302999999999E-3</v>
          </cell>
          <cell r="C1341">
            <v>1.2827089</v>
          </cell>
          <cell r="D1341" t="str">
            <v>down</v>
          </cell>
          <cell r="E1341">
            <v>1.1534195</v>
          </cell>
          <cell r="F1341" t="str">
            <v>up</v>
          </cell>
          <cell r="G1341">
            <v>1.1035432999999999</v>
          </cell>
          <cell r="H1341" t="str">
            <v>up</v>
          </cell>
          <cell r="K1341">
            <v>1.1534195</v>
          </cell>
          <cell r="L1341">
            <v>-1.2827089</v>
          </cell>
          <cell r="M1341">
            <v>1.1035432999999999</v>
          </cell>
          <cell r="N1341">
            <v>0</v>
          </cell>
        </row>
        <row r="1342">
          <cell r="A1342" t="str">
            <v>Les.1271.1.A1_at</v>
          </cell>
          <cell r="B1342">
            <v>2.2973354999999999E-3</v>
          </cell>
          <cell r="C1342">
            <v>1.3330025999999999</v>
          </cell>
          <cell r="D1342" t="str">
            <v>down</v>
          </cell>
          <cell r="E1342">
            <v>1.6724995</v>
          </cell>
          <cell r="F1342" t="str">
            <v>down</v>
          </cell>
          <cell r="G1342">
            <v>2.0066259999999998</v>
          </cell>
          <cell r="H1342" t="str">
            <v>down</v>
          </cell>
          <cell r="K1342">
            <v>-1.6724995</v>
          </cell>
          <cell r="L1342">
            <v>-1.3330025999999999</v>
          </cell>
          <cell r="M1342">
            <v>-2.0066259999999998</v>
          </cell>
          <cell r="N1342">
            <v>0</v>
          </cell>
        </row>
        <row r="1343">
          <cell r="A1343" t="str">
            <v>Les.1290.1.A1_at</v>
          </cell>
          <cell r="B1343">
            <v>8.8383760000000002E-3</v>
          </cell>
          <cell r="C1343">
            <v>1.7214521</v>
          </cell>
          <cell r="D1343" t="str">
            <v>down</v>
          </cell>
          <cell r="E1343">
            <v>1.8963007000000001</v>
          </cell>
          <cell r="F1343" t="str">
            <v>down</v>
          </cell>
          <cell r="G1343">
            <v>2.2348317999999998</v>
          </cell>
          <cell r="H1343" t="str">
            <v>down</v>
          </cell>
          <cell r="K1343">
            <v>-1.8963007000000001</v>
          </cell>
          <cell r="L1343">
            <v>-1.7214521</v>
          </cell>
          <cell r="M1343">
            <v>-2.2348317999999998</v>
          </cell>
          <cell r="N1343">
            <v>0</v>
          </cell>
        </row>
        <row r="1344">
          <cell r="A1344" t="str">
            <v>Les.1302.1.A1_at</v>
          </cell>
          <cell r="B1344">
            <v>2.8953940000000001E-2</v>
          </cell>
          <cell r="C1344">
            <v>1.2908329999999999</v>
          </cell>
          <cell r="D1344" t="str">
            <v>down</v>
          </cell>
          <cell r="E1344">
            <v>2.2003344999999999</v>
          </cell>
          <cell r="F1344" t="str">
            <v>down</v>
          </cell>
          <cell r="G1344">
            <v>2.5200548</v>
          </cell>
          <cell r="H1344" t="str">
            <v>down</v>
          </cell>
          <cell r="K1344">
            <v>-2.2003344999999999</v>
          </cell>
          <cell r="L1344">
            <v>-1.2908329999999999</v>
          </cell>
          <cell r="M1344">
            <v>-2.5200548</v>
          </cell>
          <cell r="N1344">
            <v>0</v>
          </cell>
        </row>
        <row r="1345">
          <cell r="A1345" t="str">
            <v>Les.1308.1.A1_at</v>
          </cell>
          <cell r="B1345">
            <v>3.8691352999999998E-2</v>
          </cell>
          <cell r="C1345">
            <v>1.7754146</v>
          </cell>
          <cell r="D1345" t="str">
            <v>down</v>
          </cell>
          <cell r="E1345">
            <v>1.5740921000000001</v>
          </cell>
          <cell r="F1345" t="str">
            <v>down</v>
          </cell>
          <cell r="G1345">
            <v>1.9946634000000001</v>
          </cell>
          <cell r="H1345" t="str">
            <v>down</v>
          </cell>
          <cell r="K1345">
            <v>-1.5740921000000001</v>
          </cell>
          <cell r="L1345">
            <v>-1.7754146</v>
          </cell>
          <cell r="M1345">
            <v>-1.9946634000000001</v>
          </cell>
          <cell r="N1345">
            <v>0</v>
          </cell>
        </row>
        <row r="1346">
          <cell r="A1346" t="str">
            <v>Les.1331.1.A1_at</v>
          </cell>
          <cell r="B1346">
            <v>3.1621522999999999E-2</v>
          </cell>
          <cell r="C1346">
            <v>1.3266772</v>
          </cell>
          <cell r="D1346" t="str">
            <v>up</v>
          </cell>
          <cell r="E1346">
            <v>1.4197446</v>
          </cell>
          <cell r="F1346" t="str">
            <v>down</v>
          </cell>
          <cell r="G1346">
            <v>1.3337543999999999</v>
          </cell>
          <cell r="H1346" t="str">
            <v>down</v>
          </cell>
          <cell r="K1346">
            <v>-1.4197446</v>
          </cell>
          <cell r="L1346">
            <v>1.3266772</v>
          </cell>
          <cell r="M1346">
            <v>-1.3337543999999999</v>
          </cell>
          <cell r="N1346">
            <v>0</v>
          </cell>
        </row>
        <row r="1347">
          <cell r="A1347" t="str">
            <v>Les.1349.1.A1_at</v>
          </cell>
          <cell r="B1347">
            <v>2.5372247999999999E-4</v>
          </cell>
          <cell r="C1347">
            <v>1.1631857000000001</v>
          </cell>
          <cell r="D1347" t="str">
            <v>down</v>
          </cell>
          <cell r="E1347">
            <v>4.9133424999999997</v>
          </cell>
          <cell r="F1347" t="str">
            <v>up</v>
          </cell>
          <cell r="G1347">
            <v>4.7604537000000002</v>
          </cell>
          <cell r="H1347" t="str">
            <v>up</v>
          </cell>
          <cell r="K1347">
            <v>4.9133424999999997</v>
          </cell>
          <cell r="L1347">
            <v>-1.1631857000000001</v>
          </cell>
          <cell r="M1347">
            <v>4.7604537000000002</v>
          </cell>
          <cell r="N1347">
            <v>0</v>
          </cell>
        </row>
        <row r="1348">
          <cell r="A1348" t="str">
            <v>Les.1352.1.A1_at</v>
          </cell>
          <cell r="B1348">
            <v>3.752113E-2</v>
          </cell>
          <cell r="C1348">
            <v>1.1820413999999999</v>
          </cell>
          <cell r="D1348" t="str">
            <v>down</v>
          </cell>
          <cell r="E1348">
            <v>1.4116861999999999</v>
          </cell>
          <cell r="F1348" t="str">
            <v>up</v>
          </cell>
          <cell r="G1348">
            <v>1.2975401</v>
          </cell>
          <cell r="H1348" t="str">
            <v>up</v>
          </cell>
          <cell r="K1348">
            <v>1.4116861999999999</v>
          </cell>
          <cell r="L1348">
            <v>-1.1820413999999999</v>
          </cell>
          <cell r="M1348">
            <v>1.2975401</v>
          </cell>
          <cell r="N1348">
            <v>0</v>
          </cell>
        </row>
        <row r="1349">
          <cell r="A1349" t="str">
            <v>Les.1355.1.A1_s_at</v>
          </cell>
          <cell r="B1349">
            <v>3.2963886999999997E-2</v>
          </cell>
          <cell r="C1349">
            <v>1.1593522000000001</v>
          </cell>
          <cell r="D1349" t="str">
            <v>up</v>
          </cell>
          <cell r="E1349">
            <v>1.2929184</v>
          </cell>
          <cell r="F1349" t="str">
            <v>up</v>
          </cell>
          <cell r="G1349">
            <v>1.3824954</v>
          </cell>
          <cell r="H1349" t="str">
            <v>up</v>
          </cell>
          <cell r="K1349">
            <v>1.2929184</v>
          </cell>
          <cell r="L1349">
            <v>1.1593522000000001</v>
          </cell>
          <cell r="M1349">
            <v>1.3824954</v>
          </cell>
          <cell r="N1349">
            <v>0</v>
          </cell>
        </row>
        <row r="1350">
          <cell r="A1350" t="str">
            <v>Les.1380.1.A1_at</v>
          </cell>
          <cell r="B1350">
            <v>3.1100413E-2</v>
          </cell>
          <cell r="C1350">
            <v>1.162555</v>
          </cell>
          <cell r="D1350" t="str">
            <v>down</v>
          </cell>
          <cell r="E1350">
            <v>1.2643952000000001</v>
          </cell>
          <cell r="F1350" t="str">
            <v>down</v>
          </cell>
          <cell r="G1350">
            <v>1.7195841000000001</v>
          </cell>
          <cell r="H1350" t="str">
            <v>down</v>
          </cell>
          <cell r="K1350">
            <v>-1.2643952000000001</v>
          </cell>
          <cell r="L1350">
            <v>-1.162555</v>
          </cell>
          <cell r="M1350">
            <v>-1.7195841000000001</v>
          </cell>
          <cell r="N1350">
            <v>0</v>
          </cell>
        </row>
        <row r="1351">
          <cell r="A1351" t="str">
            <v>Les.1419.2.A1_at</v>
          </cell>
          <cell r="B1351">
            <v>1.7668507999999999E-2</v>
          </cell>
          <cell r="C1351">
            <v>1.1378714000000001</v>
          </cell>
          <cell r="D1351" t="str">
            <v>down</v>
          </cell>
          <cell r="E1351">
            <v>1.3236973999999999</v>
          </cell>
          <cell r="F1351" t="str">
            <v>up</v>
          </cell>
          <cell r="G1351">
            <v>1.3219626</v>
          </cell>
          <cell r="H1351" t="str">
            <v>up</v>
          </cell>
          <cell r="K1351">
            <v>1.3236973999999999</v>
          </cell>
          <cell r="L1351">
            <v>-1.1378714000000001</v>
          </cell>
          <cell r="M1351">
            <v>1.3219626</v>
          </cell>
          <cell r="N1351">
            <v>0</v>
          </cell>
        </row>
        <row r="1352">
          <cell r="A1352" t="str">
            <v>Les.1437.1.A1_at</v>
          </cell>
          <cell r="B1352">
            <v>2.4993896000000002E-2</v>
          </cell>
          <cell r="C1352">
            <v>1.2805172</v>
          </cell>
          <cell r="D1352" t="str">
            <v>down</v>
          </cell>
          <cell r="E1352">
            <v>1.2074465999999999</v>
          </cell>
          <cell r="F1352" t="str">
            <v>down</v>
          </cell>
          <cell r="G1352">
            <v>1.3544883999999999</v>
          </cell>
          <cell r="H1352" t="str">
            <v>down</v>
          </cell>
          <cell r="K1352">
            <v>-1.2074465999999999</v>
          </cell>
          <cell r="L1352">
            <v>-1.2805172</v>
          </cell>
          <cell r="M1352">
            <v>-1.3544883999999999</v>
          </cell>
          <cell r="N1352">
            <v>0</v>
          </cell>
        </row>
        <row r="1353">
          <cell r="A1353" t="str">
            <v>Les.1448.1.A1_at</v>
          </cell>
          <cell r="B1353">
            <v>1.6616365000000001E-2</v>
          </cell>
          <cell r="C1353">
            <v>1.395672</v>
          </cell>
          <cell r="D1353" t="str">
            <v>down</v>
          </cell>
          <cell r="E1353">
            <v>1.121003</v>
          </cell>
          <cell r="F1353" t="str">
            <v>up</v>
          </cell>
          <cell r="G1353">
            <v>1.1241412</v>
          </cell>
          <cell r="H1353" t="str">
            <v>down</v>
          </cell>
          <cell r="K1353">
            <v>1.121003</v>
          </cell>
          <cell r="L1353">
            <v>-1.395672</v>
          </cell>
          <cell r="M1353">
            <v>-1.1241412</v>
          </cell>
          <cell r="N1353">
            <v>0</v>
          </cell>
        </row>
        <row r="1354">
          <cell r="A1354" t="str">
            <v>Les.1453.1.A1_at</v>
          </cell>
          <cell r="B1354">
            <v>5.1310803000000002E-3</v>
          </cell>
          <cell r="C1354">
            <v>1.4045589000000001</v>
          </cell>
          <cell r="D1354" t="str">
            <v>down</v>
          </cell>
          <cell r="E1354">
            <v>1.879105</v>
          </cell>
          <cell r="F1354" t="str">
            <v>down</v>
          </cell>
          <cell r="G1354">
            <v>2.2805445</v>
          </cell>
          <cell r="H1354" t="str">
            <v>down</v>
          </cell>
          <cell r="K1354">
            <v>-1.879105</v>
          </cell>
          <cell r="L1354">
            <v>-1.4045589000000001</v>
          </cell>
          <cell r="M1354">
            <v>-2.2805445</v>
          </cell>
          <cell r="N1354">
            <v>0</v>
          </cell>
        </row>
        <row r="1355">
          <cell r="A1355" t="str">
            <v>Les.1454.1.A1_at</v>
          </cell>
          <cell r="B1355">
            <v>2.1087148000000001E-3</v>
          </cell>
          <cell r="C1355">
            <v>1.0597969</v>
          </cell>
          <cell r="D1355" t="str">
            <v>up</v>
          </cell>
          <cell r="E1355">
            <v>1.0837494000000001</v>
          </cell>
          <cell r="F1355" t="str">
            <v>down</v>
          </cell>
          <cell r="G1355">
            <v>1.1324301000000001</v>
          </cell>
          <cell r="H1355" t="str">
            <v>down</v>
          </cell>
          <cell r="K1355">
            <v>-1.0837494000000001</v>
          </cell>
          <cell r="L1355">
            <v>1.0597969</v>
          </cell>
          <cell r="M1355">
            <v>-1.1324301000000001</v>
          </cell>
          <cell r="N1355">
            <v>0</v>
          </cell>
        </row>
        <row r="1356">
          <cell r="A1356" t="str">
            <v>Les.1456.1.A1_at</v>
          </cell>
          <cell r="B1356">
            <v>1.0563141999999999E-2</v>
          </cell>
          <cell r="C1356">
            <v>1.2882910000000001</v>
          </cell>
          <cell r="D1356" t="str">
            <v>down</v>
          </cell>
          <cell r="E1356">
            <v>1.2275965</v>
          </cell>
          <cell r="F1356" t="str">
            <v>up</v>
          </cell>
          <cell r="G1356">
            <v>1.1960644</v>
          </cell>
          <cell r="H1356" t="str">
            <v>up</v>
          </cell>
          <cell r="K1356">
            <v>1.2275965</v>
          </cell>
          <cell r="L1356">
            <v>-1.2882910000000001</v>
          </cell>
          <cell r="M1356">
            <v>1.1960644</v>
          </cell>
          <cell r="N1356">
            <v>0</v>
          </cell>
        </row>
        <row r="1357">
          <cell r="A1357" t="str">
            <v>Les.1481.1.A1_at</v>
          </cell>
          <cell r="B1357">
            <v>2.3244362000000001E-2</v>
          </cell>
          <cell r="C1357">
            <v>1.2155860999999999</v>
          </cell>
          <cell r="D1357" t="str">
            <v>down</v>
          </cell>
          <cell r="E1357">
            <v>3.1579483000000002</v>
          </cell>
          <cell r="F1357" t="str">
            <v>down</v>
          </cell>
          <cell r="G1357">
            <v>3.5509499999999998</v>
          </cell>
          <cell r="H1357" t="str">
            <v>down</v>
          </cell>
          <cell r="K1357">
            <v>-3.1579483000000002</v>
          </cell>
          <cell r="L1357">
            <v>-1.2155860999999999</v>
          </cell>
          <cell r="M1357">
            <v>-3.5509499999999998</v>
          </cell>
          <cell r="N1357">
            <v>0</v>
          </cell>
        </row>
        <row r="1358">
          <cell r="A1358" t="str">
            <v>Les.1487.1.A1_at</v>
          </cell>
          <cell r="B1358">
            <v>6.2459359999999997E-3</v>
          </cell>
          <cell r="C1358">
            <v>1.2310403999999999</v>
          </cell>
          <cell r="D1358" t="str">
            <v>up</v>
          </cell>
          <cell r="E1358">
            <v>1.5225073</v>
          </cell>
          <cell r="F1358" t="str">
            <v>up</v>
          </cell>
          <cell r="G1358">
            <v>1.793752</v>
          </cell>
          <cell r="H1358" t="str">
            <v>up</v>
          </cell>
          <cell r="K1358">
            <v>1.5225073</v>
          </cell>
          <cell r="L1358">
            <v>1.2310403999999999</v>
          </cell>
          <cell r="M1358">
            <v>1.793752</v>
          </cell>
          <cell r="N1358">
            <v>0</v>
          </cell>
        </row>
        <row r="1359">
          <cell r="A1359" t="str">
            <v>Les.1499.1.A1_at</v>
          </cell>
          <cell r="B1359">
            <v>5.1216823000000003E-3</v>
          </cell>
          <cell r="C1359">
            <v>2.139303</v>
          </cell>
          <cell r="D1359" t="str">
            <v>down</v>
          </cell>
          <cell r="E1359">
            <v>1.6362724</v>
          </cell>
          <cell r="F1359" t="str">
            <v>down</v>
          </cell>
          <cell r="G1359">
            <v>2.3802346999999999</v>
          </cell>
          <cell r="H1359" t="str">
            <v>down</v>
          </cell>
          <cell r="K1359">
            <v>-1.6362724</v>
          </cell>
          <cell r="L1359">
            <v>-2.139303</v>
          </cell>
          <cell r="M1359">
            <v>-2.3802346999999999</v>
          </cell>
          <cell r="N1359">
            <v>0</v>
          </cell>
        </row>
        <row r="1360">
          <cell r="A1360" t="str">
            <v>Les.1519.1.A1_at</v>
          </cell>
          <cell r="B1360">
            <v>8.7647650000000007E-3</v>
          </cell>
          <cell r="C1360">
            <v>1.1392144</v>
          </cell>
          <cell r="D1360" t="str">
            <v>down</v>
          </cell>
          <cell r="E1360">
            <v>1.3632301</v>
          </cell>
          <cell r="F1360" t="str">
            <v>up</v>
          </cell>
          <cell r="G1360">
            <v>1.2971233</v>
          </cell>
          <cell r="H1360" t="str">
            <v>up</v>
          </cell>
          <cell r="K1360">
            <v>1.3632301</v>
          </cell>
          <cell r="L1360">
            <v>-1.1392144</v>
          </cell>
          <cell r="M1360">
            <v>1.2971233</v>
          </cell>
          <cell r="N1360">
            <v>0</v>
          </cell>
        </row>
        <row r="1361">
          <cell r="A1361" t="str">
            <v>Les.1542.1.A1_at</v>
          </cell>
          <cell r="B1361">
            <v>1.2743513E-2</v>
          </cell>
          <cell r="C1361">
            <v>1.0858268</v>
          </cell>
          <cell r="D1361" t="str">
            <v>down</v>
          </cell>
          <cell r="E1361">
            <v>1.7846519999999999</v>
          </cell>
          <cell r="F1361" t="str">
            <v>up</v>
          </cell>
          <cell r="G1361">
            <v>1.5024048000000001</v>
          </cell>
          <cell r="H1361" t="str">
            <v>up</v>
          </cell>
          <cell r="K1361">
            <v>1.7846519999999999</v>
          </cell>
          <cell r="L1361">
            <v>-1.0858268</v>
          </cell>
          <cell r="M1361">
            <v>1.5024048000000001</v>
          </cell>
          <cell r="N1361">
            <v>0</v>
          </cell>
        </row>
        <row r="1362">
          <cell r="A1362" t="str">
            <v>Les.1557.1.A1_at</v>
          </cell>
          <cell r="B1362">
            <v>2.3053483E-4</v>
          </cell>
          <cell r="C1362">
            <v>1.3493141</v>
          </cell>
          <cell r="D1362" t="str">
            <v>up</v>
          </cell>
          <cell r="E1362">
            <v>1.9008419999999999</v>
          </cell>
          <cell r="F1362" t="str">
            <v>up</v>
          </cell>
          <cell r="G1362">
            <v>2.8150531999999999</v>
          </cell>
          <cell r="H1362" t="str">
            <v>up</v>
          </cell>
          <cell r="K1362">
            <v>1.9008419999999999</v>
          </cell>
          <cell r="L1362">
            <v>1.3493141</v>
          </cell>
          <cell r="M1362">
            <v>2.8150531999999999</v>
          </cell>
          <cell r="N1362">
            <v>0</v>
          </cell>
        </row>
        <row r="1363">
          <cell r="A1363" t="str">
            <v>Les.1604.1.A1_at</v>
          </cell>
          <cell r="B1363">
            <v>1.9059713999999998E-2</v>
          </cell>
          <cell r="C1363">
            <v>2.2526345000000001</v>
          </cell>
          <cell r="D1363" t="str">
            <v>up</v>
          </cell>
          <cell r="E1363">
            <v>2.6286871000000001</v>
          </cell>
          <cell r="F1363" t="str">
            <v>up</v>
          </cell>
          <cell r="G1363">
            <v>4.1109942999999998</v>
          </cell>
          <cell r="H1363" t="str">
            <v>up</v>
          </cell>
          <cell r="K1363">
            <v>2.6286871000000001</v>
          </cell>
          <cell r="L1363">
            <v>2.2526345000000001</v>
          </cell>
          <cell r="M1363">
            <v>4.1109942999999998</v>
          </cell>
          <cell r="N1363">
            <v>0</v>
          </cell>
        </row>
        <row r="1364">
          <cell r="A1364" t="str">
            <v>Les.1624.1.A1_at</v>
          </cell>
          <cell r="B1364">
            <v>9.2187149999999995E-4</v>
          </cell>
          <cell r="C1364">
            <v>1.1398406999999999</v>
          </cell>
          <cell r="D1364" t="str">
            <v>down</v>
          </cell>
          <cell r="E1364">
            <v>1.2623951</v>
          </cell>
          <cell r="F1364" t="str">
            <v>up</v>
          </cell>
          <cell r="G1364">
            <v>1.3997632</v>
          </cell>
          <cell r="H1364" t="str">
            <v>up</v>
          </cell>
          <cell r="K1364">
            <v>1.2623951</v>
          </cell>
          <cell r="L1364">
            <v>-1.1398406999999999</v>
          </cell>
          <cell r="M1364">
            <v>1.3997632</v>
          </cell>
          <cell r="N1364">
            <v>0</v>
          </cell>
        </row>
        <row r="1365">
          <cell r="A1365" t="str">
            <v>Les.1684.1.A1_at</v>
          </cell>
          <cell r="B1365">
            <v>1.7284924E-2</v>
          </cell>
          <cell r="C1365">
            <v>1.1717017000000001</v>
          </cell>
          <cell r="D1365" t="str">
            <v>down</v>
          </cell>
          <cell r="E1365">
            <v>1.2881582</v>
          </cell>
          <cell r="F1365" t="str">
            <v>down</v>
          </cell>
          <cell r="G1365">
            <v>1.5625453</v>
          </cell>
          <cell r="H1365" t="str">
            <v>down</v>
          </cell>
          <cell r="K1365">
            <v>-1.2881582</v>
          </cell>
          <cell r="L1365">
            <v>-1.1717017000000001</v>
          </cell>
          <cell r="M1365">
            <v>-1.5625453</v>
          </cell>
          <cell r="N1365">
            <v>0</v>
          </cell>
        </row>
        <row r="1366">
          <cell r="A1366" t="str">
            <v>Les.1718.1.A1_at</v>
          </cell>
          <cell r="B1366">
            <v>4.7662063999999997E-2</v>
          </cell>
          <cell r="C1366">
            <v>1.1702901000000001</v>
          </cell>
          <cell r="D1366" t="str">
            <v>down</v>
          </cell>
          <cell r="E1366">
            <v>2.0313884999999998</v>
          </cell>
          <cell r="F1366" t="str">
            <v>up</v>
          </cell>
          <cell r="G1366">
            <v>1.5430969999999999</v>
          </cell>
          <cell r="H1366" t="str">
            <v>up</v>
          </cell>
          <cell r="K1366">
            <v>2.0313884999999998</v>
          </cell>
          <cell r="L1366">
            <v>-1.1702901000000001</v>
          </cell>
          <cell r="M1366">
            <v>1.5430969999999999</v>
          </cell>
          <cell r="N1366">
            <v>0</v>
          </cell>
        </row>
        <row r="1367">
          <cell r="A1367" t="str">
            <v>Les.1727.1.A1_at</v>
          </cell>
          <cell r="B1367">
            <v>1.6748422999999998E-2</v>
          </cell>
          <cell r="C1367">
            <v>1.1969297000000001</v>
          </cell>
          <cell r="D1367" t="str">
            <v>down</v>
          </cell>
          <cell r="E1367">
            <v>1.1545234</v>
          </cell>
          <cell r="F1367" t="str">
            <v>up</v>
          </cell>
          <cell r="G1367">
            <v>1.2083767999999999</v>
          </cell>
          <cell r="H1367" t="str">
            <v>up</v>
          </cell>
          <cell r="K1367">
            <v>1.1545234</v>
          </cell>
          <cell r="L1367">
            <v>-1.1969297000000001</v>
          </cell>
          <cell r="M1367">
            <v>1.2083767999999999</v>
          </cell>
          <cell r="N1367">
            <v>0</v>
          </cell>
        </row>
        <row r="1368">
          <cell r="A1368" t="str">
            <v>Les.1784.2.A1_at</v>
          </cell>
          <cell r="B1368">
            <v>2.7657409999999999E-3</v>
          </cell>
          <cell r="C1368">
            <v>1.3463826999999999</v>
          </cell>
          <cell r="D1368" t="str">
            <v>down</v>
          </cell>
          <cell r="E1368">
            <v>1.3447834000000001</v>
          </cell>
          <cell r="F1368" t="str">
            <v>down</v>
          </cell>
          <cell r="G1368">
            <v>1.6055486000000001</v>
          </cell>
          <cell r="H1368" t="str">
            <v>down</v>
          </cell>
          <cell r="K1368">
            <v>-1.3447834000000001</v>
          </cell>
          <cell r="L1368">
            <v>-1.3463826999999999</v>
          </cell>
          <cell r="M1368">
            <v>-1.6055486000000001</v>
          </cell>
          <cell r="N1368">
            <v>0</v>
          </cell>
        </row>
        <row r="1369">
          <cell r="A1369" t="str">
            <v>Les.1791.1.A1_at</v>
          </cell>
          <cell r="B1369">
            <v>2.6656399000000001E-2</v>
          </cell>
          <cell r="C1369">
            <v>1.443613</v>
          </cell>
          <cell r="D1369" t="str">
            <v>down</v>
          </cell>
          <cell r="E1369">
            <v>1.0859635000000001</v>
          </cell>
          <cell r="F1369" t="str">
            <v>up</v>
          </cell>
          <cell r="G1369">
            <v>1.0539836</v>
          </cell>
          <cell r="H1369" t="str">
            <v>down</v>
          </cell>
          <cell r="K1369">
            <v>1.0859635000000001</v>
          </cell>
          <cell r="L1369">
            <v>-1.443613</v>
          </cell>
          <cell r="M1369">
            <v>-1.0539836</v>
          </cell>
          <cell r="N1369">
            <v>0</v>
          </cell>
        </row>
        <row r="1370">
          <cell r="A1370" t="str">
            <v>Les.1806.2.A1_at</v>
          </cell>
          <cell r="B1370">
            <v>3.3290535000000003E-2</v>
          </cell>
          <cell r="C1370">
            <v>1.3868788000000001</v>
          </cell>
          <cell r="D1370" t="str">
            <v>up</v>
          </cell>
          <cell r="E1370">
            <v>2.214982</v>
          </cell>
          <cell r="F1370" t="str">
            <v>up</v>
          </cell>
          <cell r="G1370">
            <v>2.4725353999999999</v>
          </cell>
          <cell r="H1370" t="str">
            <v>up</v>
          </cell>
          <cell r="K1370">
            <v>2.214982</v>
          </cell>
          <cell r="L1370">
            <v>1.3868788000000001</v>
          </cell>
          <cell r="M1370">
            <v>2.4725353999999999</v>
          </cell>
          <cell r="N1370">
            <v>0</v>
          </cell>
        </row>
        <row r="1371">
          <cell r="A1371" t="str">
            <v>Les.1821.1.A1_at</v>
          </cell>
          <cell r="B1371">
            <v>5.7374260000000003E-3</v>
          </cell>
          <cell r="C1371">
            <v>1.1736776</v>
          </cell>
          <cell r="D1371" t="str">
            <v>down</v>
          </cell>
          <cell r="E1371">
            <v>3.4071311999999998</v>
          </cell>
          <cell r="F1371" t="str">
            <v>down</v>
          </cell>
          <cell r="G1371">
            <v>4.2770066</v>
          </cell>
          <cell r="H1371" t="str">
            <v>down</v>
          </cell>
          <cell r="K1371">
            <v>-3.4071311999999998</v>
          </cell>
          <cell r="L1371">
            <v>-1.1736776</v>
          </cell>
          <cell r="M1371">
            <v>-4.2770066</v>
          </cell>
          <cell r="N1371">
            <v>0</v>
          </cell>
        </row>
        <row r="1372">
          <cell r="A1372" t="str">
            <v>Les.1846.1.A1_at</v>
          </cell>
          <cell r="B1372">
            <v>2.3932617E-2</v>
          </cell>
          <cell r="C1372">
            <v>1.3991433</v>
          </cell>
          <cell r="D1372" t="str">
            <v>down</v>
          </cell>
          <cell r="E1372">
            <v>1.5907732999999999</v>
          </cell>
          <cell r="F1372" t="str">
            <v>down</v>
          </cell>
          <cell r="G1372">
            <v>1.672688</v>
          </cell>
          <cell r="H1372" t="str">
            <v>down</v>
          </cell>
          <cell r="K1372">
            <v>-1.5907732999999999</v>
          </cell>
          <cell r="L1372">
            <v>-1.3991433</v>
          </cell>
          <cell r="M1372">
            <v>-1.672688</v>
          </cell>
          <cell r="N1372">
            <v>0</v>
          </cell>
        </row>
        <row r="1373">
          <cell r="A1373" t="str">
            <v>Les.1862.2.A1_at</v>
          </cell>
          <cell r="B1373">
            <v>4.9283069999999998E-3</v>
          </cell>
          <cell r="C1373">
            <v>1.0814618</v>
          </cell>
          <cell r="D1373" t="str">
            <v>up</v>
          </cell>
          <cell r="E1373">
            <v>1.4515045</v>
          </cell>
          <cell r="F1373" t="str">
            <v>up</v>
          </cell>
          <cell r="G1373">
            <v>1.4453575999999999</v>
          </cell>
          <cell r="H1373" t="str">
            <v>up</v>
          </cell>
          <cell r="K1373">
            <v>1.4515045</v>
          </cell>
          <cell r="L1373">
            <v>1.0814618</v>
          </cell>
          <cell r="M1373">
            <v>1.4453575999999999</v>
          </cell>
          <cell r="N1373">
            <v>0</v>
          </cell>
        </row>
        <row r="1374">
          <cell r="A1374" t="str">
            <v>Les.1883.1.A1_at</v>
          </cell>
          <cell r="B1374">
            <v>9.9648989999999993E-3</v>
          </cell>
          <cell r="C1374">
            <v>1.2135792000000001</v>
          </cell>
          <cell r="D1374" t="str">
            <v>down</v>
          </cell>
          <cell r="E1374">
            <v>1.0953938999999999</v>
          </cell>
          <cell r="F1374" t="str">
            <v>up</v>
          </cell>
          <cell r="G1374">
            <v>1.1592838999999999</v>
          </cell>
          <cell r="H1374" t="str">
            <v>up</v>
          </cell>
          <cell r="K1374">
            <v>1.0953938999999999</v>
          </cell>
          <cell r="L1374">
            <v>-1.2135792000000001</v>
          </cell>
          <cell r="M1374">
            <v>1.1592838999999999</v>
          </cell>
          <cell r="N1374">
            <v>0</v>
          </cell>
        </row>
        <row r="1375">
          <cell r="A1375" t="str">
            <v>Les.1940.1.A1_at</v>
          </cell>
          <cell r="B1375">
            <v>2.3133961000000001E-2</v>
          </cell>
          <cell r="C1375">
            <v>1.3809737</v>
          </cell>
          <cell r="D1375" t="str">
            <v>down</v>
          </cell>
          <cell r="E1375">
            <v>1.2612452999999999</v>
          </cell>
          <cell r="F1375" t="str">
            <v>down</v>
          </cell>
          <cell r="G1375">
            <v>1.5076792000000001</v>
          </cell>
          <cell r="H1375" t="str">
            <v>down</v>
          </cell>
          <cell r="K1375">
            <v>-1.2612452999999999</v>
          </cell>
          <cell r="L1375">
            <v>-1.3809737</v>
          </cell>
          <cell r="M1375">
            <v>-1.5076792000000001</v>
          </cell>
          <cell r="N1375">
            <v>0</v>
          </cell>
        </row>
        <row r="1376">
          <cell r="A1376" t="str">
            <v>Les.1960.1.A1_at</v>
          </cell>
          <cell r="B1376">
            <v>4.3509556000000003E-3</v>
          </cell>
          <cell r="C1376">
            <v>1.4237446</v>
          </cell>
          <cell r="D1376" t="str">
            <v>down</v>
          </cell>
          <cell r="E1376">
            <v>1.1708213000000001</v>
          </cell>
          <cell r="F1376" t="str">
            <v>down</v>
          </cell>
          <cell r="G1376">
            <v>1.1282334000000001</v>
          </cell>
          <cell r="H1376" t="str">
            <v>down</v>
          </cell>
          <cell r="K1376">
            <v>-1.1708213000000001</v>
          </cell>
          <cell r="L1376">
            <v>-1.4237446</v>
          </cell>
          <cell r="M1376">
            <v>-1.1282334000000001</v>
          </cell>
          <cell r="N1376">
            <v>0</v>
          </cell>
        </row>
        <row r="1377">
          <cell r="A1377" t="str">
            <v>Les.1973.1.A1_at</v>
          </cell>
          <cell r="B1377">
            <v>3.6485925000000002E-2</v>
          </cell>
          <cell r="C1377">
            <v>1.0643041</v>
          </cell>
          <cell r="D1377" t="str">
            <v>down</v>
          </cell>
          <cell r="E1377">
            <v>1.3807273</v>
          </cell>
          <cell r="F1377" t="str">
            <v>up</v>
          </cell>
          <cell r="G1377">
            <v>1.2187566000000001</v>
          </cell>
          <cell r="H1377" t="str">
            <v>up</v>
          </cell>
          <cell r="K1377">
            <v>1.3807273</v>
          </cell>
          <cell r="L1377">
            <v>-1.0643041</v>
          </cell>
          <cell r="M1377">
            <v>1.2187566000000001</v>
          </cell>
          <cell r="N1377">
            <v>0</v>
          </cell>
        </row>
        <row r="1378">
          <cell r="A1378" t="str">
            <v>Les.1979.1.A1_at</v>
          </cell>
          <cell r="B1378">
            <v>3.2418000000000002E-2</v>
          </cell>
          <cell r="C1378">
            <v>1.0288385</v>
          </cell>
          <cell r="D1378" t="str">
            <v>down</v>
          </cell>
          <cell r="E1378">
            <v>2.1739997999999998</v>
          </cell>
          <cell r="F1378" t="str">
            <v>down</v>
          </cell>
          <cell r="G1378">
            <v>2.3417827999999998</v>
          </cell>
          <cell r="H1378" t="str">
            <v>down</v>
          </cell>
          <cell r="K1378">
            <v>-2.1739997999999998</v>
          </cell>
          <cell r="L1378">
            <v>-1.0288385</v>
          </cell>
          <cell r="M1378">
            <v>-2.3417827999999998</v>
          </cell>
          <cell r="N1378" t="str">
            <v>succinic semialdehyde reductase isofom2</v>
          </cell>
        </row>
        <row r="1379">
          <cell r="A1379" t="str">
            <v>Les.1990.2.A1_at</v>
          </cell>
          <cell r="B1379">
            <v>2.8788185000000001E-2</v>
          </cell>
          <cell r="C1379">
            <v>1.4092927</v>
          </cell>
          <cell r="D1379" t="str">
            <v>up</v>
          </cell>
          <cell r="E1379">
            <v>1.7448482999999999</v>
          </cell>
          <cell r="F1379" t="str">
            <v>up</v>
          </cell>
          <cell r="G1379">
            <v>1.8974724999999999</v>
          </cell>
          <cell r="H1379" t="str">
            <v>up</v>
          </cell>
          <cell r="K1379">
            <v>1.7448482999999999</v>
          </cell>
          <cell r="L1379">
            <v>1.4092927</v>
          </cell>
          <cell r="M1379">
            <v>1.8974724999999999</v>
          </cell>
          <cell r="N1379">
            <v>0</v>
          </cell>
        </row>
        <row r="1380">
          <cell r="A1380" t="str">
            <v>Les.1997.3.A1_at</v>
          </cell>
          <cell r="B1380">
            <v>4.1434716000000003E-2</v>
          </cell>
          <cell r="C1380">
            <v>2.2850207999999999</v>
          </cell>
          <cell r="D1380" t="str">
            <v>up</v>
          </cell>
          <cell r="E1380">
            <v>6.1219764000000003</v>
          </cell>
          <cell r="F1380" t="str">
            <v>up</v>
          </cell>
          <cell r="G1380">
            <v>5.3437815000000004</v>
          </cell>
          <cell r="H1380" t="str">
            <v>up</v>
          </cell>
          <cell r="K1380">
            <v>6.1219764000000003</v>
          </cell>
          <cell r="L1380">
            <v>2.2850207999999999</v>
          </cell>
          <cell r="M1380">
            <v>5.3437815000000004</v>
          </cell>
          <cell r="N1380">
            <v>0</v>
          </cell>
        </row>
        <row r="1381">
          <cell r="A1381" t="str">
            <v>Les.2025.1.A1_at</v>
          </cell>
          <cell r="B1381">
            <v>3.5620461999999999E-2</v>
          </cell>
          <cell r="C1381">
            <v>1.1803634000000001</v>
          </cell>
          <cell r="D1381" t="str">
            <v>down</v>
          </cell>
          <cell r="E1381">
            <v>1.6335328</v>
          </cell>
          <cell r="F1381" t="str">
            <v>down</v>
          </cell>
          <cell r="G1381">
            <v>1.6547235</v>
          </cell>
          <cell r="H1381" t="str">
            <v>down</v>
          </cell>
          <cell r="K1381">
            <v>-1.6335328</v>
          </cell>
          <cell r="L1381">
            <v>-1.1803634000000001</v>
          </cell>
          <cell r="M1381">
            <v>-1.6547235</v>
          </cell>
          <cell r="N1381">
            <v>0</v>
          </cell>
        </row>
        <row r="1382">
          <cell r="A1382" t="str">
            <v>Les.2030.2.A1_at</v>
          </cell>
          <cell r="B1382">
            <v>4.8666676000000001E-3</v>
          </cell>
          <cell r="C1382">
            <v>1.0089786000000001</v>
          </cell>
          <cell r="D1382" t="str">
            <v>up</v>
          </cell>
          <cell r="E1382">
            <v>1.58409</v>
          </cell>
          <cell r="F1382" t="str">
            <v>up</v>
          </cell>
          <cell r="G1382">
            <v>1.6421216000000001</v>
          </cell>
          <cell r="H1382" t="str">
            <v>up</v>
          </cell>
          <cell r="K1382">
            <v>1.58409</v>
          </cell>
          <cell r="L1382">
            <v>1.0089786000000001</v>
          </cell>
          <cell r="M1382">
            <v>1.6421216000000001</v>
          </cell>
          <cell r="N1382">
            <v>0</v>
          </cell>
        </row>
        <row r="1383">
          <cell r="A1383" t="str">
            <v>Les.2051.1.A1_at</v>
          </cell>
          <cell r="B1383">
            <v>8.7854209999999999E-3</v>
          </cell>
          <cell r="C1383">
            <v>1.2972777</v>
          </cell>
          <cell r="D1383" t="str">
            <v>down</v>
          </cell>
          <cell r="E1383">
            <v>1.3024598000000001</v>
          </cell>
          <cell r="F1383" t="str">
            <v>up</v>
          </cell>
          <cell r="G1383">
            <v>1.1622688000000001</v>
          </cell>
          <cell r="H1383" t="str">
            <v>up</v>
          </cell>
          <cell r="K1383">
            <v>1.3024598000000001</v>
          </cell>
          <cell r="L1383">
            <v>-1.2972777</v>
          </cell>
          <cell r="M1383">
            <v>1.1622688000000001</v>
          </cell>
          <cell r="N1383">
            <v>0</v>
          </cell>
        </row>
        <row r="1384">
          <cell r="A1384" t="str">
            <v>Les.2112.1.A1_at</v>
          </cell>
          <cell r="B1384">
            <v>3.0583282999999999E-2</v>
          </cell>
          <cell r="C1384">
            <v>1.0334913999999999</v>
          </cell>
          <cell r="D1384" t="str">
            <v>up</v>
          </cell>
          <cell r="E1384">
            <v>1.4044298</v>
          </cell>
          <cell r="F1384" t="str">
            <v>up</v>
          </cell>
          <cell r="G1384">
            <v>1.4447376000000001</v>
          </cell>
          <cell r="H1384" t="str">
            <v>up</v>
          </cell>
          <cell r="K1384">
            <v>1.4044298</v>
          </cell>
          <cell r="L1384">
            <v>1.0334913999999999</v>
          </cell>
          <cell r="M1384">
            <v>1.4447376000000001</v>
          </cell>
          <cell r="N1384">
            <v>0</v>
          </cell>
        </row>
        <row r="1385">
          <cell r="A1385" t="str">
            <v>Les.2117.1.A1_at</v>
          </cell>
          <cell r="B1385">
            <v>4.2414878000000003E-2</v>
          </cell>
          <cell r="C1385">
            <v>1.2138656000000001</v>
          </cell>
          <cell r="D1385" t="str">
            <v>down</v>
          </cell>
          <cell r="E1385">
            <v>1.1982893999999999</v>
          </cell>
          <cell r="F1385" t="str">
            <v>up</v>
          </cell>
          <cell r="G1385">
            <v>1.0576578000000001</v>
          </cell>
          <cell r="H1385" t="str">
            <v>up</v>
          </cell>
          <cell r="K1385">
            <v>1.1982893999999999</v>
          </cell>
          <cell r="L1385">
            <v>-1.2138656000000001</v>
          </cell>
          <cell r="M1385">
            <v>1.0576578000000001</v>
          </cell>
          <cell r="N1385">
            <v>0</v>
          </cell>
        </row>
        <row r="1386">
          <cell r="A1386" t="str">
            <v>Les.2146.1.A1_at</v>
          </cell>
          <cell r="B1386">
            <v>2.951253E-3</v>
          </cell>
          <cell r="C1386">
            <v>1.1042143</v>
          </cell>
          <cell r="D1386" t="str">
            <v>down</v>
          </cell>
          <cell r="E1386">
            <v>1.5296095999999999</v>
          </cell>
          <cell r="F1386" t="str">
            <v>up</v>
          </cell>
          <cell r="G1386">
            <v>1.5323720000000001</v>
          </cell>
          <cell r="H1386" t="str">
            <v>up</v>
          </cell>
          <cell r="K1386">
            <v>1.5296095999999999</v>
          </cell>
          <cell r="L1386">
            <v>-1.1042143</v>
          </cell>
          <cell r="M1386">
            <v>1.5323720000000001</v>
          </cell>
          <cell r="N1386">
            <v>0</v>
          </cell>
        </row>
        <row r="1387">
          <cell r="A1387" t="str">
            <v>Les.2156.1.A1_at</v>
          </cell>
          <cell r="B1387">
            <v>1.9910568E-2</v>
          </cell>
          <cell r="C1387">
            <v>1.0282844</v>
          </cell>
          <cell r="D1387" t="str">
            <v>down</v>
          </cell>
          <cell r="E1387">
            <v>1.3631698000000001</v>
          </cell>
          <cell r="F1387" t="str">
            <v>up</v>
          </cell>
          <cell r="G1387">
            <v>1.3818367</v>
          </cell>
          <cell r="H1387" t="str">
            <v>up</v>
          </cell>
          <cell r="K1387">
            <v>1.3631698000000001</v>
          </cell>
          <cell r="L1387">
            <v>-1.0282844</v>
          </cell>
          <cell r="M1387">
            <v>1.3818367</v>
          </cell>
          <cell r="N1387">
            <v>0</v>
          </cell>
        </row>
        <row r="1388">
          <cell r="A1388" t="str">
            <v>Les.2196.1.A1_at</v>
          </cell>
          <cell r="B1388">
            <v>3.1545278000000003E-2</v>
          </cell>
          <cell r="C1388">
            <v>1.3637790999999999</v>
          </cell>
          <cell r="D1388" t="str">
            <v>down</v>
          </cell>
          <cell r="E1388">
            <v>1.0535287</v>
          </cell>
          <cell r="F1388" t="str">
            <v>down</v>
          </cell>
          <cell r="G1388">
            <v>1.0086838</v>
          </cell>
          <cell r="H1388" t="str">
            <v>down</v>
          </cell>
          <cell r="K1388">
            <v>-1.0535287</v>
          </cell>
          <cell r="L1388">
            <v>-1.3637790999999999</v>
          </cell>
          <cell r="M1388">
            <v>-1.0086838</v>
          </cell>
          <cell r="N1388">
            <v>0</v>
          </cell>
        </row>
        <row r="1389">
          <cell r="A1389" t="str">
            <v>Les.2227.1.A1_at</v>
          </cell>
          <cell r="B1389">
            <v>4.3519020000000004E-3</v>
          </cell>
          <cell r="C1389">
            <v>1.3602219</v>
          </cell>
          <cell r="D1389" t="str">
            <v>down</v>
          </cell>
          <cell r="E1389">
            <v>1.4249356</v>
          </cell>
          <cell r="F1389" t="str">
            <v>up</v>
          </cell>
          <cell r="G1389">
            <v>1.2730284999999999</v>
          </cell>
          <cell r="H1389" t="str">
            <v>up</v>
          </cell>
          <cell r="K1389">
            <v>1.4249356</v>
          </cell>
          <cell r="L1389">
            <v>-1.3602219</v>
          </cell>
          <cell r="M1389">
            <v>1.2730284999999999</v>
          </cell>
          <cell r="N1389">
            <v>0</v>
          </cell>
        </row>
        <row r="1390">
          <cell r="A1390" t="str">
            <v>Les.2250.1.A1_at</v>
          </cell>
          <cell r="B1390">
            <v>4.5385469999999997E-2</v>
          </cell>
          <cell r="C1390">
            <v>1.3543624999999999</v>
          </cell>
          <cell r="D1390" t="str">
            <v>down</v>
          </cell>
          <cell r="E1390">
            <v>1.1558447999999999</v>
          </cell>
          <cell r="F1390" t="str">
            <v>up</v>
          </cell>
          <cell r="G1390">
            <v>1.0748500999999999</v>
          </cell>
          <cell r="H1390" t="str">
            <v>up</v>
          </cell>
          <cell r="K1390">
            <v>1.1558447999999999</v>
          </cell>
          <cell r="L1390">
            <v>-1.3543624999999999</v>
          </cell>
          <cell r="M1390">
            <v>1.0748500999999999</v>
          </cell>
          <cell r="N1390">
            <v>0</v>
          </cell>
        </row>
        <row r="1391">
          <cell r="A1391" t="str">
            <v>Les.2327.1.A1_at</v>
          </cell>
          <cell r="B1391">
            <v>4.9252480000000001E-2</v>
          </cell>
          <cell r="C1391">
            <v>1.3817288999999999</v>
          </cell>
          <cell r="D1391" t="str">
            <v>down</v>
          </cell>
          <cell r="E1391">
            <v>1.3891498</v>
          </cell>
          <cell r="F1391" t="str">
            <v>down</v>
          </cell>
          <cell r="G1391">
            <v>1.6050424999999999</v>
          </cell>
          <cell r="H1391" t="str">
            <v>down</v>
          </cell>
          <cell r="K1391">
            <v>-1.3891498</v>
          </cell>
          <cell r="L1391">
            <v>-1.3817288999999999</v>
          </cell>
          <cell r="M1391">
            <v>-1.6050424999999999</v>
          </cell>
          <cell r="N1391">
            <v>0</v>
          </cell>
        </row>
        <row r="1392">
          <cell r="A1392" t="str">
            <v>Les.2401.2.A1_at</v>
          </cell>
          <cell r="B1392">
            <v>4.5325615E-2</v>
          </cell>
          <cell r="C1392">
            <v>1.2982136</v>
          </cell>
          <cell r="D1392" t="str">
            <v>down</v>
          </cell>
          <cell r="E1392">
            <v>1.1146771</v>
          </cell>
          <cell r="F1392" t="str">
            <v>up</v>
          </cell>
          <cell r="G1392">
            <v>1.261736</v>
          </cell>
          <cell r="H1392" t="str">
            <v>up</v>
          </cell>
          <cell r="K1392">
            <v>1.1146771</v>
          </cell>
          <cell r="L1392">
            <v>-1.2982136</v>
          </cell>
          <cell r="M1392">
            <v>1.261736</v>
          </cell>
          <cell r="N1392">
            <v>0</v>
          </cell>
        </row>
        <row r="1393">
          <cell r="A1393" t="str">
            <v>Les.2422.2.A1_at</v>
          </cell>
          <cell r="B1393">
            <v>1.6515655E-3</v>
          </cell>
          <cell r="C1393">
            <v>1.2259154000000001</v>
          </cell>
          <cell r="D1393" t="str">
            <v>down</v>
          </cell>
          <cell r="E1393">
            <v>1.6027216</v>
          </cell>
          <cell r="F1393" t="str">
            <v>up</v>
          </cell>
          <cell r="G1393">
            <v>1.7333293000000001</v>
          </cell>
          <cell r="H1393" t="str">
            <v>up</v>
          </cell>
          <cell r="K1393">
            <v>1.6027216</v>
          </cell>
          <cell r="L1393">
            <v>-1.2259154000000001</v>
          </cell>
          <cell r="M1393">
            <v>1.7333293000000001</v>
          </cell>
          <cell r="N1393">
            <v>0</v>
          </cell>
        </row>
        <row r="1394">
          <cell r="A1394" t="str">
            <v>Les.2440.1.A1_at</v>
          </cell>
          <cell r="B1394">
            <v>1.6037740000000002E-2</v>
          </cell>
          <cell r="C1394">
            <v>1.1975473000000001</v>
          </cell>
          <cell r="D1394" t="str">
            <v>up</v>
          </cell>
          <cell r="E1394">
            <v>1.0878631999999999</v>
          </cell>
          <cell r="F1394" t="str">
            <v>up</v>
          </cell>
          <cell r="G1394">
            <v>1.0691918</v>
          </cell>
          <cell r="H1394" t="str">
            <v>up</v>
          </cell>
          <cell r="K1394">
            <v>1.0878631999999999</v>
          </cell>
          <cell r="L1394">
            <v>1.1975473000000001</v>
          </cell>
          <cell r="M1394">
            <v>1.0691918</v>
          </cell>
          <cell r="N1394">
            <v>0</v>
          </cell>
        </row>
        <row r="1395">
          <cell r="A1395" t="str">
            <v>Les.2497.2.A1_at</v>
          </cell>
          <cell r="B1395">
            <v>1.0381784E-2</v>
          </cell>
          <cell r="C1395">
            <v>1.0778135</v>
          </cell>
          <cell r="D1395" t="str">
            <v>down</v>
          </cell>
          <cell r="E1395">
            <v>1.1916686000000001</v>
          </cell>
          <cell r="F1395" t="str">
            <v>up</v>
          </cell>
          <cell r="G1395">
            <v>1.1745871999999999</v>
          </cell>
          <cell r="H1395" t="str">
            <v>up</v>
          </cell>
          <cell r="K1395">
            <v>1.1916686000000001</v>
          </cell>
          <cell r="L1395">
            <v>-1.0778135</v>
          </cell>
          <cell r="M1395">
            <v>1.1745871999999999</v>
          </cell>
          <cell r="N1395">
            <v>0</v>
          </cell>
        </row>
        <row r="1396">
          <cell r="A1396" t="str">
            <v>Les.2616.1.A1_at</v>
          </cell>
          <cell r="B1396">
            <v>2.7181410999999999E-2</v>
          </cell>
          <cell r="C1396">
            <v>1.2505272999999999</v>
          </cell>
          <cell r="D1396" t="str">
            <v>down</v>
          </cell>
          <cell r="E1396">
            <v>2.1679143999999999</v>
          </cell>
          <cell r="F1396" t="str">
            <v>down</v>
          </cell>
          <cell r="G1396">
            <v>2.9786090000000001</v>
          </cell>
          <cell r="H1396" t="str">
            <v>down</v>
          </cell>
          <cell r="K1396">
            <v>-2.1679143999999999</v>
          </cell>
          <cell r="L1396">
            <v>-1.2505272999999999</v>
          </cell>
          <cell r="M1396">
            <v>-2.9786090000000001</v>
          </cell>
          <cell r="N1396">
            <v>0</v>
          </cell>
        </row>
        <row r="1397">
          <cell r="A1397" t="str">
            <v>Les.2619.1.A1_at</v>
          </cell>
          <cell r="B1397">
            <v>1.4701548E-2</v>
          </cell>
          <cell r="C1397">
            <v>1.0051882999999999</v>
          </cell>
          <cell r="D1397" t="str">
            <v>down</v>
          </cell>
          <cell r="E1397">
            <v>1.4281021</v>
          </cell>
          <cell r="F1397" t="str">
            <v>up</v>
          </cell>
          <cell r="G1397">
            <v>1.2787455000000001</v>
          </cell>
          <cell r="H1397" t="str">
            <v>up</v>
          </cell>
          <cell r="K1397">
            <v>1.4281021</v>
          </cell>
          <cell r="L1397">
            <v>-1.0051882999999999</v>
          </cell>
          <cell r="M1397">
            <v>1.2787455000000001</v>
          </cell>
          <cell r="N1397">
            <v>0</v>
          </cell>
        </row>
        <row r="1398">
          <cell r="A1398" t="str">
            <v>Les.2686.1.A1_at</v>
          </cell>
          <cell r="B1398">
            <v>4.3262016E-2</v>
          </cell>
          <cell r="C1398">
            <v>1.2356533000000001</v>
          </cell>
          <cell r="D1398" t="str">
            <v>down</v>
          </cell>
          <cell r="E1398">
            <v>1.0966674999999999</v>
          </cell>
          <cell r="F1398" t="str">
            <v>down</v>
          </cell>
          <cell r="G1398">
            <v>1.1348411</v>
          </cell>
          <cell r="H1398" t="str">
            <v>down</v>
          </cell>
          <cell r="K1398">
            <v>-1.0966674999999999</v>
          </cell>
          <cell r="L1398">
            <v>-1.2356533000000001</v>
          </cell>
          <cell r="M1398">
            <v>-1.1348411</v>
          </cell>
          <cell r="N1398">
            <v>0</v>
          </cell>
        </row>
        <row r="1399">
          <cell r="A1399" t="str">
            <v>Les.2701.1.A1_at</v>
          </cell>
          <cell r="B1399">
            <v>6.3088676000000003E-3</v>
          </cell>
          <cell r="C1399">
            <v>1.1283742999999999</v>
          </cell>
          <cell r="D1399" t="str">
            <v>down</v>
          </cell>
          <cell r="E1399">
            <v>1.3886935</v>
          </cell>
          <cell r="F1399" t="str">
            <v>up</v>
          </cell>
          <cell r="G1399">
            <v>1.3186077</v>
          </cell>
          <cell r="H1399" t="str">
            <v>up</v>
          </cell>
          <cell r="K1399">
            <v>1.3886935</v>
          </cell>
          <cell r="L1399">
            <v>-1.1283742999999999</v>
          </cell>
          <cell r="M1399">
            <v>1.3186077</v>
          </cell>
          <cell r="N1399">
            <v>0</v>
          </cell>
        </row>
        <row r="1400">
          <cell r="A1400" t="str">
            <v>Les.2722.3.A1_at</v>
          </cell>
          <cell r="B1400">
            <v>1.3862733E-2</v>
          </cell>
          <cell r="C1400">
            <v>1.0990762999999999</v>
          </cell>
          <cell r="D1400" t="str">
            <v>down</v>
          </cell>
          <cell r="E1400">
            <v>1.2454603</v>
          </cell>
          <cell r="F1400" t="str">
            <v>up</v>
          </cell>
          <cell r="G1400">
            <v>1.2218331</v>
          </cell>
          <cell r="H1400" t="str">
            <v>up</v>
          </cell>
          <cell r="K1400">
            <v>1.2454603</v>
          </cell>
          <cell r="L1400">
            <v>-1.0990762999999999</v>
          </cell>
          <cell r="M1400">
            <v>1.2218331</v>
          </cell>
          <cell r="N1400">
            <v>0</v>
          </cell>
        </row>
        <row r="1401">
          <cell r="A1401" t="str">
            <v>Les.2825.2.A1_at</v>
          </cell>
          <cell r="B1401">
            <v>1.3768106E-2</v>
          </cell>
          <cell r="C1401">
            <v>1.1832852</v>
          </cell>
          <cell r="D1401" t="str">
            <v>down</v>
          </cell>
          <cell r="E1401">
            <v>1.2344915000000001</v>
          </cell>
          <cell r="F1401" t="str">
            <v>up</v>
          </cell>
          <cell r="G1401">
            <v>1.2961582</v>
          </cell>
          <cell r="H1401" t="str">
            <v>up</v>
          </cell>
          <cell r="K1401">
            <v>1.2344915000000001</v>
          </cell>
          <cell r="L1401">
            <v>-1.1832852</v>
          </cell>
          <cell r="M1401">
            <v>1.2961582</v>
          </cell>
          <cell r="N1401">
            <v>0</v>
          </cell>
        </row>
        <row r="1402">
          <cell r="A1402" t="str">
            <v>Les.2826.2.A1_at</v>
          </cell>
          <cell r="B1402">
            <v>3.0434738999999999E-2</v>
          </cell>
          <cell r="C1402">
            <v>1.0641874</v>
          </cell>
          <cell r="D1402" t="str">
            <v>down</v>
          </cell>
          <cell r="E1402">
            <v>1.3664274999999999</v>
          </cell>
          <cell r="F1402" t="str">
            <v>up</v>
          </cell>
          <cell r="G1402">
            <v>1.2628659</v>
          </cell>
          <cell r="H1402" t="str">
            <v>up</v>
          </cell>
          <cell r="K1402">
            <v>1.3664274999999999</v>
          </cell>
          <cell r="L1402">
            <v>-1.0641874</v>
          </cell>
          <cell r="M1402">
            <v>1.2628659</v>
          </cell>
          <cell r="N1402">
            <v>0</v>
          </cell>
        </row>
        <row r="1403">
          <cell r="A1403" t="str">
            <v>Les.2859.2.A1_at</v>
          </cell>
          <cell r="B1403">
            <v>1.4274087E-2</v>
          </cell>
          <cell r="C1403">
            <v>1.0614938</v>
          </cell>
          <cell r="D1403" t="str">
            <v>up</v>
          </cell>
          <cell r="E1403">
            <v>1.7905911000000001</v>
          </cell>
          <cell r="F1403" t="str">
            <v>up</v>
          </cell>
          <cell r="G1403">
            <v>2.1164255000000001</v>
          </cell>
          <cell r="H1403" t="str">
            <v>up</v>
          </cell>
          <cell r="K1403">
            <v>1.7905911000000001</v>
          </cell>
          <cell r="L1403">
            <v>1.0614938</v>
          </cell>
          <cell r="M1403">
            <v>2.1164255000000001</v>
          </cell>
          <cell r="N1403">
            <v>0</v>
          </cell>
        </row>
        <row r="1404">
          <cell r="A1404" t="str">
            <v>Les.2934.3.A1_at</v>
          </cell>
          <cell r="B1404">
            <v>4.1698413000000002E-3</v>
          </cell>
          <cell r="C1404">
            <v>1.3459485</v>
          </cell>
          <cell r="D1404" t="str">
            <v>up</v>
          </cell>
          <cell r="E1404">
            <v>1.3231162000000001</v>
          </cell>
          <cell r="F1404" t="str">
            <v>down</v>
          </cell>
          <cell r="G1404">
            <v>1.3288177999999999</v>
          </cell>
          <cell r="H1404" t="str">
            <v>down</v>
          </cell>
          <cell r="K1404">
            <v>-1.3231162000000001</v>
          </cell>
          <cell r="L1404">
            <v>1.3459485</v>
          </cell>
          <cell r="M1404">
            <v>-1.3288177999999999</v>
          </cell>
          <cell r="N1404">
            <v>0</v>
          </cell>
        </row>
        <row r="1405">
          <cell r="A1405" t="str">
            <v>Les.2941.3.A1_at</v>
          </cell>
          <cell r="B1405">
            <v>8.4908259999999999E-3</v>
          </cell>
          <cell r="C1405">
            <v>1.0711795</v>
          </cell>
          <cell r="D1405" t="str">
            <v>down</v>
          </cell>
          <cell r="E1405">
            <v>1.5003237</v>
          </cell>
          <cell r="F1405" t="str">
            <v>up</v>
          </cell>
          <cell r="G1405">
            <v>1.4947138</v>
          </cell>
          <cell r="H1405" t="str">
            <v>up</v>
          </cell>
          <cell r="K1405">
            <v>1.5003237</v>
          </cell>
          <cell r="L1405">
            <v>-1.0711795</v>
          </cell>
          <cell r="M1405">
            <v>1.4947138</v>
          </cell>
          <cell r="N1405">
            <v>0</v>
          </cell>
        </row>
        <row r="1406">
          <cell r="A1406" t="str">
            <v>Les.2979.1.A1_at</v>
          </cell>
          <cell r="B1406">
            <v>1.0414441E-4</v>
          </cell>
          <cell r="C1406">
            <v>1.48112</v>
          </cell>
          <cell r="D1406" t="str">
            <v>down</v>
          </cell>
          <cell r="E1406">
            <v>1.1231941000000001</v>
          </cell>
          <cell r="F1406" t="str">
            <v>down</v>
          </cell>
          <cell r="G1406">
            <v>1.3939026999999999</v>
          </cell>
          <cell r="H1406" t="str">
            <v>down</v>
          </cell>
          <cell r="K1406">
            <v>-1.1231941000000001</v>
          </cell>
          <cell r="L1406">
            <v>-1.48112</v>
          </cell>
          <cell r="M1406">
            <v>-1.3939026999999999</v>
          </cell>
          <cell r="N1406">
            <v>0</v>
          </cell>
        </row>
        <row r="1407">
          <cell r="A1407" t="str">
            <v>Les.3007.3.A1_at</v>
          </cell>
          <cell r="B1407">
            <v>1.074811E-2</v>
          </cell>
          <cell r="C1407">
            <v>1.159103</v>
          </cell>
          <cell r="D1407" t="str">
            <v>down</v>
          </cell>
          <cell r="E1407">
            <v>1.8128076</v>
          </cell>
          <cell r="F1407" t="str">
            <v>down</v>
          </cell>
          <cell r="G1407">
            <v>2.0856447</v>
          </cell>
          <cell r="H1407" t="str">
            <v>down</v>
          </cell>
          <cell r="K1407">
            <v>-1.8128076</v>
          </cell>
          <cell r="L1407">
            <v>-1.159103</v>
          </cell>
          <cell r="M1407">
            <v>-2.0856447</v>
          </cell>
          <cell r="N1407">
            <v>0</v>
          </cell>
        </row>
        <row r="1408">
          <cell r="A1408" t="str">
            <v>Les.3012.3.A1_at</v>
          </cell>
          <cell r="B1408">
            <v>3.1514569999999999E-4</v>
          </cell>
          <cell r="C1408">
            <v>1.1722579</v>
          </cell>
          <cell r="D1408" t="str">
            <v>down</v>
          </cell>
          <cell r="E1408">
            <v>1.5907154999999999</v>
          </cell>
          <cell r="F1408" t="str">
            <v>down</v>
          </cell>
          <cell r="G1408">
            <v>1.5945224</v>
          </cell>
          <cell r="H1408" t="str">
            <v>down</v>
          </cell>
          <cell r="K1408">
            <v>-1.5907154999999999</v>
          </cell>
          <cell r="L1408">
            <v>-1.1722579</v>
          </cell>
          <cell r="M1408">
            <v>-1.5945224</v>
          </cell>
          <cell r="N1408">
            <v>0</v>
          </cell>
        </row>
        <row r="1409">
          <cell r="A1409" t="str">
            <v>Les.3030.1.A1_at</v>
          </cell>
          <cell r="B1409">
            <v>2.4825737E-2</v>
          </cell>
          <cell r="C1409">
            <v>1.003905</v>
          </cell>
          <cell r="D1409" t="str">
            <v>up</v>
          </cell>
          <cell r="E1409">
            <v>1.9740548</v>
          </cell>
          <cell r="F1409" t="str">
            <v>down</v>
          </cell>
          <cell r="G1409">
            <v>1.5988826</v>
          </cell>
          <cell r="H1409" t="str">
            <v>down</v>
          </cell>
          <cell r="K1409">
            <v>-1.9740548</v>
          </cell>
          <cell r="L1409">
            <v>1.003905</v>
          </cell>
          <cell r="M1409">
            <v>-1.5988826</v>
          </cell>
          <cell r="N1409">
            <v>0</v>
          </cell>
        </row>
        <row r="1410">
          <cell r="A1410" t="str">
            <v>Les.3052.3.A1_at</v>
          </cell>
          <cell r="B1410">
            <v>9.3324389999999997E-3</v>
          </cell>
          <cell r="C1410">
            <v>1.0720940999999999</v>
          </cell>
          <cell r="D1410" t="str">
            <v>up</v>
          </cell>
          <cell r="E1410">
            <v>1.8359586000000001</v>
          </cell>
          <cell r="F1410" t="str">
            <v>down</v>
          </cell>
          <cell r="G1410">
            <v>2.0466468</v>
          </cell>
          <cell r="H1410" t="str">
            <v>down</v>
          </cell>
          <cell r="K1410">
            <v>-1.8359586000000001</v>
          </cell>
          <cell r="L1410">
            <v>1.0720940999999999</v>
          </cell>
          <cell r="M1410">
            <v>-2.0466468</v>
          </cell>
          <cell r="N1410">
            <v>0</v>
          </cell>
        </row>
        <row r="1411">
          <cell r="A1411" t="str">
            <v>Les.3153.2.A1_at</v>
          </cell>
          <cell r="B1411">
            <v>4.9603443999999997E-2</v>
          </cell>
          <cell r="C1411">
            <v>1.4198402999999999</v>
          </cell>
          <cell r="D1411" t="str">
            <v>down</v>
          </cell>
          <cell r="E1411">
            <v>1.4766797</v>
          </cell>
          <cell r="F1411" t="str">
            <v>down</v>
          </cell>
          <cell r="G1411">
            <v>1.6612819999999999</v>
          </cell>
          <cell r="H1411" t="str">
            <v>down</v>
          </cell>
          <cell r="K1411">
            <v>-1.4766797</v>
          </cell>
          <cell r="L1411">
            <v>-1.4198402999999999</v>
          </cell>
          <cell r="M1411">
            <v>-1.6612819999999999</v>
          </cell>
          <cell r="N1411">
            <v>0</v>
          </cell>
        </row>
        <row r="1412">
          <cell r="A1412" t="str">
            <v>Les.346.1.A1_at</v>
          </cell>
          <cell r="B1412">
            <v>9.4202790000000002E-3</v>
          </cell>
          <cell r="C1412">
            <v>1.2823206</v>
          </cell>
          <cell r="D1412" t="str">
            <v>down</v>
          </cell>
          <cell r="E1412">
            <v>1.2636316000000001</v>
          </cell>
          <cell r="F1412" t="str">
            <v>up</v>
          </cell>
          <cell r="G1412">
            <v>1.1085955999999999</v>
          </cell>
          <cell r="H1412" t="str">
            <v>up</v>
          </cell>
          <cell r="K1412">
            <v>1.2636316000000001</v>
          </cell>
          <cell r="L1412">
            <v>-1.2823206</v>
          </cell>
          <cell r="M1412">
            <v>1.1085955999999999</v>
          </cell>
          <cell r="N1412">
            <v>0</v>
          </cell>
        </row>
        <row r="1413">
          <cell r="A1413" t="str">
            <v>Les.355.1.A1_at</v>
          </cell>
          <cell r="B1413">
            <v>4.0336665000000001E-2</v>
          </cell>
          <cell r="C1413">
            <v>1.451705</v>
          </cell>
          <cell r="D1413" t="str">
            <v>down</v>
          </cell>
          <cell r="E1413">
            <v>1.8429612</v>
          </cell>
          <cell r="F1413" t="str">
            <v>down</v>
          </cell>
          <cell r="G1413">
            <v>2.0701016999999999</v>
          </cell>
          <cell r="H1413" t="str">
            <v>down</v>
          </cell>
          <cell r="K1413">
            <v>-1.8429612</v>
          </cell>
          <cell r="L1413">
            <v>-1.451705</v>
          </cell>
          <cell r="M1413">
            <v>-2.0701016999999999</v>
          </cell>
          <cell r="N1413">
            <v>0</v>
          </cell>
        </row>
        <row r="1414">
          <cell r="A1414" t="str">
            <v>Les.358.2.A1_at</v>
          </cell>
          <cell r="B1414">
            <v>1.5149843E-2</v>
          </cell>
          <cell r="C1414">
            <v>1.1701826</v>
          </cell>
          <cell r="D1414" t="str">
            <v>up</v>
          </cell>
          <cell r="E1414">
            <v>1.7324025999999999</v>
          </cell>
          <cell r="F1414" t="str">
            <v>down</v>
          </cell>
          <cell r="G1414">
            <v>1.4706817999999999</v>
          </cell>
          <cell r="H1414" t="str">
            <v>down</v>
          </cell>
          <cell r="K1414">
            <v>-1.7324025999999999</v>
          </cell>
          <cell r="L1414">
            <v>1.1701826</v>
          </cell>
          <cell r="M1414">
            <v>-1.4706817999999999</v>
          </cell>
          <cell r="N1414">
            <v>0</v>
          </cell>
        </row>
        <row r="1415">
          <cell r="A1415" t="str">
            <v>Les.396.2.A1_at</v>
          </cell>
          <cell r="B1415">
            <v>3.7731766999999999E-2</v>
          </cell>
          <cell r="C1415">
            <v>1.0955539000000001</v>
          </cell>
          <cell r="D1415" t="str">
            <v>down</v>
          </cell>
          <cell r="E1415">
            <v>1.4725769</v>
          </cell>
          <cell r="F1415" t="str">
            <v>up</v>
          </cell>
          <cell r="G1415">
            <v>1.0849282</v>
          </cell>
          <cell r="H1415" t="str">
            <v>up</v>
          </cell>
          <cell r="K1415">
            <v>1.4725769</v>
          </cell>
          <cell r="L1415">
            <v>-1.0955539000000001</v>
          </cell>
          <cell r="M1415">
            <v>1.0849282</v>
          </cell>
          <cell r="N1415">
            <v>0</v>
          </cell>
        </row>
        <row r="1416">
          <cell r="A1416" t="str">
            <v>Les.4181.1.A1_at</v>
          </cell>
          <cell r="B1416">
            <v>2.648662E-3</v>
          </cell>
          <cell r="C1416">
            <v>1.1418874999999999</v>
          </cell>
          <cell r="D1416" t="str">
            <v>up</v>
          </cell>
          <cell r="E1416">
            <v>2.6036313</v>
          </cell>
          <cell r="F1416" t="str">
            <v>down</v>
          </cell>
          <cell r="G1416">
            <v>2.4331912999999998</v>
          </cell>
          <cell r="H1416" t="str">
            <v>down</v>
          </cell>
          <cell r="K1416">
            <v>-2.6036313</v>
          </cell>
          <cell r="L1416">
            <v>1.1418874999999999</v>
          </cell>
          <cell r="M1416">
            <v>-2.4331912999999998</v>
          </cell>
          <cell r="N1416">
            <v>0</v>
          </cell>
        </row>
        <row r="1417">
          <cell r="A1417" t="str">
            <v>Les.431.1.A1_at</v>
          </cell>
          <cell r="B1417">
            <v>2.8508929999999998E-2</v>
          </cell>
          <cell r="C1417">
            <v>1.2983423000000001</v>
          </cell>
          <cell r="D1417" t="str">
            <v>down</v>
          </cell>
          <cell r="E1417">
            <v>1.2031829999999999</v>
          </cell>
          <cell r="F1417" t="str">
            <v>up</v>
          </cell>
          <cell r="G1417">
            <v>1.1766505</v>
          </cell>
          <cell r="H1417" t="str">
            <v>up</v>
          </cell>
          <cell r="K1417">
            <v>1.2031829999999999</v>
          </cell>
          <cell r="L1417">
            <v>-1.2983423000000001</v>
          </cell>
          <cell r="M1417">
            <v>1.1766505</v>
          </cell>
          <cell r="N1417">
            <v>0</v>
          </cell>
        </row>
        <row r="1418">
          <cell r="A1418" t="str">
            <v>Les.4378.2.A1_at</v>
          </cell>
          <cell r="B1418">
            <v>1.9040212000000001E-2</v>
          </cell>
          <cell r="C1418">
            <v>1.5347278</v>
          </cell>
          <cell r="D1418" t="str">
            <v>down</v>
          </cell>
          <cell r="E1418">
            <v>1.5648835000000001</v>
          </cell>
          <cell r="F1418" t="str">
            <v>down</v>
          </cell>
          <cell r="G1418">
            <v>1.6341938</v>
          </cell>
          <cell r="H1418" t="str">
            <v>down</v>
          </cell>
          <cell r="K1418">
            <v>-1.5648835000000001</v>
          </cell>
          <cell r="L1418">
            <v>-1.5347278</v>
          </cell>
          <cell r="M1418">
            <v>-1.6341938</v>
          </cell>
          <cell r="N1418" t="str">
            <v>Hypothetical LOC543663</v>
          </cell>
        </row>
        <row r="1419">
          <cell r="A1419" t="str">
            <v>Les.4394.1.A1_at</v>
          </cell>
          <cell r="B1419">
            <v>9.9083780000000007E-3</v>
          </cell>
          <cell r="C1419">
            <v>1.6432259</v>
          </cell>
          <cell r="D1419" t="str">
            <v>down</v>
          </cell>
          <cell r="E1419">
            <v>1.7481488999999999</v>
          </cell>
          <cell r="F1419" t="str">
            <v>down</v>
          </cell>
          <cell r="G1419">
            <v>1.8612012</v>
          </cell>
          <cell r="H1419" t="str">
            <v>down</v>
          </cell>
          <cell r="K1419">
            <v>-1.7481488999999999</v>
          </cell>
          <cell r="L1419">
            <v>-1.6432259</v>
          </cell>
          <cell r="M1419">
            <v>-1.8612012</v>
          </cell>
          <cell r="N1419">
            <v>0</v>
          </cell>
        </row>
        <row r="1420">
          <cell r="A1420" t="str">
            <v>Les.4437.3.A1_at</v>
          </cell>
          <cell r="B1420">
            <v>3.3520330000000001E-2</v>
          </cell>
          <cell r="C1420">
            <v>1.2243751</v>
          </cell>
          <cell r="D1420" t="str">
            <v>down</v>
          </cell>
          <cell r="E1420">
            <v>1.4084964</v>
          </cell>
          <cell r="F1420" t="str">
            <v>down</v>
          </cell>
          <cell r="G1420">
            <v>1.5017346</v>
          </cell>
          <cell r="H1420" t="str">
            <v>down</v>
          </cell>
          <cell r="K1420">
            <v>-1.4084964</v>
          </cell>
          <cell r="L1420">
            <v>-1.2243751</v>
          </cell>
          <cell r="M1420">
            <v>-1.5017346</v>
          </cell>
          <cell r="N1420">
            <v>0</v>
          </cell>
        </row>
        <row r="1421">
          <cell r="A1421" t="str">
            <v>Les.460.1.A1_at</v>
          </cell>
          <cell r="B1421">
            <v>3.3914899999999998E-2</v>
          </cell>
          <cell r="C1421">
            <v>1.1573547</v>
          </cell>
          <cell r="D1421" t="str">
            <v>down</v>
          </cell>
          <cell r="E1421">
            <v>1.4468287</v>
          </cell>
          <cell r="F1421" t="str">
            <v>up</v>
          </cell>
          <cell r="G1421">
            <v>1.1797152</v>
          </cell>
          <cell r="H1421" t="str">
            <v>up</v>
          </cell>
          <cell r="K1421">
            <v>1.4468287</v>
          </cell>
          <cell r="L1421">
            <v>-1.1573547</v>
          </cell>
          <cell r="M1421">
            <v>1.1797152</v>
          </cell>
          <cell r="N1421">
            <v>0</v>
          </cell>
        </row>
        <row r="1422">
          <cell r="A1422" t="str">
            <v>Les.468.3.A1_at</v>
          </cell>
          <cell r="B1422">
            <v>6.4349636000000003E-3</v>
          </cell>
          <cell r="C1422">
            <v>1.1201341</v>
          </cell>
          <cell r="D1422" t="str">
            <v>down</v>
          </cell>
          <cell r="E1422">
            <v>1.3240091</v>
          </cell>
          <cell r="F1422" t="str">
            <v>up</v>
          </cell>
          <cell r="G1422">
            <v>1.2233565</v>
          </cell>
          <cell r="H1422" t="str">
            <v>up</v>
          </cell>
          <cell r="K1422">
            <v>1.3240091</v>
          </cell>
          <cell r="L1422">
            <v>-1.1201341</v>
          </cell>
          <cell r="M1422">
            <v>1.2233565</v>
          </cell>
          <cell r="N1422">
            <v>0</v>
          </cell>
        </row>
        <row r="1423">
          <cell r="A1423" t="str">
            <v>Les.469.3.A1_at</v>
          </cell>
          <cell r="B1423">
            <v>1.5521432999999999E-2</v>
          </cell>
          <cell r="C1423">
            <v>1.3844688999999999</v>
          </cell>
          <cell r="D1423" t="str">
            <v>down</v>
          </cell>
          <cell r="E1423">
            <v>2.0524779999999998</v>
          </cell>
          <cell r="F1423" t="str">
            <v>down</v>
          </cell>
          <cell r="G1423">
            <v>2.2458686999999999</v>
          </cell>
          <cell r="H1423" t="str">
            <v>down</v>
          </cell>
          <cell r="K1423">
            <v>-2.0524779999999998</v>
          </cell>
          <cell r="L1423">
            <v>-1.3844688999999999</v>
          </cell>
          <cell r="M1423">
            <v>-2.2458686999999999</v>
          </cell>
          <cell r="N1423">
            <v>0</v>
          </cell>
        </row>
        <row r="1424">
          <cell r="A1424" t="str">
            <v>Les.490.1.A1_at</v>
          </cell>
          <cell r="B1424">
            <v>1.1863724000000001E-2</v>
          </cell>
          <cell r="C1424">
            <v>1.6473707</v>
          </cell>
          <cell r="D1424" t="str">
            <v>down</v>
          </cell>
          <cell r="E1424">
            <v>1.5247371000000001</v>
          </cell>
          <cell r="F1424" t="str">
            <v>down</v>
          </cell>
          <cell r="G1424">
            <v>2.1736936999999998</v>
          </cell>
          <cell r="H1424" t="str">
            <v>down</v>
          </cell>
          <cell r="K1424">
            <v>-1.5247371000000001</v>
          </cell>
          <cell r="L1424">
            <v>-1.6473707</v>
          </cell>
          <cell r="M1424">
            <v>-2.1736936999999998</v>
          </cell>
          <cell r="N1424">
            <v>0</v>
          </cell>
        </row>
        <row r="1425">
          <cell r="A1425" t="str">
            <v>Les.504.1.A1_at</v>
          </cell>
          <cell r="B1425">
            <v>2.2047265999999999E-2</v>
          </cell>
          <cell r="C1425">
            <v>1.2396735999999999</v>
          </cell>
          <cell r="D1425" t="str">
            <v>up</v>
          </cell>
          <cell r="E1425">
            <v>2.1426663000000001</v>
          </cell>
          <cell r="F1425" t="str">
            <v>up</v>
          </cell>
          <cell r="G1425">
            <v>2.1559605999999998</v>
          </cell>
          <cell r="H1425" t="str">
            <v>up</v>
          </cell>
          <cell r="K1425">
            <v>2.1426663000000001</v>
          </cell>
          <cell r="L1425">
            <v>1.2396735999999999</v>
          </cell>
          <cell r="M1425">
            <v>2.1559605999999998</v>
          </cell>
          <cell r="N1425">
            <v>0</v>
          </cell>
        </row>
        <row r="1426">
          <cell r="A1426" t="str">
            <v>Les.507.2.A1_at</v>
          </cell>
          <cell r="B1426">
            <v>4.2411483999999999E-2</v>
          </cell>
          <cell r="C1426">
            <v>1.3857297</v>
          </cell>
          <cell r="D1426" t="str">
            <v>up</v>
          </cell>
          <cell r="E1426">
            <v>1.9757088</v>
          </cell>
          <cell r="F1426" t="str">
            <v>down</v>
          </cell>
          <cell r="G1426">
            <v>1.5833896000000001</v>
          </cell>
          <cell r="H1426" t="str">
            <v>down</v>
          </cell>
          <cell r="K1426">
            <v>-1.9757088</v>
          </cell>
          <cell r="L1426">
            <v>1.3857297</v>
          </cell>
          <cell r="M1426">
            <v>-1.5833896000000001</v>
          </cell>
          <cell r="N1426">
            <v>0</v>
          </cell>
        </row>
        <row r="1427">
          <cell r="A1427" t="str">
            <v>Les.526.1.A1_at</v>
          </cell>
          <cell r="B1427">
            <v>3.4892189999999997E-2</v>
          </cell>
          <cell r="C1427">
            <v>1.0305579</v>
          </cell>
          <cell r="D1427" t="str">
            <v>down</v>
          </cell>
          <cell r="E1427">
            <v>1.3183079</v>
          </cell>
          <cell r="F1427" t="str">
            <v>up</v>
          </cell>
          <cell r="G1427">
            <v>1.2636316000000001</v>
          </cell>
          <cell r="H1427" t="str">
            <v>up</v>
          </cell>
          <cell r="K1427">
            <v>1.3183079</v>
          </cell>
          <cell r="L1427">
            <v>-1.0305579</v>
          </cell>
          <cell r="M1427">
            <v>1.2636316000000001</v>
          </cell>
          <cell r="N1427">
            <v>0</v>
          </cell>
        </row>
        <row r="1428">
          <cell r="A1428" t="str">
            <v>Les.585.1.A1_at</v>
          </cell>
          <cell r="B1428">
            <v>1.3565598E-2</v>
          </cell>
          <cell r="C1428">
            <v>1.3761253</v>
          </cell>
          <cell r="D1428" t="str">
            <v>down</v>
          </cell>
          <cell r="E1428">
            <v>2.1104748</v>
          </cell>
          <cell r="F1428" t="str">
            <v>down</v>
          </cell>
          <cell r="G1428">
            <v>2.9884970000000002</v>
          </cell>
          <cell r="H1428" t="str">
            <v>down</v>
          </cell>
          <cell r="K1428">
            <v>-2.1104748</v>
          </cell>
          <cell r="L1428">
            <v>-1.3761253</v>
          </cell>
          <cell r="M1428">
            <v>-2.9884970000000002</v>
          </cell>
          <cell r="N1428">
            <v>0</v>
          </cell>
        </row>
        <row r="1429">
          <cell r="A1429" t="str">
            <v>Les.618.1.A1_at</v>
          </cell>
          <cell r="B1429">
            <v>8.9294049999999996E-3</v>
          </cell>
          <cell r="C1429">
            <v>1.1524912</v>
          </cell>
          <cell r="D1429" t="str">
            <v>down</v>
          </cell>
          <cell r="E1429">
            <v>1.6208886</v>
          </cell>
          <cell r="F1429" t="str">
            <v>up</v>
          </cell>
          <cell r="G1429">
            <v>1.5788127999999999</v>
          </cell>
          <cell r="H1429" t="str">
            <v>up</v>
          </cell>
          <cell r="K1429">
            <v>1.6208886</v>
          </cell>
          <cell r="L1429">
            <v>-1.1524912</v>
          </cell>
          <cell r="M1429">
            <v>1.5788127999999999</v>
          </cell>
          <cell r="N1429">
            <v>0</v>
          </cell>
        </row>
        <row r="1430">
          <cell r="A1430" t="str">
            <v>Les.647.1.A1_at</v>
          </cell>
          <cell r="B1430">
            <v>2.4591869999999998E-2</v>
          </cell>
          <cell r="C1430">
            <v>3.959136</v>
          </cell>
          <cell r="D1430" t="str">
            <v>up</v>
          </cell>
          <cell r="E1430">
            <v>1.0058952999999999</v>
          </cell>
          <cell r="F1430" t="str">
            <v>down</v>
          </cell>
          <cell r="G1430">
            <v>6.3268237000000003</v>
          </cell>
          <cell r="H1430" t="str">
            <v>up</v>
          </cell>
          <cell r="K1430">
            <v>-1.0058952999999999</v>
          </cell>
          <cell r="L1430">
            <v>3.959136</v>
          </cell>
          <cell r="M1430">
            <v>6.3268237000000003</v>
          </cell>
          <cell r="N1430">
            <v>0</v>
          </cell>
        </row>
        <row r="1431">
          <cell r="A1431" t="str">
            <v>Les.674.1.A1_at</v>
          </cell>
          <cell r="B1431">
            <v>1.8348679999999999E-2</v>
          </cell>
          <cell r="C1431">
            <v>1.0672094999999999</v>
          </cell>
          <cell r="D1431" t="str">
            <v>down</v>
          </cell>
          <cell r="E1431">
            <v>1.318084</v>
          </cell>
          <cell r="F1431" t="str">
            <v>up</v>
          </cell>
          <cell r="G1431">
            <v>1.3984490000000001</v>
          </cell>
          <cell r="H1431" t="str">
            <v>up</v>
          </cell>
          <cell r="K1431">
            <v>1.318084</v>
          </cell>
          <cell r="L1431">
            <v>-1.0672094999999999</v>
          </cell>
          <cell r="M1431">
            <v>1.3984490000000001</v>
          </cell>
          <cell r="N1431">
            <v>0</v>
          </cell>
        </row>
        <row r="1432">
          <cell r="A1432" t="str">
            <v>Les.678.1.A1_at</v>
          </cell>
          <cell r="B1432">
            <v>4.1683150000000002E-2</v>
          </cell>
          <cell r="C1432">
            <v>1.0331922</v>
          </cell>
          <cell r="D1432" t="str">
            <v>up</v>
          </cell>
          <cell r="E1432">
            <v>1.4790306</v>
          </cell>
          <cell r="F1432" t="str">
            <v>up</v>
          </cell>
          <cell r="G1432">
            <v>1.4794238</v>
          </cell>
          <cell r="H1432" t="str">
            <v>up</v>
          </cell>
          <cell r="K1432">
            <v>1.4790306</v>
          </cell>
          <cell r="L1432">
            <v>1.0331922</v>
          </cell>
          <cell r="M1432">
            <v>1.4794238</v>
          </cell>
          <cell r="N1432">
            <v>0</v>
          </cell>
        </row>
        <row r="1433">
          <cell r="A1433" t="str">
            <v>Les.689.1.A1_at</v>
          </cell>
          <cell r="B1433">
            <v>1.8419787E-2</v>
          </cell>
          <cell r="C1433">
            <v>1.1908854</v>
          </cell>
          <cell r="D1433" t="str">
            <v>down</v>
          </cell>
          <cell r="E1433">
            <v>1.388609</v>
          </cell>
          <cell r="F1433" t="str">
            <v>up</v>
          </cell>
          <cell r="G1433">
            <v>1.1359617</v>
          </cell>
          <cell r="H1433" t="str">
            <v>up</v>
          </cell>
          <cell r="K1433">
            <v>1.388609</v>
          </cell>
          <cell r="L1433">
            <v>-1.1908854</v>
          </cell>
          <cell r="M1433">
            <v>1.1359617</v>
          </cell>
          <cell r="N1433">
            <v>0</v>
          </cell>
        </row>
        <row r="1434">
          <cell r="A1434" t="str">
            <v>Les.706.1.A1_at</v>
          </cell>
          <cell r="B1434">
            <v>1.8382901000000001E-3</v>
          </cell>
          <cell r="C1434">
            <v>1.5014099999999999</v>
          </cell>
          <cell r="D1434" t="str">
            <v>down</v>
          </cell>
          <cell r="E1434">
            <v>1.8150727</v>
          </cell>
          <cell r="F1434" t="str">
            <v>down</v>
          </cell>
          <cell r="G1434">
            <v>2.4753940000000001</v>
          </cell>
          <cell r="H1434" t="str">
            <v>down</v>
          </cell>
          <cell r="K1434">
            <v>-1.8150727</v>
          </cell>
          <cell r="L1434">
            <v>-1.5014099999999999</v>
          </cell>
          <cell r="M1434">
            <v>-2.4753940000000001</v>
          </cell>
          <cell r="N1434">
            <v>0</v>
          </cell>
        </row>
        <row r="1435">
          <cell r="A1435" t="str">
            <v>Les.761.1.A1_at</v>
          </cell>
          <cell r="B1435">
            <v>5.1237579999999997E-4</v>
          </cell>
          <cell r="C1435">
            <v>1.1179003000000001</v>
          </cell>
          <cell r="D1435" t="str">
            <v>down</v>
          </cell>
          <cell r="E1435">
            <v>1.7064121000000001</v>
          </cell>
          <cell r="F1435" t="str">
            <v>up</v>
          </cell>
          <cell r="G1435">
            <v>1.6111298000000001</v>
          </cell>
          <cell r="H1435" t="str">
            <v>up</v>
          </cell>
          <cell r="K1435">
            <v>1.7064121000000001</v>
          </cell>
          <cell r="L1435">
            <v>-1.1179003000000001</v>
          </cell>
          <cell r="M1435">
            <v>1.6111298000000001</v>
          </cell>
          <cell r="N1435">
            <v>0</v>
          </cell>
        </row>
        <row r="1436">
          <cell r="A1436" t="str">
            <v>Les.766.1.A1_at</v>
          </cell>
          <cell r="B1436">
            <v>3.7698776000000003E-2</v>
          </cell>
          <cell r="C1436">
            <v>1.0641227</v>
          </cell>
          <cell r="D1436" t="str">
            <v>up</v>
          </cell>
          <cell r="E1436">
            <v>1.3790283000000001</v>
          </cell>
          <cell r="F1436" t="str">
            <v>down</v>
          </cell>
          <cell r="G1436">
            <v>1.6272914000000001</v>
          </cell>
          <cell r="H1436" t="str">
            <v>down</v>
          </cell>
          <cell r="K1436">
            <v>-1.3790283000000001</v>
          </cell>
          <cell r="L1436">
            <v>1.0641227</v>
          </cell>
          <cell r="M1436">
            <v>-1.6272914000000001</v>
          </cell>
          <cell r="N1436">
            <v>0</v>
          </cell>
        </row>
        <row r="1437">
          <cell r="A1437" t="str">
            <v>Les.767.1.A1_at</v>
          </cell>
          <cell r="B1437">
            <v>1.2692154000000001E-2</v>
          </cell>
          <cell r="C1437">
            <v>1.1149648000000001</v>
          </cell>
          <cell r="D1437" t="str">
            <v>up</v>
          </cell>
          <cell r="E1437">
            <v>1.6495632</v>
          </cell>
          <cell r="F1437" t="str">
            <v>up</v>
          </cell>
          <cell r="G1437">
            <v>1.4661797999999999</v>
          </cell>
          <cell r="H1437" t="str">
            <v>up</v>
          </cell>
          <cell r="K1437">
            <v>1.6495632</v>
          </cell>
          <cell r="L1437">
            <v>1.1149648000000001</v>
          </cell>
          <cell r="M1437">
            <v>1.4661797999999999</v>
          </cell>
          <cell r="N1437">
            <v>0</v>
          </cell>
        </row>
        <row r="1438">
          <cell r="A1438" t="str">
            <v>Les.770.1.A1_at</v>
          </cell>
          <cell r="B1438">
            <v>6.4760223000000002E-3</v>
          </cell>
          <cell r="C1438">
            <v>1.1495489999999999</v>
          </cell>
          <cell r="D1438" t="str">
            <v>down</v>
          </cell>
          <cell r="E1438">
            <v>1.3627193</v>
          </cell>
          <cell r="F1438" t="str">
            <v>up</v>
          </cell>
          <cell r="G1438">
            <v>1.3324881</v>
          </cell>
          <cell r="H1438" t="str">
            <v>up</v>
          </cell>
          <cell r="K1438">
            <v>1.3627193</v>
          </cell>
          <cell r="L1438">
            <v>-1.1495489999999999</v>
          </cell>
          <cell r="M1438">
            <v>1.3324881</v>
          </cell>
          <cell r="N1438">
            <v>0</v>
          </cell>
        </row>
        <row r="1439">
          <cell r="A1439" t="str">
            <v>Les.773.1.A1_at</v>
          </cell>
          <cell r="B1439">
            <v>1.4716608000000001E-2</v>
          </cell>
          <cell r="C1439">
            <v>1.1133324</v>
          </cell>
          <cell r="D1439" t="str">
            <v>down</v>
          </cell>
          <cell r="E1439">
            <v>1.3455215</v>
          </cell>
          <cell r="F1439" t="str">
            <v>up</v>
          </cell>
          <cell r="G1439">
            <v>1.2099282</v>
          </cell>
          <cell r="H1439" t="str">
            <v>up</v>
          </cell>
          <cell r="K1439">
            <v>1.3455215</v>
          </cell>
          <cell r="L1439">
            <v>-1.1133324</v>
          </cell>
          <cell r="M1439">
            <v>1.2099282</v>
          </cell>
          <cell r="N1439">
            <v>0</v>
          </cell>
        </row>
        <row r="1440">
          <cell r="A1440" t="str">
            <v>Les.802.1.A1_at</v>
          </cell>
          <cell r="B1440">
            <v>4.8916045999999998E-2</v>
          </cell>
          <cell r="C1440">
            <v>1.1928548000000001</v>
          </cell>
          <cell r="D1440" t="str">
            <v>down</v>
          </cell>
          <cell r="E1440">
            <v>1.2200245000000001</v>
          </cell>
          <cell r="F1440" t="str">
            <v>up</v>
          </cell>
          <cell r="G1440">
            <v>1.0904651999999999</v>
          </cell>
          <cell r="H1440" t="str">
            <v>up</v>
          </cell>
          <cell r="K1440">
            <v>1.2200245000000001</v>
          </cell>
          <cell r="L1440">
            <v>-1.1928548000000001</v>
          </cell>
          <cell r="M1440">
            <v>1.0904651999999999</v>
          </cell>
          <cell r="N1440">
            <v>0</v>
          </cell>
        </row>
        <row r="1441">
          <cell r="A1441" t="str">
            <v>Les.818.2.A1_at</v>
          </cell>
          <cell r="B1441">
            <v>2.3175985E-2</v>
          </cell>
          <cell r="C1441">
            <v>1.1911967999999999</v>
          </cell>
          <cell r="D1441" t="str">
            <v>down</v>
          </cell>
          <cell r="E1441">
            <v>1.1862229</v>
          </cell>
          <cell r="F1441" t="str">
            <v>up</v>
          </cell>
          <cell r="G1441">
            <v>1.1793776</v>
          </cell>
          <cell r="H1441" t="str">
            <v>up</v>
          </cell>
          <cell r="K1441">
            <v>1.1862229</v>
          </cell>
          <cell r="L1441">
            <v>-1.1911967999999999</v>
          </cell>
          <cell r="M1441">
            <v>1.1793776</v>
          </cell>
          <cell r="N1441">
            <v>0</v>
          </cell>
        </row>
        <row r="1442">
          <cell r="A1442" t="str">
            <v>Les.830.1.A1_at</v>
          </cell>
          <cell r="B1442">
            <v>4.0330295000000002E-2</v>
          </cell>
          <cell r="C1442">
            <v>1.2821358</v>
          </cell>
          <cell r="D1442" t="str">
            <v>down</v>
          </cell>
          <cell r="E1442">
            <v>1.2286721</v>
          </cell>
          <cell r="F1442" t="str">
            <v>up</v>
          </cell>
          <cell r="G1442">
            <v>1.0938306</v>
          </cell>
          <cell r="H1442" t="str">
            <v>down</v>
          </cell>
          <cell r="K1442">
            <v>1.2286721</v>
          </cell>
          <cell r="L1442">
            <v>-1.2821358</v>
          </cell>
          <cell r="M1442">
            <v>-1.0938306</v>
          </cell>
          <cell r="N1442">
            <v>0</v>
          </cell>
        </row>
        <row r="1443">
          <cell r="A1443" t="str">
            <v>Les.858.1.A1_at</v>
          </cell>
          <cell r="B1443">
            <v>3.4672184999999999E-4</v>
          </cell>
          <cell r="C1443">
            <v>1.3732905</v>
          </cell>
          <cell r="D1443" t="str">
            <v>up</v>
          </cell>
          <cell r="E1443">
            <v>2.1798372000000001</v>
          </cell>
          <cell r="F1443" t="str">
            <v>up</v>
          </cell>
          <cell r="G1443">
            <v>2.555377</v>
          </cell>
          <cell r="H1443" t="str">
            <v>up</v>
          </cell>
          <cell r="K1443">
            <v>2.1798372000000001</v>
          </cell>
          <cell r="L1443">
            <v>1.3732905</v>
          </cell>
          <cell r="M1443">
            <v>2.555377</v>
          </cell>
          <cell r="N1443">
            <v>0</v>
          </cell>
        </row>
        <row r="1444">
          <cell r="A1444" t="str">
            <v>Les.861.1.A1_at</v>
          </cell>
          <cell r="B1444">
            <v>1.8396249E-2</v>
          </cell>
          <cell r="C1444">
            <v>1.5414821000000001</v>
          </cell>
          <cell r="D1444" t="str">
            <v>down</v>
          </cell>
          <cell r="E1444">
            <v>1.7309064999999999</v>
          </cell>
          <cell r="F1444" t="str">
            <v>down</v>
          </cell>
          <cell r="G1444">
            <v>2.7882125000000002</v>
          </cell>
          <cell r="H1444" t="str">
            <v>down</v>
          </cell>
          <cell r="K1444">
            <v>-1.7309064999999999</v>
          </cell>
          <cell r="L1444">
            <v>-1.5414821000000001</v>
          </cell>
          <cell r="M1444">
            <v>-2.7882125000000002</v>
          </cell>
          <cell r="N1444">
            <v>0</v>
          </cell>
        </row>
        <row r="1445">
          <cell r="A1445" t="str">
            <v>Les.871.1.A1_at</v>
          </cell>
          <cell r="B1445">
            <v>6.0138246000000003E-3</v>
          </cell>
          <cell r="C1445">
            <v>1.3040364</v>
          </cell>
          <cell r="D1445" t="str">
            <v>down</v>
          </cell>
          <cell r="E1445">
            <v>1.0608848</v>
          </cell>
          <cell r="F1445" t="str">
            <v>up</v>
          </cell>
          <cell r="G1445">
            <v>1.0319096999999999</v>
          </cell>
          <cell r="H1445" t="str">
            <v>up</v>
          </cell>
          <cell r="K1445">
            <v>1.0608848</v>
          </cell>
          <cell r="L1445">
            <v>-1.3040364</v>
          </cell>
          <cell r="M1445">
            <v>1.0319096999999999</v>
          </cell>
          <cell r="N1445">
            <v>0</v>
          </cell>
        </row>
        <row r="1446">
          <cell r="A1446" t="str">
            <v>Les.878.1.A1_at</v>
          </cell>
          <cell r="B1446">
            <v>1.1712207000000001E-2</v>
          </cell>
          <cell r="C1446">
            <v>1.0900358000000001</v>
          </cell>
          <cell r="D1446" t="str">
            <v>down</v>
          </cell>
          <cell r="E1446">
            <v>1.0897201000000001</v>
          </cell>
          <cell r="F1446" t="str">
            <v>up</v>
          </cell>
          <cell r="G1446">
            <v>1.0958496</v>
          </cell>
          <cell r="H1446" t="str">
            <v>down</v>
          </cell>
          <cell r="K1446">
            <v>1.0897201000000001</v>
          </cell>
          <cell r="L1446">
            <v>-1.0900358000000001</v>
          </cell>
          <cell r="M1446">
            <v>-1.0958496</v>
          </cell>
          <cell r="N1446">
            <v>0</v>
          </cell>
        </row>
        <row r="1447">
          <cell r="A1447" t="str">
            <v>Les.890.1.A1_at</v>
          </cell>
          <cell r="B1447">
            <v>1.8140698E-2</v>
          </cell>
          <cell r="C1447">
            <v>1.2553741</v>
          </cell>
          <cell r="D1447" t="str">
            <v>down</v>
          </cell>
          <cell r="E1447">
            <v>1.3633256</v>
          </cell>
          <cell r="F1447" t="str">
            <v>up</v>
          </cell>
          <cell r="G1447">
            <v>1.3292215999999999</v>
          </cell>
          <cell r="H1447" t="str">
            <v>up</v>
          </cell>
          <cell r="K1447">
            <v>1.3633256</v>
          </cell>
          <cell r="L1447">
            <v>-1.2553741</v>
          </cell>
          <cell r="M1447">
            <v>1.3292215999999999</v>
          </cell>
          <cell r="N1447">
            <v>0</v>
          </cell>
        </row>
        <row r="1448">
          <cell r="A1448" t="str">
            <v>Les.894.1.A1_at</v>
          </cell>
          <cell r="B1448">
            <v>7.8599719999999998E-3</v>
          </cell>
          <cell r="C1448">
            <v>1.0993683000000001</v>
          </cell>
          <cell r="D1448" t="str">
            <v>down</v>
          </cell>
          <cell r="E1448">
            <v>1.2483880000000001</v>
          </cell>
          <cell r="F1448" t="str">
            <v>up</v>
          </cell>
          <cell r="G1448">
            <v>1.1847386</v>
          </cell>
          <cell r="H1448" t="str">
            <v>up</v>
          </cell>
          <cell r="K1448">
            <v>1.2483880000000001</v>
          </cell>
          <cell r="L1448">
            <v>-1.0993683000000001</v>
          </cell>
          <cell r="M1448">
            <v>1.1847386</v>
          </cell>
          <cell r="N1448">
            <v>0</v>
          </cell>
        </row>
        <row r="1449">
          <cell r="A1449" t="str">
            <v>Les.970.1.A1_at</v>
          </cell>
          <cell r="B1449">
            <v>4.7500680000000003E-2</v>
          </cell>
          <cell r="C1449">
            <v>1.3526156</v>
          </cell>
          <cell r="D1449" t="str">
            <v>down</v>
          </cell>
          <cell r="E1449">
            <v>1.0501398</v>
          </cell>
          <cell r="F1449" t="str">
            <v>up</v>
          </cell>
          <cell r="G1449">
            <v>1.0161230000000001</v>
          </cell>
          <cell r="H1449" t="str">
            <v>down</v>
          </cell>
          <cell r="K1449">
            <v>1.0501398</v>
          </cell>
          <cell r="L1449">
            <v>-1.3526156</v>
          </cell>
          <cell r="M1449">
            <v>-1.0161230000000001</v>
          </cell>
          <cell r="N1449">
            <v>0</v>
          </cell>
        </row>
        <row r="1450">
          <cell r="A1450" t="str">
            <v>Les.1323.2.A1_at</v>
          </cell>
          <cell r="B1450">
            <v>2.7228478E-2</v>
          </cell>
          <cell r="C1450">
            <v>1.0817478</v>
          </cell>
          <cell r="D1450" t="str">
            <v>down</v>
          </cell>
          <cell r="E1450">
            <v>1.6534016</v>
          </cell>
          <cell r="F1450" t="str">
            <v>down</v>
          </cell>
          <cell r="G1450">
            <v>1.8295074</v>
          </cell>
          <cell r="H1450" t="str">
            <v>down</v>
          </cell>
          <cell r="K1450">
            <v>-1.6534016</v>
          </cell>
          <cell r="L1450">
            <v>-1.0817478</v>
          </cell>
          <cell r="M1450">
            <v>-1.8295074</v>
          </cell>
          <cell r="N1450">
            <v>0</v>
          </cell>
        </row>
        <row r="1451">
          <cell r="A1451" t="str">
            <v>Les.887.1.A1_at</v>
          </cell>
          <cell r="B1451">
            <v>2.4497340999999999E-2</v>
          </cell>
          <cell r="C1451">
            <v>1.0818715000000001</v>
          </cell>
          <cell r="D1451" t="str">
            <v>up</v>
          </cell>
          <cell r="E1451">
            <v>1.6459181000000001</v>
          </cell>
          <cell r="F1451" t="str">
            <v>up</v>
          </cell>
          <cell r="G1451">
            <v>1.4985865</v>
          </cell>
          <cell r="H1451" t="str">
            <v>up</v>
          </cell>
          <cell r="K1451">
            <v>1.6459181000000001</v>
          </cell>
          <cell r="L1451">
            <v>1.0818715000000001</v>
          </cell>
          <cell r="M1451">
            <v>1.4985865</v>
          </cell>
          <cell r="N1451">
            <v>0</v>
          </cell>
        </row>
        <row r="1452">
          <cell r="A1452" t="str">
            <v>Les.2103.1.A1_at</v>
          </cell>
          <cell r="B1452">
            <v>9.1032712999999997E-4</v>
          </cell>
          <cell r="C1452">
            <v>1.0884408000000001</v>
          </cell>
          <cell r="D1452" t="str">
            <v>up</v>
          </cell>
          <cell r="E1452">
            <v>1.6693366999999999</v>
          </cell>
          <cell r="F1452" t="str">
            <v>down</v>
          </cell>
          <cell r="G1452">
            <v>2.1619160000000002</v>
          </cell>
          <cell r="H1452" t="str">
            <v>down</v>
          </cell>
          <cell r="K1452">
            <v>-1.6693366999999999</v>
          </cell>
          <cell r="L1452">
            <v>1.0884408000000001</v>
          </cell>
          <cell r="M1452">
            <v>-2.1619160000000002</v>
          </cell>
          <cell r="N1452">
            <v>0</v>
          </cell>
        </row>
        <row r="1453">
          <cell r="A1453" t="str">
            <v>Les.3111.3.A1_at</v>
          </cell>
          <cell r="B1453">
            <v>2.7936217999999999E-2</v>
          </cell>
          <cell r="C1453">
            <v>1.3819437000000001</v>
          </cell>
          <cell r="D1453" t="str">
            <v>down</v>
          </cell>
          <cell r="E1453">
            <v>1.1030907999999999</v>
          </cell>
          <cell r="F1453" t="str">
            <v>down</v>
          </cell>
          <cell r="G1453">
            <v>1.2053971000000001</v>
          </cell>
          <cell r="H1453" t="str">
            <v>down</v>
          </cell>
          <cell r="K1453">
            <v>-1.1030907999999999</v>
          </cell>
          <cell r="L1453">
            <v>-1.3819437000000001</v>
          </cell>
          <cell r="M1453">
            <v>-1.2053971000000001</v>
          </cell>
          <cell r="N1453">
            <v>0</v>
          </cell>
        </row>
        <row r="1454">
          <cell r="A1454" t="str">
            <v>Les.1935.1.A1_at</v>
          </cell>
          <cell r="B1454">
            <v>1.9899508E-2</v>
          </cell>
          <cell r="C1454">
            <v>1.0446093000000001</v>
          </cell>
          <cell r="D1454" t="str">
            <v>up</v>
          </cell>
          <cell r="E1454">
            <v>1.1410251</v>
          </cell>
          <cell r="F1454" t="str">
            <v>down</v>
          </cell>
          <cell r="G1454">
            <v>1.18398</v>
          </cell>
          <cell r="H1454" t="str">
            <v>down</v>
          </cell>
          <cell r="K1454">
            <v>-1.1410251</v>
          </cell>
          <cell r="L1454">
            <v>1.0446093000000001</v>
          </cell>
          <cell r="M1454">
            <v>-1.18398</v>
          </cell>
          <cell r="N1454">
            <v>0</v>
          </cell>
        </row>
        <row r="1455">
          <cell r="A1455" t="str">
            <v>Les.876.1.A1_at</v>
          </cell>
          <cell r="B1455">
            <v>1.0455025E-3</v>
          </cell>
          <cell r="C1455">
            <v>1.229114</v>
          </cell>
          <cell r="D1455" t="str">
            <v>up</v>
          </cell>
          <cell r="E1455">
            <v>4.1046604999999996</v>
          </cell>
          <cell r="F1455" t="str">
            <v>up</v>
          </cell>
          <cell r="G1455">
            <v>3.3007035</v>
          </cell>
          <cell r="H1455" t="str">
            <v>up</v>
          </cell>
          <cell r="K1455">
            <v>4.1046604999999996</v>
          </cell>
          <cell r="L1455">
            <v>1.229114</v>
          </cell>
          <cell r="M1455">
            <v>3.3007035</v>
          </cell>
          <cell r="N1455">
            <v>0</v>
          </cell>
        </row>
        <row r="1456">
          <cell r="A1456" t="str">
            <v>Les.3397.2.A1_at</v>
          </cell>
          <cell r="B1456">
            <v>1.3717896E-2</v>
          </cell>
          <cell r="C1456">
            <v>37.730255</v>
          </cell>
          <cell r="D1456" t="str">
            <v>up</v>
          </cell>
          <cell r="E1456">
            <v>3.1793605999999999</v>
          </cell>
          <cell r="F1456" t="str">
            <v>down</v>
          </cell>
          <cell r="G1456">
            <v>3.7734245999999998</v>
          </cell>
          <cell r="H1456" t="str">
            <v>up</v>
          </cell>
          <cell r="K1456">
            <v>-3.1793605999999999</v>
          </cell>
          <cell r="L1456">
            <v>37.730255</v>
          </cell>
          <cell r="M1456">
            <v>3.7734245999999998</v>
          </cell>
          <cell r="N1456">
            <v>0</v>
          </cell>
        </row>
        <row r="1457">
          <cell r="A1457" t="str">
            <v>Les.822.1.A1_at</v>
          </cell>
          <cell r="B1457">
            <v>1.8210322000000001E-2</v>
          </cell>
          <cell r="C1457">
            <v>1.1815332000000001</v>
          </cell>
          <cell r="D1457" t="str">
            <v>up</v>
          </cell>
          <cell r="E1457">
            <v>1.5774587</v>
          </cell>
          <cell r="F1457" t="str">
            <v>down</v>
          </cell>
          <cell r="G1457">
            <v>1.5342785000000001</v>
          </cell>
          <cell r="H1457" t="str">
            <v>down</v>
          </cell>
          <cell r="K1457">
            <v>-1.5774587</v>
          </cell>
          <cell r="L1457">
            <v>1.1815332000000001</v>
          </cell>
          <cell r="M1457">
            <v>-1.5342785000000001</v>
          </cell>
          <cell r="N1457">
            <v>0</v>
          </cell>
        </row>
        <row r="1458">
          <cell r="A1458" t="str">
            <v>Les.646.1.A1_at</v>
          </cell>
          <cell r="B1458">
            <v>2.194666E-2</v>
          </cell>
          <cell r="C1458">
            <v>1.3593894</v>
          </cell>
          <cell r="D1458" t="str">
            <v>down</v>
          </cell>
          <cell r="E1458">
            <v>1.4233794</v>
          </cell>
          <cell r="F1458" t="str">
            <v>down</v>
          </cell>
          <cell r="G1458">
            <v>1.4367851</v>
          </cell>
          <cell r="H1458" t="str">
            <v>down</v>
          </cell>
          <cell r="K1458">
            <v>-1.4233794</v>
          </cell>
          <cell r="L1458">
            <v>-1.3593894</v>
          </cell>
          <cell r="M1458">
            <v>-1.4367851</v>
          </cell>
          <cell r="N1458">
            <v>0</v>
          </cell>
        </row>
        <row r="1459">
          <cell r="A1459" t="str">
            <v>Les.1819.1.A1_a_at</v>
          </cell>
          <cell r="B1459">
            <v>4.1942246000000002E-2</v>
          </cell>
          <cell r="C1459">
            <v>1.2763104000000001</v>
          </cell>
          <cell r="D1459" t="str">
            <v>up</v>
          </cell>
          <cell r="E1459">
            <v>1.5171174000000001</v>
          </cell>
          <cell r="F1459" t="str">
            <v>down</v>
          </cell>
          <cell r="G1459">
            <v>1.3164826999999999</v>
          </cell>
          <cell r="H1459" t="str">
            <v>down</v>
          </cell>
          <cell r="K1459">
            <v>-1.5171174000000001</v>
          </cell>
          <cell r="L1459">
            <v>1.2763104000000001</v>
          </cell>
          <cell r="M1459">
            <v>-1.3164826999999999</v>
          </cell>
          <cell r="N1459">
            <v>0</v>
          </cell>
        </row>
        <row r="1460">
          <cell r="A1460" t="str">
            <v>Les.1819.1.A1_at</v>
          </cell>
          <cell r="B1460">
            <v>2.1096832999999999E-2</v>
          </cell>
          <cell r="C1460">
            <v>1.1328228</v>
          </cell>
          <cell r="D1460" t="str">
            <v>up</v>
          </cell>
          <cell r="E1460">
            <v>1.6660218</v>
          </cell>
          <cell r="F1460" t="str">
            <v>down</v>
          </cell>
          <cell r="G1460">
            <v>1.5849740000000001</v>
          </cell>
          <cell r="H1460" t="str">
            <v>down</v>
          </cell>
          <cell r="K1460">
            <v>-1.6660218</v>
          </cell>
          <cell r="L1460">
            <v>1.1328228</v>
          </cell>
          <cell r="M1460">
            <v>-1.5849740000000001</v>
          </cell>
          <cell r="N1460">
            <v>0</v>
          </cell>
        </row>
        <row r="1461">
          <cell r="A1461" t="str">
            <v>Les.2253.2.A1_at</v>
          </cell>
          <cell r="B1461">
            <v>3.9920546000000001E-2</v>
          </cell>
          <cell r="C1461">
            <v>1.4128371</v>
          </cell>
          <cell r="D1461" t="str">
            <v>up</v>
          </cell>
          <cell r="E1461">
            <v>1.1674116000000001</v>
          </cell>
          <cell r="F1461" t="str">
            <v>down</v>
          </cell>
          <cell r="G1461">
            <v>1.0043179</v>
          </cell>
          <cell r="H1461" t="str">
            <v>up</v>
          </cell>
          <cell r="K1461">
            <v>-1.1674116000000001</v>
          </cell>
          <cell r="L1461">
            <v>1.4128371</v>
          </cell>
          <cell r="M1461">
            <v>1.0043179</v>
          </cell>
          <cell r="N1461">
            <v>0</v>
          </cell>
        </row>
        <row r="1462">
          <cell r="A1462" t="str">
            <v>Les.2066.1.A1_at</v>
          </cell>
          <cell r="B1462">
            <v>1.9247420000000001E-2</v>
          </cell>
          <cell r="C1462">
            <v>1.0769575</v>
          </cell>
          <cell r="D1462" t="str">
            <v>up</v>
          </cell>
          <cell r="E1462">
            <v>2.1873900000000002</v>
          </cell>
          <cell r="F1462" t="str">
            <v>up</v>
          </cell>
          <cell r="G1462">
            <v>1.7749282</v>
          </cell>
          <cell r="H1462" t="str">
            <v>up</v>
          </cell>
          <cell r="K1462">
            <v>2.1873900000000002</v>
          </cell>
          <cell r="L1462">
            <v>1.0769575</v>
          </cell>
          <cell r="M1462">
            <v>1.7749282</v>
          </cell>
          <cell r="N1462">
            <v>0</v>
          </cell>
        </row>
        <row r="1463">
          <cell r="A1463" t="str">
            <v>Les.2421.1.A1_at</v>
          </cell>
          <cell r="B1463">
            <v>9.9015240000000001E-3</v>
          </cell>
          <cell r="C1463">
            <v>1.1506977</v>
          </cell>
          <cell r="D1463" t="str">
            <v>up</v>
          </cell>
          <cell r="E1463">
            <v>1.6064574</v>
          </cell>
          <cell r="F1463" t="str">
            <v>up</v>
          </cell>
          <cell r="G1463">
            <v>1.6700044999999999</v>
          </cell>
          <cell r="H1463" t="str">
            <v>up</v>
          </cell>
          <cell r="K1463">
            <v>1.6064574</v>
          </cell>
          <cell r="L1463">
            <v>1.1506977</v>
          </cell>
          <cell r="M1463">
            <v>1.6700044999999999</v>
          </cell>
          <cell r="N1463">
            <v>0</v>
          </cell>
        </row>
        <row r="1464">
          <cell r="A1464" t="str">
            <v>Les.732.1.A1_at</v>
          </cell>
          <cell r="B1464">
            <v>2.3557851000000001E-2</v>
          </cell>
          <cell r="C1464">
            <v>1.3796406000000001</v>
          </cell>
          <cell r="D1464" t="str">
            <v>down</v>
          </cell>
          <cell r="E1464">
            <v>1.229158</v>
          </cell>
          <cell r="F1464" t="str">
            <v>up</v>
          </cell>
          <cell r="G1464">
            <v>1.2208029</v>
          </cell>
          <cell r="H1464" t="str">
            <v>up</v>
          </cell>
          <cell r="K1464">
            <v>1.229158</v>
          </cell>
          <cell r="L1464">
            <v>-1.3796406000000001</v>
          </cell>
          <cell r="M1464">
            <v>1.2208029</v>
          </cell>
          <cell r="N1464">
            <v>0</v>
          </cell>
        </row>
        <row r="1465">
          <cell r="A1465" t="str">
            <v>Les.1013.1.A1_at</v>
          </cell>
          <cell r="B1465">
            <v>1.9887680000000001E-2</v>
          </cell>
          <cell r="C1465">
            <v>1.5335574999999999</v>
          </cell>
          <cell r="D1465" t="str">
            <v>up</v>
          </cell>
          <cell r="E1465">
            <v>2.7517838000000001</v>
          </cell>
          <cell r="F1465" t="str">
            <v>up</v>
          </cell>
          <cell r="G1465">
            <v>3.6379861999999998</v>
          </cell>
          <cell r="H1465" t="str">
            <v>up</v>
          </cell>
          <cell r="K1465">
            <v>2.7517838000000001</v>
          </cell>
          <cell r="L1465">
            <v>1.5335574999999999</v>
          </cell>
          <cell r="M1465">
            <v>3.6379861999999998</v>
          </cell>
          <cell r="N1465">
            <v>0</v>
          </cell>
        </row>
        <row r="1466">
          <cell r="A1466" t="str">
            <v>Les.1113.1.A1_at</v>
          </cell>
          <cell r="B1466">
            <v>7.4462625000000001E-3</v>
          </cell>
          <cell r="C1466">
            <v>1.1437685</v>
          </cell>
          <cell r="D1466" t="str">
            <v>up</v>
          </cell>
          <cell r="E1466">
            <v>1.4290955000000001</v>
          </cell>
          <cell r="F1466" t="str">
            <v>up</v>
          </cell>
          <cell r="G1466">
            <v>1.5433173</v>
          </cell>
          <cell r="H1466" t="str">
            <v>up</v>
          </cell>
          <cell r="K1466">
            <v>1.4290955000000001</v>
          </cell>
          <cell r="L1466">
            <v>1.1437685</v>
          </cell>
          <cell r="M1466">
            <v>1.5433173</v>
          </cell>
          <cell r="N1466">
            <v>0</v>
          </cell>
        </row>
        <row r="1467">
          <cell r="A1467" t="str">
            <v>Les.1267.1.A1_at</v>
          </cell>
          <cell r="B1467">
            <v>2.9927833000000001E-2</v>
          </cell>
          <cell r="C1467">
            <v>1.2715365000000001</v>
          </cell>
          <cell r="D1467" t="str">
            <v>down</v>
          </cell>
          <cell r="E1467">
            <v>1.3419383</v>
          </cell>
          <cell r="F1467" t="str">
            <v>up</v>
          </cell>
          <cell r="G1467">
            <v>1.4071804999999999</v>
          </cell>
          <cell r="H1467" t="str">
            <v>up</v>
          </cell>
          <cell r="K1467">
            <v>1.3419383</v>
          </cell>
          <cell r="L1467">
            <v>-1.2715365000000001</v>
          </cell>
          <cell r="M1467">
            <v>1.4071804999999999</v>
          </cell>
          <cell r="N1467">
            <v>0</v>
          </cell>
        </row>
        <row r="1468">
          <cell r="A1468" t="str">
            <v>Les.1289.1.A1_at</v>
          </cell>
          <cell r="B1468">
            <v>9.6709514000000005E-4</v>
          </cell>
          <cell r="C1468">
            <v>1.3180221000000001</v>
          </cell>
          <cell r="D1468" t="str">
            <v>down</v>
          </cell>
          <cell r="E1468">
            <v>1.1191357</v>
          </cell>
          <cell r="F1468" t="str">
            <v>up</v>
          </cell>
          <cell r="G1468">
            <v>1.0927663999999999</v>
          </cell>
          <cell r="H1468" t="str">
            <v>up</v>
          </cell>
          <cell r="K1468">
            <v>1.1191357</v>
          </cell>
          <cell r="L1468">
            <v>-1.3180221000000001</v>
          </cell>
          <cell r="M1468">
            <v>1.0927663999999999</v>
          </cell>
          <cell r="N1468">
            <v>0</v>
          </cell>
        </row>
        <row r="1469">
          <cell r="A1469" t="str">
            <v>Les.1296.1.A1_at</v>
          </cell>
          <cell r="B1469">
            <v>3.0984264000000002E-3</v>
          </cell>
          <cell r="C1469">
            <v>1.1199831</v>
          </cell>
          <cell r="D1469" t="str">
            <v>up</v>
          </cell>
          <cell r="E1469">
            <v>1.7655329</v>
          </cell>
          <cell r="F1469" t="str">
            <v>up</v>
          </cell>
          <cell r="G1469">
            <v>2.0244775000000002</v>
          </cell>
          <cell r="H1469" t="str">
            <v>up</v>
          </cell>
          <cell r="K1469">
            <v>1.7655329</v>
          </cell>
          <cell r="L1469">
            <v>1.1199831</v>
          </cell>
          <cell r="M1469">
            <v>2.0244775000000002</v>
          </cell>
          <cell r="N1469">
            <v>0</v>
          </cell>
        </row>
        <row r="1470">
          <cell r="A1470" t="str">
            <v>Les.1334.1.A1_at</v>
          </cell>
          <cell r="B1470">
            <v>1.6417408999999999E-3</v>
          </cell>
          <cell r="C1470">
            <v>1.2144668000000001</v>
          </cell>
          <cell r="D1470" t="str">
            <v>up</v>
          </cell>
          <cell r="E1470">
            <v>3.7340187999999999</v>
          </cell>
          <cell r="F1470" t="str">
            <v>up</v>
          </cell>
          <cell r="G1470">
            <v>3.7853816</v>
          </cell>
          <cell r="H1470" t="str">
            <v>up</v>
          </cell>
          <cell r="K1470">
            <v>3.7340187999999999</v>
          </cell>
          <cell r="L1470">
            <v>1.2144668000000001</v>
          </cell>
          <cell r="M1470">
            <v>3.7853816</v>
          </cell>
          <cell r="N1470">
            <v>0</v>
          </cell>
        </row>
        <row r="1471">
          <cell r="A1471" t="str">
            <v>Les.1360.2.A1_at</v>
          </cell>
          <cell r="B1471">
            <v>4.7134263000000003E-3</v>
          </cell>
          <cell r="C1471">
            <v>1.1523755</v>
          </cell>
          <cell r="D1471" t="str">
            <v>up</v>
          </cell>
          <cell r="E1471">
            <v>2.3554208000000001</v>
          </cell>
          <cell r="F1471" t="str">
            <v>up</v>
          </cell>
          <cell r="G1471">
            <v>2.5600966999999999</v>
          </cell>
          <cell r="H1471" t="str">
            <v>up</v>
          </cell>
          <cell r="K1471">
            <v>2.3554208000000001</v>
          </cell>
          <cell r="L1471">
            <v>1.1523755</v>
          </cell>
          <cell r="M1471">
            <v>2.5600966999999999</v>
          </cell>
          <cell r="N1471">
            <v>0</v>
          </cell>
        </row>
        <row r="1472">
          <cell r="A1472" t="str">
            <v>Les.1416.1.A1_at</v>
          </cell>
          <cell r="B1472">
            <v>1.8689760999999999E-2</v>
          </cell>
          <cell r="C1472">
            <v>1.1094335</v>
          </cell>
          <cell r="D1472" t="str">
            <v>down</v>
          </cell>
          <cell r="E1472">
            <v>1.2742939</v>
          </cell>
          <cell r="F1472" t="str">
            <v>up</v>
          </cell>
          <cell r="G1472">
            <v>1.3125393000000001</v>
          </cell>
          <cell r="H1472" t="str">
            <v>up</v>
          </cell>
          <cell r="K1472">
            <v>1.2742939</v>
          </cell>
          <cell r="L1472">
            <v>-1.1094335</v>
          </cell>
          <cell r="M1472">
            <v>1.3125393000000001</v>
          </cell>
          <cell r="N1472">
            <v>0</v>
          </cell>
        </row>
        <row r="1473">
          <cell r="A1473" t="str">
            <v>Les.1434.2.A1_at</v>
          </cell>
          <cell r="B1473">
            <v>9.9269670000000001E-3</v>
          </cell>
          <cell r="C1473">
            <v>1.2967538999999999</v>
          </cell>
          <cell r="D1473" t="str">
            <v>down</v>
          </cell>
          <cell r="E1473">
            <v>1.3685247</v>
          </cell>
          <cell r="F1473" t="str">
            <v>up</v>
          </cell>
          <cell r="G1473">
            <v>1.1746137000000001</v>
          </cell>
          <cell r="H1473" t="str">
            <v>up</v>
          </cell>
          <cell r="K1473">
            <v>1.3685247</v>
          </cell>
          <cell r="L1473">
            <v>-1.2967538999999999</v>
          </cell>
          <cell r="M1473">
            <v>1.1746137000000001</v>
          </cell>
          <cell r="N1473">
            <v>0</v>
          </cell>
        </row>
        <row r="1474">
          <cell r="A1474" t="str">
            <v>Les.1467.1.A1_at</v>
          </cell>
          <cell r="B1474">
            <v>1.3364449000000001E-3</v>
          </cell>
          <cell r="C1474">
            <v>1.259989</v>
          </cell>
          <cell r="D1474" t="str">
            <v>down</v>
          </cell>
          <cell r="E1474">
            <v>1.7839326</v>
          </cell>
          <cell r="F1474" t="str">
            <v>down</v>
          </cell>
          <cell r="G1474">
            <v>2.3188849999999999</v>
          </cell>
          <cell r="H1474" t="str">
            <v>down</v>
          </cell>
          <cell r="K1474">
            <v>-1.7839326</v>
          </cell>
          <cell r="L1474">
            <v>-1.259989</v>
          </cell>
          <cell r="M1474">
            <v>-2.3188849999999999</v>
          </cell>
          <cell r="N1474">
            <v>0</v>
          </cell>
        </row>
        <row r="1475">
          <cell r="A1475" t="str">
            <v>Les.1643.1.A1_at</v>
          </cell>
          <cell r="B1475">
            <v>1.5295787E-2</v>
          </cell>
          <cell r="C1475">
            <v>1.2326393</v>
          </cell>
          <cell r="D1475" t="str">
            <v>down</v>
          </cell>
          <cell r="E1475">
            <v>1.0146993</v>
          </cell>
          <cell r="F1475" t="str">
            <v>up</v>
          </cell>
          <cell r="G1475">
            <v>1.0647595000000001</v>
          </cell>
          <cell r="H1475" t="str">
            <v>down</v>
          </cell>
          <cell r="K1475">
            <v>1.0146993</v>
          </cell>
          <cell r="L1475">
            <v>-1.2326393</v>
          </cell>
          <cell r="M1475">
            <v>-1.0647595000000001</v>
          </cell>
          <cell r="N1475">
            <v>0</v>
          </cell>
        </row>
        <row r="1476">
          <cell r="A1476" t="str">
            <v>Les.1880.1.A1_at</v>
          </cell>
          <cell r="B1476">
            <v>3.7613767999999999E-2</v>
          </cell>
          <cell r="C1476">
            <v>1.0699247999999999</v>
          </cell>
          <cell r="D1476" t="str">
            <v>down</v>
          </cell>
          <cell r="E1476">
            <v>2.2100854000000001</v>
          </cell>
          <cell r="F1476" t="str">
            <v>up</v>
          </cell>
          <cell r="G1476">
            <v>2.4652059999999998</v>
          </cell>
          <cell r="H1476" t="str">
            <v>up</v>
          </cell>
          <cell r="K1476">
            <v>2.2100854000000001</v>
          </cell>
          <cell r="L1476">
            <v>-1.0699247999999999</v>
          </cell>
          <cell r="M1476">
            <v>2.4652059999999998</v>
          </cell>
          <cell r="N1476">
            <v>0</v>
          </cell>
        </row>
        <row r="1477">
          <cell r="A1477" t="str">
            <v>Les.1998.1.A1_at</v>
          </cell>
          <cell r="B1477">
            <v>2.4316592000000001E-2</v>
          </cell>
          <cell r="C1477">
            <v>1.3956347</v>
          </cell>
          <cell r="D1477" t="str">
            <v>down</v>
          </cell>
          <cell r="E1477">
            <v>1.0300191999999999</v>
          </cell>
          <cell r="F1477" t="str">
            <v>up</v>
          </cell>
          <cell r="G1477">
            <v>1.0134658999999999</v>
          </cell>
          <cell r="H1477" t="str">
            <v>down</v>
          </cell>
          <cell r="K1477">
            <v>1.0300191999999999</v>
          </cell>
          <cell r="L1477">
            <v>-1.3956347</v>
          </cell>
          <cell r="M1477">
            <v>-1.0134658999999999</v>
          </cell>
          <cell r="N1477">
            <v>0</v>
          </cell>
        </row>
        <row r="1478">
          <cell r="A1478" t="str">
            <v>Les.2040.1.A1_at</v>
          </cell>
          <cell r="B1478">
            <v>1.0064243E-2</v>
          </cell>
          <cell r="C1478">
            <v>1.1634910000000001</v>
          </cell>
          <cell r="D1478" t="str">
            <v>down</v>
          </cell>
          <cell r="E1478">
            <v>1.7591802000000001</v>
          </cell>
          <cell r="F1478" t="str">
            <v>up</v>
          </cell>
          <cell r="G1478">
            <v>1.7956536999999999</v>
          </cell>
          <cell r="H1478" t="str">
            <v>up</v>
          </cell>
          <cell r="K1478">
            <v>1.7591802000000001</v>
          </cell>
          <cell r="L1478">
            <v>-1.1634910000000001</v>
          </cell>
          <cell r="M1478">
            <v>1.7956536999999999</v>
          </cell>
          <cell r="N1478">
            <v>0</v>
          </cell>
        </row>
        <row r="1479">
          <cell r="A1479" t="str">
            <v>Les.2127.1.A1_at</v>
          </cell>
          <cell r="B1479">
            <v>2.1019926999999998E-3</v>
          </cell>
          <cell r="C1479">
            <v>1.3002783</v>
          </cell>
          <cell r="D1479" t="str">
            <v>down</v>
          </cell>
          <cell r="E1479">
            <v>1.8906381999999999</v>
          </cell>
          <cell r="F1479" t="str">
            <v>up</v>
          </cell>
          <cell r="G1479">
            <v>2.0164537</v>
          </cell>
          <cell r="H1479" t="str">
            <v>up</v>
          </cell>
          <cell r="K1479">
            <v>1.8906381999999999</v>
          </cell>
          <cell r="L1479">
            <v>-1.3002783</v>
          </cell>
          <cell r="M1479">
            <v>2.0164537</v>
          </cell>
          <cell r="N1479">
            <v>0</v>
          </cell>
        </row>
        <row r="1480">
          <cell r="A1480" t="str">
            <v>Les.2160.1.A1_at</v>
          </cell>
          <cell r="B1480">
            <v>1.8448585999999999E-2</v>
          </cell>
          <cell r="C1480">
            <v>1.0620847</v>
          </cell>
          <cell r="D1480" t="str">
            <v>down</v>
          </cell>
          <cell r="E1480">
            <v>1.5973470000000001</v>
          </cell>
          <cell r="F1480" t="str">
            <v>up</v>
          </cell>
          <cell r="G1480">
            <v>1.4578346</v>
          </cell>
          <cell r="H1480" t="str">
            <v>up</v>
          </cell>
          <cell r="K1480">
            <v>1.5973470000000001</v>
          </cell>
          <cell r="L1480">
            <v>-1.0620847</v>
          </cell>
          <cell r="M1480">
            <v>1.4578346</v>
          </cell>
          <cell r="N1480">
            <v>0</v>
          </cell>
        </row>
        <row r="1481">
          <cell r="A1481" t="str">
            <v>Les.2218.1.A1_at</v>
          </cell>
          <cell r="B1481">
            <v>1.5427359E-2</v>
          </cell>
          <cell r="C1481">
            <v>1.0055407999999999</v>
          </cell>
          <cell r="D1481" t="str">
            <v>down</v>
          </cell>
          <cell r="E1481">
            <v>2.0899893999999999</v>
          </cell>
          <cell r="F1481" t="str">
            <v>up</v>
          </cell>
          <cell r="G1481">
            <v>2.6602749999999999</v>
          </cell>
          <cell r="H1481" t="str">
            <v>up</v>
          </cell>
          <cell r="K1481">
            <v>2.0899893999999999</v>
          </cell>
          <cell r="L1481">
            <v>-1.0055407999999999</v>
          </cell>
          <cell r="M1481">
            <v>2.6602749999999999</v>
          </cell>
          <cell r="N1481">
            <v>0</v>
          </cell>
        </row>
        <row r="1482">
          <cell r="A1482" t="str">
            <v>Les.2318.1.A1_at</v>
          </cell>
          <cell r="B1482">
            <v>4.2698987000000001E-2</v>
          </cell>
          <cell r="C1482">
            <v>1.1160836000000001</v>
          </cell>
          <cell r="D1482" t="str">
            <v>down</v>
          </cell>
          <cell r="E1482">
            <v>1.1239661999999999</v>
          </cell>
          <cell r="F1482" t="str">
            <v>down</v>
          </cell>
          <cell r="G1482">
            <v>1.107799</v>
          </cell>
          <cell r="H1482" t="str">
            <v>down</v>
          </cell>
          <cell r="K1482">
            <v>-1.1239661999999999</v>
          </cell>
          <cell r="L1482">
            <v>-1.1160836000000001</v>
          </cell>
          <cell r="M1482">
            <v>-1.107799</v>
          </cell>
          <cell r="N1482">
            <v>0</v>
          </cell>
        </row>
        <row r="1483">
          <cell r="A1483" t="str">
            <v>Les.2516.2.A1_at</v>
          </cell>
          <cell r="B1483">
            <v>3.2223097999999999E-2</v>
          </cell>
          <cell r="C1483">
            <v>1.0506751999999999</v>
          </cell>
          <cell r="D1483" t="str">
            <v>up</v>
          </cell>
          <cell r="E1483">
            <v>1.2990077</v>
          </cell>
          <cell r="F1483" t="str">
            <v>up</v>
          </cell>
          <cell r="G1483">
            <v>1.4619378999999999</v>
          </cell>
          <cell r="H1483" t="str">
            <v>up</v>
          </cell>
          <cell r="K1483">
            <v>1.2990077</v>
          </cell>
          <cell r="L1483">
            <v>1.0506751999999999</v>
          </cell>
          <cell r="M1483">
            <v>1.4619378999999999</v>
          </cell>
          <cell r="N1483" t="str">
            <v>DNA cytosine 5-methyltransferase-like</v>
          </cell>
        </row>
        <row r="1484">
          <cell r="A1484" t="str">
            <v>Les.2544.1.A1_at</v>
          </cell>
          <cell r="B1484">
            <v>8.2430494000000003E-4</v>
          </cell>
          <cell r="C1484">
            <v>1.671143</v>
          </cell>
          <cell r="D1484" t="str">
            <v>up</v>
          </cell>
          <cell r="E1484">
            <v>5.2752255999999997</v>
          </cell>
          <cell r="F1484" t="str">
            <v>up</v>
          </cell>
          <cell r="G1484">
            <v>6.5340533000000001</v>
          </cell>
          <cell r="H1484" t="str">
            <v>up</v>
          </cell>
          <cell r="K1484">
            <v>5.2752255999999997</v>
          </cell>
          <cell r="L1484">
            <v>1.671143</v>
          </cell>
          <cell r="M1484">
            <v>6.5340533000000001</v>
          </cell>
          <cell r="N1484">
            <v>0</v>
          </cell>
        </row>
        <row r="1485">
          <cell r="A1485" t="str">
            <v>Les.2587.1.A1_at</v>
          </cell>
          <cell r="B1485">
            <v>1.3963126E-4</v>
          </cell>
          <cell r="C1485">
            <v>1.6263251999999999</v>
          </cell>
          <cell r="D1485" t="str">
            <v>up</v>
          </cell>
          <cell r="E1485">
            <v>5.4302390000000003</v>
          </cell>
          <cell r="F1485" t="str">
            <v>up</v>
          </cell>
          <cell r="G1485">
            <v>5.8438315000000003</v>
          </cell>
          <cell r="H1485" t="str">
            <v>up</v>
          </cell>
          <cell r="K1485">
            <v>5.4302390000000003</v>
          </cell>
          <cell r="L1485">
            <v>1.6263251999999999</v>
          </cell>
          <cell r="M1485">
            <v>5.8438315000000003</v>
          </cell>
          <cell r="N1485">
            <v>0</v>
          </cell>
        </row>
        <row r="1486">
          <cell r="A1486" t="str">
            <v>Les.2842.2.A1_at</v>
          </cell>
          <cell r="B1486">
            <v>5.2907748E-5</v>
          </cell>
          <cell r="C1486">
            <v>1.0497202999999999</v>
          </cell>
          <cell r="D1486" t="str">
            <v>up</v>
          </cell>
          <cell r="E1486">
            <v>3.9186673000000001</v>
          </cell>
          <cell r="F1486" t="str">
            <v>up</v>
          </cell>
          <cell r="G1486">
            <v>3.5063765</v>
          </cell>
          <cell r="H1486" t="str">
            <v>up</v>
          </cell>
          <cell r="K1486">
            <v>3.9186673000000001</v>
          </cell>
          <cell r="L1486">
            <v>1.0497202999999999</v>
          </cell>
          <cell r="M1486">
            <v>3.5063765</v>
          </cell>
          <cell r="N1486">
            <v>0</v>
          </cell>
        </row>
        <row r="1487">
          <cell r="A1487" t="str">
            <v>Les.306.2.A1_at</v>
          </cell>
          <cell r="B1487">
            <v>1.2098551000000001E-2</v>
          </cell>
          <cell r="C1487">
            <v>1.1525369999999999</v>
          </cell>
          <cell r="D1487" t="str">
            <v>down</v>
          </cell>
          <cell r="E1487">
            <v>1.1921161</v>
          </cell>
          <cell r="F1487" t="str">
            <v>up</v>
          </cell>
          <cell r="G1487">
            <v>1.2242067999999999</v>
          </cell>
          <cell r="H1487" t="str">
            <v>up</v>
          </cell>
          <cell r="K1487">
            <v>1.1921161</v>
          </cell>
          <cell r="L1487">
            <v>-1.1525369999999999</v>
          </cell>
          <cell r="M1487">
            <v>1.2242067999999999</v>
          </cell>
          <cell r="N1487">
            <v>0</v>
          </cell>
        </row>
        <row r="1488">
          <cell r="A1488" t="str">
            <v>Les.3065.2.A1_at</v>
          </cell>
          <cell r="B1488">
            <v>4.2911119999999997E-3</v>
          </cell>
          <cell r="C1488">
            <v>1.3845394</v>
          </cell>
          <cell r="D1488" t="str">
            <v>down</v>
          </cell>
          <cell r="E1488">
            <v>1.7855937</v>
          </cell>
          <cell r="F1488" t="str">
            <v>down</v>
          </cell>
          <cell r="G1488">
            <v>2.3209046999999998</v>
          </cell>
          <cell r="H1488" t="str">
            <v>down</v>
          </cell>
          <cell r="K1488">
            <v>-1.7855937</v>
          </cell>
          <cell r="L1488">
            <v>-1.3845394</v>
          </cell>
          <cell r="M1488">
            <v>-2.3209046999999998</v>
          </cell>
          <cell r="N1488">
            <v>0</v>
          </cell>
        </row>
        <row r="1489">
          <cell r="A1489" t="str">
            <v>Les.3232.1.A1_at</v>
          </cell>
          <cell r="B1489">
            <v>1.8372375E-3</v>
          </cell>
          <cell r="C1489">
            <v>1.6763779999999999</v>
          </cell>
          <cell r="D1489" t="str">
            <v>up</v>
          </cell>
          <cell r="E1489">
            <v>3.4666459999999999</v>
          </cell>
          <cell r="F1489" t="str">
            <v>up</v>
          </cell>
          <cell r="G1489">
            <v>3.4873729999999998</v>
          </cell>
          <cell r="H1489" t="str">
            <v>up</v>
          </cell>
          <cell r="K1489">
            <v>3.4666459999999999</v>
          </cell>
          <cell r="L1489">
            <v>1.6763779999999999</v>
          </cell>
          <cell r="M1489">
            <v>3.4873729999999998</v>
          </cell>
          <cell r="N1489">
            <v>0</v>
          </cell>
        </row>
        <row r="1490">
          <cell r="A1490" t="str">
            <v>Les.326.1.A1_at</v>
          </cell>
          <cell r="B1490">
            <v>2.0190204999999999E-2</v>
          </cell>
          <cell r="C1490">
            <v>1.0667009999999999</v>
          </cell>
          <cell r="D1490" t="str">
            <v>up</v>
          </cell>
          <cell r="E1490">
            <v>1.7811705</v>
          </cell>
          <cell r="F1490" t="str">
            <v>up</v>
          </cell>
          <cell r="G1490">
            <v>2.1211175999999998</v>
          </cell>
          <cell r="H1490" t="str">
            <v>up</v>
          </cell>
          <cell r="K1490">
            <v>1.7811705</v>
          </cell>
          <cell r="L1490">
            <v>1.0667009999999999</v>
          </cell>
          <cell r="M1490">
            <v>2.1211175999999998</v>
          </cell>
          <cell r="N1490">
            <v>0</v>
          </cell>
        </row>
        <row r="1491">
          <cell r="A1491" t="str">
            <v>Les.3304.1.A1_at</v>
          </cell>
          <cell r="B1491">
            <v>1.9797977000000001E-2</v>
          </cell>
          <cell r="C1491">
            <v>1.1351066999999999</v>
          </cell>
          <cell r="D1491" t="str">
            <v>up</v>
          </cell>
          <cell r="E1491">
            <v>1.2672135</v>
          </cell>
          <cell r="F1491" t="str">
            <v>up</v>
          </cell>
          <cell r="G1491">
            <v>1.3051980999999999</v>
          </cell>
          <cell r="H1491" t="str">
            <v>up</v>
          </cell>
          <cell r="K1491">
            <v>1.2672135</v>
          </cell>
          <cell r="L1491">
            <v>1.1351066999999999</v>
          </cell>
          <cell r="M1491">
            <v>1.3051980999999999</v>
          </cell>
          <cell r="N1491">
            <v>0</v>
          </cell>
        </row>
        <row r="1492">
          <cell r="A1492" t="str">
            <v>Les.3333.2.A1_at</v>
          </cell>
          <cell r="B1492">
            <v>3.4470833999999999E-2</v>
          </cell>
          <cell r="C1492">
            <v>1.6956612</v>
          </cell>
          <cell r="D1492" t="str">
            <v>down</v>
          </cell>
          <cell r="E1492">
            <v>1.5774066</v>
          </cell>
          <cell r="F1492" t="str">
            <v>down</v>
          </cell>
          <cell r="G1492">
            <v>1.5974379000000001</v>
          </cell>
          <cell r="H1492" t="str">
            <v>down</v>
          </cell>
          <cell r="K1492">
            <v>-1.5774066</v>
          </cell>
          <cell r="L1492">
            <v>-1.6956612</v>
          </cell>
          <cell r="M1492">
            <v>-1.5974379000000001</v>
          </cell>
          <cell r="N1492">
            <v>0</v>
          </cell>
        </row>
        <row r="1493">
          <cell r="A1493" t="str">
            <v>Les.442.1.A1_at</v>
          </cell>
          <cell r="B1493">
            <v>1.4097428E-5</v>
          </cell>
          <cell r="C1493">
            <v>1.2113767</v>
          </cell>
          <cell r="D1493" t="str">
            <v>down</v>
          </cell>
          <cell r="E1493">
            <v>1.1992707</v>
          </cell>
          <cell r="F1493" t="str">
            <v>up</v>
          </cell>
          <cell r="G1493">
            <v>1.1856114</v>
          </cell>
          <cell r="H1493" t="str">
            <v>up</v>
          </cell>
          <cell r="K1493">
            <v>1.1992707</v>
          </cell>
          <cell r="L1493">
            <v>-1.2113767</v>
          </cell>
          <cell r="M1493">
            <v>1.1856114</v>
          </cell>
          <cell r="N1493">
            <v>0</v>
          </cell>
        </row>
        <row r="1494">
          <cell r="A1494" t="str">
            <v>Les.4429.2.A1_at</v>
          </cell>
          <cell r="B1494">
            <v>1.1826779000000001E-2</v>
          </cell>
          <cell r="C1494">
            <v>1.2103569999999999</v>
          </cell>
          <cell r="D1494" t="str">
            <v>up</v>
          </cell>
          <cell r="E1494">
            <v>1.6695663000000001</v>
          </cell>
          <cell r="F1494" t="str">
            <v>up</v>
          </cell>
          <cell r="G1494">
            <v>1.9282490000000001</v>
          </cell>
          <cell r="H1494" t="str">
            <v>up</v>
          </cell>
          <cell r="K1494">
            <v>1.6695663000000001</v>
          </cell>
          <cell r="L1494">
            <v>1.2103569999999999</v>
          </cell>
          <cell r="M1494">
            <v>1.9282490000000001</v>
          </cell>
          <cell r="N1494" t="str">
            <v>Ribulose-1,5-bisphosphate carboxylase, small subunit precursor</v>
          </cell>
        </row>
        <row r="1495">
          <cell r="A1495" t="str">
            <v>Les.516.1.A1_at</v>
          </cell>
          <cell r="B1495">
            <v>1.9037332000000001E-2</v>
          </cell>
          <cell r="C1495">
            <v>1.094076</v>
          </cell>
          <cell r="D1495" t="str">
            <v>up</v>
          </cell>
          <cell r="E1495">
            <v>1.4200807</v>
          </cell>
          <cell r="F1495" t="str">
            <v>up</v>
          </cell>
          <cell r="G1495">
            <v>1.444253</v>
          </cell>
          <cell r="H1495" t="str">
            <v>up</v>
          </cell>
          <cell r="K1495">
            <v>1.4200807</v>
          </cell>
          <cell r="L1495">
            <v>1.094076</v>
          </cell>
          <cell r="M1495">
            <v>1.444253</v>
          </cell>
          <cell r="N1495">
            <v>0</v>
          </cell>
        </row>
        <row r="1496">
          <cell r="A1496" t="str">
            <v>Les.555.1.A1_at</v>
          </cell>
          <cell r="B1496">
            <v>2.6569894E-2</v>
          </cell>
          <cell r="C1496">
            <v>1.4033978</v>
          </cell>
          <cell r="D1496" t="str">
            <v>down</v>
          </cell>
          <cell r="E1496">
            <v>1.0723157999999999</v>
          </cell>
          <cell r="F1496" t="str">
            <v>down</v>
          </cell>
          <cell r="G1496">
            <v>1.1425029</v>
          </cell>
          <cell r="H1496" t="str">
            <v>down</v>
          </cell>
          <cell r="K1496">
            <v>-1.0723157999999999</v>
          </cell>
          <cell r="L1496">
            <v>-1.4033978</v>
          </cell>
          <cell r="M1496">
            <v>-1.1425029</v>
          </cell>
          <cell r="N1496">
            <v>0</v>
          </cell>
        </row>
        <row r="1497">
          <cell r="A1497" t="str">
            <v>Les.556.1.A1_at</v>
          </cell>
          <cell r="B1497">
            <v>1.3928956999999999E-3</v>
          </cell>
          <cell r="C1497">
            <v>1.0708247</v>
          </cell>
          <cell r="D1497" t="str">
            <v>down</v>
          </cell>
          <cell r="E1497">
            <v>1.4507639999999999</v>
          </cell>
          <cell r="F1497" t="str">
            <v>up</v>
          </cell>
          <cell r="G1497">
            <v>1.4196743000000001</v>
          </cell>
          <cell r="H1497" t="str">
            <v>up</v>
          </cell>
          <cell r="K1497">
            <v>1.4507639999999999</v>
          </cell>
          <cell r="L1497">
            <v>-1.0708247</v>
          </cell>
          <cell r="M1497">
            <v>1.4196743000000001</v>
          </cell>
          <cell r="N1497">
            <v>0</v>
          </cell>
        </row>
        <row r="1498">
          <cell r="A1498" t="str">
            <v>Les.582.1.A1_at</v>
          </cell>
          <cell r="B1498">
            <v>5.9170936999999998E-3</v>
          </cell>
          <cell r="C1498">
            <v>1.1063133000000001</v>
          </cell>
          <cell r="D1498" t="str">
            <v>down</v>
          </cell>
          <cell r="E1498">
            <v>1.6069614000000001</v>
          </cell>
          <cell r="F1498" t="str">
            <v>up</v>
          </cell>
          <cell r="G1498">
            <v>1.3506062000000001</v>
          </cell>
          <cell r="H1498" t="str">
            <v>up</v>
          </cell>
          <cell r="K1498">
            <v>1.6069614000000001</v>
          </cell>
          <cell r="L1498">
            <v>-1.1063133000000001</v>
          </cell>
          <cell r="M1498">
            <v>1.3506062000000001</v>
          </cell>
          <cell r="N1498">
            <v>0</v>
          </cell>
        </row>
        <row r="1499">
          <cell r="A1499" t="str">
            <v>Les.597.1.A1_at</v>
          </cell>
          <cell r="B1499">
            <v>2.6314755E-3</v>
          </cell>
          <cell r="C1499">
            <v>1.1320068000000001</v>
          </cell>
          <cell r="D1499" t="str">
            <v>down</v>
          </cell>
          <cell r="E1499">
            <v>1.2210692999999999</v>
          </cell>
          <cell r="F1499" t="str">
            <v>up</v>
          </cell>
          <cell r="G1499">
            <v>1.4261926</v>
          </cell>
          <cell r="H1499" t="str">
            <v>up</v>
          </cell>
          <cell r="K1499">
            <v>1.2210692999999999</v>
          </cell>
          <cell r="L1499">
            <v>-1.1320068000000001</v>
          </cell>
          <cell r="M1499">
            <v>1.4261926</v>
          </cell>
          <cell r="N1499">
            <v>0</v>
          </cell>
        </row>
        <row r="1500">
          <cell r="A1500" t="str">
            <v>Les.840.1.A1_at</v>
          </cell>
          <cell r="B1500">
            <v>1.0987665999999999E-3</v>
          </cell>
          <cell r="C1500">
            <v>25.117699000000002</v>
          </cell>
          <cell r="D1500" t="str">
            <v>up</v>
          </cell>
          <cell r="E1500">
            <v>2.6289650999999998</v>
          </cell>
          <cell r="F1500" t="str">
            <v>down</v>
          </cell>
          <cell r="G1500">
            <v>19.872122000000001</v>
          </cell>
          <cell r="H1500" t="str">
            <v>up</v>
          </cell>
          <cell r="K1500">
            <v>-2.6289650999999998</v>
          </cell>
          <cell r="L1500">
            <v>25.117699000000002</v>
          </cell>
          <cell r="M1500">
            <v>19.872122000000001</v>
          </cell>
          <cell r="N1500">
            <v>0</v>
          </cell>
        </row>
        <row r="1501">
          <cell r="A1501" t="str">
            <v>Les.911.1.A1_at</v>
          </cell>
          <cell r="B1501">
            <v>2.0094478999999998E-2</v>
          </cell>
          <cell r="C1501">
            <v>1.1377562000000001</v>
          </cell>
          <cell r="D1501" t="str">
            <v>down</v>
          </cell>
          <cell r="E1501">
            <v>1.0004959</v>
          </cell>
          <cell r="F1501" t="str">
            <v>up</v>
          </cell>
          <cell r="G1501">
            <v>1.0907369</v>
          </cell>
          <cell r="H1501" t="str">
            <v>down</v>
          </cell>
          <cell r="K1501">
            <v>1.0004959</v>
          </cell>
          <cell r="L1501">
            <v>-1.1377562000000001</v>
          </cell>
          <cell r="M1501">
            <v>-1.0907369</v>
          </cell>
          <cell r="N1501">
            <v>0</v>
          </cell>
        </row>
        <row r="1502">
          <cell r="A1502" t="str">
            <v>Les.945.1.A1_at</v>
          </cell>
          <cell r="B1502">
            <v>3.6935490000000001E-2</v>
          </cell>
          <cell r="C1502">
            <v>1.0483756</v>
          </cell>
          <cell r="D1502" t="str">
            <v>down</v>
          </cell>
          <cell r="E1502">
            <v>1.5369573999999999</v>
          </cell>
          <cell r="F1502" t="str">
            <v>up</v>
          </cell>
          <cell r="G1502">
            <v>1.2777375</v>
          </cell>
          <cell r="H1502" t="str">
            <v>up</v>
          </cell>
          <cell r="K1502">
            <v>1.5369573999999999</v>
          </cell>
          <cell r="L1502">
            <v>-1.0483756</v>
          </cell>
          <cell r="M1502">
            <v>1.2777375</v>
          </cell>
          <cell r="N1502">
            <v>0</v>
          </cell>
        </row>
        <row r="1503">
          <cell r="A1503" t="str">
            <v>Les.2106.1.A1_at</v>
          </cell>
          <cell r="B1503">
            <v>4.2799602999999999E-2</v>
          </cell>
          <cell r="C1503">
            <v>1.0323251</v>
          </cell>
          <cell r="D1503" t="str">
            <v>down</v>
          </cell>
          <cell r="E1503">
            <v>1.2799242</v>
          </cell>
          <cell r="F1503" t="str">
            <v>down</v>
          </cell>
          <cell r="G1503">
            <v>1.3944132</v>
          </cell>
          <cell r="H1503" t="str">
            <v>down</v>
          </cell>
          <cell r="K1503">
            <v>-1.2799242</v>
          </cell>
          <cell r="L1503">
            <v>-1.0323251</v>
          </cell>
          <cell r="M1503">
            <v>-1.3944132</v>
          </cell>
          <cell r="N1503">
            <v>0</v>
          </cell>
        </row>
        <row r="1504">
          <cell r="A1504" t="str">
            <v>Les.278.1.S1_at</v>
          </cell>
          <cell r="B1504">
            <v>4.4453632999999996E-3</v>
          </cell>
          <cell r="C1504">
            <v>1.4744820000000001</v>
          </cell>
          <cell r="D1504" t="str">
            <v>down</v>
          </cell>
          <cell r="E1504">
            <v>2.4144844999999999</v>
          </cell>
          <cell r="F1504" t="str">
            <v>down</v>
          </cell>
          <cell r="G1504">
            <v>2.2647499999999998</v>
          </cell>
          <cell r="H1504" t="str">
            <v>down</v>
          </cell>
          <cell r="K1504">
            <v>-2.4144844999999999</v>
          </cell>
          <cell r="L1504">
            <v>-1.4744820000000001</v>
          </cell>
          <cell r="M1504">
            <v>-2.2647499999999998</v>
          </cell>
          <cell r="N1504">
            <v>0</v>
          </cell>
        </row>
        <row r="1505">
          <cell r="A1505" t="str">
            <v>LesAffx.63609.1.S1_at</v>
          </cell>
          <cell r="B1505">
            <v>2.1776575999999999E-2</v>
          </cell>
          <cell r="C1505">
            <v>1.2055141</v>
          </cell>
          <cell r="D1505" t="str">
            <v>down</v>
          </cell>
          <cell r="E1505">
            <v>1.0323313000000001</v>
          </cell>
          <cell r="F1505" t="str">
            <v>up</v>
          </cell>
          <cell r="G1505">
            <v>1.0267975</v>
          </cell>
          <cell r="H1505" t="str">
            <v>down</v>
          </cell>
          <cell r="K1505">
            <v>1.0323313000000001</v>
          </cell>
          <cell r="L1505">
            <v>-1.2055141</v>
          </cell>
          <cell r="M1505">
            <v>-1.0267975</v>
          </cell>
          <cell r="N1505">
            <v>0</v>
          </cell>
        </row>
        <row r="1506">
          <cell r="A1506" t="str">
            <v>LesAffx.53811.1.S1_at</v>
          </cell>
          <cell r="B1506">
            <v>4.8918214000000002E-2</v>
          </cell>
          <cell r="C1506">
            <v>1.4478563</v>
          </cell>
          <cell r="D1506" t="str">
            <v>up</v>
          </cell>
          <cell r="E1506">
            <v>1.1620637</v>
          </cell>
          <cell r="F1506" t="str">
            <v>up</v>
          </cell>
          <cell r="G1506">
            <v>1.3199411999999999</v>
          </cell>
          <cell r="H1506" t="str">
            <v>up</v>
          </cell>
          <cell r="K1506">
            <v>1.1620637</v>
          </cell>
          <cell r="L1506">
            <v>1.4478563</v>
          </cell>
          <cell r="M1506">
            <v>1.3199411999999999</v>
          </cell>
          <cell r="N1506">
            <v>0</v>
          </cell>
        </row>
        <row r="1507">
          <cell r="A1507" t="str">
            <v>LesAffx.59842.1.S1_at</v>
          </cell>
          <cell r="B1507">
            <v>2.5611494000000001E-3</v>
          </cell>
          <cell r="C1507">
            <v>1.3766506999999999</v>
          </cell>
          <cell r="D1507" t="str">
            <v>down</v>
          </cell>
          <cell r="E1507">
            <v>1.8696585999999999</v>
          </cell>
          <cell r="F1507" t="str">
            <v>down</v>
          </cell>
          <cell r="G1507">
            <v>2.2359629000000001</v>
          </cell>
          <cell r="H1507" t="str">
            <v>down</v>
          </cell>
          <cell r="K1507">
            <v>-1.8696585999999999</v>
          </cell>
          <cell r="L1507">
            <v>-1.3766506999999999</v>
          </cell>
          <cell r="M1507">
            <v>-2.2359629000000001</v>
          </cell>
          <cell r="N1507">
            <v>0</v>
          </cell>
        </row>
        <row r="1508">
          <cell r="A1508" t="str">
            <v>LesAffx.51779.1.S1_at</v>
          </cell>
          <cell r="B1508">
            <v>6.2599353999999996E-3</v>
          </cell>
          <cell r="C1508">
            <v>1.0111619000000001</v>
          </cell>
          <cell r="D1508" t="str">
            <v>down</v>
          </cell>
          <cell r="E1508">
            <v>1.341305</v>
          </cell>
          <cell r="F1508" t="str">
            <v>up</v>
          </cell>
          <cell r="G1508">
            <v>1.3157231</v>
          </cell>
          <cell r="H1508" t="str">
            <v>up</v>
          </cell>
          <cell r="K1508">
            <v>1.341305</v>
          </cell>
          <cell r="L1508">
            <v>-1.0111619000000001</v>
          </cell>
          <cell r="M1508">
            <v>1.3157231</v>
          </cell>
          <cell r="N1508">
            <v>0</v>
          </cell>
        </row>
        <row r="1509">
          <cell r="A1509" t="str">
            <v>LesAffx.45430.1.S1_at</v>
          </cell>
          <cell r="B1509">
            <v>8.619977E-4</v>
          </cell>
          <cell r="C1509">
            <v>1.2131052</v>
          </cell>
          <cell r="D1509" t="str">
            <v>down</v>
          </cell>
          <cell r="E1509">
            <v>1.3671236</v>
          </cell>
          <cell r="F1509" t="str">
            <v>down</v>
          </cell>
          <cell r="G1509">
            <v>1.7009174</v>
          </cell>
          <cell r="H1509" t="str">
            <v>down</v>
          </cell>
          <cell r="K1509">
            <v>-1.3671236</v>
          </cell>
          <cell r="L1509">
            <v>-1.2131052</v>
          </cell>
          <cell r="M1509">
            <v>-1.7009174</v>
          </cell>
          <cell r="N1509">
            <v>0</v>
          </cell>
        </row>
        <row r="1510">
          <cell r="A1510" t="str">
            <v>LesAffx.42475.1.S1_at</v>
          </cell>
          <cell r="B1510">
            <v>1.2605599E-2</v>
          </cell>
          <cell r="C1510">
            <v>1.0096508</v>
          </cell>
          <cell r="D1510" t="str">
            <v>down</v>
          </cell>
          <cell r="E1510">
            <v>1.5645446999999999</v>
          </cell>
          <cell r="F1510" t="str">
            <v>up</v>
          </cell>
          <cell r="G1510">
            <v>1.8209668000000001</v>
          </cell>
          <cell r="H1510" t="str">
            <v>up</v>
          </cell>
          <cell r="K1510">
            <v>1.5645446999999999</v>
          </cell>
          <cell r="L1510">
            <v>-1.0096508</v>
          </cell>
          <cell r="M1510">
            <v>1.8209668000000001</v>
          </cell>
          <cell r="N1510">
            <v>0</v>
          </cell>
        </row>
        <row r="1511">
          <cell r="A1511" t="str">
            <v>LesAffx.11992.1.S1_at</v>
          </cell>
          <cell r="B1511">
            <v>7.1737817000000004E-3</v>
          </cell>
          <cell r="C1511">
            <v>1.9373586</v>
          </cell>
          <cell r="D1511" t="str">
            <v>up</v>
          </cell>
          <cell r="E1511">
            <v>5.0210432999999997</v>
          </cell>
          <cell r="F1511" t="str">
            <v>up</v>
          </cell>
          <cell r="G1511">
            <v>5.8171340000000002</v>
          </cell>
          <cell r="H1511" t="str">
            <v>up</v>
          </cell>
          <cell r="K1511">
            <v>5.0210432999999997</v>
          </cell>
          <cell r="L1511">
            <v>1.9373586</v>
          </cell>
          <cell r="M1511">
            <v>5.8171340000000002</v>
          </cell>
          <cell r="N1511">
            <v>0</v>
          </cell>
        </row>
        <row r="1512">
          <cell r="A1512" t="str">
            <v>LesAffx.39385.1.S1_at</v>
          </cell>
          <cell r="B1512">
            <v>4.0783644999999999E-3</v>
          </cell>
          <cell r="C1512">
            <v>1.0152266999999999</v>
          </cell>
          <cell r="D1512" t="str">
            <v>down</v>
          </cell>
          <cell r="E1512">
            <v>3.0682933000000001</v>
          </cell>
          <cell r="F1512" t="str">
            <v>up</v>
          </cell>
          <cell r="G1512">
            <v>2.6044909999999999</v>
          </cell>
          <cell r="H1512" t="str">
            <v>up</v>
          </cell>
          <cell r="K1512">
            <v>3.0682933000000001</v>
          </cell>
          <cell r="L1512">
            <v>-1.0152266999999999</v>
          </cell>
          <cell r="M1512">
            <v>2.6044909999999999</v>
          </cell>
          <cell r="N1512">
            <v>0</v>
          </cell>
        </row>
        <row r="1513">
          <cell r="A1513" t="str">
            <v>LesAffx.52942.1.S1_at</v>
          </cell>
          <cell r="B1513">
            <v>4.9074930000000003E-2</v>
          </cell>
          <cell r="C1513">
            <v>1.0288712</v>
          </cell>
          <cell r="D1513" t="str">
            <v>down</v>
          </cell>
          <cell r="E1513">
            <v>1.3817526</v>
          </cell>
          <cell r="F1513" t="str">
            <v>up</v>
          </cell>
          <cell r="G1513">
            <v>1.3881509999999999</v>
          </cell>
          <cell r="H1513" t="str">
            <v>up</v>
          </cell>
          <cell r="K1513">
            <v>1.3817526</v>
          </cell>
          <cell r="L1513">
            <v>-1.0288712</v>
          </cell>
          <cell r="M1513">
            <v>1.3881509999999999</v>
          </cell>
          <cell r="N1513">
            <v>0</v>
          </cell>
        </row>
        <row r="1514">
          <cell r="A1514" t="str">
            <v>LesAffx.64600.1.S1_at</v>
          </cell>
          <cell r="B1514">
            <v>3.3329131999999999E-3</v>
          </cell>
          <cell r="C1514">
            <v>1.0302507000000001</v>
          </cell>
          <cell r="D1514" t="str">
            <v>up</v>
          </cell>
          <cell r="E1514">
            <v>1.3755109000000001</v>
          </cell>
          <cell r="F1514" t="str">
            <v>up</v>
          </cell>
          <cell r="G1514">
            <v>1.3425549000000001</v>
          </cell>
          <cell r="H1514" t="str">
            <v>up</v>
          </cell>
          <cell r="K1514">
            <v>1.3755109000000001</v>
          </cell>
          <cell r="L1514">
            <v>1.0302507000000001</v>
          </cell>
          <cell r="M1514">
            <v>1.3425549000000001</v>
          </cell>
          <cell r="N1514">
            <v>0</v>
          </cell>
        </row>
        <row r="1515">
          <cell r="A1515" t="str">
            <v>LesAffx.68447.1.S1_at</v>
          </cell>
          <cell r="B1515">
            <v>3.841257E-2</v>
          </cell>
          <cell r="C1515">
            <v>1.1707942</v>
          </cell>
          <cell r="D1515" t="str">
            <v>down</v>
          </cell>
          <cell r="E1515">
            <v>1.4576986999999999</v>
          </cell>
          <cell r="F1515" t="str">
            <v>down</v>
          </cell>
          <cell r="G1515">
            <v>1.7617624999999999</v>
          </cell>
          <cell r="H1515" t="str">
            <v>down</v>
          </cell>
          <cell r="K1515">
            <v>-1.4576986999999999</v>
          </cell>
          <cell r="L1515">
            <v>-1.1707942</v>
          </cell>
          <cell r="M1515">
            <v>-1.7617624999999999</v>
          </cell>
          <cell r="N1515">
            <v>0</v>
          </cell>
        </row>
        <row r="1516">
          <cell r="A1516" t="str">
            <v>LesAffx.70106.1.S1_at</v>
          </cell>
          <cell r="B1516">
            <v>5.6952979999999999E-4</v>
          </cell>
          <cell r="C1516">
            <v>1.3869549999999999</v>
          </cell>
          <cell r="D1516" t="str">
            <v>down</v>
          </cell>
          <cell r="E1516">
            <v>2.32633</v>
          </cell>
          <cell r="F1516" t="str">
            <v>down</v>
          </cell>
          <cell r="G1516">
            <v>3.2241504000000001</v>
          </cell>
          <cell r="H1516" t="str">
            <v>down</v>
          </cell>
          <cell r="K1516">
            <v>-2.32633</v>
          </cell>
          <cell r="L1516">
            <v>-1.3869549999999999</v>
          </cell>
          <cell r="M1516">
            <v>-3.2241504000000001</v>
          </cell>
          <cell r="N1516">
            <v>0</v>
          </cell>
        </row>
        <row r="1517">
          <cell r="A1517" t="str">
            <v>LesAffx.30832.1.S1_at</v>
          </cell>
          <cell r="B1517">
            <v>4.0878722999999999E-3</v>
          </cell>
          <cell r="C1517">
            <v>6.5336714000000002</v>
          </cell>
          <cell r="D1517" t="str">
            <v>up</v>
          </cell>
          <cell r="E1517">
            <v>1.5031687</v>
          </cell>
          <cell r="F1517" t="str">
            <v>down</v>
          </cell>
          <cell r="G1517">
            <v>4.2539759999999998</v>
          </cell>
          <cell r="H1517" t="str">
            <v>up</v>
          </cell>
          <cell r="K1517">
            <v>-1.5031687</v>
          </cell>
          <cell r="L1517">
            <v>6.5336714000000002</v>
          </cell>
          <cell r="M1517">
            <v>4.2539759999999998</v>
          </cell>
          <cell r="N1517">
            <v>0</v>
          </cell>
        </row>
        <row r="1518">
          <cell r="A1518" t="str">
            <v>LesAffx.65394.1.S1_at</v>
          </cell>
          <cell r="B1518">
            <v>4.7135207999999998E-2</v>
          </cell>
          <cell r="C1518">
            <v>1.1195716</v>
          </cell>
          <cell r="D1518" t="str">
            <v>up</v>
          </cell>
          <cell r="E1518">
            <v>1.8557484</v>
          </cell>
          <cell r="F1518" t="str">
            <v>up</v>
          </cell>
          <cell r="G1518">
            <v>1.7562276999999999</v>
          </cell>
          <cell r="H1518" t="str">
            <v>up</v>
          </cell>
          <cell r="K1518">
            <v>1.8557484</v>
          </cell>
          <cell r="L1518">
            <v>1.1195716</v>
          </cell>
          <cell r="M1518">
            <v>1.7562276999999999</v>
          </cell>
          <cell r="N1518">
            <v>0</v>
          </cell>
        </row>
        <row r="1519">
          <cell r="A1519" t="str">
            <v>LesAffx.47179.1.S1_at</v>
          </cell>
          <cell r="B1519">
            <v>3.8499409999999998E-2</v>
          </cell>
          <cell r="C1519">
            <v>1.1750299</v>
          </cell>
          <cell r="D1519" t="str">
            <v>up</v>
          </cell>
          <cell r="E1519">
            <v>1.567294</v>
          </cell>
          <cell r="F1519" t="str">
            <v>down</v>
          </cell>
          <cell r="G1519">
            <v>1.504211</v>
          </cell>
          <cell r="H1519" t="str">
            <v>down</v>
          </cell>
          <cell r="K1519">
            <v>-1.567294</v>
          </cell>
          <cell r="L1519">
            <v>1.1750299</v>
          </cell>
          <cell r="M1519">
            <v>-1.504211</v>
          </cell>
          <cell r="N1519">
            <v>0</v>
          </cell>
        </row>
        <row r="1520">
          <cell r="A1520" t="str">
            <v>LesAffx.5435.1.S1_at</v>
          </cell>
          <cell r="B1520">
            <v>1.2821894999999999E-3</v>
          </cell>
          <cell r="C1520">
            <v>1.8519832000000001</v>
          </cell>
          <cell r="D1520" t="str">
            <v>up</v>
          </cell>
          <cell r="E1520">
            <v>4.4036784000000004</v>
          </cell>
          <cell r="F1520" t="str">
            <v>up</v>
          </cell>
          <cell r="G1520">
            <v>4.1220559999999997</v>
          </cell>
          <cell r="H1520" t="str">
            <v>up</v>
          </cell>
          <cell r="K1520">
            <v>4.4036784000000004</v>
          </cell>
          <cell r="L1520">
            <v>1.8519832000000001</v>
          </cell>
          <cell r="M1520">
            <v>4.1220559999999997</v>
          </cell>
          <cell r="N1520">
            <v>0</v>
          </cell>
        </row>
        <row r="1521">
          <cell r="A1521" t="str">
            <v>LesAffx.58624.1.S1_at</v>
          </cell>
          <cell r="B1521">
            <v>1.3568694000000001E-3</v>
          </cell>
          <cell r="C1521">
            <v>1.0230505000000001</v>
          </cell>
          <cell r="D1521" t="str">
            <v>up</v>
          </cell>
          <cell r="E1521">
            <v>1.6763053999999999</v>
          </cell>
          <cell r="F1521" t="str">
            <v>up</v>
          </cell>
          <cell r="G1521">
            <v>1.8289534999999999</v>
          </cell>
          <cell r="H1521" t="str">
            <v>up</v>
          </cell>
          <cell r="K1521">
            <v>1.6763053999999999</v>
          </cell>
          <cell r="L1521">
            <v>1.0230505000000001</v>
          </cell>
          <cell r="M1521">
            <v>1.8289534999999999</v>
          </cell>
          <cell r="N1521">
            <v>0</v>
          </cell>
        </row>
        <row r="1522">
          <cell r="A1522" t="str">
            <v>LesAffx.65308.1.S1_at</v>
          </cell>
          <cell r="B1522">
            <v>5.7269996000000002E-3</v>
          </cell>
          <cell r="C1522">
            <v>1.1643673000000001</v>
          </cell>
          <cell r="D1522" t="str">
            <v>up</v>
          </cell>
          <cell r="E1522">
            <v>1.4483075999999999</v>
          </cell>
          <cell r="F1522" t="str">
            <v>up</v>
          </cell>
          <cell r="G1522">
            <v>1.4110857000000001</v>
          </cell>
          <cell r="H1522" t="str">
            <v>up</v>
          </cell>
          <cell r="K1522">
            <v>1.4483075999999999</v>
          </cell>
          <cell r="L1522">
            <v>1.1643673000000001</v>
          </cell>
          <cell r="M1522">
            <v>1.4110857000000001</v>
          </cell>
          <cell r="N1522">
            <v>0</v>
          </cell>
        </row>
        <row r="1523">
          <cell r="A1523" t="str">
            <v>LesAffx.44796.1.S1_at</v>
          </cell>
          <cell r="B1523">
            <v>2.5412246999999999E-2</v>
          </cell>
          <cell r="C1523">
            <v>1.1068528</v>
          </cell>
          <cell r="D1523" t="str">
            <v>down</v>
          </cell>
          <cell r="E1523">
            <v>1.433146</v>
          </cell>
          <cell r="F1523" t="str">
            <v>up</v>
          </cell>
          <cell r="G1523">
            <v>1.115972</v>
          </cell>
          <cell r="H1523" t="str">
            <v>up</v>
          </cell>
          <cell r="K1523">
            <v>1.433146</v>
          </cell>
          <cell r="L1523">
            <v>-1.1068528</v>
          </cell>
          <cell r="M1523">
            <v>1.115972</v>
          </cell>
          <cell r="N1523">
            <v>0</v>
          </cell>
        </row>
        <row r="1524">
          <cell r="A1524" t="str">
            <v>LesAffx.47467.1.S1_at</v>
          </cell>
          <cell r="B1524">
            <v>3.8823116999999997E-2</v>
          </cell>
          <cell r="C1524">
            <v>1.2835593999999999</v>
          </cell>
          <cell r="D1524" t="str">
            <v>up</v>
          </cell>
          <cell r="E1524">
            <v>1.3809328000000001</v>
          </cell>
          <cell r="F1524" t="str">
            <v>up</v>
          </cell>
          <cell r="G1524">
            <v>2.5889690000000001</v>
          </cell>
          <cell r="H1524" t="str">
            <v>up</v>
          </cell>
          <cell r="K1524">
            <v>1.3809328000000001</v>
          </cell>
          <cell r="L1524">
            <v>1.2835593999999999</v>
          </cell>
          <cell r="M1524">
            <v>2.5889690000000001</v>
          </cell>
          <cell r="N1524">
            <v>0</v>
          </cell>
        </row>
        <row r="1525">
          <cell r="A1525" t="str">
            <v>LesAffx.70097.1.S1_at</v>
          </cell>
          <cell r="B1525">
            <v>2.2191764999999999E-2</v>
          </cell>
          <cell r="C1525">
            <v>1.0183393999999999</v>
          </cell>
          <cell r="D1525" t="str">
            <v>down</v>
          </cell>
          <cell r="E1525">
            <v>1.9408555000000001</v>
          </cell>
          <cell r="F1525" t="str">
            <v>down</v>
          </cell>
          <cell r="G1525">
            <v>2.22254</v>
          </cell>
          <cell r="H1525" t="str">
            <v>down</v>
          </cell>
          <cell r="K1525">
            <v>-1.9408555000000001</v>
          </cell>
          <cell r="L1525">
            <v>-1.0183393999999999</v>
          </cell>
          <cell r="M1525">
            <v>-2.22254</v>
          </cell>
          <cell r="N1525">
            <v>0</v>
          </cell>
        </row>
        <row r="1526">
          <cell r="A1526" t="str">
            <v>LesAffx.56589.2.S1_at</v>
          </cell>
          <cell r="B1526">
            <v>1.3017674E-3</v>
          </cell>
          <cell r="C1526">
            <v>1.0762841999999999</v>
          </cell>
          <cell r="D1526" t="str">
            <v>down</v>
          </cell>
          <cell r="E1526">
            <v>5.8278220000000003</v>
          </cell>
          <cell r="F1526" t="str">
            <v>up</v>
          </cell>
          <cell r="G1526">
            <v>4.5269870000000001</v>
          </cell>
          <cell r="H1526" t="str">
            <v>up</v>
          </cell>
          <cell r="K1526">
            <v>5.8278220000000003</v>
          </cell>
          <cell r="L1526">
            <v>-1.0762841999999999</v>
          </cell>
          <cell r="M1526">
            <v>4.5269870000000001</v>
          </cell>
          <cell r="N1526">
            <v>0</v>
          </cell>
        </row>
        <row r="1527">
          <cell r="A1527" t="str">
            <v>LesAffx.66354.1.S1_at</v>
          </cell>
          <cell r="B1527">
            <v>3.5647307000000003E-2</v>
          </cell>
          <cell r="C1527">
            <v>2.050602</v>
          </cell>
          <cell r="D1527" t="str">
            <v>up</v>
          </cell>
          <cell r="E1527">
            <v>1.8732652999999999</v>
          </cell>
          <cell r="F1527" t="str">
            <v>up</v>
          </cell>
          <cell r="G1527">
            <v>6.9899430000000002</v>
          </cell>
          <cell r="H1527" t="str">
            <v>up</v>
          </cell>
          <cell r="K1527">
            <v>1.8732652999999999</v>
          </cell>
          <cell r="L1527">
            <v>2.050602</v>
          </cell>
          <cell r="M1527">
            <v>6.9899430000000002</v>
          </cell>
          <cell r="N1527">
            <v>0</v>
          </cell>
        </row>
        <row r="1528">
          <cell r="A1528" t="str">
            <v>LesAffx.70590.1.S1_at</v>
          </cell>
          <cell r="B1528">
            <v>3.2598152999999998E-2</v>
          </cell>
          <cell r="C1528">
            <v>1.0838696999999999</v>
          </cell>
          <cell r="D1528" t="str">
            <v>down</v>
          </cell>
          <cell r="E1528">
            <v>1.4306253</v>
          </cell>
          <cell r="F1528" t="str">
            <v>up</v>
          </cell>
          <cell r="G1528">
            <v>1.1549821</v>
          </cell>
          <cell r="H1528" t="str">
            <v>up</v>
          </cell>
          <cell r="K1528">
            <v>1.4306253</v>
          </cell>
          <cell r="L1528">
            <v>-1.0838696999999999</v>
          </cell>
          <cell r="M1528">
            <v>1.1549821</v>
          </cell>
          <cell r="N1528">
            <v>0</v>
          </cell>
        </row>
        <row r="1529">
          <cell r="A1529" t="str">
            <v>LesAffx.49476.1.S1_at</v>
          </cell>
          <cell r="B1529">
            <v>3.4206326E-3</v>
          </cell>
          <cell r="C1529">
            <v>1.2781366000000001</v>
          </cell>
          <cell r="D1529" t="str">
            <v>down</v>
          </cell>
          <cell r="E1529">
            <v>2.2452673999999999</v>
          </cell>
          <cell r="F1529" t="str">
            <v>down</v>
          </cell>
          <cell r="G1529">
            <v>3.8978921999999998</v>
          </cell>
          <cell r="H1529" t="str">
            <v>down</v>
          </cell>
          <cell r="K1529">
            <v>-2.2452673999999999</v>
          </cell>
          <cell r="L1529">
            <v>-1.2781366000000001</v>
          </cell>
          <cell r="M1529">
            <v>-3.8978921999999998</v>
          </cell>
          <cell r="N1529">
            <v>0</v>
          </cell>
        </row>
        <row r="1530">
          <cell r="A1530" t="str">
            <v>LesAffx.59952.1.S1_at</v>
          </cell>
          <cell r="B1530">
            <v>2.9781736E-2</v>
          </cell>
          <cell r="C1530">
            <v>1.4813266</v>
          </cell>
          <cell r="D1530" t="str">
            <v>down</v>
          </cell>
          <cell r="E1530">
            <v>1.552745</v>
          </cell>
          <cell r="F1530" t="str">
            <v>down</v>
          </cell>
          <cell r="G1530">
            <v>1.9432240999999999</v>
          </cell>
          <cell r="H1530" t="str">
            <v>down</v>
          </cell>
          <cell r="K1530">
            <v>-1.552745</v>
          </cell>
          <cell r="L1530">
            <v>-1.4813266</v>
          </cell>
          <cell r="M1530">
            <v>-1.9432240999999999</v>
          </cell>
          <cell r="N1530">
            <v>0</v>
          </cell>
        </row>
        <row r="1531">
          <cell r="A1531" t="str">
            <v>LesAffx.46085.3.S1_at</v>
          </cell>
          <cell r="B1531">
            <v>1.5534398E-2</v>
          </cell>
          <cell r="C1531">
            <v>1.0273346000000001</v>
          </cell>
          <cell r="D1531" t="str">
            <v>up</v>
          </cell>
          <cell r="E1531">
            <v>6.2757396999999999</v>
          </cell>
          <cell r="F1531" t="str">
            <v>up</v>
          </cell>
          <cell r="G1531">
            <v>6.4791780000000001</v>
          </cell>
          <cell r="H1531" t="str">
            <v>up</v>
          </cell>
          <cell r="K1531">
            <v>6.2757396999999999</v>
          </cell>
          <cell r="L1531">
            <v>1.0273346000000001</v>
          </cell>
          <cell r="M1531">
            <v>6.4791780000000001</v>
          </cell>
          <cell r="N1531">
            <v>0</v>
          </cell>
        </row>
        <row r="1532">
          <cell r="A1532" t="str">
            <v>LesAffx.269.2.S1_at</v>
          </cell>
          <cell r="B1532">
            <v>1.4254503999999999E-3</v>
          </cell>
          <cell r="C1532">
            <v>1.2394073000000001</v>
          </cell>
          <cell r="D1532" t="str">
            <v>down</v>
          </cell>
          <cell r="E1532">
            <v>1.6562281999999999</v>
          </cell>
          <cell r="F1532" t="str">
            <v>up</v>
          </cell>
          <cell r="G1532">
            <v>1.2424752999999999</v>
          </cell>
          <cell r="H1532" t="str">
            <v>up</v>
          </cell>
          <cell r="K1532">
            <v>1.6562281999999999</v>
          </cell>
          <cell r="L1532">
            <v>-1.2394073000000001</v>
          </cell>
          <cell r="M1532">
            <v>1.2424752999999999</v>
          </cell>
          <cell r="N1532">
            <v>0</v>
          </cell>
        </row>
        <row r="1533">
          <cell r="A1533" t="str">
            <v>LesAffx.64104.1.S1_at</v>
          </cell>
          <cell r="B1533">
            <v>5.9624086E-3</v>
          </cell>
          <cell r="C1533">
            <v>1.190512</v>
          </cell>
          <cell r="D1533" t="str">
            <v>down</v>
          </cell>
          <cell r="E1533">
            <v>1.4822013000000001</v>
          </cell>
          <cell r="F1533" t="str">
            <v>down</v>
          </cell>
          <cell r="G1533">
            <v>1.6708006</v>
          </cell>
          <cell r="H1533" t="str">
            <v>down</v>
          </cell>
          <cell r="K1533">
            <v>-1.4822013000000001</v>
          </cell>
          <cell r="L1533">
            <v>-1.190512</v>
          </cell>
          <cell r="M1533">
            <v>-1.6708006</v>
          </cell>
          <cell r="N1533">
            <v>0</v>
          </cell>
        </row>
        <row r="1534">
          <cell r="A1534" t="str">
            <v>LesAffx.59684.1.S1_at</v>
          </cell>
          <cell r="B1534">
            <v>1.9155854E-2</v>
          </cell>
          <cell r="C1534">
            <v>1.0397613999999999</v>
          </cell>
          <cell r="D1534" t="str">
            <v>down</v>
          </cell>
          <cell r="E1534">
            <v>1.2969176</v>
          </cell>
          <cell r="F1534" t="str">
            <v>up</v>
          </cell>
          <cell r="G1534">
            <v>1.3254172</v>
          </cell>
          <cell r="H1534" t="str">
            <v>up</v>
          </cell>
          <cell r="K1534">
            <v>1.2969176</v>
          </cell>
          <cell r="L1534">
            <v>-1.0397613999999999</v>
          </cell>
          <cell r="M1534">
            <v>1.3254172</v>
          </cell>
          <cell r="N1534">
            <v>0</v>
          </cell>
        </row>
        <row r="1535">
          <cell r="A1535" t="str">
            <v>LesAffx.22688.1.S1_at</v>
          </cell>
          <cell r="B1535">
            <v>4.4275947000000003E-2</v>
          </cell>
          <cell r="C1535">
            <v>1.2297180000000001</v>
          </cell>
          <cell r="D1535" t="str">
            <v>down</v>
          </cell>
          <cell r="E1535">
            <v>1.3932587000000001</v>
          </cell>
          <cell r="F1535" t="str">
            <v>up</v>
          </cell>
          <cell r="G1535">
            <v>1.5448065</v>
          </cell>
          <cell r="H1535" t="str">
            <v>up</v>
          </cell>
          <cell r="K1535">
            <v>1.3932587000000001</v>
          </cell>
          <cell r="L1535">
            <v>-1.2297180000000001</v>
          </cell>
          <cell r="M1535">
            <v>1.5448065</v>
          </cell>
          <cell r="N1535">
            <v>0</v>
          </cell>
        </row>
        <row r="1536">
          <cell r="A1536" t="str">
            <v>LesAffx.25459.1.S1_at</v>
          </cell>
          <cell r="B1536">
            <v>3.940693E-2</v>
          </cell>
          <cell r="C1536">
            <v>1.2452421</v>
          </cell>
          <cell r="D1536" t="str">
            <v>down</v>
          </cell>
          <cell r="E1536">
            <v>1.1556747999999999</v>
          </cell>
          <cell r="F1536" t="str">
            <v>up</v>
          </cell>
          <cell r="G1536">
            <v>1.0370740000000001</v>
          </cell>
          <cell r="H1536" t="str">
            <v>down</v>
          </cell>
          <cell r="K1536">
            <v>1.1556747999999999</v>
          </cell>
          <cell r="L1536">
            <v>-1.2452421</v>
          </cell>
          <cell r="M1536">
            <v>-1.0370740000000001</v>
          </cell>
          <cell r="N1536">
            <v>0</v>
          </cell>
        </row>
        <row r="1537">
          <cell r="A1537" t="str">
            <v>LesAffx.39268.1.S1_at</v>
          </cell>
          <cell r="B1537">
            <v>4.3796584E-2</v>
          </cell>
          <cell r="C1537">
            <v>1.217265</v>
          </cell>
          <cell r="D1537" t="str">
            <v>down</v>
          </cell>
          <cell r="E1537">
            <v>1.1709149999999999</v>
          </cell>
          <cell r="F1537" t="str">
            <v>down</v>
          </cell>
          <cell r="G1537">
            <v>1.2796514999999999</v>
          </cell>
          <cell r="H1537" t="str">
            <v>down</v>
          </cell>
          <cell r="K1537">
            <v>-1.1709149999999999</v>
          </cell>
          <cell r="L1537">
            <v>-1.217265</v>
          </cell>
          <cell r="M1537">
            <v>-1.2796514999999999</v>
          </cell>
          <cell r="N1537">
            <v>0</v>
          </cell>
        </row>
        <row r="1538">
          <cell r="A1538" t="str">
            <v>LesAffx.43032.1.S1_at</v>
          </cell>
          <cell r="B1538">
            <v>1.2743243E-2</v>
          </cell>
          <cell r="C1538">
            <v>1.0087461</v>
          </cell>
          <cell r="D1538" t="str">
            <v>down</v>
          </cell>
          <cell r="E1538">
            <v>1.302667</v>
          </cell>
          <cell r="F1538" t="str">
            <v>down</v>
          </cell>
          <cell r="G1538">
            <v>1.3592496999999999</v>
          </cell>
          <cell r="H1538" t="str">
            <v>down</v>
          </cell>
          <cell r="K1538">
            <v>-1.302667</v>
          </cell>
          <cell r="L1538">
            <v>-1.0087461</v>
          </cell>
          <cell r="M1538">
            <v>-1.3592496999999999</v>
          </cell>
          <cell r="N1538">
            <v>0</v>
          </cell>
        </row>
        <row r="1539">
          <cell r="A1539" t="str">
            <v>LesAffx.47717.1.S1_at</v>
          </cell>
          <cell r="B1539">
            <v>4.0012736E-2</v>
          </cell>
          <cell r="C1539">
            <v>1.4701405000000001</v>
          </cell>
          <cell r="D1539" t="str">
            <v>down</v>
          </cell>
          <cell r="E1539">
            <v>1.2693312000000001</v>
          </cell>
          <cell r="F1539" t="str">
            <v>down</v>
          </cell>
          <cell r="G1539">
            <v>2.0076516</v>
          </cell>
          <cell r="H1539" t="str">
            <v>down</v>
          </cell>
          <cell r="K1539">
            <v>-1.2693312000000001</v>
          </cell>
          <cell r="L1539">
            <v>-1.4701405000000001</v>
          </cell>
          <cell r="M1539">
            <v>-2.0076516</v>
          </cell>
          <cell r="N1539">
            <v>0</v>
          </cell>
        </row>
        <row r="1540">
          <cell r="A1540" t="str">
            <v>LesAffx.482.1.S1_at</v>
          </cell>
          <cell r="B1540">
            <v>2.2502879999999999E-2</v>
          </cell>
          <cell r="C1540">
            <v>1.6753260999999999</v>
          </cell>
          <cell r="D1540" t="str">
            <v>down</v>
          </cell>
          <cell r="E1540">
            <v>1.9751513000000001</v>
          </cell>
          <cell r="F1540" t="str">
            <v>down</v>
          </cell>
          <cell r="G1540">
            <v>2.6618369</v>
          </cell>
          <cell r="H1540" t="str">
            <v>down</v>
          </cell>
          <cell r="K1540">
            <v>-1.9751513000000001</v>
          </cell>
          <cell r="L1540">
            <v>-1.6753260999999999</v>
          </cell>
          <cell r="M1540">
            <v>-2.6618369</v>
          </cell>
          <cell r="N1540">
            <v>0</v>
          </cell>
        </row>
        <row r="1541">
          <cell r="A1541" t="str">
            <v>LesAffx.52943.1.S1_at</v>
          </cell>
          <cell r="B1541">
            <v>3.9971694000000002E-2</v>
          </cell>
          <cell r="C1541">
            <v>1.2925928</v>
          </cell>
          <cell r="D1541" t="str">
            <v>down</v>
          </cell>
          <cell r="E1541">
            <v>1.2177857000000001</v>
          </cell>
          <cell r="F1541" t="str">
            <v>up</v>
          </cell>
          <cell r="G1541">
            <v>1.0371672000000001</v>
          </cell>
          <cell r="H1541" t="str">
            <v>up</v>
          </cell>
          <cell r="K1541">
            <v>1.2177857000000001</v>
          </cell>
          <cell r="L1541">
            <v>-1.2925928</v>
          </cell>
          <cell r="M1541">
            <v>1.0371672000000001</v>
          </cell>
          <cell r="N1541">
            <v>0</v>
          </cell>
        </row>
        <row r="1542">
          <cell r="A1542" t="str">
            <v>LesAffx.52960.1.S1_at</v>
          </cell>
          <cell r="B1542">
            <v>1.1109255E-2</v>
          </cell>
          <cell r="C1542">
            <v>1.0072463</v>
          </cell>
          <cell r="D1542" t="str">
            <v>down</v>
          </cell>
          <cell r="E1542">
            <v>3.2845947999999998</v>
          </cell>
          <cell r="F1542" t="str">
            <v>up</v>
          </cell>
          <cell r="G1542">
            <v>3.2490306000000002</v>
          </cell>
          <cell r="H1542" t="str">
            <v>up</v>
          </cell>
          <cell r="K1542">
            <v>3.2845947999999998</v>
          </cell>
          <cell r="L1542">
            <v>-1.0072463</v>
          </cell>
          <cell r="M1542">
            <v>3.2490306000000002</v>
          </cell>
          <cell r="N1542">
            <v>0</v>
          </cell>
        </row>
        <row r="1543">
          <cell r="A1543" t="str">
            <v>LesAffx.5957.2.S1_at</v>
          </cell>
          <cell r="B1543">
            <v>1.8599924E-2</v>
          </cell>
          <cell r="C1543">
            <v>1.172034</v>
          </cell>
          <cell r="D1543" t="str">
            <v>down</v>
          </cell>
          <cell r="E1543">
            <v>1.4853556000000001</v>
          </cell>
          <cell r="F1543" t="str">
            <v>down</v>
          </cell>
          <cell r="G1543">
            <v>1.5571767000000001</v>
          </cell>
          <cell r="H1543" t="str">
            <v>down</v>
          </cell>
          <cell r="K1543">
            <v>-1.4853556000000001</v>
          </cell>
          <cell r="L1543">
            <v>-1.172034</v>
          </cell>
          <cell r="M1543">
            <v>-1.5571767000000001</v>
          </cell>
          <cell r="N1543">
            <v>0</v>
          </cell>
        </row>
        <row r="1544">
          <cell r="A1544" t="str">
            <v>LesAffx.63213.1.S1_at</v>
          </cell>
          <cell r="B1544">
            <v>3.5393607000000001E-2</v>
          </cell>
          <cell r="C1544">
            <v>1.0173368</v>
          </cell>
          <cell r="D1544" t="str">
            <v>up</v>
          </cell>
          <cell r="E1544">
            <v>1.5994934999999999</v>
          </cell>
          <cell r="F1544" t="str">
            <v>up</v>
          </cell>
          <cell r="G1544">
            <v>1.5693980000000001</v>
          </cell>
          <cell r="H1544" t="str">
            <v>up</v>
          </cell>
          <cell r="K1544">
            <v>1.5994934999999999</v>
          </cell>
          <cell r="L1544">
            <v>1.0173368</v>
          </cell>
          <cell r="M1544">
            <v>1.5693980000000001</v>
          </cell>
          <cell r="N1544">
            <v>0</v>
          </cell>
        </row>
        <row r="1545">
          <cell r="A1545" t="str">
            <v>LesAffx.63831.1.S1_at</v>
          </cell>
          <cell r="B1545">
            <v>5.5040510000000003E-3</v>
          </cell>
          <cell r="C1545">
            <v>1.0876827</v>
          </cell>
          <cell r="D1545" t="str">
            <v>up</v>
          </cell>
          <cell r="E1545">
            <v>1.4048039999999999</v>
          </cell>
          <cell r="F1545" t="str">
            <v>up</v>
          </cell>
          <cell r="G1545">
            <v>1.6287088000000001</v>
          </cell>
          <cell r="H1545" t="str">
            <v>up</v>
          </cell>
          <cell r="K1545">
            <v>1.4048039999999999</v>
          </cell>
          <cell r="L1545">
            <v>1.0876827</v>
          </cell>
          <cell r="M1545">
            <v>1.6287088000000001</v>
          </cell>
          <cell r="N1545" t="str">
            <v>Heat shock induced transcript 2</v>
          </cell>
        </row>
        <row r="1546">
          <cell r="A1546" t="str">
            <v>LesAffx.68854.1.S1_at</v>
          </cell>
          <cell r="B1546">
            <v>3.4077059999999999E-2</v>
          </cell>
          <cell r="C1546">
            <v>1.0027052999999999</v>
          </cell>
          <cell r="D1546" t="str">
            <v>up</v>
          </cell>
          <cell r="E1546">
            <v>1.3541688000000001</v>
          </cell>
          <cell r="F1546" t="str">
            <v>up</v>
          </cell>
          <cell r="G1546">
            <v>1.4363102999999999</v>
          </cell>
          <cell r="H1546" t="str">
            <v>up</v>
          </cell>
          <cell r="K1546">
            <v>1.3541688000000001</v>
          </cell>
          <cell r="L1546">
            <v>1.0027052999999999</v>
          </cell>
          <cell r="M1546">
            <v>1.4363102999999999</v>
          </cell>
          <cell r="N1546">
            <v>0</v>
          </cell>
        </row>
        <row r="1547">
          <cell r="A1547" t="str">
            <v>LesAffx.69308.1.S1_at</v>
          </cell>
          <cell r="B1547">
            <v>8.8315609999999999E-3</v>
          </cell>
          <cell r="C1547">
            <v>1.621291</v>
          </cell>
          <cell r="D1547" t="str">
            <v>up</v>
          </cell>
          <cell r="E1547">
            <v>2.4872999999999998</v>
          </cell>
          <cell r="F1547" t="str">
            <v>up</v>
          </cell>
          <cell r="G1547">
            <v>2.7543272999999999</v>
          </cell>
          <cell r="H1547" t="str">
            <v>up</v>
          </cell>
          <cell r="K1547">
            <v>2.4872999999999998</v>
          </cell>
          <cell r="L1547">
            <v>1.621291</v>
          </cell>
          <cell r="M1547">
            <v>2.7543272999999999</v>
          </cell>
          <cell r="N1547">
            <v>0</v>
          </cell>
        </row>
        <row r="1548">
          <cell r="A1548" t="str">
            <v>LesAffx.69647.1.S1_at</v>
          </cell>
          <cell r="B1548">
            <v>4.2377030000000003E-2</v>
          </cell>
          <cell r="C1548">
            <v>1.1157467000000001</v>
          </cell>
          <cell r="D1548" t="str">
            <v>down</v>
          </cell>
          <cell r="E1548">
            <v>1.4596311</v>
          </cell>
          <cell r="F1548" t="str">
            <v>up</v>
          </cell>
          <cell r="G1548">
            <v>1.6764395000000001</v>
          </cell>
          <cell r="H1548" t="str">
            <v>up</v>
          </cell>
          <cell r="K1548">
            <v>1.4596311</v>
          </cell>
          <cell r="L1548">
            <v>-1.1157467000000001</v>
          </cell>
          <cell r="M1548">
            <v>1.6764395000000001</v>
          </cell>
          <cell r="N1548">
            <v>0</v>
          </cell>
        </row>
        <row r="1549">
          <cell r="A1549" t="str">
            <v>LesAffx.70011.1.S1_at</v>
          </cell>
          <cell r="B1549">
            <v>1.5983339999999999E-2</v>
          </cell>
          <cell r="C1549">
            <v>1.2568619999999999</v>
          </cell>
          <cell r="D1549" t="str">
            <v>down</v>
          </cell>
          <cell r="E1549">
            <v>1.6224023000000001</v>
          </cell>
          <cell r="F1549" t="str">
            <v>down</v>
          </cell>
          <cell r="G1549">
            <v>1.8230618000000001</v>
          </cell>
          <cell r="H1549" t="str">
            <v>down</v>
          </cell>
          <cell r="K1549">
            <v>-1.6224023000000001</v>
          </cell>
          <cell r="L1549">
            <v>-1.2568619999999999</v>
          </cell>
          <cell r="M1549">
            <v>-1.8230618000000001</v>
          </cell>
          <cell r="N1549">
            <v>0</v>
          </cell>
        </row>
        <row r="1550">
          <cell r="A1550" t="str">
            <v>LesAffx.70106.2.S1_at</v>
          </cell>
          <cell r="B1550">
            <v>5.0351536000000003E-4</v>
          </cell>
          <cell r="C1550">
            <v>1.2075279999999999</v>
          </cell>
          <cell r="D1550" t="str">
            <v>down</v>
          </cell>
          <cell r="E1550">
            <v>2.1498737000000001</v>
          </cell>
          <cell r="F1550" t="str">
            <v>down</v>
          </cell>
          <cell r="G1550">
            <v>2.9668648000000002</v>
          </cell>
          <cell r="H1550" t="str">
            <v>down</v>
          </cell>
          <cell r="K1550">
            <v>-2.1498737000000001</v>
          </cell>
          <cell r="L1550">
            <v>-1.2075279999999999</v>
          </cell>
          <cell r="M1550">
            <v>-2.9668648000000002</v>
          </cell>
          <cell r="N1550">
            <v>0</v>
          </cell>
        </row>
        <row r="1551">
          <cell r="A1551" t="str">
            <v>LesAffx.27729.1.S1_at</v>
          </cell>
          <cell r="B1551">
            <v>2.7780740000000002E-2</v>
          </cell>
          <cell r="C1551">
            <v>1.1282635999999999</v>
          </cell>
          <cell r="D1551" t="str">
            <v>down</v>
          </cell>
          <cell r="E1551">
            <v>1.3132675</v>
          </cell>
          <cell r="F1551" t="str">
            <v>down</v>
          </cell>
          <cell r="G1551">
            <v>1.3908708000000001</v>
          </cell>
          <cell r="H1551" t="str">
            <v>down</v>
          </cell>
          <cell r="K1551">
            <v>-1.3132675</v>
          </cell>
          <cell r="L1551">
            <v>-1.1282635999999999</v>
          </cell>
          <cell r="M1551">
            <v>-1.3908708000000001</v>
          </cell>
          <cell r="N1551">
            <v>0</v>
          </cell>
        </row>
        <row r="1552">
          <cell r="A1552" t="str">
            <v>LesAffx.31482.1.S1_at</v>
          </cell>
          <cell r="B1552">
            <v>3.2294780000000002E-2</v>
          </cell>
          <cell r="C1552">
            <v>1.1463080999999999</v>
          </cell>
          <cell r="D1552" t="str">
            <v>down</v>
          </cell>
          <cell r="E1552">
            <v>1.4220957000000001</v>
          </cell>
          <cell r="F1552" t="str">
            <v>up</v>
          </cell>
          <cell r="G1552">
            <v>1.0741178</v>
          </cell>
          <cell r="H1552" t="str">
            <v>up</v>
          </cell>
          <cell r="K1552">
            <v>1.4220957000000001</v>
          </cell>
          <cell r="L1552">
            <v>-1.1463080999999999</v>
          </cell>
          <cell r="M1552">
            <v>1.0741178</v>
          </cell>
          <cell r="N1552">
            <v>0</v>
          </cell>
        </row>
        <row r="1553">
          <cell r="A1553" t="str">
            <v>LesAffx.44937.1.S1_at</v>
          </cell>
          <cell r="B1553">
            <v>3.7098619999999999E-2</v>
          </cell>
          <cell r="C1553">
            <v>1.0716608000000001</v>
          </cell>
          <cell r="D1553" t="str">
            <v>down</v>
          </cell>
          <cell r="E1553">
            <v>1.5175912</v>
          </cell>
          <cell r="F1553" t="str">
            <v>down</v>
          </cell>
          <cell r="G1553">
            <v>1.3886259999999999</v>
          </cell>
          <cell r="H1553" t="str">
            <v>down</v>
          </cell>
          <cell r="K1553">
            <v>-1.5175912</v>
          </cell>
          <cell r="L1553">
            <v>-1.0716608000000001</v>
          </cell>
          <cell r="M1553">
            <v>-1.3886259999999999</v>
          </cell>
          <cell r="N1553">
            <v>0</v>
          </cell>
        </row>
        <row r="1554">
          <cell r="A1554" t="str">
            <v>LesAffx.57068.1.S1_at</v>
          </cell>
          <cell r="B1554">
            <v>6.0631170000000002E-4</v>
          </cell>
          <cell r="C1554">
            <v>1.073291</v>
          </cell>
          <cell r="D1554" t="str">
            <v>down</v>
          </cell>
          <cell r="E1554">
            <v>1.3814839999999999</v>
          </cell>
          <cell r="F1554" t="str">
            <v>down</v>
          </cell>
          <cell r="G1554">
            <v>1.7288436</v>
          </cell>
          <cell r="H1554" t="str">
            <v>down</v>
          </cell>
          <cell r="K1554">
            <v>-1.3814839999999999</v>
          </cell>
          <cell r="L1554">
            <v>-1.073291</v>
          </cell>
          <cell r="M1554">
            <v>-1.7288436</v>
          </cell>
          <cell r="N1554">
            <v>0</v>
          </cell>
        </row>
        <row r="1555">
          <cell r="A1555" t="str">
            <v>LesAffx.61753.1.S1_at</v>
          </cell>
          <cell r="B1555">
            <v>1.6914003E-2</v>
          </cell>
          <cell r="C1555">
            <v>1.2121633000000001</v>
          </cell>
          <cell r="D1555" t="str">
            <v>up</v>
          </cell>
          <cell r="E1555">
            <v>2.2388442</v>
          </cell>
          <cell r="F1555" t="str">
            <v>down</v>
          </cell>
          <cell r="G1555">
            <v>2.7950053000000001</v>
          </cell>
          <cell r="H1555" t="str">
            <v>down</v>
          </cell>
          <cell r="K1555">
            <v>-2.2388442</v>
          </cell>
          <cell r="L1555">
            <v>1.2121633000000001</v>
          </cell>
          <cell r="M1555">
            <v>-2.7950053000000001</v>
          </cell>
          <cell r="N1555">
            <v>0</v>
          </cell>
        </row>
        <row r="1556">
          <cell r="A1556" t="str">
            <v>LesAffx.65308.2.S1_at</v>
          </cell>
          <cell r="B1556">
            <v>1.3577070000000001E-3</v>
          </cell>
          <cell r="C1556">
            <v>1.0193095000000001</v>
          </cell>
          <cell r="D1556" t="str">
            <v>down</v>
          </cell>
          <cell r="E1556">
            <v>1.3412740000000001</v>
          </cell>
          <cell r="F1556" t="str">
            <v>up</v>
          </cell>
          <cell r="G1556">
            <v>1.3252288000000001</v>
          </cell>
          <cell r="H1556" t="str">
            <v>up</v>
          </cell>
          <cell r="K1556">
            <v>1.3412740000000001</v>
          </cell>
          <cell r="L1556">
            <v>-1.0193095000000001</v>
          </cell>
          <cell r="M1556">
            <v>1.3252288000000001</v>
          </cell>
          <cell r="N1556">
            <v>0</v>
          </cell>
        </row>
        <row r="1557">
          <cell r="A1557" t="str">
            <v>LesAffx.65403.1.S1_at</v>
          </cell>
          <cell r="B1557">
            <v>2.3813425999999999E-2</v>
          </cell>
          <cell r="C1557">
            <v>1.1570863</v>
          </cell>
          <cell r="D1557" t="str">
            <v>down</v>
          </cell>
          <cell r="E1557">
            <v>1.2817817</v>
          </cell>
          <cell r="F1557" t="str">
            <v>up</v>
          </cell>
          <cell r="G1557">
            <v>1.1636645000000001</v>
          </cell>
          <cell r="H1557" t="str">
            <v>up</v>
          </cell>
          <cell r="K1557">
            <v>1.2817817</v>
          </cell>
          <cell r="L1557">
            <v>-1.1570863</v>
          </cell>
          <cell r="M1557">
            <v>1.1636645000000001</v>
          </cell>
          <cell r="N1557">
            <v>0</v>
          </cell>
        </row>
        <row r="1558">
          <cell r="A1558" t="str">
            <v>LesAffx.65428.1.S1_at</v>
          </cell>
          <cell r="B1558">
            <v>2.9943006000000001E-2</v>
          </cell>
          <cell r="C1558">
            <v>1.4065592</v>
          </cell>
          <cell r="D1558" t="str">
            <v>down</v>
          </cell>
          <cell r="E1558">
            <v>1.3365213</v>
          </cell>
          <cell r="F1558" t="str">
            <v>down</v>
          </cell>
          <cell r="G1558">
            <v>1.5573759</v>
          </cell>
          <cell r="H1558" t="str">
            <v>down</v>
          </cell>
          <cell r="K1558">
            <v>-1.3365213</v>
          </cell>
          <cell r="L1558">
            <v>-1.4065592</v>
          </cell>
          <cell r="M1558">
            <v>-1.5573759</v>
          </cell>
          <cell r="N1558">
            <v>0</v>
          </cell>
        </row>
        <row r="1559">
          <cell r="A1559" t="str">
            <v>LesAffx.69669.1.S1_at</v>
          </cell>
          <cell r="B1559">
            <v>1.0468975E-2</v>
          </cell>
          <cell r="C1559">
            <v>1.1273559</v>
          </cell>
          <cell r="D1559" t="str">
            <v>up</v>
          </cell>
          <cell r="E1559">
            <v>1.5634421000000001</v>
          </cell>
          <cell r="F1559" t="str">
            <v>up</v>
          </cell>
          <cell r="G1559">
            <v>1.7164847999999999</v>
          </cell>
          <cell r="H1559" t="str">
            <v>up</v>
          </cell>
          <cell r="K1559">
            <v>1.5634421000000001</v>
          </cell>
          <cell r="L1559">
            <v>1.1273559</v>
          </cell>
          <cell r="M1559">
            <v>1.7164847999999999</v>
          </cell>
          <cell r="N1559">
            <v>0</v>
          </cell>
        </row>
        <row r="1560">
          <cell r="A1560" t="str">
            <v>LesAffx.265.1.S1_at</v>
          </cell>
          <cell r="B1560">
            <v>3.0506423000000001E-2</v>
          </cell>
          <cell r="C1560">
            <v>1.2465466000000001</v>
          </cell>
          <cell r="D1560" t="str">
            <v>down</v>
          </cell>
          <cell r="E1560">
            <v>1.2548378</v>
          </cell>
          <cell r="F1560" t="str">
            <v>down</v>
          </cell>
          <cell r="G1560">
            <v>1.398369</v>
          </cell>
          <cell r="H1560" t="str">
            <v>down</v>
          </cell>
          <cell r="K1560">
            <v>-1.2548378</v>
          </cell>
          <cell r="L1560">
            <v>-1.2465466000000001</v>
          </cell>
          <cell r="M1560">
            <v>-1.398369</v>
          </cell>
          <cell r="N1560">
            <v>0</v>
          </cell>
        </row>
        <row r="1561">
          <cell r="A1561" t="str">
            <v>LesAffx.20734.1.S1_at</v>
          </cell>
          <cell r="B1561">
            <v>1.2982132E-2</v>
          </cell>
          <cell r="C1561">
            <v>1.0200125</v>
          </cell>
          <cell r="D1561" t="str">
            <v>up</v>
          </cell>
          <cell r="E1561">
            <v>1.4260729999999999</v>
          </cell>
          <cell r="F1561" t="str">
            <v>up</v>
          </cell>
          <cell r="G1561">
            <v>1.1072420999999999</v>
          </cell>
          <cell r="H1561" t="str">
            <v>up</v>
          </cell>
          <cell r="K1561">
            <v>1.4260729999999999</v>
          </cell>
          <cell r="L1561">
            <v>1.0200125</v>
          </cell>
          <cell r="M1561">
            <v>1.1072420999999999</v>
          </cell>
          <cell r="N1561">
            <v>0</v>
          </cell>
        </row>
        <row r="1562">
          <cell r="A1562" t="str">
            <v>LesAffx.31267.1.S1_at</v>
          </cell>
          <cell r="B1562">
            <v>2.8190263999999998E-3</v>
          </cell>
          <cell r="C1562">
            <v>1.1287594000000001</v>
          </cell>
          <cell r="D1562" t="str">
            <v>down</v>
          </cell>
          <cell r="E1562">
            <v>1.4918334</v>
          </cell>
          <cell r="F1562" t="str">
            <v>up</v>
          </cell>
          <cell r="G1562">
            <v>1.2027060000000001</v>
          </cell>
          <cell r="H1562" t="str">
            <v>up</v>
          </cell>
          <cell r="K1562">
            <v>1.4918334</v>
          </cell>
          <cell r="L1562">
            <v>-1.1287594000000001</v>
          </cell>
          <cell r="M1562">
            <v>1.2027060000000001</v>
          </cell>
          <cell r="N1562">
            <v>0</v>
          </cell>
        </row>
        <row r="1563">
          <cell r="A1563" t="str">
            <v>LesAffx.10723.1.S1_at</v>
          </cell>
          <cell r="B1563">
            <v>3.3770423000000001E-2</v>
          </cell>
          <cell r="C1563">
            <v>1.1074147999999999</v>
          </cell>
          <cell r="D1563" t="str">
            <v>down</v>
          </cell>
          <cell r="E1563">
            <v>1.4638855</v>
          </cell>
          <cell r="F1563" t="str">
            <v>down</v>
          </cell>
          <cell r="G1563">
            <v>1.6597705</v>
          </cell>
          <cell r="H1563" t="str">
            <v>down</v>
          </cell>
          <cell r="K1563">
            <v>-1.4638855</v>
          </cell>
          <cell r="L1563">
            <v>-1.1074147999999999</v>
          </cell>
          <cell r="M1563">
            <v>-1.6597705</v>
          </cell>
          <cell r="N1563">
            <v>0</v>
          </cell>
        </row>
        <row r="1564">
          <cell r="A1564" t="str">
            <v>LesAffx.41391.1.S1_at</v>
          </cell>
          <cell r="B1564">
            <v>8.2405740000000005E-3</v>
          </cell>
          <cell r="C1564">
            <v>1.1599259</v>
          </cell>
          <cell r="D1564" t="str">
            <v>up</v>
          </cell>
          <cell r="E1564">
            <v>1.6384041</v>
          </cell>
          <cell r="F1564" t="str">
            <v>up</v>
          </cell>
          <cell r="G1564">
            <v>1.8482506000000001</v>
          </cell>
          <cell r="H1564" t="str">
            <v>up</v>
          </cell>
          <cell r="K1564">
            <v>1.6384041</v>
          </cell>
          <cell r="L1564">
            <v>1.1599259</v>
          </cell>
          <cell r="M1564">
            <v>1.8482506000000001</v>
          </cell>
          <cell r="N1564">
            <v>0</v>
          </cell>
        </row>
        <row r="1565">
          <cell r="A1565" t="str">
            <v>LesAffx.11066.1.S1_at</v>
          </cell>
          <cell r="B1565">
            <v>2.0152840000000002E-2</v>
          </cell>
          <cell r="C1565">
            <v>1.1106552000000001</v>
          </cell>
          <cell r="D1565" t="str">
            <v>down</v>
          </cell>
          <cell r="E1565">
            <v>1.3483073999999999</v>
          </cell>
          <cell r="F1565" t="str">
            <v>up</v>
          </cell>
          <cell r="G1565">
            <v>1.1398724</v>
          </cell>
          <cell r="H1565" t="str">
            <v>up</v>
          </cell>
          <cell r="K1565">
            <v>1.3483073999999999</v>
          </cell>
          <cell r="L1565">
            <v>-1.1106552000000001</v>
          </cell>
          <cell r="M1565">
            <v>1.1398724</v>
          </cell>
          <cell r="N1565">
            <v>0</v>
          </cell>
        </row>
        <row r="1566">
          <cell r="A1566" t="str">
            <v>LesAffx.11524.2.S1_at</v>
          </cell>
          <cell r="B1566">
            <v>2.459596E-2</v>
          </cell>
          <cell r="C1566">
            <v>1.0022842000000001</v>
          </cell>
          <cell r="D1566" t="str">
            <v>up</v>
          </cell>
          <cell r="E1566">
            <v>1.4947953</v>
          </cell>
          <cell r="F1566" t="str">
            <v>up</v>
          </cell>
          <cell r="G1566">
            <v>1.3239368</v>
          </cell>
          <cell r="H1566" t="str">
            <v>up</v>
          </cell>
          <cell r="K1566">
            <v>1.4947953</v>
          </cell>
          <cell r="L1566">
            <v>1.0022842000000001</v>
          </cell>
          <cell r="M1566">
            <v>1.3239368</v>
          </cell>
          <cell r="N1566">
            <v>0</v>
          </cell>
        </row>
        <row r="1567">
          <cell r="A1567" t="str">
            <v>LesAffx.11828.1.S1_at</v>
          </cell>
          <cell r="B1567">
            <v>2.6092574E-2</v>
          </cell>
          <cell r="C1567">
            <v>1.3562479999999999</v>
          </cell>
          <cell r="D1567" t="str">
            <v>up</v>
          </cell>
          <cell r="E1567">
            <v>1.5767154999999999</v>
          </cell>
          <cell r="F1567" t="str">
            <v>down</v>
          </cell>
          <cell r="G1567">
            <v>2.0111349000000001</v>
          </cell>
          <cell r="H1567" t="str">
            <v>down</v>
          </cell>
          <cell r="K1567">
            <v>-1.5767154999999999</v>
          </cell>
          <cell r="L1567">
            <v>1.3562479999999999</v>
          </cell>
          <cell r="M1567">
            <v>-2.0111349000000001</v>
          </cell>
          <cell r="N1567">
            <v>0</v>
          </cell>
        </row>
        <row r="1568">
          <cell r="A1568" t="str">
            <v>LesAffx.11839.1.S1_at</v>
          </cell>
          <cell r="B1568">
            <v>2.3440754000000001E-2</v>
          </cell>
          <cell r="C1568">
            <v>1.6559283</v>
          </cell>
          <cell r="D1568" t="str">
            <v>down</v>
          </cell>
          <cell r="E1568">
            <v>1.4215895000000001</v>
          </cell>
          <cell r="F1568" t="str">
            <v>down</v>
          </cell>
          <cell r="G1568">
            <v>1.6639835000000001</v>
          </cell>
          <cell r="H1568" t="str">
            <v>down</v>
          </cell>
          <cell r="K1568">
            <v>-1.4215895000000001</v>
          </cell>
          <cell r="L1568">
            <v>-1.6559283</v>
          </cell>
          <cell r="M1568">
            <v>-1.6639835000000001</v>
          </cell>
          <cell r="N1568">
            <v>0</v>
          </cell>
        </row>
        <row r="1569">
          <cell r="A1569" t="str">
            <v>LesAffx.11854.1.S1_at</v>
          </cell>
          <cell r="B1569">
            <v>2.2161431999999998E-2</v>
          </cell>
          <cell r="C1569">
            <v>1.261701</v>
          </cell>
          <cell r="D1569" t="str">
            <v>down</v>
          </cell>
          <cell r="E1569">
            <v>1.2190828</v>
          </cell>
          <cell r="F1569" t="str">
            <v>down</v>
          </cell>
          <cell r="G1569">
            <v>1.4583869</v>
          </cell>
          <cell r="H1569" t="str">
            <v>down</v>
          </cell>
          <cell r="K1569">
            <v>-1.2190828</v>
          </cell>
          <cell r="L1569">
            <v>-1.261701</v>
          </cell>
          <cell r="M1569">
            <v>-1.4583869</v>
          </cell>
          <cell r="N1569">
            <v>0</v>
          </cell>
        </row>
        <row r="1570">
          <cell r="A1570" t="str">
            <v>LesAffx.12576.1.S1_at</v>
          </cell>
          <cell r="B1570">
            <v>3.6490439999999999E-2</v>
          </cell>
          <cell r="C1570">
            <v>1.3439916000000001</v>
          </cell>
          <cell r="D1570" t="str">
            <v>up</v>
          </cell>
          <cell r="E1570">
            <v>1.3329955</v>
          </cell>
          <cell r="F1570" t="str">
            <v>down</v>
          </cell>
          <cell r="G1570">
            <v>1.4236825</v>
          </cell>
          <cell r="H1570" t="str">
            <v>down</v>
          </cell>
          <cell r="K1570">
            <v>-1.3329955</v>
          </cell>
          <cell r="L1570">
            <v>1.3439916000000001</v>
          </cell>
          <cell r="M1570">
            <v>-1.4236825</v>
          </cell>
          <cell r="N1570">
            <v>0</v>
          </cell>
        </row>
        <row r="1571">
          <cell r="A1571" t="str">
            <v>LesAffx.12647.1.S1_at</v>
          </cell>
          <cell r="B1571">
            <v>1.2298556E-2</v>
          </cell>
          <cell r="C1571">
            <v>1.0062580000000001</v>
          </cell>
          <cell r="D1571" t="str">
            <v>up</v>
          </cell>
          <cell r="E1571">
            <v>1.8590291999999999</v>
          </cell>
          <cell r="F1571" t="str">
            <v>up</v>
          </cell>
          <cell r="G1571">
            <v>1.8722259999999999</v>
          </cell>
          <cell r="H1571" t="str">
            <v>up</v>
          </cell>
          <cell r="K1571">
            <v>1.8590291999999999</v>
          </cell>
          <cell r="L1571">
            <v>1.0062580000000001</v>
          </cell>
          <cell r="M1571">
            <v>1.8722259999999999</v>
          </cell>
          <cell r="N1571">
            <v>0</v>
          </cell>
        </row>
        <row r="1572">
          <cell r="A1572" t="str">
            <v>LesAffx.13428.1.S1_at</v>
          </cell>
          <cell r="B1572">
            <v>1.7830227000000001E-2</v>
          </cell>
          <cell r="C1572">
            <v>1.0167016</v>
          </cell>
          <cell r="D1572" t="str">
            <v>down</v>
          </cell>
          <cell r="E1572">
            <v>1.0985649</v>
          </cell>
          <cell r="F1572" t="str">
            <v>down</v>
          </cell>
          <cell r="G1572">
            <v>1.31786</v>
          </cell>
          <cell r="H1572" t="str">
            <v>down</v>
          </cell>
          <cell r="K1572">
            <v>-1.0985649</v>
          </cell>
          <cell r="L1572">
            <v>-1.0167016</v>
          </cell>
          <cell r="M1572">
            <v>-1.31786</v>
          </cell>
          <cell r="N1572">
            <v>0</v>
          </cell>
        </row>
        <row r="1573">
          <cell r="A1573" t="str">
            <v>LesAffx.13593.1.S1_at</v>
          </cell>
          <cell r="B1573">
            <v>7.3383646000000002E-3</v>
          </cell>
          <cell r="C1573">
            <v>1.0488702000000001</v>
          </cell>
          <cell r="D1573" t="str">
            <v>down</v>
          </cell>
          <cell r="E1573">
            <v>1.5911404</v>
          </cell>
          <cell r="F1573" t="str">
            <v>down</v>
          </cell>
          <cell r="G1573">
            <v>2.0200979999999999</v>
          </cell>
          <cell r="H1573" t="str">
            <v>down</v>
          </cell>
          <cell r="K1573">
            <v>-1.5911404</v>
          </cell>
          <cell r="L1573">
            <v>-1.0488702000000001</v>
          </cell>
          <cell r="M1573">
            <v>-2.0200979999999999</v>
          </cell>
          <cell r="N1573">
            <v>0</v>
          </cell>
        </row>
        <row r="1574">
          <cell r="A1574" t="str">
            <v>LesAffx.14058.1.S1_at</v>
          </cell>
          <cell r="B1574">
            <v>3.729122E-2</v>
          </cell>
          <cell r="C1574">
            <v>1.0360248999999999</v>
          </cell>
          <cell r="D1574" t="str">
            <v>up</v>
          </cell>
          <cell r="E1574">
            <v>1.3882487999999999</v>
          </cell>
          <cell r="F1574" t="str">
            <v>up</v>
          </cell>
          <cell r="G1574">
            <v>1.5241058000000001</v>
          </cell>
          <cell r="H1574" t="str">
            <v>up</v>
          </cell>
          <cell r="K1574">
            <v>1.3882487999999999</v>
          </cell>
          <cell r="L1574">
            <v>1.0360248999999999</v>
          </cell>
          <cell r="M1574">
            <v>1.5241058000000001</v>
          </cell>
          <cell r="N1574">
            <v>0</v>
          </cell>
        </row>
        <row r="1575">
          <cell r="A1575" t="str">
            <v>LesAffx.14840.1.S1_at</v>
          </cell>
          <cell r="B1575">
            <v>4.4084499999999999E-2</v>
          </cell>
          <cell r="C1575">
            <v>1.2066637</v>
          </cell>
          <cell r="D1575" t="str">
            <v>down</v>
          </cell>
          <cell r="E1575">
            <v>1.1255561999999999</v>
          </cell>
          <cell r="F1575" t="str">
            <v>up</v>
          </cell>
          <cell r="G1575">
            <v>1.090538</v>
          </cell>
          <cell r="H1575" t="str">
            <v>up</v>
          </cell>
          <cell r="K1575">
            <v>1.1255561999999999</v>
          </cell>
          <cell r="L1575">
            <v>-1.2066637</v>
          </cell>
          <cell r="M1575">
            <v>1.090538</v>
          </cell>
          <cell r="N1575">
            <v>0</v>
          </cell>
        </row>
        <row r="1576">
          <cell r="A1576" t="str">
            <v>LesAffx.15299.1.S1_at</v>
          </cell>
          <cell r="B1576">
            <v>1.4813140000000001E-2</v>
          </cell>
          <cell r="C1576">
            <v>1.2798841999999999</v>
          </cell>
          <cell r="D1576" t="str">
            <v>down</v>
          </cell>
          <cell r="E1576">
            <v>2.0722209999999999</v>
          </cell>
          <cell r="F1576" t="str">
            <v>down</v>
          </cell>
          <cell r="G1576">
            <v>2.6244888</v>
          </cell>
          <cell r="H1576" t="str">
            <v>down</v>
          </cell>
          <cell r="K1576">
            <v>-2.0722209999999999</v>
          </cell>
          <cell r="L1576">
            <v>-1.2798841999999999</v>
          </cell>
          <cell r="M1576">
            <v>-2.6244888</v>
          </cell>
          <cell r="N1576">
            <v>0</v>
          </cell>
        </row>
        <row r="1577">
          <cell r="A1577" t="str">
            <v>LesAffx.15342.1.S1_at</v>
          </cell>
          <cell r="B1577">
            <v>3.5183686999999998E-2</v>
          </cell>
          <cell r="C1577">
            <v>1.5172707999999999</v>
          </cell>
          <cell r="D1577" t="str">
            <v>down</v>
          </cell>
          <cell r="E1577">
            <v>1.5481136</v>
          </cell>
          <cell r="F1577" t="str">
            <v>down</v>
          </cell>
          <cell r="G1577">
            <v>1.9897894</v>
          </cell>
          <cell r="H1577" t="str">
            <v>down</v>
          </cell>
          <cell r="K1577">
            <v>-1.5481136</v>
          </cell>
          <cell r="L1577">
            <v>-1.5172707999999999</v>
          </cell>
          <cell r="M1577">
            <v>-1.9897894</v>
          </cell>
          <cell r="N1577">
            <v>0</v>
          </cell>
        </row>
        <row r="1578">
          <cell r="A1578" t="str">
            <v>LesAffx.15469.1.S1_at</v>
          </cell>
          <cell r="B1578">
            <v>1.0963272999999999E-4</v>
          </cell>
          <cell r="C1578">
            <v>1.3507277</v>
          </cell>
          <cell r="D1578" t="str">
            <v>down</v>
          </cell>
          <cell r="E1578">
            <v>1.9096036999999999</v>
          </cell>
          <cell r="F1578" t="str">
            <v>down</v>
          </cell>
          <cell r="G1578">
            <v>2.3718428999999999</v>
          </cell>
          <cell r="H1578" t="str">
            <v>down</v>
          </cell>
          <cell r="K1578">
            <v>-1.9096036999999999</v>
          </cell>
          <cell r="L1578">
            <v>-1.3507277</v>
          </cell>
          <cell r="M1578">
            <v>-2.3718428999999999</v>
          </cell>
          <cell r="N1578">
            <v>0</v>
          </cell>
        </row>
        <row r="1579">
          <cell r="A1579" t="str">
            <v>LesAffx.1583.1.S1_at</v>
          </cell>
          <cell r="B1579">
            <v>4.6304006000000002E-2</v>
          </cell>
          <cell r="C1579">
            <v>1.4272981</v>
          </cell>
          <cell r="D1579" t="str">
            <v>down</v>
          </cell>
          <cell r="E1579">
            <v>2.1923189999999999</v>
          </cell>
          <cell r="F1579" t="str">
            <v>down</v>
          </cell>
          <cell r="G1579">
            <v>3.0487880000000001</v>
          </cell>
          <cell r="H1579" t="str">
            <v>down</v>
          </cell>
          <cell r="K1579">
            <v>-2.1923189999999999</v>
          </cell>
          <cell r="L1579">
            <v>-1.4272981</v>
          </cell>
          <cell r="M1579">
            <v>-3.0487880000000001</v>
          </cell>
          <cell r="N1579">
            <v>0</v>
          </cell>
        </row>
        <row r="1580">
          <cell r="A1580" t="str">
            <v>LesAffx.16165.1.S1_at</v>
          </cell>
          <cell r="B1580">
            <v>5.6411919999999997E-3</v>
          </cell>
          <cell r="C1580">
            <v>2.1009880000000001</v>
          </cell>
          <cell r="D1580" t="str">
            <v>up</v>
          </cell>
          <cell r="E1580">
            <v>2.1257636999999998</v>
          </cell>
          <cell r="F1580" t="str">
            <v>up</v>
          </cell>
          <cell r="G1580">
            <v>3.1055825000000001</v>
          </cell>
          <cell r="H1580" t="str">
            <v>up</v>
          </cell>
          <cell r="K1580">
            <v>2.1257636999999998</v>
          </cell>
          <cell r="L1580">
            <v>2.1009880000000001</v>
          </cell>
          <cell r="M1580">
            <v>3.1055825000000001</v>
          </cell>
          <cell r="N1580">
            <v>0</v>
          </cell>
        </row>
        <row r="1581">
          <cell r="A1581" t="str">
            <v>LesAffx.16204.1.S1_at</v>
          </cell>
          <cell r="B1581">
            <v>2.84283E-2</v>
          </cell>
          <cell r="C1581">
            <v>1.1651866</v>
          </cell>
          <cell r="D1581" t="str">
            <v>down</v>
          </cell>
          <cell r="E1581">
            <v>1.4415808999999999</v>
          </cell>
          <cell r="F1581" t="str">
            <v>down</v>
          </cell>
          <cell r="G1581">
            <v>1.9079723</v>
          </cell>
          <cell r="H1581" t="str">
            <v>down</v>
          </cell>
          <cell r="K1581">
            <v>-1.4415808999999999</v>
          </cell>
          <cell r="L1581">
            <v>-1.1651866</v>
          </cell>
          <cell r="M1581">
            <v>-1.9079723</v>
          </cell>
          <cell r="N1581">
            <v>0</v>
          </cell>
        </row>
        <row r="1582">
          <cell r="A1582" t="str">
            <v>LesAffx.16247.2.S1_at</v>
          </cell>
          <cell r="B1582">
            <v>4.8274881999999998E-2</v>
          </cell>
          <cell r="C1582">
            <v>1.3710293</v>
          </cell>
          <cell r="D1582" t="str">
            <v>down</v>
          </cell>
          <cell r="E1582">
            <v>1.3712051000000001</v>
          </cell>
          <cell r="F1582" t="str">
            <v>up</v>
          </cell>
          <cell r="G1582">
            <v>1.2563944</v>
          </cell>
          <cell r="H1582" t="str">
            <v>up</v>
          </cell>
          <cell r="K1582">
            <v>1.3712051000000001</v>
          </cell>
          <cell r="L1582">
            <v>-1.3710293</v>
          </cell>
          <cell r="M1582">
            <v>1.2563944</v>
          </cell>
          <cell r="N1582">
            <v>0</v>
          </cell>
        </row>
        <row r="1583">
          <cell r="A1583" t="str">
            <v>LesAffx.16524.1.S1_at</v>
          </cell>
          <cell r="B1583">
            <v>4.1466045999999999E-2</v>
          </cell>
          <cell r="C1583">
            <v>1.0304636</v>
          </cell>
          <cell r="D1583" t="str">
            <v>down</v>
          </cell>
          <cell r="E1583">
            <v>1.332481</v>
          </cell>
          <cell r="F1583" t="str">
            <v>up</v>
          </cell>
          <cell r="G1583">
            <v>1.282683</v>
          </cell>
          <cell r="H1583" t="str">
            <v>up</v>
          </cell>
          <cell r="K1583">
            <v>1.332481</v>
          </cell>
          <cell r="L1583">
            <v>-1.0304636</v>
          </cell>
          <cell r="M1583">
            <v>1.282683</v>
          </cell>
          <cell r="N1583">
            <v>0</v>
          </cell>
        </row>
        <row r="1584">
          <cell r="A1584" t="str">
            <v>LesAffx.16595.1.S1_at</v>
          </cell>
          <cell r="B1584">
            <v>4.9121809999999998E-3</v>
          </cell>
          <cell r="C1584">
            <v>1.0281899000000001</v>
          </cell>
          <cell r="D1584" t="str">
            <v>up</v>
          </cell>
          <cell r="E1584">
            <v>2.0723383000000002</v>
          </cell>
          <cell r="F1584" t="str">
            <v>down</v>
          </cell>
          <cell r="G1584">
            <v>2.1268916</v>
          </cell>
          <cell r="H1584" t="str">
            <v>down</v>
          </cell>
          <cell r="K1584">
            <v>-2.0723383000000002</v>
          </cell>
          <cell r="L1584">
            <v>1.0281899000000001</v>
          </cell>
          <cell r="M1584">
            <v>-2.1268916</v>
          </cell>
          <cell r="N1584">
            <v>0</v>
          </cell>
        </row>
        <row r="1585">
          <cell r="A1585" t="str">
            <v>LesAffx.1861.4.S1_at</v>
          </cell>
          <cell r="B1585">
            <v>1.0397013E-4</v>
          </cell>
          <cell r="C1585">
            <v>1.5232371</v>
          </cell>
          <cell r="D1585" t="str">
            <v>up</v>
          </cell>
          <cell r="E1585">
            <v>5.8349900000000003</v>
          </cell>
          <cell r="F1585" t="str">
            <v>up</v>
          </cell>
          <cell r="G1585">
            <v>6.9703283000000003</v>
          </cell>
          <cell r="H1585" t="str">
            <v>up</v>
          </cell>
          <cell r="K1585">
            <v>5.8349900000000003</v>
          </cell>
          <cell r="L1585">
            <v>1.5232371</v>
          </cell>
          <cell r="M1585">
            <v>6.9703283000000003</v>
          </cell>
          <cell r="N1585">
            <v>0</v>
          </cell>
        </row>
        <row r="1586">
          <cell r="A1586" t="str">
            <v>LesAffx.18705.1.S1_at</v>
          </cell>
          <cell r="B1586">
            <v>4.405481E-2</v>
          </cell>
          <cell r="C1586">
            <v>1.5697414999999999</v>
          </cell>
          <cell r="D1586" t="str">
            <v>up</v>
          </cell>
          <cell r="E1586">
            <v>2.1223804999999998</v>
          </cell>
          <cell r="F1586" t="str">
            <v>up</v>
          </cell>
          <cell r="G1586">
            <v>2.1766931999999999</v>
          </cell>
          <cell r="H1586" t="str">
            <v>up</v>
          </cell>
          <cell r="K1586">
            <v>2.1223804999999998</v>
          </cell>
          <cell r="L1586">
            <v>1.5697414999999999</v>
          </cell>
          <cell r="M1586">
            <v>2.1766931999999999</v>
          </cell>
          <cell r="N1586">
            <v>0</v>
          </cell>
        </row>
        <row r="1587">
          <cell r="A1587" t="str">
            <v>LesAffx.1876.1.S1_at</v>
          </cell>
          <cell r="B1587">
            <v>2.4154648000000001E-2</v>
          </cell>
          <cell r="C1587">
            <v>1.0238187000000001</v>
          </cell>
          <cell r="D1587" t="str">
            <v>up</v>
          </cell>
          <cell r="E1587">
            <v>1.3919781</v>
          </cell>
          <cell r="F1587" t="str">
            <v>down</v>
          </cell>
          <cell r="G1587">
            <v>1.6708723000000001</v>
          </cell>
          <cell r="H1587" t="str">
            <v>down</v>
          </cell>
          <cell r="K1587">
            <v>-1.3919781</v>
          </cell>
          <cell r="L1587">
            <v>1.0238187000000001</v>
          </cell>
          <cell r="M1587">
            <v>-1.6708723000000001</v>
          </cell>
          <cell r="N1587">
            <v>0</v>
          </cell>
        </row>
        <row r="1588">
          <cell r="A1588" t="str">
            <v>LesAffx.19138.1.S1_at</v>
          </cell>
          <cell r="B1588">
            <v>3.3210236999999997E-2</v>
          </cell>
          <cell r="C1588">
            <v>1.1596736999999999</v>
          </cell>
          <cell r="D1588" t="str">
            <v>up</v>
          </cell>
          <cell r="E1588">
            <v>1.3607488000000001</v>
          </cell>
          <cell r="F1588" t="str">
            <v>up</v>
          </cell>
          <cell r="G1588">
            <v>1.4578047000000001</v>
          </cell>
          <cell r="H1588" t="str">
            <v>up</v>
          </cell>
          <cell r="K1588">
            <v>1.3607488000000001</v>
          </cell>
          <cell r="L1588">
            <v>1.1596736999999999</v>
          </cell>
          <cell r="M1588">
            <v>1.4578047000000001</v>
          </cell>
          <cell r="N1588">
            <v>0</v>
          </cell>
        </row>
        <row r="1589">
          <cell r="A1589" t="str">
            <v>LesAffx.19571.1.S1_at</v>
          </cell>
          <cell r="B1589">
            <v>9.1104540000000005E-3</v>
          </cell>
          <cell r="C1589">
            <v>1.0546180000000001</v>
          </cell>
          <cell r="D1589" t="str">
            <v>up</v>
          </cell>
          <cell r="E1589">
            <v>3.6843653000000001</v>
          </cell>
          <cell r="F1589" t="str">
            <v>up</v>
          </cell>
          <cell r="G1589">
            <v>3.4483804999999998</v>
          </cell>
          <cell r="H1589" t="str">
            <v>up</v>
          </cell>
          <cell r="K1589">
            <v>3.6843653000000001</v>
          </cell>
          <cell r="L1589">
            <v>1.0546180000000001</v>
          </cell>
          <cell r="M1589">
            <v>3.4483804999999998</v>
          </cell>
          <cell r="N1589">
            <v>0</v>
          </cell>
        </row>
        <row r="1590">
          <cell r="A1590" t="str">
            <v>LesAffx.19956.1.S1_at</v>
          </cell>
          <cell r="B1590">
            <v>2.065496E-2</v>
          </cell>
          <cell r="C1590">
            <v>1.2623826</v>
          </cell>
          <cell r="D1590" t="str">
            <v>up</v>
          </cell>
          <cell r="E1590">
            <v>1.2729645000000001</v>
          </cell>
          <cell r="F1590" t="str">
            <v>up</v>
          </cell>
          <cell r="G1590">
            <v>1.4066848000000001</v>
          </cell>
          <cell r="H1590" t="str">
            <v>up</v>
          </cell>
          <cell r="K1590">
            <v>1.2729645000000001</v>
          </cell>
          <cell r="L1590">
            <v>1.2623826</v>
          </cell>
          <cell r="M1590">
            <v>1.4066848000000001</v>
          </cell>
          <cell r="N1590">
            <v>0</v>
          </cell>
        </row>
        <row r="1591">
          <cell r="A1591" t="str">
            <v>LesAffx.20429.3.S1_at</v>
          </cell>
          <cell r="B1591">
            <v>2.0496013E-2</v>
          </cell>
          <cell r="C1591">
            <v>1.1034002999999999</v>
          </cell>
          <cell r="D1591" t="str">
            <v>down</v>
          </cell>
          <cell r="E1591">
            <v>1.2858483999999999</v>
          </cell>
          <cell r="F1591" t="str">
            <v>up</v>
          </cell>
          <cell r="G1591">
            <v>1.2848508000000001</v>
          </cell>
          <cell r="H1591" t="str">
            <v>up</v>
          </cell>
          <cell r="K1591">
            <v>1.2858483999999999</v>
          </cell>
          <cell r="L1591">
            <v>-1.1034002999999999</v>
          </cell>
          <cell r="M1591">
            <v>1.2848508000000001</v>
          </cell>
          <cell r="N1591">
            <v>0</v>
          </cell>
        </row>
        <row r="1592">
          <cell r="A1592" t="str">
            <v>LesAffx.22174.1.S1_at</v>
          </cell>
          <cell r="B1592">
            <v>8.6997902999999999E-4</v>
          </cell>
          <cell r="C1592">
            <v>1.4115013999999999</v>
          </cell>
          <cell r="D1592" t="str">
            <v>down</v>
          </cell>
          <cell r="E1592">
            <v>1.9298959</v>
          </cell>
          <cell r="F1592" t="str">
            <v>down</v>
          </cell>
          <cell r="G1592">
            <v>2.4795929999999999</v>
          </cell>
          <cell r="H1592" t="str">
            <v>down</v>
          </cell>
          <cell r="K1592">
            <v>-1.9298959</v>
          </cell>
          <cell r="L1592">
            <v>-1.4115013999999999</v>
          </cell>
          <cell r="M1592">
            <v>-2.4795929999999999</v>
          </cell>
          <cell r="N1592">
            <v>0</v>
          </cell>
        </row>
        <row r="1593">
          <cell r="A1593" t="str">
            <v>LesAffx.22466.1.S1_at</v>
          </cell>
          <cell r="B1593">
            <v>2.6990107999999999E-2</v>
          </cell>
          <cell r="C1593">
            <v>1.0511017</v>
          </cell>
          <cell r="D1593" t="str">
            <v>up</v>
          </cell>
          <cell r="E1593">
            <v>1.5059435000000001</v>
          </cell>
          <cell r="F1593" t="str">
            <v>down</v>
          </cell>
          <cell r="G1593">
            <v>1.2983965</v>
          </cell>
          <cell r="H1593" t="str">
            <v>down</v>
          </cell>
          <cell r="K1593">
            <v>-1.5059435000000001</v>
          </cell>
          <cell r="L1593">
            <v>1.0511017</v>
          </cell>
          <cell r="M1593">
            <v>-1.2983965</v>
          </cell>
          <cell r="N1593">
            <v>0</v>
          </cell>
        </row>
        <row r="1594">
          <cell r="A1594" t="str">
            <v>LesAffx.23009.1.S1_at</v>
          </cell>
          <cell r="B1594">
            <v>1.41984485E-2</v>
          </cell>
          <cell r="C1594">
            <v>1.1047834000000001</v>
          </cell>
          <cell r="D1594" t="str">
            <v>up</v>
          </cell>
          <cell r="E1594">
            <v>1.3872126</v>
          </cell>
          <cell r="F1594" t="str">
            <v>up</v>
          </cell>
          <cell r="G1594">
            <v>1.6451513</v>
          </cell>
          <cell r="H1594" t="str">
            <v>up</v>
          </cell>
          <cell r="K1594">
            <v>1.3872126</v>
          </cell>
          <cell r="L1594">
            <v>1.1047834000000001</v>
          </cell>
          <cell r="M1594">
            <v>1.6451513</v>
          </cell>
          <cell r="N1594">
            <v>0</v>
          </cell>
        </row>
        <row r="1595">
          <cell r="A1595" t="str">
            <v>LesAffx.23154.1.S1_at</v>
          </cell>
          <cell r="B1595">
            <v>2.0045952999999998E-2</v>
          </cell>
          <cell r="C1595">
            <v>1.1093580000000001</v>
          </cell>
          <cell r="D1595" t="str">
            <v>up</v>
          </cell>
          <cell r="E1595">
            <v>1.3202875999999999</v>
          </cell>
          <cell r="F1595" t="str">
            <v>up</v>
          </cell>
          <cell r="G1595">
            <v>1.2985774999999999</v>
          </cell>
          <cell r="H1595" t="str">
            <v>up</v>
          </cell>
          <cell r="K1595">
            <v>1.3202875999999999</v>
          </cell>
          <cell r="L1595">
            <v>1.1093580000000001</v>
          </cell>
          <cell r="M1595">
            <v>1.2985774999999999</v>
          </cell>
          <cell r="N1595">
            <v>0</v>
          </cell>
        </row>
        <row r="1596">
          <cell r="A1596" t="str">
            <v>LesAffx.23154.2.S1_at</v>
          </cell>
          <cell r="B1596">
            <v>3.1640399999999999E-2</v>
          </cell>
          <cell r="C1596">
            <v>1.1419840999999999</v>
          </cell>
          <cell r="D1596" t="str">
            <v>up</v>
          </cell>
          <cell r="E1596">
            <v>1.3430173000000001</v>
          </cell>
          <cell r="F1596" t="str">
            <v>up</v>
          </cell>
          <cell r="G1596">
            <v>1.3925654000000001</v>
          </cell>
          <cell r="H1596" t="str">
            <v>up</v>
          </cell>
          <cell r="K1596">
            <v>1.3430173000000001</v>
          </cell>
          <cell r="L1596">
            <v>1.1419840999999999</v>
          </cell>
          <cell r="M1596">
            <v>1.3925654000000001</v>
          </cell>
          <cell r="N1596">
            <v>0</v>
          </cell>
        </row>
        <row r="1597">
          <cell r="A1597" t="str">
            <v>LesAffx.23295.1.S1_at</v>
          </cell>
          <cell r="B1597">
            <v>4.5331563999999998E-2</v>
          </cell>
          <cell r="C1597">
            <v>1.0861816</v>
          </cell>
          <cell r="D1597" t="str">
            <v>down</v>
          </cell>
          <cell r="E1597">
            <v>1.0519824</v>
          </cell>
          <cell r="F1597" t="str">
            <v>up</v>
          </cell>
          <cell r="G1597">
            <v>1.1640276000000001</v>
          </cell>
          <cell r="H1597" t="str">
            <v>up</v>
          </cell>
          <cell r="K1597">
            <v>1.0519824</v>
          </cell>
          <cell r="L1597">
            <v>-1.0861816</v>
          </cell>
          <cell r="M1597">
            <v>1.1640276000000001</v>
          </cell>
          <cell r="N1597">
            <v>0</v>
          </cell>
        </row>
        <row r="1598">
          <cell r="A1598" t="str">
            <v>LesAffx.23465.1.S1_at</v>
          </cell>
          <cell r="B1598">
            <v>1.0908576E-2</v>
          </cell>
          <cell r="C1598">
            <v>1.1953049</v>
          </cell>
          <cell r="D1598" t="str">
            <v>up</v>
          </cell>
          <cell r="E1598">
            <v>2.9316637999999999</v>
          </cell>
          <cell r="F1598" t="str">
            <v>down</v>
          </cell>
          <cell r="G1598">
            <v>2.4711799999999999</v>
          </cell>
          <cell r="H1598" t="str">
            <v>down</v>
          </cell>
          <cell r="K1598">
            <v>-2.9316637999999999</v>
          </cell>
          <cell r="L1598">
            <v>1.1953049</v>
          </cell>
          <cell r="M1598">
            <v>-2.4711799999999999</v>
          </cell>
          <cell r="N1598">
            <v>0</v>
          </cell>
        </row>
        <row r="1599">
          <cell r="A1599" t="str">
            <v>LesAffx.24714.1.S1_at</v>
          </cell>
          <cell r="B1599">
            <v>3.0388765000000002E-2</v>
          </cell>
          <cell r="C1599">
            <v>1.1903935999999999</v>
          </cell>
          <cell r="D1599" t="str">
            <v>down</v>
          </cell>
          <cell r="E1599">
            <v>1.4009898000000001</v>
          </cell>
          <cell r="F1599" t="str">
            <v>down</v>
          </cell>
          <cell r="G1599">
            <v>1.6471703</v>
          </cell>
          <cell r="H1599" t="str">
            <v>down</v>
          </cell>
          <cell r="K1599">
            <v>-1.4009898000000001</v>
          </cell>
          <cell r="L1599">
            <v>-1.1903935999999999</v>
          </cell>
          <cell r="M1599">
            <v>-1.6471703</v>
          </cell>
          <cell r="N1599">
            <v>0</v>
          </cell>
        </row>
        <row r="1600">
          <cell r="A1600" t="str">
            <v>LesAffx.25337.2.S1_at</v>
          </cell>
          <cell r="B1600">
            <v>2.2906509999999999E-3</v>
          </cell>
          <cell r="C1600">
            <v>1.3771131000000001</v>
          </cell>
          <cell r="D1600" t="str">
            <v>up</v>
          </cell>
          <cell r="E1600">
            <v>1.933146</v>
          </cell>
          <cell r="F1600" t="str">
            <v>up</v>
          </cell>
          <cell r="G1600">
            <v>1.8610074999999999</v>
          </cell>
          <cell r="H1600" t="str">
            <v>up</v>
          </cell>
          <cell r="K1600">
            <v>1.933146</v>
          </cell>
          <cell r="L1600">
            <v>1.3771131000000001</v>
          </cell>
          <cell r="M1600">
            <v>1.8610074999999999</v>
          </cell>
          <cell r="N1600">
            <v>0</v>
          </cell>
        </row>
        <row r="1601">
          <cell r="A1601" t="str">
            <v>LesAffx.25588.1.S1_s_at</v>
          </cell>
          <cell r="B1601">
            <v>3.1096223999999999E-2</v>
          </cell>
          <cell r="C1601">
            <v>1.062117</v>
          </cell>
          <cell r="D1601" t="str">
            <v>down</v>
          </cell>
          <cell r="E1601">
            <v>1.6178709</v>
          </cell>
          <cell r="F1601" t="str">
            <v>down</v>
          </cell>
          <cell r="G1601">
            <v>1.7818689000000001</v>
          </cell>
          <cell r="H1601" t="str">
            <v>down</v>
          </cell>
          <cell r="K1601">
            <v>-1.6178709</v>
          </cell>
          <cell r="L1601">
            <v>-1.062117</v>
          </cell>
          <cell r="M1601">
            <v>-1.7818689000000001</v>
          </cell>
          <cell r="N1601" t="str">
            <v>ascorbate peroxidase</v>
          </cell>
        </row>
        <row r="1602">
          <cell r="A1602" t="str">
            <v>LesAffx.25864.1.S1_at</v>
          </cell>
          <cell r="B1602">
            <v>2.9342469999999999E-2</v>
          </cell>
          <cell r="C1602">
            <v>1.0113264</v>
          </cell>
          <cell r="D1602" t="str">
            <v>up</v>
          </cell>
          <cell r="E1602">
            <v>1.5818471000000001</v>
          </cell>
          <cell r="F1602" t="str">
            <v>up</v>
          </cell>
          <cell r="G1602">
            <v>1.3878855000000001</v>
          </cell>
          <cell r="H1602" t="str">
            <v>up</v>
          </cell>
          <cell r="K1602">
            <v>1.5818471000000001</v>
          </cell>
          <cell r="L1602">
            <v>1.0113264</v>
          </cell>
          <cell r="M1602">
            <v>1.3878855000000001</v>
          </cell>
          <cell r="N1602">
            <v>0</v>
          </cell>
        </row>
        <row r="1603">
          <cell r="A1603" t="str">
            <v>LesAffx.26495.1.S1_at</v>
          </cell>
          <cell r="B1603">
            <v>8.6740700000000005E-4</v>
          </cell>
          <cell r="C1603">
            <v>1.4420413000000001</v>
          </cell>
          <cell r="D1603" t="str">
            <v>down</v>
          </cell>
          <cell r="E1603">
            <v>1.7474661</v>
          </cell>
          <cell r="F1603" t="str">
            <v>down</v>
          </cell>
          <cell r="G1603">
            <v>2.4590068</v>
          </cell>
          <cell r="H1603" t="str">
            <v>down</v>
          </cell>
          <cell r="K1603">
            <v>-1.7474661</v>
          </cell>
          <cell r="L1603">
            <v>-1.4420413000000001</v>
          </cell>
          <cell r="M1603">
            <v>-2.4590068</v>
          </cell>
          <cell r="N1603">
            <v>0</v>
          </cell>
        </row>
        <row r="1604">
          <cell r="A1604" t="str">
            <v>LesAffx.2889.4.S1_at</v>
          </cell>
          <cell r="B1604">
            <v>2.5243130999999999E-2</v>
          </cell>
          <cell r="C1604">
            <v>1.0295917000000001</v>
          </cell>
          <cell r="D1604" t="str">
            <v>up</v>
          </cell>
          <cell r="E1604">
            <v>1.4288867999999999</v>
          </cell>
          <cell r="F1604" t="str">
            <v>up</v>
          </cell>
          <cell r="G1604">
            <v>1.4186311</v>
          </cell>
          <cell r="H1604" t="str">
            <v>up</v>
          </cell>
          <cell r="K1604">
            <v>1.4288867999999999</v>
          </cell>
          <cell r="L1604">
            <v>1.0295917000000001</v>
          </cell>
          <cell r="M1604">
            <v>1.4186311</v>
          </cell>
          <cell r="N1604">
            <v>0</v>
          </cell>
        </row>
        <row r="1605">
          <cell r="A1605" t="str">
            <v>LesAffx.3002.1.S1_at</v>
          </cell>
          <cell r="B1605">
            <v>1.5465691E-2</v>
          </cell>
          <cell r="C1605">
            <v>1.1889737</v>
          </cell>
          <cell r="D1605" t="str">
            <v>up</v>
          </cell>
          <cell r="E1605">
            <v>2.7539923000000002</v>
          </cell>
          <cell r="F1605" t="str">
            <v>up</v>
          </cell>
          <cell r="G1605">
            <v>3.0363736000000001</v>
          </cell>
          <cell r="H1605" t="str">
            <v>up</v>
          </cell>
          <cell r="K1605">
            <v>2.7539923000000002</v>
          </cell>
          <cell r="L1605">
            <v>1.1889737</v>
          </cell>
          <cell r="M1605">
            <v>3.0363736000000001</v>
          </cell>
          <cell r="N1605">
            <v>0</v>
          </cell>
        </row>
        <row r="1606">
          <cell r="A1606" t="str">
            <v>LesAffx.30163.1.S1_at</v>
          </cell>
          <cell r="B1606">
            <v>4.8357039999999997E-2</v>
          </cell>
          <cell r="C1606">
            <v>1.0627173999999999</v>
          </cell>
          <cell r="D1606" t="str">
            <v>down</v>
          </cell>
          <cell r="E1606">
            <v>1.3099433</v>
          </cell>
          <cell r="F1606" t="str">
            <v>up</v>
          </cell>
          <cell r="G1606">
            <v>1.2999276</v>
          </cell>
          <cell r="H1606" t="str">
            <v>up</v>
          </cell>
          <cell r="K1606">
            <v>1.3099433</v>
          </cell>
          <cell r="L1606">
            <v>-1.0627173999999999</v>
          </cell>
          <cell r="M1606">
            <v>1.2999276</v>
          </cell>
          <cell r="N1606">
            <v>0</v>
          </cell>
        </row>
        <row r="1607">
          <cell r="A1607" t="str">
            <v>LesAffx.30297.1.S1_at</v>
          </cell>
          <cell r="B1607">
            <v>1.8462319000000001E-2</v>
          </cell>
          <cell r="C1607">
            <v>1.1122003</v>
          </cell>
          <cell r="D1607" t="str">
            <v>up</v>
          </cell>
          <cell r="E1607">
            <v>1.2740400000000001</v>
          </cell>
          <cell r="F1607" t="str">
            <v>down</v>
          </cell>
          <cell r="G1607">
            <v>1.4683902</v>
          </cell>
          <cell r="H1607" t="str">
            <v>down</v>
          </cell>
          <cell r="K1607">
            <v>-1.2740400000000001</v>
          </cell>
          <cell r="L1607">
            <v>1.1122003</v>
          </cell>
          <cell r="M1607">
            <v>-1.4683902</v>
          </cell>
          <cell r="N1607">
            <v>0</v>
          </cell>
        </row>
        <row r="1608">
          <cell r="A1608" t="str">
            <v>LesAffx.32575.1.S1_at</v>
          </cell>
          <cell r="B1608">
            <v>5.5944610000000002E-3</v>
          </cell>
          <cell r="C1608">
            <v>1.0072463</v>
          </cell>
          <cell r="D1608" t="str">
            <v>up</v>
          </cell>
          <cell r="E1608">
            <v>1.5959243000000001</v>
          </cell>
          <cell r="F1608" t="str">
            <v>up</v>
          </cell>
          <cell r="G1608">
            <v>1.4830133000000001</v>
          </cell>
          <cell r="H1608" t="str">
            <v>up</v>
          </cell>
          <cell r="K1608">
            <v>1.5959243000000001</v>
          </cell>
          <cell r="L1608">
            <v>1.0072463</v>
          </cell>
          <cell r="M1608">
            <v>1.4830133000000001</v>
          </cell>
          <cell r="N1608">
            <v>0</v>
          </cell>
        </row>
        <row r="1609">
          <cell r="A1609" t="str">
            <v>LesAffx.33335.1.S1_at</v>
          </cell>
          <cell r="B1609">
            <v>5.8062979999999997E-3</v>
          </cell>
          <cell r="C1609">
            <v>1.0472325</v>
          </cell>
          <cell r="D1609" t="str">
            <v>up</v>
          </cell>
          <cell r="E1609">
            <v>1.5099069000000001</v>
          </cell>
          <cell r="F1609" t="str">
            <v>down</v>
          </cell>
          <cell r="G1609">
            <v>1.7023026000000001</v>
          </cell>
          <cell r="H1609" t="str">
            <v>down</v>
          </cell>
          <cell r="K1609">
            <v>-1.5099069000000001</v>
          </cell>
          <cell r="L1609">
            <v>1.0472325</v>
          </cell>
          <cell r="M1609">
            <v>-1.7023026000000001</v>
          </cell>
          <cell r="N1609">
            <v>0</v>
          </cell>
        </row>
        <row r="1610">
          <cell r="A1610" t="str">
            <v>LesAffx.33459.1.S1_at</v>
          </cell>
          <cell r="B1610">
            <v>5.3724445999999999E-3</v>
          </cell>
          <cell r="C1610">
            <v>1.1794064</v>
          </cell>
          <cell r="D1610" t="str">
            <v>down</v>
          </cell>
          <cell r="E1610">
            <v>2.0017578999999999</v>
          </cell>
          <cell r="F1610" t="str">
            <v>down</v>
          </cell>
          <cell r="G1610">
            <v>2.5897028</v>
          </cell>
          <cell r="H1610" t="str">
            <v>down</v>
          </cell>
          <cell r="K1610">
            <v>-2.0017578999999999</v>
          </cell>
          <cell r="L1610">
            <v>-1.1794064</v>
          </cell>
          <cell r="M1610">
            <v>-2.5897028</v>
          </cell>
          <cell r="N1610">
            <v>0</v>
          </cell>
        </row>
        <row r="1611">
          <cell r="A1611" t="str">
            <v>LesAffx.33777.1.S1_at</v>
          </cell>
          <cell r="B1611">
            <v>1.5744964E-2</v>
          </cell>
          <cell r="C1611">
            <v>1.3104283999999999</v>
          </cell>
          <cell r="D1611" t="str">
            <v>down</v>
          </cell>
          <cell r="E1611">
            <v>1.5636220000000001</v>
          </cell>
          <cell r="F1611" t="str">
            <v>down</v>
          </cell>
          <cell r="G1611">
            <v>1.9561094000000001</v>
          </cell>
          <cell r="H1611" t="str">
            <v>down</v>
          </cell>
          <cell r="K1611">
            <v>-1.5636220000000001</v>
          </cell>
          <cell r="L1611">
            <v>-1.3104283999999999</v>
          </cell>
          <cell r="M1611">
            <v>-1.9561094000000001</v>
          </cell>
          <cell r="N1611">
            <v>0</v>
          </cell>
        </row>
        <row r="1612">
          <cell r="A1612" t="str">
            <v>LesAffx.34600.1.S1_at</v>
          </cell>
          <cell r="B1612">
            <v>7.9429259999999995E-3</v>
          </cell>
          <cell r="C1612">
            <v>1.0765079</v>
          </cell>
          <cell r="D1612" t="str">
            <v>down</v>
          </cell>
          <cell r="E1612">
            <v>1.1989521000000001</v>
          </cell>
          <cell r="F1612" t="str">
            <v>up</v>
          </cell>
          <cell r="G1612">
            <v>1.2848592999999999</v>
          </cell>
          <cell r="H1612" t="str">
            <v>up</v>
          </cell>
          <cell r="K1612">
            <v>1.1989521000000001</v>
          </cell>
          <cell r="L1612">
            <v>-1.0765079</v>
          </cell>
          <cell r="M1612">
            <v>1.2848592999999999</v>
          </cell>
          <cell r="N1612">
            <v>0</v>
          </cell>
        </row>
        <row r="1613">
          <cell r="A1613" t="str">
            <v>LesAffx.34772.1.S1_at</v>
          </cell>
          <cell r="B1613">
            <v>9.1606759999999995E-3</v>
          </cell>
          <cell r="C1613">
            <v>1.0965142000000001</v>
          </cell>
          <cell r="D1613" t="str">
            <v>up</v>
          </cell>
          <cell r="E1613">
            <v>4.4658613000000003</v>
          </cell>
          <cell r="F1613" t="str">
            <v>up</v>
          </cell>
          <cell r="G1613">
            <v>3.4301339999999998</v>
          </cell>
          <cell r="H1613" t="str">
            <v>up</v>
          </cell>
          <cell r="K1613">
            <v>4.4658613000000003</v>
          </cell>
          <cell r="L1613">
            <v>1.0965142000000001</v>
          </cell>
          <cell r="M1613">
            <v>3.4301339999999998</v>
          </cell>
          <cell r="N1613">
            <v>0</v>
          </cell>
        </row>
        <row r="1614">
          <cell r="A1614" t="str">
            <v>LesAffx.34973.1.S1_at</v>
          </cell>
          <cell r="B1614">
            <v>2.4079004999999999E-3</v>
          </cell>
          <cell r="C1614">
            <v>1.4990958000000001</v>
          </cell>
          <cell r="D1614" t="str">
            <v>down</v>
          </cell>
          <cell r="E1614">
            <v>4.4386539999999997</v>
          </cell>
          <cell r="F1614" t="str">
            <v>up</v>
          </cell>
          <cell r="G1614">
            <v>4.8637714000000001</v>
          </cell>
          <cell r="H1614" t="str">
            <v>up</v>
          </cell>
          <cell r="K1614">
            <v>4.4386539999999997</v>
          </cell>
          <cell r="L1614">
            <v>-1.4990958000000001</v>
          </cell>
          <cell r="M1614">
            <v>4.8637714000000001</v>
          </cell>
          <cell r="N1614">
            <v>0</v>
          </cell>
        </row>
        <row r="1615">
          <cell r="A1615" t="str">
            <v>LesAffx.35132.1.S1_at</v>
          </cell>
          <cell r="B1615">
            <v>1.5769551999999999E-2</v>
          </cell>
          <cell r="C1615">
            <v>1.2739594999999999</v>
          </cell>
          <cell r="D1615" t="str">
            <v>down</v>
          </cell>
          <cell r="E1615">
            <v>1.2616084999999999</v>
          </cell>
          <cell r="F1615" t="str">
            <v>down</v>
          </cell>
          <cell r="G1615">
            <v>1.511096</v>
          </cell>
          <cell r="H1615" t="str">
            <v>down</v>
          </cell>
          <cell r="K1615">
            <v>-1.2616084999999999</v>
          </cell>
          <cell r="L1615">
            <v>-1.2739594999999999</v>
          </cell>
          <cell r="M1615">
            <v>-1.511096</v>
          </cell>
          <cell r="N1615">
            <v>0</v>
          </cell>
        </row>
        <row r="1616">
          <cell r="A1616" t="str">
            <v>LesAffx.35954.1.S1_at</v>
          </cell>
          <cell r="B1616">
            <v>1.1059629E-2</v>
          </cell>
          <cell r="C1616">
            <v>1.0422918000000001</v>
          </cell>
          <cell r="D1616" t="str">
            <v>up</v>
          </cell>
          <cell r="E1616">
            <v>1.9859530000000001</v>
          </cell>
          <cell r="F1616" t="str">
            <v>down</v>
          </cell>
          <cell r="G1616">
            <v>2.4402835</v>
          </cell>
          <cell r="H1616" t="str">
            <v>down</v>
          </cell>
          <cell r="K1616">
            <v>-1.9859530000000001</v>
          </cell>
          <cell r="L1616">
            <v>1.0422918000000001</v>
          </cell>
          <cell r="M1616">
            <v>-2.4402835</v>
          </cell>
          <cell r="N1616">
            <v>0</v>
          </cell>
        </row>
        <row r="1617">
          <cell r="A1617" t="str">
            <v>LesAffx.36884.1.S1_at</v>
          </cell>
          <cell r="B1617">
            <v>1.0018188000000001E-2</v>
          </cell>
          <cell r="C1617">
            <v>1.1473192999999999</v>
          </cell>
          <cell r="D1617" t="str">
            <v>down</v>
          </cell>
          <cell r="E1617">
            <v>1.6020045000000001</v>
          </cell>
          <cell r="F1617" t="str">
            <v>down</v>
          </cell>
          <cell r="G1617">
            <v>2.2013864999999999</v>
          </cell>
          <cell r="H1617" t="str">
            <v>down</v>
          </cell>
          <cell r="K1617">
            <v>-1.6020045000000001</v>
          </cell>
          <cell r="L1617">
            <v>-1.1473192999999999</v>
          </cell>
          <cell r="M1617">
            <v>-2.2013864999999999</v>
          </cell>
          <cell r="N1617">
            <v>0</v>
          </cell>
        </row>
        <row r="1618">
          <cell r="A1618" t="str">
            <v>LesAffx.38977.1.S1_at</v>
          </cell>
          <cell r="B1618">
            <v>4.5383060000000003E-2</v>
          </cell>
          <cell r="C1618">
            <v>1.4464767999999999</v>
          </cell>
          <cell r="D1618" t="str">
            <v>up</v>
          </cell>
          <cell r="E1618">
            <v>1.6965554</v>
          </cell>
          <cell r="F1618" t="str">
            <v>up</v>
          </cell>
          <cell r="G1618">
            <v>1.9456643</v>
          </cell>
          <cell r="H1618" t="str">
            <v>up</v>
          </cell>
          <cell r="K1618">
            <v>1.6965554</v>
          </cell>
          <cell r="L1618">
            <v>1.4464767999999999</v>
          </cell>
          <cell r="M1618">
            <v>1.9456643</v>
          </cell>
          <cell r="N1618">
            <v>0</v>
          </cell>
        </row>
        <row r="1619">
          <cell r="A1619" t="str">
            <v>LesAffx.39098.1.S1_at</v>
          </cell>
          <cell r="B1619">
            <v>3.6041517000000002E-2</v>
          </cell>
          <cell r="C1619">
            <v>1.9432125</v>
          </cell>
          <cell r="D1619" t="str">
            <v>up</v>
          </cell>
          <cell r="E1619">
            <v>4.4985714000000003</v>
          </cell>
          <cell r="F1619" t="str">
            <v>up</v>
          </cell>
          <cell r="G1619">
            <v>7.2757177000000004</v>
          </cell>
          <cell r="H1619" t="str">
            <v>up</v>
          </cell>
          <cell r="K1619">
            <v>4.4985714000000003</v>
          </cell>
          <cell r="L1619">
            <v>1.9432125</v>
          </cell>
          <cell r="M1619">
            <v>7.2757177000000004</v>
          </cell>
          <cell r="N1619">
            <v>0</v>
          </cell>
        </row>
        <row r="1620">
          <cell r="A1620" t="str">
            <v>LesAffx.39331.1.S1_at</v>
          </cell>
          <cell r="B1620">
            <v>2.4682872000000001E-3</v>
          </cell>
          <cell r="C1620">
            <v>1.0503495</v>
          </cell>
          <cell r="D1620" t="str">
            <v>up</v>
          </cell>
          <cell r="E1620">
            <v>2.3783089999999998</v>
          </cell>
          <cell r="F1620" t="str">
            <v>down</v>
          </cell>
          <cell r="G1620">
            <v>2.59951</v>
          </cell>
          <cell r="H1620" t="str">
            <v>down</v>
          </cell>
          <cell r="K1620">
            <v>-2.3783089999999998</v>
          </cell>
          <cell r="L1620">
            <v>1.0503495</v>
          </cell>
          <cell r="M1620">
            <v>-2.59951</v>
          </cell>
          <cell r="N1620">
            <v>0</v>
          </cell>
        </row>
        <row r="1621">
          <cell r="A1621" t="str">
            <v>LesAffx.41316.1.S1_at</v>
          </cell>
          <cell r="B1621">
            <v>5.7576659999999998E-3</v>
          </cell>
          <cell r="C1621">
            <v>2.0412835999999999</v>
          </cell>
          <cell r="D1621" t="str">
            <v>down</v>
          </cell>
          <cell r="E1621">
            <v>2.010281</v>
          </cell>
          <cell r="F1621" t="str">
            <v>down</v>
          </cell>
          <cell r="G1621">
            <v>3.1146251999999999</v>
          </cell>
          <cell r="H1621" t="str">
            <v>down</v>
          </cell>
          <cell r="K1621">
            <v>-2.010281</v>
          </cell>
          <cell r="L1621">
            <v>-2.0412835999999999</v>
          </cell>
          <cell r="M1621">
            <v>-3.1146251999999999</v>
          </cell>
          <cell r="N1621">
            <v>0</v>
          </cell>
        </row>
        <row r="1622">
          <cell r="A1622" t="str">
            <v>LesAffx.41774.1.S1_at</v>
          </cell>
          <cell r="B1622">
            <v>9.1914795000000004E-3</v>
          </cell>
          <cell r="C1622">
            <v>1.2044619000000001</v>
          </cell>
          <cell r="D1622" t="str">
            <v>down</v>
          </cell>
          <cell r="E1622">
            <v>2.0827624999999999</v>
          </cell>
          <cell r="F1622" t="str">
            <v>down</v>
          </cell>
          <cell r="G1622">
            <v>2.6683482999999999</v>
          </cell>
          <cell r="H1622" t="str">
            <v>down</v>
          </cell>
          <cell r="K1622">
            <v>-2.0827624999999999</v>
          </cell>
          <cell r="L1622">
            <v>-1.2044619000000001</v>
          </cell>
          <cell r="M1622">
            <v>-2.6683482999999999</v>
          </cell>
          <cell r="N1622">
            <v>0</v>
          </cell>
        </row>
        <row r="1623">
          <cell r="A1623" t="str">
            <v>LesAffx.41816.1.S1_at</v>
          </cell>
          <cell r="B1623">
            <v>3.0892665E-2</v>
          </cell>
          <cell r="C1623">
            <v>1.1872206999999999</v>
          </cell>
          <cell r="D1623" t="str">
            <v>up</v>
          </cell>
          <cell r="E1623">
            <v>2.5609278999999998</v>
          </cell>
          <cell r="F1623" t="str">
            <v>down</v>
          </cell>
          <cell r="G1623">
            <v>2.5330233999999998</v>
          </cell>
          <cell r="H1623" t="str">
            <v>down</v>
          </cell>
          <cell r="K1623">
            <v>-2.5609278999999998</v>
          </cell>
          <cell r="L1623">
            <v>1.1872206999999999</v>
          </cell>
          <cell r="M1623">
            <v>-2.5330233999999998</v>
          </cell>
          <cell r="N1623">
            <v>0</v>
          </cell>
        </row>
        <row r="1624">
          <cell r="A1624" t="str">
            <v>LesAffx.42185.1.S1_at</v>
          </cell>
          <cell r="B1624">
            <v>1.7939073000000001E-3</v>
          </cell>
          <cell r="C1624">
            <v>1.2136056</v>
          </cell>
          <cell r="D1624" t="str">
            <v>down</v>
          </cell>
          <cell r="E1624">
            <v>1.6971499000000001</v>
          </cell>
          <cell r="F1624" t="str">
            <v>down</v>
          </cell>
          <cell r="G1624">
            <v>2.4185026000000001</v>
          </cell>
          <cell r="H1624" t="str">
            <v>down</v>
          </cell>
          <cell r="K1624">
            <v>-1.6971499000000001</v>
          </cell>
          <cell r="L1624">
            <v>-1.2136056</v>
          </cell>
          <cell r="M1624">
            <v>-2.4185026000000001</v>
          </cell>
          <cell r="N1624">
            <v>0</v>
          </cell>
        </row>
        <row r="1625">
          <cell r="A1625" t="str">
            <v>LesAffx.42534.1.S1_at</v>
          </cell>
          <cell r="B1625">
            <v>1.123208E-2</v>
          </cell>
          <cell r="C1625">
            <v>1.1510111999999999</v>
          </cell>
          <cell r="D1625" t="str">
            <v>up</v>
          </cell>
          <cell r="E1625">
            <v>3.0548340999999999</v>
          </cell>
          <cell r="F1625" t="str">
            <v>up</v>
          </cell>
          <cell r="G1625">
            <v>3.1738973000000001</v>
          </cell>
          <cell r="H1625" t="str">
            <v>up</v>
          </cell>
          <cell r="K1625">
            <v>3.0548340999999999</v>
          </cell>
          <cell r="L1625">
            <v>1.1510111999999999</v>
          </cell>
          <cell r="M1625">
            <v>3.1738973000000001</v>
          </cell>
          <cell r="N1625">
            <v>0</v>
          </cell>
        </row>
        <row r="1626">
          <cell r="A1626" t="str">
            <v>LesAffx.42797.1.S1_at</v>
          </cell>
          <cell r="B1626">
            <v>1.1227488000000001E-2</v>
          </cell>
          <cell r="C1626">
            <v>1.3908670999999999</v>
          </cell>
          <cell r="D1626" t="str">
            <v>down</v>
          </cell>
          <cell r="E1626">
            <v>3.1681851999999999</v>
          </cell>
          <cell r="F1626" t="str">
            <v>down</v>
          </cell>
          <cell r="G1626">
            <v>4.0994799999999998</v>
          </cell>
          <cell r="H1626" t="str">
            <v>down</v>
          </cell>
          <cell r="K1626">
            <v>-3.1681851999999999</v>
          </cell>
          <cell r="L1626">
            <v>-1.3908670999999999</v>
          </cell>
          <cell r="M1626">
            <v>-4.0994799999999998</v>
          </cell>
          <cell r="N1626">
            <v>0</v>
          </cell>
        </row>
        <row r="1627">
          <cell r="A1627" t="str">
            <v>LesAffx.43599.1.S1_at</v>
          </cell>
          <cell r="B1627">
            <v>2.2718097999999999E-2</v>
          </cell>
          <cell r="C1627">
            <v>1.2101770000000001</v>
          </cell>
          <cell r="D1627" t="str">
            <v>down</v>
          </cell>
          <cell r="E1627">
            <v>1.1815070999999999</v>
          </cell>
          <cell r="F1627" t="str">
            <v>down</v>
          </cell>
          <cell r="G1627">
            <v>1.2451981000000001</v>
          </cell>
          <cell r="H1627" t="str">
            <v>down</v>
          </cell>
          <cell r="K1627">
            <v>-1.1815070999999999</v>
          </cell>
          <cell r="L1627">
            <v>-1.2101770000000001</v>
          </cell>
          <cell r="M1627">
            <v>-1.2451981000000001</v>
          </cell>
          <cell r="N1627">
            <v>0</v>
          </cell>
        </row>
        <row r="1628">
          <cell r="A1628" t="str">
            <v>LesAffx.43760.1.S1_at</v>
          </cell>
          <cell r="B1628">
            <v>3.1909476999999999E-2</v>
          </cell>
          <cell r="C1628">
            <v>1.0020053</v>
          </cell>
          <cell r="D1628" t="str">
            <v>up</v>
          </cell>
          <cell r="E1628">
            <v>1.3979845</v>
          </cell>
          <cell r="F1628" t="str">
            <v>down</v>
          </cell>
          <cell r="G1628">
            <v>1.3347515000000001</v>
          </cell>
          <cell r="H1628" t="str">
            <v>down</v>
          </cell>
          <cell r="K1628">
            <v>-1.3979845</v>
          </cell>
          <cell r="L1628">
            <v>1.0020053</v>
          </cell>
          <cell r="M1628">
            <v>-1.3347515000000001</v>
          </cell>
          <cell r="N1628">
            <v>0</v>
          </cell>
        </row>
        <row r="1629">
          <cell r="A1629" t="str">
            <v>LesAffx.44354.1.S1_at</v>
          </cell>
          <cell r="B1629">
            <v>1.0841239000000001E-2</v>
          </cell>
          <cell r="C1629">
            <v>1.0611440000000001</v>
          </cell>
          <cell r="D1629" t="str">
            <v>up</v>
          </cell>
          <cell r="E1629">
            <v>1.8285617999999999</v>
          </cell>
          <cell r="F1629" t="str">
            <v>up</v>
          </cell>
          <cell r="G1629">
            <v>2.0019629999999999</v>
          </cell>
          <cell r="H1629" t="str">
            <v>up</v>
          </cell>
          <cell r="K1629">
            <v>1.8285617999999999</v>
          </cell>
          <cell r="L1629">
            <v>1.0611440000000001</v>
          </cell>
          <cell r="M1629">
            <v>2.0019629999999999</v>
          </cell>
          <cell r="N1629">
            <v>0</v>
          </cell>
        </row>
        <row r="1630">
          <cell r="A1630" t="str">
            <v>LesAffx.44598.1.S1_at</v>
          </cell>
          <cell r="B1630">
            <v>4.6397436E-2</v>
          </cell>
          <cell r="C1630">
            <v>1.1267480000000001</v>
          </cell>
          <cell r="D1630" t="str">
            <v>up</v>
          </cell>
          <cell r="E1630">
            <v>1.3129584999999999</v>
          </cell>
          <cell r="F1630" t="str">
            <v>down</v>
          </cell>
          <cell r="G1630">
            <v>1.2984625000000001</v>
          </cell>
          <cell r="H1630" t="str">
            <v>down</v>
          </cell>
          <cell r="K1630">
            <v>-1.3129584999999999</v>
          </cell>
          <cell r="L1630">
            <v>1.1267480000000001</v>
          </cell>
          <cell r="M1630">
            <v>-1.2984625000000001</v>
          </cell>
          <cell r="N1630" t="str">
            <v>red chlorophyll catabolite reductase</v>
          </cell>
        </row>
        <row r="1631">
          <cell r="A1631" t="str">
            <v>LesAffx.46549.1.S1_at</v>
          </cell>
          <cell r="B1631">
            <v>1.3367436999999999E-2</v>
          </cell>
          <cell r="C1631">
            <v>1.0871831000000001</v>
          </cell>
          <cell r="D1631" t="str">
            <v>down</v>
          </cell>
          <cell r="E1631">
            <v>1.4159778000000001</v>
          </cell>
          <cell r="F1631" t="str">
            <v>up</v>
          </cell>
          <cell r="G1631">
            <v>1.4590687</v>
          </cell>
          <cell r="H1631" t="str">
            <v>up</v>
          </cell>
          <cell r="K1631">
            <v>1.4159778000000001</v>
          </cell>
          <cell r="L1631">
            <v>-1.0871831000000001</v>
          </cell>
          <cell r="M1631">
            <v>1.4590687</v>
          </cell>
          <cell r="N1631">
            <v>0</v>
          </cell>
        </row>
        <row r="1632">
          <cell r="A1632" t="str">
            <v>LesAffx.46909.1.S1_at</v>
          </cell>
          <cell r="B1632">
            <v>1.0643504E-2</v>
          </cell>
          <cell r="C1632">
            <v>1.2302643</v>
          </cell>
          <cell r="D1632" t="str">
            <v>down</v>
          </cell>
          <cell r="E1632">
            <v>1.0457894000000001</v>
          </cell>
          <cell r="F1632" t="str">
            <v>up</v>
          </cell>
          <cell r="G1632">
            <v>1.0058693000000001</v>
          </cell>
          <cell r="H1632" t="str">
            <v>up</v>
          </cell>
          <cell r="K1632">
            <v>1.0457894000000001</v>
          </cell>
          <cell r="L1632">
            <v>-1.2302643</v>
          </cell>
          <cell r="M1632">
            <v>1.0058693000000001</v>
          </cell>
          <cell r="N1632">
            <v>0</v>
          </cell>
        </row>
        <row r="1633">
          <cell r="A1633" t="str">
            <v>LesAffx.47229.1.S1_at</v>
          </cell>
          <cell r="B1633">
            <v>3.8750982000000001E-3</v>
          </cell>
          <cell r="C1633">
            <v>1.1097767000000001</v>
          </cell>
          <cell r="D1633" t="str">
            <v>up</v>
          </cell>
          <cell r="E1633">
            <v>1.8142474</v>
          </cell>
          <cell r="F1633" t="str">
            <v>up</v>
          </cell>
          <cell r="G1633">
            <v>1.767393</v>
          </cell>
          <cell r="H1633" t="str">
            <v>up</v>
          </cell>
          <cell r="K1633">
            <v>1.8142474</v>
          </cell>
          <cell r="L1633">
            <v>1.1097767000000001</v>
          </cell>
          <cell r="M1633">
            <v>1.767393</v>
          </cell>
          <cell r="N1633">
            <v>0</v>
          </cell>
        </row>
        <row r="1634">
          <cell r="A1634" t="str">
            <v>LesAffx.48130.1.S1_at</v>
          </cell>
          <cell r="B1634">
            <v>4.9496327E-2</v>
          </cell>
          <cell r="C1634">
            <v>1.0862449999999999</v>
          </cell>
          <cell r="D1634" t="str">
            <v>down</v>
          </cell>
          <cell r="E1634">
            <v>1.4179804</v>
          </cell>
          <cell r="F1634" t="str">
            <v>down</v>
          </cell>
          <cell r="G1634">
            <v>1.6103369999999999</v>
          </cell>
          <cell r="H1634" t="str">
            <v>down</v>
          </cell>
          <cell r="K1634">
            <v>-1.4179804</v>
          </cell>
          <cell r="L1634">
            <v>-1.0862449999999999</v>
          </cell>
          <cell r="M1634">
            <v>-1.6103369999999999</v>
          </cell>
          <cell r="N1634">
            <v>0</v>
          </cell>
        </row>
        <row r="1635">
          <cell r="A1635" t="str">
            <v>LesAffx.48350.1.S1_at</v>
          </cell>
          <cell r="B1635">
            <v>1.7695809E-2</v>
          </cell>
          <cell r="C1635">
            <v>1.2959826000000001</v>
          </cell>
          <cell r="D1635" t="str">
            <v>down</v>
          </cell>
          <cell r="E1635">
            <v>1.2626926999999999</v>
          </cell>
          <cell r="F1635" t="str">
            <v>down</v>
          </cell>
          <cell r="G1635">
            <v>1.3576436999999999</v>
          </cell>
          <cell r="H1635" t="str">
            <v>down</v>
          </cell>
          <cell r="K1635">
            <v>-1.2626926999999999</v>
          </cell>
          <cell r="L1635">
            <v>-1.2959826000000001</v>
          </cell>
          <cell r="M1635">
            <v>-1.3576436999999999</v>
          </cell>
          <cell r="N1635">
            <v>0</v>
          </cell>
        </row>
        <row r="1636">
          <cell r="A1636" t="str">
            <v>LesAffx.48370.1.S1_at</v>
          </cell>
          <cell r="B1636">
            <v>3.5647350000000001E-2</v>
          </cell>
          <cell r="C1636">
            <v>1.4858202</v>
          </cell>
          <cell r="D1636" t="str">
            <v>down</v>
          </cell>
          <cell r="E1636">
            <v>1.6886606</v>
          </cell>
          <cell r="F1636" t="str">
            <v>down</v>
          </cell>
          <cell r="G1636">
            <v>2.3310355999999999</v>
          </cell>
          <cell r="H1636" t="str">
            <v>down</v>
          </cell>
          <cell r="K1636">
            <v>-1.6886606</v>
          </cell>
          <cell r="L1636">
            <v>-1.4858202</v>
          </cell>
          <cell r="M1636">
            <v>-2.3310355999999999</v>
          </cell>
          <cell r="N1636">
            <v>0</v>
          </cell>
        </row>
        <row r="1637">
          <cell r="A1637" t="str">
            <v>LesAffx.48565.1.S1_at</v>
          </cell>
          <cell r="B1637">
            <v>7.6455990000000003E-3</v>
          </cell>
          <cell r="C1637">
            <v>1.2458942</v>
          </cell>
          <cell r="D1637" t="str">
            <v>down</v>
          </cell>
          <cell r="E1637">
            <v>2.1494246000000001</v>
          </cell>
          <cell r="F1637" t="str">
            <v>down</v>
          </cell>
          <cell r="G1637">
            <v>2.9819732000000001</v>
          </cell>
          <cell r="H1637" t="str">
            <v>down</v>
          </cell>
          <cell r="K1637">
            <v>-2.1494246000000001</v>
          </cell>
          <cell r="L1637">
            <v>-1.2458942</v>
          </cell>
          <cell r="M1637">
            <v>-2.9819732000000001</v>
          </cell>
          <cell r="N1637">
            <v>0</v>
          </cell>
        </row>
        <row r="1638">
          <cell r="A1638" t="str">
            <v>LesAffx.48588.1.S1_at</v>
          </cell>
          <cell r="B1638">
            <v>3.3819135E-2</v>
          </cell>
          <cell r="C1638">
            <v>1.7248528000000001</v>
          </cell>
          <cell r="D1638" t="str">
            <v>up</v>
          </cell>
          <cell r="E1638">
            <v>1.0154375</v>
          </cell>
          <cell r="F1638" t="str">
            <v>down</v>
          </cell>
          <cell r="G1638">
            <v>1.2793839</v>
          </cell>
          <cell r="H1638" t="str">
            <v>down</v>
          </cell>
          <cell r="K1638">
            <v>-1.0154375</v>
          </cell>
          <cell r="L1638">
            <v>1.7248528000000001</v>
          </cell>
          <cell r="M1638">
            <v>-1.2793839</v>
          </cell>
          <cell r="N1638">
            <v>0</v>
          </cell>
        </row>
        <row r="1639">
          <cell r="A1639" t="str">
            <v>LesAffx.48773.1.S1_at</v>
          </cell>
          <cell r="B1639">
            <v>2.4370598E-2</v>
          </cell>
          <cell r="C1639">
            <v>1.027666</v>
          </cell>
          <cell r="D1639" t="str">
            <v>up</v>
          </cell>
          <cell r="E1639">
            <v>1.2439397999999999</v>
          </cell>
          <cell r="F1639" t="str">
            <v>down</v>
          </cell>
          <cell r="G1639">
            <v>1.4640553999999999</v>
          </cell>
          <cell r="H1639" t="str">
            <v>down</v>
          </cell>
          <cell r="K1639">
            <v>-1.2439397999999999</v>
          </cell>
          <cell r="L1639">
            <v>1.027666</v>
          </cell>
          <cell r="M1639">
            <v>-1.4640553999999999</v>
          </cell>
          <cell r="N1639">
            <v>0</v>
          </cell>
        </row>
        <row r="1640">
          <cell r="A1640" t="str">
            <v>LesAffx.48876.1.S1_at</v>
          </cell>
          <cell r="B1640">
            <v>7.1275690000000003E-3</v>
          </cell>
          <cell r="C1640">
            <v>1.0064605</v>
          </cell>
          <cell r="D1640" t="str">
            <v>down</v>
          </cell>
          <cell r="E1640">
            <v>1.1579448000000001</v>
          </cell>
          <cell r="F1640" t="str">
            <v>up</v>
          </cell>
          <cell r="G1640">
            <v>1.2420043999999999</v>
          </cell>
          <cell r="H1640" t="str">
            <v>up</v>
          </cell>
          <cell r="K1640">
            <v>1.1579448000000001</v>
          </cell>
          <cell r="L1640">
            <v>-1.0064605</v>
          </cell>
          <cell r="M1640">
            <v>1.2420043999999999</v>
          </cell>
          <cell r="N1640">
            <v>0</v>
          </cell>
        </row>
        <row r="1641">
          <cell r="A1641" t="str">
            <v>LesAffx.49209.1.S1_at</v>
          </cell>
          <cell r="B1641">
            <v>1.2870784E-2</v>
          </cell>
          <cell r="C1641">
            <v>1.3251463999999999</v>
          </cell>
          <cell r="D1641" t="str">
            <v>down</v>
          </cell>
          <cell r="E1641">
            <v>1.1417743</v>
          </cell>
          <cell r="F1641" t="str">
            <v>up</v>
          </cell>
          <cell r="G1641">
            <v>1.0575247000000001</v>
          </cell>
          <cell r="H1641" t="str">
            <v>up</v>
          </cell>
          <cell r="K1641">
            <v>1.1417743</v>
          </cell>
          <cell r="L1641">
            <v>-1.3251463999999999</v>
          </cell>
          <cell r="M1641">
            <v>1.0575247000000001</v>
          </cell>
          <cell r="N1641">
            <v>0</v>
          </cell>
        </row>
        <row r="1642">
          <cell r="A1642" t="str">
            <v>LesAffx.49310.1.S1_at</v>
          </cell>
          <cell r="B1642">
            <v>4.1409608000000001E-2</v>
          </cell>
          <cell r="C1642">
            <v>1.1137703999999999</v>
          </cell>
          <cell r="D1642" t="str">
            <v>down</v>
          </cell>
          <cell r="E1642">
            <v>1.7449952</v>
          </cell>
          <cell r="F1642" t="str">
            <v>up</v>
          </cell>
          <cell r="G1642">
            <v>1.5554828999999999</v>
          </cell>
          <cell r="H1642" t="str">
            <v>up</v>
          </cell>
          <cell r="K1642">
            <v>1.7449952</v>
          </cell>
          <cell r="L1642">
            <v>-1.1137703999999999</v>
          </cell>
          <cell r="M1642">
            <v>1.5554828999999999</v>
          </cell>
          <cell r="N1642">
            <v>0</v>
          </cell>
        </row>
        <row r="1643">
          <cell r="A1643" t="str">
            <v>LesAffx.49321.2.S1_at</v>
          </cell>
          <cell r="B1643">
            <v>1.023982E-2</v>
          </cell>
          <cell r="C1643">
            <v>2.2278403999999998</v>
          </cell>
          <cell r="D1643" t="str">
            <v>up</v>
          </cell>
          <cell r="E1643">
            <v>3.4355679000000001</v>
          </cell>
          <cell r="F1643" t="str">
            <v>down</v>
          </cell>
          <cell r="G1643">
            <v>1.9309111000000001</v>
          </cell>
          <cell r="H1643" t="str">
            <v>down</v>
          </cell>
          <cell r="K1643">
            <v>-3.4355679000000001</v>
          </cell>
          <cell r="L1643">
            <v>2.2278403999999998</v>
          </cell>
          <cell r="M1643">
            <v>-1.9309111000000001</v>
          </cell>
          <cell r="N1643">
            <v>0</v>
          </cell>
        </row>
        <row r="1644">
          <cell r="A1644" t="str">
            <v>LesAffx.50407.1.S1_at</v>
          </cell>
          <cell r="B1644">
            <v>1.6388861000000001E-2</v>
          </cell>
          <cell r="C1644">
            <v>1.0834489</v>
          </cell>
          <cell r="D1644" t="str">
            <v>down</v>
          </cell>
          <cell r="E1644">
            <v>1.4832569</v>
          </cell>
          <cell r="F1644" t="str">
            <v>down</v>
          </cell>
          <cell r="G1644">
            <v>1.8545932999999999</v>
          </cell>
          <cell r="H1644" t="str">
            <v>down</v>
          </cell>
          <cell r="K1644">
            <v>-1.4832569</v>
          </cell>
          <cell r="L1644">
            <v>-1.0834489</v>
          </cell>
          <cell r="M1644">
            <v>-1.8545932999999999</v>
          </cell>
          <cell r="N1644">
            <v>0</v>
          </cell>
        </row>
        <row r="1645">
          <cell r="A1645" t="str">
            <v>LesAffx.51128.1.S1_at</v>
          </cell>
          <cell r="B1645">
            <v>4.4877682000000002E-2</v>
          </cell>
          <cell r="C1645">
            <v>1.7133571000000001</v>
          </cell>
          <cell r="D1645" t="str">
            <v>down</v>
          </cell>
          <cell r="E1645">
            <v>1.8405726</v>
          </cell>
          <cell r="F1645" t="str">
            <v>down</v>
          </cell>
          <cell r="G1645">
            <v>2.7592447</v>
          </cell>
          <cell r="H1645" t="str">
            <v>down</v>
          </cell>
          <cell r="K1645">
            <v>-1.8405726</v>
          </cell>
          <cell r="L1645">
            <v>-1.7133571000000001</v>
          </cell>
          <cell r="M1645">
            <v>-2.7592447</v>
          </cell>
          <cell r="N1645">
            <v>0</v>
          </cell>
        </row>
        <row r="1646">
          <cell r="A1646" t="str">
            <v>LesAffx.52042.2.S1_at</v>
          </cell>
          <cell r="B1646">
            <v>1.8909962999999998E-2</v>
          </cell>
          <cell r="C1646">
            <v>1.3659555999999999</v>
          </cell>
          <cell r="D1646" t="str">
            <v>down</v>
          </cell>
          <cell r="E1646">
            <v>1.3306245999999999</v>
          </cell>
          <cell r="F1646" t="str">
            <v>down</v>
          </cell>
          <cell r="G1646">
            <v>2.0159867</v>
          </cell>
          <cell r="H1646" t="str">
            <v>down</v>
          </cell>
          <cell r="K1646">
            <v>-1.3306245999999999</v>
          </cell>
          <cell r="L1646">
            <v>-1.3659555999999999</v>
          </cell>
          <cell r="M1646">
            <v>-2.0159867</v>
          </cell>
          <cell r="N1646">
            <v>0</v>
          </cell>
        </row>
        <row r="1647">
          <cell r="A1647" t="str">
            <v>LesAffx.52939.1.S1_at</v>
          </cell>
          <cell r="B1647">
            <v>2.8727581999999998E-6</v>
          </cell>
          <cell r="C1647">
            <v>1.0626346</v>
          </cell>
          <cell r="D1647" t="str">
            <v>down</v>
          </cell>
          <cell r="E1647">
            <v>1.1801363</v>
          </cell>
          <cell r="F1647" t="str">
            <v>down</v>
          </cell>
          <cell r="G1647">
            <v>1.2742610999999999</v>
          </cell>
          <cell r="H1647" t="str">
            <v>down</v>
          </cell>
          <cell r="K1647">
            <v>-1.1801363</v>
          </cell>
          <cell r="L1647">
            <v>-1.0626346</v>
          </cell>
          <cell r="M1647">
            <v>-1.2742610999999999</v>
          </cell>
          <cell r="N1647">
            <v>0</v>
          </cell>
        </row>
        <row r="1648">
          <cell r="A1648" t="str">
            <v>LesAffx.53077.1.S1_at</v>
          </cell>
          <cell r="B1648">
            <v>3.3632769999999999E-2</v>
          </cell>
          <cell r="C1648">
            <v>1.1301540000000001</v>
          </cell>
          <cell r="D1648" t="str">
            <v>down</v>
          </cell>
          <cell r="E1648">
            <v>1.2901624</v>
          </cell>
          <cell r="F1648" t="str">
            <v>up</v>
          </cell>
          <cell r="G1648">
            <v>1.1684353000000001</v>
          </cell>
          <cell r="H1648" t="str">
            <v>up</v>
          </cell>
          <cell r="K1648">
            <v>1.2901624</v>
          </cell>
          <cell r="L1648">
            <v>-1.1301540000000001</v>
          </cell>
          <cell r="M1648">
            <v>1.1684353000000001</v>
          </cell>
          <cell r="N1648">
            <v>0</v>
          </cell>
        </row>
        <row r="1649">
          <cell r="A1649" t="str">
            <v>LesAffx.53232.1.S1_at</v>
          </cell>
          <cell r="B1649">
            <v>1.2540637E-2</v>
          </cell>
          <cell r="C1649">
            <v>1.1778735</v>
          </cell>
          <cell r="D1649" t="str">
            <v>up</v>
          </cell>
          <cell r="E1649">
            <v>1.3410998999999999</v>
          </cell>
          <cell r="F1649" t="str">
            <v>up</v>
          </cell>
          <cell r="G1649">
            <v>1.2954751</v>
          </cell>
          <cell r="H1649" t="str">
            <v>up</v>
          </cell>
          <cell r="K1649">
            <v>1.3410998999999999</v>
          </cell>
          <cell r="L1649">
            <v>1.1778735</v>
          </cell>
          <cell r="M1649">
            <v>1.2954751</v>
          </cell>
          <cell r="N1649">
            <v>0</v>
          </cell>
        </row>
        <row r="1650">
          <cell r="A1650" t="str">
            <v>LesAffx.53612.1.S1_at</v>
          </cell>
          <cell r="B1650">
            <v>3.5180432999999999E-3</v>
          </cell>
          <cell r="C1650">
            <v>1.1717001</v>
          </cell>
          <cell r="D1650" t="str">
            <v>down</v>
          </cell>
          <cell r="E1650">
            <v>1.0971462000000001</v>
          </cell>
          <cell r="F1650" t="str">
            <v>up</v>
          </cell>
          <cell r="G1650">
            <v>1.0945317999999999</v>
          </cell>
          <cell r="H1650" t="str">
            <v>down</v>
          </cell>
          <cell r="K1650">
            <v>1.0971462000000001</v>
          </cell>
          <cell r="L1650">
            <v>-1.1717001</v>
          </cell>
          <cell r="M1650">
            <v>-1.0945317999999999</v>
          </cell>
          <cell r="N1650">
            <v>0</v>
          </cell>
        </row>
        <row r="1651">
          <cell r="A1651" t="str">
            <v>LesAffx.53612.2.S1_at</v>
          </cell>
          <cell r="B1651">
            <v>1.5427349999999999E-2</v>
          </cell>
          <cell r="C1651">
            <v>1.2944064</v>
          </cell>
          <cell r="D1651" t="str">
            <v>down</v>
          </cell>
          <cell r="E1651">
            <v>1.0125084</v>
          </cell>
          <cell r="F1651" t="str">
            <v>up</v>
          </cell>
          <cell r="G1651">
            <v>1.2171471</v>
          </cell>
          <cell r="H1651" t="str">
            <v>down</v>
          </cell>
          <cell r="K1651">
            <v>1.0125084</v>
          </cell>
          <cell r="L1651">
            <v>-1.2944064</v>
          </cell>
          <cell r="M1651">
            <v>-1.2171471</v>
          </cell>
          <cell r="N1651">
            <v>0</v>
          </cell>
        </row>
        <row r="1652">
          <cell r="A1652" t="str">
            <v>LesAffx.53629.2.S1_at</v>
          </cell>
          <cell r="B1652">
            <v>2.6449253999999998E-2</v>
          </cell>
          <cell r="C1652">
            <v>1.1933193</v>
          </cell>
          <cell r="D1652" t="str">
            <v>down</v>
          </cell>
          <cell r="E1652">
            <v>1.2289475000000001</v>
          </cell>
          <cell r="F1652" t="str">
            <v>up</v>
          </cell>
          <cell r="G1652">
            <v>1.0969133</v>
          </cell>
          <cell r="H1652" t="str">
            <v>up</v>
          </cell>
          <cell r="K1652">
            <v>1.2289475000000001</v>
          </cell>
          <cell r="L1652">
            <v>-1.1933193</v>
          </cell>
          <cell r="M1652">
            <v>1.0969133</v>
          </cell>
          <cell r="N1652">
            <v>0</v>
          </cell>
        </row>
        <row r="1653">
          <cell r="A1653" t="str">
            <v>LesAffx.53821.1.S1_at</v>
          </cell>
          <cell r="B1653">
            <v>4.9840405999999997E-2</v>
          </cell>
          <cell r="C1653">
            <v>1.3115246</v>
          </cell>
          <cell r="D1653" t="str">
            <v>down</v>
          </cell>
          <cell r="E1653">
            <v>1.3575674</v>
          </cell>
          <cell r="F1653" t="str">
            <v>down</v>
          </cell>
          <cell r="G1653">
            <v>1.5893785</v>
          </cell>
          <cell r="H1653" t="str">
            <v>down</v>
          </cell>
          <cell r="K1653">
            <v>-1.3575674</v>
          </cell>
          <cell r="L1653">
            <v>-1.3115246</v>
          </cell>
          <cell r="M1653">
            <v>-1.5893785</v>
          </cell>
          <cell r="N1653">
            <v>0</v>
          </cell>
        </row>
        <row r="1654">
          <cell r="A1654" t="str">
            <v>LesAffx.55097.1.S1_at</v>
          </cell>
          <cell r="B1654">
            <v>3.1739696999999997E-2</v>
          </cell>
          <cell r="C1654">
            <v>1.3465332000000001</v>
          </cell>
          <cell r="D1654" t="str">
            <v>down</v>
          </cell>
          <cell r="E1654">
            <v>1.590562</v>
          </cell>
          <cell r="F1654" t="str">
            <v>down</v>
          </cell>
          <cell r="G1654">
            <v>1.9256816999999999</v>
          </cell>
          <cell r="H1654" t="str">
            <v>down</v>
          </cell>
          <cell r="K1654">
            <v>-1.590562</v>
          </cell>
          <cell r="L1654">
            <v>-1.3465332000000001</v>
          </cell>
          <cell r="M1654">
            <v>-1.9256816999999999</v>
          </cell>
          <cell r="N1654">
            <v>0</v>
          </cell>
        </row>
        <row r="1655">
          <cell r="A1655" t="str">
            <v>LesAffx.5533.1.S1_at</v>
          </cell>
          <cell r="B1655">
            <v>1.4269492999999999E-2</v>
          </cell>
          <cell r="C1655">
            <v>1.0860661</v>
          </cell>
          <cell r="D1655" t="str">
            <v>up</v>
          </cell>
          <cell r="E1655">
            <v>1.8421025</v>
          </cell>
          <cell r="F1655" t="str">
            <v>up</v>
          </cell>
          <cell r="G1655">
            <v>2.2217570000000002</v>
          </cell>
          <cell r="H1655" t="str">
            <v>up</v>
          </cell>
          <cell r="K1655">
            <v>1.8421025</v>
          </cell>
          <cell r="L1655">
            <v>1.0860661</v>
          </cell>
          <cell r="M1655">
            <v>2.2217570000000002</v>
          </cell>
          <cell r="N1655">
            <v>0</v>
          </cell>
        </row>
        <row r="1656">
          <cell r="A1656" t="str">
            <v>LesAffx.55489.2.S1_at</v>
          </cell>
          <cell r="B1656">
            <v>2.0855814000000001E-3</v>
          </cell>
          <cell r="C1656">
            <v>1.2555449999999999</v>
          </cell>
          <cell r="D1656" t="str">
            <v>down</v>
          </cell>
          <cell r="E1656">
            <v>1.9559839999999999</v>
          </cell>
          <cell r="F1656" t="str">
            <v>down</v>
          </cell>
          <cell r="G1656">
            <v>2.194137</v>
          </cell>
          <cell r="H1656" t="str">
            <v>down</v>
          </cell>
          <cell r="K1656">
            <v>-1.9559839999999999</v>
          </cell>
          <cell r="L1656">
            <v>-1.2555449999999999</v>
          </cell>
          <cell r="M1656">
            <v>-2.194137</v>
          </cell>
          <cell r="N1656">
            <v>0</v>
          </cell>
        </row>
        <row r="1657">
          <cell r="A1657" t="str">
            <v>LesAffx.55767.1.S1_at</v>
          </cell>
          <cell r="B1657">
            <v>4.6400594999999999E-3</v>
          </cell>
          <cell r="C1657">
            <v>1.0097193</v>
          </cell>
          <cell r="D1657" t="str">
            <v>up</v>
          </cell>
          <cell r="E1657">
            <v>1.4166612999999999</v>
          </cell>
          <cell r="F1657" t="str">
            <v>up</v>
          </cell>
          <cell r="G1657">
            <v>1.2720102</v>
          </cell>
          <cell r="H1657" t="str">
            <v>up</v>
          </cell>
          <cell r="K1657">
            <v>1.4166612999999999</v>
          </cell>
          <cell r="L1657">
            <v>1.0097193</v>
          </cell>
          <cell r="M1657">
            <v>1.2720102</v>
          </cell>
          <cell r="N1657">
            <v>0</v>
          </cell>
        </row>
        <row r="1658">
          <cell r="A1658" t="str">
            <v>LesAffx.5602.1.S1_at</v>
          </cell>
          <cell r="B1658">
            <v>2.9593589999999999E-2</v>
          </cell>
          <cell r="C1658">
            <v>1.1180664</v>
          </cell>
          <cell r="D1658" t="str">
            <v>down</v>
          </cell>
          <cell r="E1658">
            <v>1.4135158999999999</v>
          </cell>
          <cell r="F1658" t="str">
            <v>up</v>
          </cell>
          <cell r="G1658">
            <v>1.3465336999999999</v>
          </cell>
          <cell r="H1658" t="str">
            <v>up</v>
          </cell>
          <cell r="K1658">
            <v>1.4135158999999999</v>
          </cell>
          <cell r="L1658">
            <v>-1.1180664</v>
          </cell>
          <cell r="M1658">
            <v>1.3465336999999999</v>
          </cell>
          <cell r="N1658">
            <v>0</v>
          </cell>
        </row>
        <row r="1659">
          <cell r="A1659" t="str">
            <v>LesAffx.56390.2.S1_at</v>
          </cell>
          <cell r="B1659">
            <v>3.1273358E-3</v>
          </cell>
          <cell r="C1659">
            <v>1.1610202000000001</v>
          </cell>
          <cell r="D1659" t="str">
            <v>down</v>
          </cell>
          <cell r="E1659">
            <v>1.1772876999999999</v>
          </cell>
          <cell r="F1659" t="str">
            <v>up</v>
          </cell>
          <cell r="G1659">
            <v>1.1489913</v>
          </cell>
          <cell r="H1659" t="str">
            <v>up</v>
          </cell>
          <cell r="K1659">
            <v>1.1772876999999999</v>
          </cell>
          <cell r="L1659">
            <v>-1.1610202000000001</v>
          </cell>
          <cell r="M1659">
            <v>1.1489913</v>
          </cell>
          <cell r="N1659">
            <v>0</v>
          </cell>
        </row>
        <row r="1660">
          <cell r="A1660" t="str">
            <v>LesAffx.56418.1.S1_at</v>
          </cell>
          <cell r="B1660">
            <v>1.5049813E-3</v>
          </cell>
          <cell r="C1660">
            <v>1.218572</v>
          </cell>
          <cell r="D1660" t="str">
            <v>down</v>
          </cell>
          <cell r="E1660">
            <v>2.5077112000000001</v>
          </cell>
          <cell r="F1660" t="str">
            <v>down</v>
          </cell>
          <cell r="G1660">
            <v>3.0181832000000002</v>
          </cell>
          <cell r="H1660" t="str">
            <v>down</v>
          </cell>
          <cell r="K1660">
            <v>-2.5077112000000001</v>
          </cell>
          <cell r="L1660">
            <v>-1.218572</v>
          </cell>
          <cell r="M1660">
            <v>-3.0181832000000002</v>
          </cell>
          <cell r="N1660">
            <v>0</v>
          </cell>
        </row>
        <row r="1661">
          <cell r="A1661" t="str">
            <v>LesAffx.56637.1.S1_at</v>
          </cell>
          <cell r="B1661">
            <v>2.0953108000000002E-2</v>
          </cell>
          <cell r="C1661">
            <v>1.6120171999999999</v>
          </cell>
          <cell r="D1661" t="str">
            <v>down</v>
          </cell>
          <cell r="E1661">
            <v>5.6943191999999998</v>
          </cell>
          <cell r="F1661" t="str">
            <v>up</v>
          </cell>
          <cell r="G1661">
            <v>6.1490406999999996</v>
          </cell>
          <cell r="H1661" t="str">
            <v>up</v>
          </cell>
          <cell r="K1661">
            <v>5.6943191999999998</v>
          </cell>
          <cell r="L1661">
            <v>-1.6120171999999999</v>
          </cell>
          <cell r="M1661">
            <v>6.1490406999999996</v>
          </cell>
          <cell r="N1661">
            <v>0</v>
          </cell>
        </row>
        <row r="1662">
          <cell r="A1662" t="str">
            <v>LesAffx.56771.1.S1_at</v>
          </cell>
          <cell r="B1662">
            <v>1.7331421E-2</v>
          </cell>
          <cell r="C1662">
            <v>1.1355957000000001</v>
          </cell>
          <cell r="D1662" t="str">
            <v>down</v>
          </cell>
          <cell r="E1662">
            <v>1.4312879999999999</v>
          </cell>
          <cell r="F1662" t="str">
            <v>up</v>
          </cell>
          <cell r="G1662">
            <v>1.2296046</v>
          </cell>
          <cell r="H1662" t="str">
            <v>up</v>
          </cell>
          <cell r="K1662">
            <v>1.4312879999999999</v>
          </cell>
          <cell r="L1662">
            <v>-1.1355957000000001</v>
          </cell>
          <cell r="M1662">
            <v>1.2296046</v>
          </cell>
          <cell r="N1662">
            <v>0</v>
          </cell>
        </row>
        <row r="1663">
          <cell r="A1663" t="str">
            <v>LesAffx.57025.2.S1_at</v>
          </cell>
          <cell r="B1663">
            <v>3.7843540000000002E-2</v>
          </cell>
          <cell r="C1663">
            <v>1.211848</v>
          </cell>
          <cell r="D1663" t="str">
            <v>up</v>
          </cell>
          <cell r="E1663">
            <v>1.6049177999999999</v>
          </cell>
          <cell r="F1663" t="str">
            <v>up</v>
          </cell>
          <cell r="G1663">
            <v>1.5870441</v>
          </cell>
          <cell r="H1663" t="str">
            <v>up</v>
          </cell>
          <cell r="K1663">
            <v>1.6049177999999999</v>
          </cell>
          <cell r="L1663">
            <v>1.211848</v>
          </cell>
          <cell r="M1663">
            <v>1.5870441</v>
          </cell>
          <cell r="N1663">
            <v>0</v>
          </cell>
        </row>
        <row r="1664">
          <cell r="A1664" t="str">
            <v>LesAffx.57054.1.S1_at</v>
          </cell>
          <cell r="B1664">
            <v>3.909054E-2</v>
          </cell>
          <cell r="C1664">
            <v>1.4677123999999999</v>
          </cell>
          <cell r="D1664" t="str">
            <v>down</v>
          </cell>
          <cell r="E1664">
            <v>1.0690591</v>
          </cell>
          <cell r="F1664" t="str">
            <v>down</v>
          </cell>
          <cell r="G1664">
            <v>1.2881423999999999</v>
          </cell>
          <cell r="H1664" t="str">
            <v>down</v>
          </cell>
          <cell r="K1664">
            <v>-1.0690591</v>
          </cell>
          <cell r="L1664">
            <v>-1.4677123999999999</v>
          </cell>
          <cell r="M1664">
            <v>-1.2881423999999999</v>
          </cell>
          <cell r="N1664">
            <v>0</v>
          </cell>
        </row>
        <row r="1665">
          <cell r="A1665" t="str">
            <v>LesAffx.5776.1.S1_at</v>
          </cell>
          <cell r="B1665">
            <v>8.2974480000000007E-3</v>
          </cell>
          <cell r="C1665">
            <v>1.0814821999999999</v>
          </cell>
          <cell r="D1665" t="str">
            <v>up</v>
          </cell>
          <cell r="E1665">
            <v>1.8601847</v>
          </cell>
          <cell r="F1665" t="str">
            <v>down</v>
          </cell>
          <cell r="G1665">
            <v>1.752289</v>
          </cell>
          <cell r="H1665" t="str">
            <v>down</v>
          </cell>
          <cell r="K1665">
            <v>-1.8601847</v>
          </cell>
          <cell r="L1665">
            <v>1.0814821999999999</v>
          </cell>
          <cell r="M1665">
            <v>-1.752289</v>
          </cell>
          <cell r="N1665" t="str">
            <v>phytochromobilin synthase</v>
          </cell>
        </row>
        <row r="1666">
          <cell r="A1666" t="str">
            <v>LesAffx.58503.1.S1_at</v>
          </cell>
          <cell r="B1666">
            <v>3.7770297000000001E-2</v>
          </cell>
          <cell r="C1666">
            <v>1.3188161</v>
          </cell>
          <cell r="D1666" t="str">
            <v>down</v>
          </cell>
          <cell r="E1666">
            <v>1.2978008999999999</v>
          </cell>
          <cell r="F1666" t="str">
            <v>down</v>
          </cell>
          <cell r="G1666">
            <v>1.6092138</v>
          </cell>
          <cell r="H1666" t="str">
            <v>down</v>
          </cell>
          <cell r="K1666">
            <v>-1.2978008999999999</v>
          </cell>
          <cell r="L1666">
            <v>-1.3188161</v>
          </cell>
          <cell r="M1666">
            <v>-1.6092138</v>
          </cell>
          <cell r="N1666">
            <v>0</v>
          </cell>
        </row>
        <row r="1667">
          <cell r="A1667" t="str">
            <v>LesAffx.5975.1.S1_at</v>
          </cell>
          <cell r="B1667">
            <v>3.5879288000000002E-2</v>
          </cell>
          <cell r="C1667">
            <v>1.1154630999999999</v>
          </cell>
          <cell r="D1667" t="str">
            <v>down</v>
          </cell>
          <cell r="E1667">
            <v>1.0870778999999999</v>
          </cell>
          <cell r="F1667" t="str">
            <v>up</v>
          </cell>
          <cell r="G1667">
            <v>1.2243621</v>
          </cell>
          <cell r="H1667" t="str">
            <v>up</v>
          </cell>
          <cell r="K1667">
            <v>1.0870778999999999</v>
          </cell>
          <cell r="L1667">
            <v>-1.1154630999999999</v>
          </cell>
          <cell r="M1667">
            <v>1.2243621</v>
          </cell>
          <cell r="N1667">
            <v>0</v>
          </cell>
        </row>
        <row r="1668">
          <cell r="A1668" t="str">
            <v>LesAffx.59756.1.S1_at</v>
          </cell>
          <cell r="B1668">
            <v>3.1085555000000001E-2</v>
          </cell>
          <cell r="C1668">
            <v>1.1011409000000001</v>
          </cell>
          <cell r="D1668" t="str">
            <v>up</v>
          </cell>
          <cell r="E1668">
            <v>1.7069608999999999</v>
          </cell>
          <cell r="F1668" t="str">
            <v>up</v>
          </cell>
          <cell r="G1668">
            <v>1.695506</v>
          </cell>
          <cell r="H1668" t="str">
            <v>up</v>
          </cell>
          <cell r="K1668">
            <v>1.7069608999999999</v>
          </cell>
          <cell r="L1668">
            <v>1.1011409000000001</v>
          </cell>
          <cell r="M1668">
            <v>1.695506</v>
          </cell>
          <cell r="N1668">
            <v>0</v>
          </cell>
        </row>
        <row r="1669">
          <cell r="A1669" t="str">
            <v>LesAffx.59956.1.S1_at</v>
          </cell>
          <cell r="B1669">
            <v>2.2714413999999999E-2</v>
          </cell>
          <cell r="C1669">
            <v>1.0854633</v>
          </cell>
          <cell r="D1669" t="str">
            <v>down</v>
          </cell>
          <cell r="E1669">
            <v>1.7171985999999999</v>
          </cell>
          <cell r="F1669" t="str">
            <v>down</v>
          </cell>
          <cell r="G1669">
            <v>1.7716308999999999</v>
          </cell>
          <cell r="H1669" t="str">
            <v>down</v>
          </cell>
          <cell r="K1669">
            <v>-1.7171985999999999</v>
          </cell>
          <cell r="L1669">
            <v>-1.0854633</v>
          </cell>
          <cell r="M1669">
            <v>-1.7716308999999999</v>
          </cell>
          <cell r="N1669">
            <v>0</v>
          </cell>
        </row>
        <row r="1670">
          <cell r="A1670" t="str">
            <v>LesAffx.60146.1.S1_at</v>
          </cell>
          <cell r="B1670">
            <v>2.2557600000000001E-2</v>
          </cell>
          <cell r="C1670">
            <v>1.4643685</v>
          </cell>
          <cell r="D1670" t="str">
            <v>down</v>
          </cell>
          <cell r="E1670">
            <v>1.2809634000000001</v>
          </cell>
          <cell r="F1670" t="str">
            <v>down</v>
          </cell>
          <cell r="G1670">
            <v>2.0705588000000001</v>
          </cell>
          <cell r="H1670" t="str">
            <v>down</v>
          </cell>
          <cell r="K1670">
            <v>-1.2809634000000001</v>
          </cell>
          <cell r="L1670">
            <v>-1.4643685</v>
          </cell>
          <cell r="M1670">
            <v>-2.0705588000000001</v>
          </cell>
          <cell r="N1670">
            <v>0</v>
          </cell>
        </row>
        <row r="1671">
          <cell r="A1671" t="str">
            <v>LesAffx.60146.2.S1_at</v>
          </cell>
          <cell r="B1671">
            <v>1.6598837000000002E-2</v>
          </cell>
          <cell r="C1671">
            <v>1.4818711</v>
          </cell>
          <cell r="D1671" t="str">
            <v>down</v>
          </cell>
          <cell r="E1671">
            <v>1.2419587000000001</v>
          </cell>
          <cell r="F1671" t="str">
            <v>down</v>
          </cell>
          <cell r="G1671">
            <v>2.1202399999999999</v>
          </cell>
          <cell r="H1671" t="str">
            <v>down</v>
          </cell>
          <cell r="K1671">
            <v>-1.2419587000000001</v>
          </cell>
          <cell r="L1671">
            <v>-1.4818711</v>
          </cell>
          <cell r="M1671">
            <v>-2.1202399999999999</v>
          </cell>
          <cell r="N1671">
            <v>0</v>
          </cell>
        </row>
        <row r="1672">
          <cell r="A1672" t="str">
            <v>LesAffx.60391.1.S1_at</v>
          </cell>
          <cell r="B1672">
            <v>2.4103874000000001E-2</v>
          </cell>
          <cell r="C1672">
            <v>1.3069568</v>
          </cell>
          <cell r="D1672" t="str">
            <v>down</v>
          </cell>
          <cell r="E1672">
            <v>1.3619205000000001</v>
          </cell>
          <cell r="F1672" t="str">
            <v>down</v>
          </cell>
          <cell r="G1672">
            <v>1.8624400000000001</v>
          </cell>
          <cell r="H1672" t="str">
            <v>down</v>
          </cell>
          <cell r="K1672">
            <v>-1.3619205000000001</v>
          </cell>
          <cell r="L1672">
            <v>-1.3069568</v>
          </cell>
          <cell r="M1672">
            <v>-1.8624400000000001</v>
          </cell>
          <cell r="N1672">
            <v>0</v>
          </cell>
        </row>
        <row r="1673">
          <cell r="A1673" t="str">
            <v>LesAffx.60643.2.S1_at</v>
          </cell>
          <cell r="B1673">
            <v>8.0878289999999995E-3</v>
          </cell>
          <cell r="C1673">
            <v>1.0185086999999999</v>
          </cell>
          <cell r="D1673" t="str">
            <v>up</v>
          </cell>
          <cell r="E1673">
            <v>1.9089664</v>
          </cell>
          <cell r="F1673" t="str">
            <v>up</v>
          </cell>
          <cell r="G1673">
            <v>2.0197015</v>
          </cell>
          <cell r="H1673" t="str">
            <v>up</v>
          </cell>
          <cell r="K1673">
            <v>1.9089664</v>
          </cell>
          <cell r="L1673">
            <v>1.0185086999999999</v>
          </cell>
          <cell r="M1673">
            <v>2.0197015</v>
          </cell>
          <cell r="N1673">
            <v>0</v>
          </cell>
        </row>
        <row r="1674">
          <cell r="A1674" t="str">
            <v>LesAffx.6068.1.S1_at</v>
          </cell>
          <cell r="B1674">
            <v>1.3868337499999999E-2</v>
          </cell>
          <cell r="C1674">
            <v>1.236918</v>
          </cell>
          <cell r="D1674" t="str">
            <v>down</v>
          </cell>
          <cell r="E1674">
            <v>1.3144404000000001</v>
          </cell>
          <cell r="F1674" t="str">
            <v>down</v>
          </cell>
          <cell r="G1674">
            <v>1.3748255</v>
          </cell>
          <cell r="H1674" t="str">
            <v>down</v>
          </cell>
          <cell r="K1674">
            <v>-1.3144404000000001</v>
          </cell>
          <cell r="L1674">
            <v>-1.236918</v>
          </cell>
          <cell r="M1674">
            <v>-1.3748255</v>
          </cell>
          <cell r="N1674">
            <v>0</v>
          </cell>
        </row>
        <row r="1675">
          <cell r="A1675" t="str">
            <v>LesAffx.60966.2.S1_at</v>
          </cell>
          <cell r="B1675">
            <v>5.7003764000000002E-3</v>
          </cell>
          <cell r="C1675">
            <v>1.3145764</v>
          </cell>
          <cell r="D1675" t="str">
            <v>up</v>
          </cell>
          <cell r="E1675">
            <v>2.1398877999999999</v>
          </cell>
          <cell r="F1675" t="str">
            <v>up</v>
          </cell>
          <cell r="G1675">
            <v>2.4069737999999998</v>
          </cell>
          <cell r="H1675" t="str">
            <v>up</v>
          </cell>
          <cell r="K1675">
            <v>2.1398877999999999</v>
          </cell>
          <cell r="L1675">
            <v>1.3145764</v>
          </cell>
          <cell r="M1675">
            <v>2.4069737999999998</v>
          </cell>
          <cell r="N1675" t="str">
            <v>GRAS1 protein</v>
          </cell>
        </row>
        <row r="1676">
          <cell r="A1676" t="str">
            <v>LesAffx.61047.1.S1_at</v>
          </cell>
          <cell r="B1676">
            <v>1.7633328E-2</v>
          </cell>
          <cell r="C1676">
            <v>2.2345755</v>
          </cell>
          <cell r="D1676" t="str">
            <v>down</v>
          </cell>
          <cell r="E1676">
            <v>1.7003952</v>
          </cell>
          <cell r="F1676" t="str">
            <v>down</v>
          </cell>
          <cell r="G1676">
            <v>2.1581700000000001</v>
          </cell>
          <cell r="H1676" t="str">
            <v>down</v>
          </cell>
          <cell r="K1676">
            <v>-1.7003952</v>
          </cell>
          <cell r="L1676">
            <v>-2.2345755</v>
          </cell>
          <cell r="M1676">
            <v>-2.1581700000000001</v>
          </cell>
          <cell r="N1676">
            <v>0</v>
          </cell>
        </row>
        <row r="1677">
          <cell r="A1677" t="str">
            <v>LesAffx.61159.1.S1_at</v>
          </cell>
          <cell r="B1677">
            <v>4.6333856999999999E-2</v>
          </cell>
          <cell r="C1677">
            <v>1.0315905000000001</v>
          </cell>
          <cell r="D1677" t="str">
            <v>up</v>
          </cell>
          <cell r="E1677">
            <v>1.2299329999999999</v>
          </cell>
          <cell r="F1677" t="str">
            <v>down</v>
          </cell>
          <cell r="G1677">
            <v>1.3511058</v>
          </cell>
          <cell r="H1677" t="str">
            <v>down</v>
          </cell>
          <cell r="K1677">
            <v>-1.2299329999999999</v>
          </cell>
          <cell r="L1677">
            <v>1.0315905000000001</v>
          </cell>
          <cell r="M1677">
            <v>-1.3511058</v>
          </cell>
          <cell r="N1677">
            <v>0</v>
          </cell>
        </row>
        <row r="1678">
          <cell r="A1678" t="str">
            <v>LesAffx.61184.1.S1_at</v>
          </cell>
          <cell r="B1678">
            <v>4.6590496000000002E-2</v>
          </cell>
          <cell r="C1678">
            <v>1.1397375000000001</v>
          </cell>
          <cell r="D1678" t="str">
            <v>down</v>
          </cell>
          <cell r="E1678">
            <v>1.9207852000000001</v>
          </cell>
          <cell r="F1678" t="str">
            <v>down</v>
          </cell>
          <cell r="G1678">
            <v>1.9673640999999999</v>
          </cell>
          <cell r="H1678" t="str">
            <v>down</v>
          </cell>
          <cell r="K1678">
            <v>-1.9207852000000001</v>
          </cell>
          <cell r="L1678">
            <v>-1.1397375000000001</v>
          </cell>
          <cell r="M1678">
            <v>-1.9673640999999999</v>
          </cell>
          <cell r="N1678">
            <v>0</v>
          </cell>
        </row>
        <row r="1679">
          <cell r="A1679" t="str">
            <v>LesAffx.62239.2.S1_at</v>
          </cell>
          <cell r="B1679">
            <v>1.648771E-3</v>
          </cell>
          <cell r="C1679">
            <v>1.0439632000000001</v>
          </cell>
          <cell r="D1679" t="str">
            <v>down</v>
          </cell>
          <cell r="E1679">
            <v>1.5285215000000001</v>
          </cell>
          <cell r="F1679" t="str">
            <v>up</v>
          </cell>
          <cell r="G1679">
            <v>1.2569326999999999</v>
          </cell>
          <cell r="H1679" t="str">
            <v>up</v>
          </cell>
          <cell r="K1679">
            <v>1.5285215000000001</v>
          </cell>
          <cell r="L1679">
            <v>-1.0439632000000001</v>
          </cell>
          <cell r="M1679">
            <v>1.2569326999999999</v>
          </cell>
          <cell r="N1679">
            <v>0</v>
          </cell>
        </row>
        <row r="1680">
          <cell r="A1680" t="str">
            <v>LesAffx.62303.1.S1_at</v>
          </cell>
          <cell r="B1680">
            <v>1.3998527E-2</v>
          </cell>
          <cell r="C1680">
            <v>1.1587139</v>
          </cell>
          <cell r="D1680" t="str">
            <v>down</v>
          </cell>
          <cell r="E1680">
            <v>2.0452824000000001</v>
          </cell>
          <cell r="F1680" t="str">
            <v>down</v>
          </cell>
          <cell r="G1680">
            <v>2.1515200000000001</v>
          </cell>
          <cell r="H1680" t="str">
            <v>down</v>
          </cell>
          <cell r="K1680">
            <v>-2.0452824000000001</v>
          </cell>
          <cell r="L1680">
            <v>-1.1587139</v>
          </cell>
          <cell r="M1680">
            <v>-2.1515200000000001</v>
          </cell>
          <cell r="N1680">
            <v>0</v>
          </cell>
        </row>
        <row r="1681">
          <cell r="A1681" t="str">
            <v>LesAffx.62305.1.S1_at</v>
          </cell>
          <cell r="B1681">
            <v>1.9991020000000002E-2</v>
          </cell>
          <cell r="C1681">
            <v>1.0767602999999999</v>
          </cell>
          <cell r="D1681" t="str">
            <v>up</v>
          </cell>
          <cell r="E1681">
            <v>1.718742</v>
          </cell>
          <cell r="F1681" t="str">
            <v>down</v>
          </cell>
          <cell r="G1681">
            <v>1.7535377000000001</v>
          </cell>
          <cell r="H1681" t="str">
            <v>down</v>
          </cell>
          <cell r="K1681">
            <v>-1.718742</v>
          </cell>
          <cell r="L1681">
            <v>1.0767602999999999</v>
          </cell>
          <cell r="M1681">
            <v>-1.7535377000000001</v>
          </cell>
          <cell r="N1681">
            <v>0</v>
          </cell>
        </row>
        <row r="1682">
          <cell r="A1682" t="str">
            <v>LesAffx.62334.1.S1_at</v>
          </cell>
          <cell r="B1682">
            <v>2.3428073000000001E-2</v>
          </cell>
          <cell r="C1682">
            <v>1.3565335000000001</v>
          </cell>
          <cell r="D1682" t="str">
            <v>down</v>
          </cell>
          <cell r="E1682">
            <v>3.4687743000000002</v>
          </cell>
          <cell r="F1682" t="str">
            <v>down</v>
          </cell>
          <cell r="G1682">
            <v>4.3769520000000002</v>
          </cell>
          <cell r="H1682" t="str">
            <v>down</v>
          </cell>
          <cell r="K1682">
            <v>-3.4687743000000002</v>
          </cell>
          <cell r="L1682">
            <v>-1.3565335000000001</v>
          </cell>
          <cell r="M1682">
            <v>-4.3769520000000002</v>
          </cell>
          <cell r="N1682">
            <v>0</v>
          </cell>
        </row>
        <row r="1683">
          <cell r="A1683" t="str">
            <v>LesAffx.62385.1.S1_at</v>
          </cell>
          <cell r="B1683">
            <v>1.8155358999999999E-2</v>
          </cell>
          <cell r="C1683">
            <v>1.1868255999999999</v>
          </cell>
          <cell r="D1683" t="str">
            <v>down</v>
          </cell>
          <cell r="E1683">
            <v>1.2678437</v>
          </cell>
          <cell r="F1683" t="str">
            <v>down</v>
          </cell>
          <cell r="G1683">
            <v>1.3370998000000001</v>
          </cell>
          <cell r="H1683" t="str">
            <v>down</v>
          </cell>
          <cell r="K1683">
            <v>-1.2678437</v>
          </cell>
          <cell r="L1683">
            <v>-1.1868255999999999</v>
          </cell>
          <cell r="M1683">
            <v>-1.3370998000000001</v>
          </cell>
          <cell r="N1683">
            <v>0</v>
          </cell>
        </row>
        <row r="1684">
          <cell r="A1684" t="str">
            <v>LesAffx.62778.1.S1_at</v>
          </cell>
          <cell r="B1684">
            <v>1.6389407E-4</v>
          </cell>
          <cell r="C1684">
            <v>1.332244</v>
          </cell>
          <cell r="D1684" t="str">
            <v>down</v>
          </cell>
          <cell r="E1684">
            <v>1.1574825</v>
          </cell>
          <cell r="F1684" t="str">
            <v>up</v>
          </cell>
          <cell r="G1684">
            <v>1.0285496000000001</v>
          </cell>
          <cell r="H1684" t="str">
            <v>up</v>
          </cell>
          <cell r="K1684">
            <v>1.1574825</v>
          </cell>
          <cell r="L1684">
            <v>-1.332244</v>
          </cell>
          <cell r="M1684">
            <v>1.0285496000000001</v>
          </cell>
          <cell r="N1684">
            <v>0</v>
          </cell>
        </row>
        <row r="1685">
          <cell r="A1685" t="str">
            <v>LesAffx.63160.1.S1_at</v>
          </cell>
          <cell r="B1685">
            <v>8.2611330000000004E-3</v>
          </cell>
          <cell r="C1685">
            <v>1.3018289999999999</v>
          </cell>
          <cell r="D1685" t="str">
            <v>down</v>
          </cell>
          <cell r="E1685">
            <v>1.196107</v>
          </cell>
          <cell r="F1685" t="str">
            <v>down</v>
          </cell>
          <cell r="G1685">
            <v>1.4501685</v>
          </cell>
          <cell r="H1685" t="str">
            <v>down</v>
          </cell>
          <cell r="K1685">
            <v>-1.196107</v>
          </cell>
          <cell r="L1685">
            <v>-1.3018289999999999</v>
          </cell>
          <cell r="M1685">
            <v>-1.4501685</v>
          </cell>
          <cell r="N1685">
            <v>0</v>
          </cell>
        </row>
        <row r="1686">
          <cell r="A1686" t="str">
            <v>LesAffx.63609.2.S1_at</v>
          </cell>
          <cell r="B1686">
            <v>4.8467980000000001E-2</v>
          </cell>
          <cell r="C1686">
            <v>1.3800397</v>
          </cell>
          <cell r="D1686" t="str">
            <v>down</v>
          </cell>
          <cell r="E1686">
            <v>1.0046995000000001</v>
          </cell>
          <cell r="F1686" t="str">
            <v>down</v>
          </cell>
          <cell r="G1686">
            <v>1.1335329000000001</v>
          </cell>
          <cell r="H1686" t="str">
            <v>down</v>
          </cell>
          <cell r="K1686">
            <v>-1.0046995000000001</v>
          </cell>
          <cell r="L1686">
            <v>-1.3800397</v>
          </cell>
          <cell r="M1686">
            <v>-1.1335329000000001</v>
          </cell>
          <cell r="N1686">
            <v>0</v>
          </cell>
        </row>
        <row r="1687">
          <cell r="A1687" t="str">
            <v>LesAffx.63802.1.S1_at</v>
          </cell>
          <cell r="B1687">
            <v>2.2419345E-2</v>
          </cell>
          <cell r="C1687">
            <v>1.1672689000000001</v>
          </cell>
          <cell r="D1687" t="str">
            <v>down</v>
          </cell>
          <cell r="E1687">
            <v>1.1717272000000001</v>
          </cell>
          <cell r="F1687" t="str">
            <v>up</v>
          </cell>
          <cell r="G1687">
            <v>1.0934788</v>
          </cell>
          <cell r="H1687" t="str">
            <v>up</v>
          </cell>
          <cell r="K1687">
            <v>1.1717272000000001</v>
          </cell>
          <cell r="L1687">
            <v>-1.1672689000000001</v>
          </cell>
          <cell r="M1687">
            <v>1.0934788</v>
          </cell>
          <cell r="N1687">
            <v>0</v>
          </cell>
        </row>
        <row r="1688">
          <cell r="A1688" t="str">
            <v>LesAffx.63935.1.S1_at</v>
          </cell>
          <cell r="B1688">
            <v>2.6887850000000001E-2</v>
          </cell>
          <cell r="C1688">
            <v>2.0969543000000002</v>
          </cell>
          <cell r="D1688" t="str">
            <v>up</v>
          </cell>
          <cell r="E1688">
            <v>2.0874269999999999</v>
          </cell>
          <cell r="F1688" t="str">
            <v>up</v>
          </cell>
          <cell r="G1688">
            <v>3.2732329999999998</v>
          </cell>
          <cell r="H1688" t="str">
            <v>up</v>
          </cell>
          <cell r="K1688">
            <v>2.0874269999999999</v>
          </cell>
          <cell r="L1688">
            <v>2.0969543000000002</v>
          </cell>
          <cell r="M1688">
            <v>3.2732329999999998</v>
          </cell>
          <cell r="N1688">
            <v>0</v>
          </cell>
        </row>
        <row r="1689">
          <cell r="A1689" t="str">
            <v>LesAffx.64285.1.S1_at</v>
          </cell>
          <cell r="B1689">
            <v>9.8038349999999999E-4</v>
          </cell>
          <cell r="C1689">
            <v>1.0134711999999999</v>
          </cell>
          <cell r="D1689" t="str">
            <v>up</v>
          </cell>
          <cell r="E1689">
            <v>1.6292526000000001</v>
          </cell>
          <cell r="F1689" t="str">
            <v>down</v>
          </cell>
          <cell r="G1689">
            <v>2.1447636999999999</v>
          </cell>
          <cell r="H1689" t="str">
            <v>down</v>
          </cell>
          <cell r="K1689">
            <v>-1.6292526000000001</v>
          </cell>
          <cell r="L1689">
            <v>1.0134711999999999</v>
          </cell>
          <cell r="M1689">
            <v>-2.1447636999999999</v>
          </cell>
          <cell r="N1689">
            <v>0</v>
          </cell>
        </row>
        <row r="1690">
          <cell r="A1690" t="str">
            <v>LesAffx.64826.1.S1_at</v>
          </cell>
          <cell r="B1690">
            <v>1.274553E-2</v>
          </cell>
          <cell r="C1690">
            <v>1.0196734999999999</v>
          </cell>
          <cell r="D1690" t="str">
            <v>down</v>
          </cell>
          <cell r="E1690">
            <v>1.3710001999999999</v>
          </cell>
          <cell r="F1690" t="str">
            <v>up</v>
          </cell>
          <cell r="G1690">
            <v>1.3663095999999999</v>
          </cell>
          <cell r="H1690" t="str">
            <v>up</v>
          </cell>
          <cell r="K1690">
            <v>1.3710001999999999</v>
          </cell>
          <cell r="L1690">
            <v>-1.0196734999999999</v>
          </cell>
          <cell r="M1690">
            <v>1.3663095999999999</v>
          </cell>
          <cell r="N1690">
            <v>0</v>
          </cell>
        </row>
        <row r="1691">
          <cell r="A1691" t="str">
            <v>LesAffx.65908.1.S1_at</v>
          </cell>
          <cell r="B1691">
            <v>8.4799032999999995E-4</v>
          </cell>
          <cell r="C1691">
            <v>1.3151587</v>
          </cell>
          <cell r="D1691" t="str">
            <v>up</v>
          </cell>
          <cell r="E1691">
            <v>2.2043024999999998</v>
          </cell>
          <cell r="F1691" t="str">
            <v>up</v>
          </cell>
          <cell r="G1691">
            <v>2.0614824</v>
          </cell>
          <cell r="H1691" t="str">
            <v>up</v>
          </cell>
          <cell r="K1691">
            <v>2.2043024999999998</v>
          </cell>
          <cell r="L1691">
            <v>1.3151587</v>
          </cell>
          <cell r="M1691">
            <v>2.0614824</v>
          </cell>
          <cell r="N1691">
            <v>0</v>
          </cell>
        </row>
        <row r="1692">
          <cell r="A1692" t="str">
            <v>LesAffx.65932.1.S1_at</v>
          </cell>
          <cell r="B1692">
            <v>1.0603702E-4</v>
          </cell>
          <cell r="C1692">
            <v>1.1758523999999999</v>
          </cell>
          <cell r="D1692" t="str">
            <v>up</v>
          </cell>
          <cell r="E1692">
            <v>1.9408991</v>
          </cell>
          <cell r="F1692" t="str">
            <v>up</v>
          </cell>
          <cell r="G1692">
            <v>1.7554616999999999</v>
          </cell>
          <cell r="H1692" t="str">
            <v>up</v>
          </cell>
          <cell r="K1692">
            <v>1.9408991</v>
          </cell>
          <cell r="L1692">
            <v>1.1758523999999999</v>
          </cell>
          <cell r="M1692">
            <v>1.7554616999999999</v>
          </cell>
          <cell r="N1692">
            <v>0</v>
          </cell>
        </row>
        <row r="1693">
          <cell r="A1693" t="str">
            <v>LesAffx.66223.1.S1_at</v>
          </cell>
          <cell r="B1693">
            <v>1.0613268E-2</v>
          </cell>
          <cell r="C1693">
            <v>1.1612880000000001</v>
          </cell>
          <cell r="D1693" t="str">
            <v>up</v>
          </cell>
          <cell r="E1693">
            <v>1.3132154</v>
          </cell>
          <cell r="F1693" t="str">
            <v>up</v>
          </cell>
          <cell r="G1693">
            <v>1.3272820000000001</v>
          </cell>
          <cell r="H1693" t="str">
            <v>up</v>
          </cell>
          <cell r="K1693">
            <v>1.3132154</v>
          </cell>
          <cell r="L1693">
            <v>1.1612880000000001</v>
          </cell>
          <cell r="M1693">
            <v>1.3272820000000001</v>
          </cell>
          <cell r="N1693">
            <v>0</v>
          </cell>
        </row>
        <row r="1694">
          <cell r="A1694" t="str">
            <v>LesAffx.66253.1.S1_at</v>
          </cell>
          <cell r="B1694">
            <v>3.3175053999999998E-3</v>
          </cell>
          <cell r="C1694">
            <v>1.0611923999999999</v>
          </cell>
          <cell r="D1694" t="str">
            <v>down</v>
          </cell>
          <cell r="E1694">
            <v>4.3716216000000001</v>
          </cell>
          <cell r="F1694" t="str">
            <v>up</v>
          </cell>
          <cell r="G1694">
            <v>2.5361639999999999</v>
          </cell>
          <cell r="H1694" t="str">
            <v>up</v>
          </cell>
          <cell r="K1694">
            <v>4.3716216000000001</v>
          </cell>
          <cell r="L1694">
            <v>-1.0611923999999999</v>
          </cell>
          <cell r="M1694">
            <v>2.5361639999999999</v>
          </cell>
          <cell r="N1694">
            <v>0</v>
          </cell>
        </row>
        <row r="1695">
          <cell r="A1695" t="str">
            <v>LesAffx.66335.1.S1_at</v>
          </cell>
          <cell r="B1695">
            <v>9.4925440000000003E-3</v>
          </cell>
          <cell r="C1695">
            <v>1.1710296</v>
          </cell>
          <cell r="D1695" t="str">
            <v>down</v>
          </cell>
          <cell r="E1695">
            <v>1.3361997999999999</v>
          </cell>
          <cell r="F1695" t="str">
            <v>up</v>
          </cell>
          <cell r="G1695">
            <v>1.3181406</v>
          </cell>
          <cell r="H1695" t="str">
            <v>up</v>
          </cell>
          <cell r="K1695">
            <v>1.3361997999999999</v>
          </cell>
          <cell r="L1695">
            <v>-1.1710296</v>
          </cell>
          <cell r="M1695">
            <v>1.3181406</v>
          </cell>
          <cell r="N1695">
            <v>0</v>
          </cell>
        </row>
        <row r="1696">
          <cell r="A1696" t="str">
            <v>LesAffx.66466.1.S1_at</v>
          </cell>
          <cell r="B1696">
            <v>3.2786320000000001E-2</v>
          </cell>
          <cell r="C1696">
            <v>1.1766038999999999</v>
          </cell>
          <cell r="D1696" t="str">
            <v>down</v>
          </cell>
          <cell r="E1696">
            <v>1.0571794999999999</v>
          </cell>
          <cell r="F1696" t="str">
            <v>up</v>
          </cell>
          <cell r="G1696">
            <v>1.0749873000000001</v>
          </cell>
          <cell r="H1696" t="str">
            <v>up</v>
          </cell>
          <cell r="K1696">
            <v>1.0571794999999999</v>
          </cell>
          <cell r="L1696">
            <v>-1.1766038999999999</v>
          </cell>
          <cell r="M1696">
            <v>1.0749873000000001</v>
          </cell>
          <cell r="N1696">
            <v>0</v>
          </cell>
        </row>
        <row r="1697">
          <cell r="A1697" t="str">
            <v>LesAffx.66532.1.S1_at</v>
          </cell>
          <cell r="B1697">
            <v>3.5451587E-2</v>
          </cell>
          <cell r="C1697">
            <v>1.4309430999999999</v>
          </cell>
          <cell r="D1697" t="str">
            <v>up</v>
          </cell>
          <cell r="E1697">
            <v>2.1422789999999998</v>
          </cell>
          <cell r="F1697" t="str">
            <v>up</v>
          </cell>
          <cell r="G1697">
            <v>2.4193517999999998</v>
          </cell>
          <cell r="H1697" t="str">
            <v>up</v>
          </cell>
          <cell r="K1697">
            <v>2.1422789999999998</v>
          </cell>
          <cell r="L1697">
            <v>1.4309430999999999</v>
          </cell>
          <cell r="M1697">
            <v>2.4193517999999998</v>
          </cell>
          <cell r="N1697">
            <v>0</v>
          </cell>
        </row>
        <row r="1698">
          <cell r="A1698" t="str">
            <v>LesAffx.66538.1.S1_at</v>
          </cell>
          <cell r="B1698">
            <v>4.2515672999999997E-2</v>
          </cell>
          <cell r="C1698">
            <v>1.0370159999999999</v>
          </cell>
          <cell r="D1698" t="str">
            <v>down</v>
          </cell>
          <cell r="E1698">
            <v>1.3735815</v>
          </cell>
          <cell r="F1698" t="str">
            <v>up</v>
          </cell>
          <cell r="G1698">
            <v>1.2419633000000001</v>
          </cell>
          <cell r="H1698" t="str">
            <v>up</v>
          </cell>
          <cell r="K1698">
            <v>1.3735815</v>
          </cell>
          <cell r="L1698">
            <v>-1.0370159999999999</v>
          </cell>
          <cell r="M1698">
            <v>1.2419633000000001</v>
          </cell>
          <cell r="N1698">
            <v>0</v>
          </cell>
        </row>
        <row r="1699">
          <cell r="A1699" t="str">
            <v>LesAffx.66742.1.S1_at</v>
          </cell>
          <cell r="B1699">
            <v>2.2374420999999999E-2</v>
          </cell>
          <cell r="C1699">
            <v>1.188239</v>
          </cell>
          <cell r="D1699" t="str">
            <v>down</v>
          </cell>
          <cell r="E1699">
            <v>1.0310731</v>
          </cell>
          <cell r="F1699" t="str">
            <v>up</v>
          </cell>
          <cell r="G1699">
            <v>1.1754058999999999</v>
          </cell>
          <cell r="H1699" t="str">
            <v>down</v>
          </cell>
          <cell r="K1699">
            <v>1.0310731</v>
          </cell>
          <cell r="L1699">
            <v>-1.188239</v>
          </cell>
          <cell r="M1699">
            <v>-1.1754058999999999</v>
          </cell>
          <cell r="N1699">
            <v>0</v>
          </cell>
        </row>
        <row r="1700">
          <cell r="A1700" t="str">
            <v>LesAffx.66811.1.S1_at</v>
          </cell>
          <cell r="B1700">
            <v>3.1277480000000001E-3</v>
          </cell>
          <cell r="C1700">
            <v>1.0091289999999999</v>
          </cell>
          <cell r="D1700" t="str">
            <v>up</v>
          </cell>
          <cell r="E1700">
            <v>2.7587193999999999</v>
          </cell>
          <cell r="F1700" t="str">
            <v>down</v>
          </cell>
          <cell r="G1700">
            <v>3.9275327</v>
          </cell>
          <cell r="H1700" t="str">
            <v>down</v>
          </cell>
          <cell r="K1700">
            <v>-2.7587193999999999</v>
          </cell>
          <cell r="L1700">
            <v>1.0091289999999999</v>
          </cell>
          <cell r="M1700">
            <v>-3.9275327</v>
          </cell>
          <cell r="N1700">
            <v>0</v>
          </cell>
        </row>
        <row r="1701">
          <cell r="A1701" t="str">
            <v>LesAffx.66838.1.S1_at</v>
          </cell>
          <cell r="B1701">
            <v>2.9225079999999999E-3</v>
          </cell>
          <cell r="C1701">
            <v>1.2828568</v>
          </cell>
          <cell r="D1701" t="str">
            <v>down</v>
          </cell>
          <cell r="E1701">
            <v>1.334781</v>
          </cell>
          <cell r="F1701" t="str">
            <v>down</v>
          </cell>
          <cell r="G1701">
            <v>1.4340979</v>
          </cell>
          <cell r="H1701" t="str">
            <v>down</v>
          </cell>
          <cell r="K1701">
            <v>-1.334781</v>
          </cell>
          <cell r="L1701">
            <v>-1.2828568</v>
          </cell>
          <cell r="M1701">
            <v>-1.4340979</v>
          </cell>
          <cell r="N1701">
            <v>0</v>
          </cell>
        </row>
        <row r="1702">
          <cell r="A1702" t="str">
            <v>LesAffx.67002.1.S1_at</v>
          </cell>
          <cell r="B1702">
            <v>6.3525400000000003E-3</v>
          </cell>
          <cell r="C1702">
            <v>1.1442276</v>
          </cell>
          <cell r="D1702" t="str">
            <v>down</v>
          </cell>
          <cell r="E1702">
            <v>1.1898948</v>
          </cell>
          <cell r="F1702" t="str">
            <v>down</v>
          </cell>
          <cell r="G1702">
            <v>1.5645628</v>
          </cell>
          <cell r="H1702" t="str">
            <v>down</v>
          </cell>
          <cell r="K1702">
            <v>-1.1898948</v>
          </cell>
          <cell r="L1702">
            <v>-1.1442276</v>
          </cell>
          <cell r="M1702">
            <v>-1.5645628</v>
          </cell>
          <cell r="N1702">
            <v>0</v>
          </cell>
        </row>
        <row r="1703">
          <cell r="A1703" t="str">
            <v>LesAffx.67017.1.S1_at</v>
          </cell>
          <cell r="B1703">
            <v>3.6415060000000001E-3</v>
          </cell>
          <cell r="C1703">
            <v>1.2334666000000001</v>
          </cell>
          <cell r="D1703" t="str">
            <v>up</v>
          </cell>
          <cell r="E1703">
            <v>4.8781189999999999</v>
          </cell>
          <cell r="F1703" t="str">
            <v>up</v>
          </cell>
          <cell r="G1703">
            <v>4.5980939999999997</v>
          </cell>
          <cell r="H1703" t="str">
            <v>up</v>
          </cell>
          <cell r="K1703">
            <v>4.8781189999999999</v>
          </cell>
          <cell r="L1703">
            <v>1.2334666000000001</v>
          </cell>
          <cell r="M1703">
            <v>4.5980939999999997</v>
          </cell>
          <cell r="N1703">
            <v>0</v>
          </cell>
        </row>
        <row r="1704">
          <cell r="A1704" t="str">
            <v>LesAffx.67073.2.S1_at</v>
          </cell>
          <cell r="B1704">
            <v>1.5028003E-2</v>
          </cell>
          <cell r="C1704">
            <v>1.4607064000000001</v>
          </cell>
          <cell r="D1704" t="str">
            <v>down</v>
          </cell>
          <cell r="E1704">
            <v>1.1839198</v>
          </cell>
          <cell r="F1704" t="str">
            <v>down</v>
          </cell>
          <cell r="G1704">
            <v>1.2422124999999999</v>
          </cell>
          <cell r="H1704" t="str">
            <v>down</v>
          </cell>
          <cell r="K1704">
            <v>-1.1839198</v>
          </cell>
          <cell r="L1704">
            <v>-1.4607064000000001</v>
          </cell>
          <cell r="M1704">
            <v>-1.2422124999999999</v>
          </cell>
          <cell r="N1704">
            <v>0</v>
          </cell>
        </row>
        <row r="1705">
          <cell r="A1705" t="str">
            <v>LesAffx.67079.1.S1_at</v>
          </cell>
          <cell r="B1705">
            <v>2.7087156000000001E-2</v>
          </cell>
          <cell r="C1705">
            <v>1.3448929000000001</v>
          </cell>
          <cell r="D1705" t="str">
            <v>down</v>
          </cell>
          <cell r="E1705">
            <v>1.0451452999999999</v>
          </cell>
          <cell r="F1705" t="str">
            <v>up</v>
          </cell>
          <cell r="G1705">
            <v>1.0409553</v>
          </cell>
          <cell r="H1705" t="str">
            <v>up</v>
          </cell>
          <cell r="K1705">
            <v>1.0451452999999999</v>
          </cell>
          <cell r="L1705">
            <v>-1.3448929000000001</v>
          </cell>
          <cell r="M1705">
            <v>1.0409553</v>
          </cell>
          <cell r="N1705">
            <v>0</v>
          </cell>
        </row>
        <row r="1706">
          <cell r="A1706" t="str">
            <v>LesAffx.67113.1.S1_at</v>
          </cell>
          <cell r="B1706">
            <v>2.8380079999999999E-3</v>
          </cell>
          <cell r="C1706">
            <v>1.1005427000000001</v>
          </cell>
          <cell r="D1706" t="str">
            <v>down</v>
          </cell>
          <cell r="E1706">
            <v>1.3132683999999999</v>
          </cell>
          <cell r="F1706" t="str">
            <v>up</v>
          </cell>
          <cell r="G1706">
            <v>1.2098274</v>
          </cell>
          <cell r="H1706" t="str">
            <v>up</v>
          </cell>
          <cell r="K1706">
            <v>1.3132683999999999</v>
          </cell>
          <cell r="L1706">
            <v>-1.1005427000000001</v>
          </cell>
          <cell r="M1706">
            <v>1.2098274</v>
          </cell>
          <cell r="N1706">
            <v>0</v>
          </cell>
        </row>
        <row r="1707">
          <cell r="A1707" t="str">
            <v>LesAffx.67264.1.S1_at</v>
          </cell>
          <cell r="B1707">
            <v>5.4797384999999996E-4</v>
          </cell>
          <cell r="C1707">
            <v>1.1611549000000001</v>
          </cell>
          <cell r="D1707" t="str">
            <v>down</v>
          </cell>
          <cell r="E1707">
            <v>1.7688334999999999</v>
          </cell>
          <cell r="F1707" t="str">
            <v>up</v>
          </cell>
          <cell r="G1707">
            <v>1.4748730999999999</v>
          </cell>
          <cell r="H1707" t="str">
            <v>up</v>
          </cell>
          <cell r="K1707">
            <v>1.7688334999999999</v>
          </cell>
          <cell r="L1707">
            <v>-1.1611549000000001</v>
          </cell>
          <cell r="M1707">
            <v>1.4748730999999999</v>
          </cell>
          <cell r="N1707">
            <v>0</v>
          </cell>
        </row>
        <row r="1708">
          <cell r="A1708" t="str">
            <v>LesAffx.67298.1.S1_at</v>
          </cell>
          <cell r="B1708">
            <v>4.7856274999999997E-2</v>
          </cell>
          <cell r="C1708">
            <v>1.0314009</v>
          </cell>
          <cell r="D1708" t="str">
            <v>down</v>
          </cell>
          <cell r="E1708">
            <v>1.8566085000000001</v>
          </cell>
          <cell r="F1708" t="str">
            <v>down</v>
          </cell>
          <cell r="G1708">
            <v>2.1405357999999999</v>
          </cell>
          <cell r="H1708" t="str">
            <v>down</v>
          </cell>
          <cell r="K1708">
            <v>-1.8566085000000001</v>
          </cell>
          <cell r="L1708">
            <v>-1.0314009</v>
          </cell>
          <cell r="M1708">
            <v>-2.1405357999999999</v>
          </cell>
          <cell r="N1708">
            <v>0</v>
          </cell>
        </row>
        <row r="1709">
          <cell r="A1709" t="str">
            <v>LesAffx.67435.2.S1_at</v>
          </cell>
          <cell r="B1709">
            <v>9.9070600000000005E-4</v>
          </cell>
          <cell r="C1709">
            <v>1.7003277999999999</v>
          </cell>
          <cell r="D1709" t="str">
            <v>down</v>
          </cell>
          <cell r="E1709">
            <v>1.7696346000000001</v>
          </cell>
          <cell r="F1709" t="str">
            <v>down</v>
          </cell>
          <cell r="G1709">
            <v>2.7967314999999999</v>
          </cell>
          <cell r="H1709" t="str">
            <v>down</v>
          </cell>
          <cell r="K1709">
            <v>-1.7696346000000001</v>
          </cell>
          <cell r="L1709">
            <v>-1.7003277999999999</v>
          </cell>
          <cell r="M1709">
            <v>-2.7967314999999999</v>
          </cell>
          <cell r="N1709">
            <v>0</v>
          </cell>
        </row>
        <row r="1710">
          <cell r="A1710" t="str">
            <v>LesAffx.67585.1.S1_at</v>
          </cell>
          <cell r="B1710">
            <v>3.9220126000000001E-3</v>
          </cell>
          <cell r="C1710">
            <v>1.107308</v>
          </cell>
          <cell r="D1710" t="str">
            <v>up</v>
          </cell>
          <cell r="E1710">
            <v>1.3611807</v>
          </cell>
          <cell r="F1710" t="str">
            <v>up</v>
          </cell>
          <cell r="G1710">
            <v>1.4783928</v>
          </cell>
          <cell r="H1710" t="str">
            <v>up</v>
          </cell>
          <cell r="K1710">
            <v>1.3611807</v>
          </cell>
          <cell r="L1710">
            <v>1.107308</v>
          </cell>
          <cell r="M1710">
            <v>1.4783928</v>
          </cell>
          <cell r="N1710">
            <v>0</v>
          </cell>
        </row>
        <row r="1711">
          <cell r="A1711" t="str">
            <v>LesAffx.67830.1.S1_at</v>
          </cell>
          <cell r="B1711">
            <v>9.2028560000000006E-3</v>
          </cell>
          <cell r="C1711">
            <v>1.0513512</v>
          </cell>
          <cell r="D1711" t="str">
            <v>up</v>
          </cell>
          <cell r="E1711">
            <v>1.3872144</v>
          </cell>
          <cell r="F1711" t="str">
            <v>up</v>
          </cell>
          <cell r="G1711">
            <v>1.2158532</v>
          </cell>
          <cell r="H1711" t="str">
            <v>up</v>
          </cell>
          <cell r="K1711">
            <v>1.3872144</v>
          </cell>
          <cell r="L1711">
            <v>1.0513512</v>
          </cell>
          <cell r="M1711">
            <v>1.2158532</v>
          </cell>
          <cell r="N1711">
            <v>0</v>
          </cell>
        </row>
        <row r="1712">
          <cell r="A1712" t="str">
            <v>LesAffx.67882.1.S1_at</v>
          </cell>
          <cell r="B1712">
            <v>1.8239390000000001E-2</v>
          </cell>
          <cell r="C1712">
            <v>1.1232527000000001</v>
          </cell>
          <cell r="D1712" t="str">
            <v>up</v>
          </cell>
          <cell r="E1712">
            <v>1.3110747</v>
          </cell>
          <cell r="F1712" t="str">
            <v>down</v>
          </cell>
          <cell r="G1712">
            <v>1.2835037</v>
          </cell>
          <cell r="H1712" t="str">
            <v>down</v>
          </cell>
          <cell r="K1712">
            <v>-1.3110747</v>
          </cell>
          <cell r="L1712">
            <v>1.1232527000000001</v>
          </cell>
          <cell r="M1712">
            <v>-1.2835037</v>
          </cell>
          <cell r="N1712">
            <v>0</v>
          </cell>
        </row>
        <row r="1713">
          <cell r="A1713" t="str">
            <v>LesAffx.67948.1.S1_s_at</v>
          </cell>
          <cell r="B1713">
            <v>2.7033829000000001E-3</v>
          </cell>
          <cell r="C1713">
            <v>1.2111589</v>
          </cell>
          <cell r="D1713" t="str">
            <v>down</v>
          </cell>
          <cell r="E1713">
            <v>1.7509615000000001</v>
          </cell>
          <cell r="F1713" t="str">
            <v>up</v>
          </cell>
          <cell r="G1713">
            <v>1.6906264</v>
          </cell>
          <cell r="H1713" t="str">
            <v>up</v>
          </cell>
          <cell r="K1713">
            <v>1.7509615000000001</v>
          </cell>
          <cell r="L1713">
            <v>-1.2111589</v>
          </cell>
          <cell r="M1713">
            <v>1.6906264</v>
          </cell>
          <cell r="N1713" t="str">
            <v>IAA6 protein</v>
          </cell>
        </row>
        <row r="1714">
          <cell r="A1714" t="str">
            <v>LesAffx.68360.2.S1_at</v>
          </cell>
          <cell r="B1714">
            <v>2.2171455E-2</v>
          </cell>
          <cell r="C1714">
            <v>1.2440918999999999</v>
          </cell>
          <cell r="D1714" t="str">
            <v>down</v>
          </cell>
          <cell r="E1714">
            <v>1.2769789</v>
          </cell>
          <cell r="F1714" t="str">
            <v>down</v>
          </cell>
          <cell r="G1714">
            <v>1.4507635000000001</v>
          </cell>
          <cell r="H1714" t="str">
            <v>down</v>
          </cell>
          <cell r="K1714">
            <v>-1.2769789</v>
          </cell>
          <cell r="L1714">
            <v>-1.2440918999999999</v>
          </cell>
          <cell r="M1714">
            <v>-1.4507635000000001</v>
          </cell>
          <cell r="N1714">
            <v>0</v>
          </cell>
        </row>
        <row r="1715">
          <cell r="A1715" t="str">
            <v>LesAffx.68526.1.S1_at</v>
          </cell>
          <cell r="B1715">
            <v>2.5611429000000002E-2</v>
          </cell>
          <cell r="C1715">
            <v>1.3192712</v>
          </cell>
          <cell r="D1715" t="str">
            <v>down</v>
          </cell>
          <cell r="E1715">
            <v>1.5264393999999999</v>
          </cell>
          <cell r="F1715" t="str">
            <v>down</v>
          </cell>
          <cell r="G1715">
            <v>2.0205426000000002</v>
          </cell>
          <cell r="H1715" t="str">
            <v>down</v>
          </cell>
          <cell r="K1715">
            <v>-1.5264393999999999</v>
          </cell>
          <cell r="L1715">
            <v>-1.3192712</v>
          </cell>
          <cell r="M1715">
            <v>-2.0205426000000002</v>
          </cell>
          <cell r="N1715">
            <v>0</v>
          </cell>
        </row>
        <row r="1716">
          <cell r="A1716" t="str">
            <v>LesAffx.68678.2.S1_at</v>
          </cell>
          <cell r="B1716">
            <v>1.1614252E-2</v>
          </cell>
          <cell r="C1716">
            <v>1.0456076000000001</v>
          </cell>
          <cell r="D1716" t="str">
            <v>down</v>
          </cell>
          <cell r="E1716">
            <v>1.8281472999999999</v>
          </cell>
          <cell r="F1716" t="str">
            <v>down</v>
          </cell>
          <cell r="G1716">
            <v>1.8567288</v>
          </cell>
          <cell r="H1716" t="str">
            <v>down</v>
          </cell>
          <cell r="K1716">
            <v>-1.8281472999999999</v>
          </cell>
          <cell r="L1716">
            <v>-1.0456076000000001</v>
          </cell>
          <cell r="M1716">
            <v>-1.8567288</v>
          </cell>
          <cell r="N1716">
            <v>0</v>
          </cell>
        </row>
        <row r="1717">
          <cell r="A1717" t="str">
            <v>LesAffx.68746.2.S1_at</v>
          </cell>
          <cell r="B1717">
            <v>3.5898096999999997E-2</v>
          </cell>
          <cell r="C1717">
            <v>1.1786122000000001</v>
          </cell>
          <cell r="D1717" t="str">
            <v>down</v>
          </cell>
          <cell r="E1717">
            <v>1.1846376999999999</v>
          </cell>
          <cell r="F1717" t="str">
            <v>up</v>
          </cell>
          <cell r="G1717">
            <v>1.0582442000000001</v>
          </cell>
          <cell r="H1717" t="str">
            <v>up</v>
          </cell>
          <cell r="K1717">
            <v>1.1846376999999999</v>
          </cell>
          <cell r="L1717">
            <v>-1.1786122000000001</v>
          </cell>
          <cell r="M1717">
            <v>1.0582442000000001</v>
          </cell>
          <cell r="N1717">
            <v>0</v>
          </cell>
        </row>
        <row r="1718">
          <cell r="A1718" t="str">
            <v>LesAffx.68801.1.S1_at</v>
          </cell>
          <cell r="B1718">
            <v>5.9466427000000001E-3</v>
          </cell>
          <cell r="C1718">
            <v>1.12077</v>
          </cell>
          <cell r="D1718" t="str">
            <v>down</v>
          </cell>
          <cell r="E1718">
            <v>1.3257724</v>
          </cell>
          <cell r="F1718" t="str">
            <v>up</v>
          </cell>
          <cell r="G1718">
            <v>1.1706023000000001</v>
          </cell>
          <cell r="H1718" t="str">
            <v>up</v>
          </cell>
          <cell r="K1718">
            <v>1.3257724</v>
          </cell>
          <cell r="L1718">
            <v>-1.12077</v>
          </cell>
          <cell r="M1718">
            <v>1.1706023000000001</v>
          </cell>
          <cell r="N1718">
            <v>0</v>
          </cell>
        </row>
        <row r="1719">
          <cell r="A1719" t="str">
            <v>LesAffx.69566.1.S1_at</v>
          </cell>
          <cell r="B1719">
            <v>6.1312056999999996E-3</v>
          </cell>
          <cell r="C1719">
            <v>1.317699</v>
          </cell>
          <cell r="D1719" t="str">
            <v>down</v>
          </cell>
          <cell r="E1719">
            <v>1.0337616000000001</v>
          </cell>
          <cell r="F1719" t="str">
            <v>up</v>
          </cell>
          <cell r="G1719">
            <v>1.2908236</v>
          </cell>
          <cell r="H1719" t="str">
            <v>down</v>
          </cell>
          <cell r="K1719">
            <v>1.0337616000000001</v>
          </cell>
          <cell r="L1719">
            <v>-1.317699</v>
          </cell>
          <cell r="M1719">
            <v>-1.2908236</v>
          </cell>
          <cell r="N1719">
            <v>0</v>
          </cell>
        </row>
        <row r="1720">
          <cell r="A1720" t="str">
            <v>LesAffx.69867.3.S1_at</v>
          </cell>
          <cell r="B1720">
            <v>2.5796110000000001E-2</v>
          </cell>
          <cell r="C1720">
            <v>1.5608139999999999</v>
          </cell>
          <cell r="D1720" t="str">
            <v>down</v>
          </cell>
          <cell r="E1720">
            <v>3.339531</v>
          </cell>
          <cell r="F1720" t="str">
            <v>down</v>
          </cell>
          <cell r="G1720">
            <v>4.2612256999999998</v>
          </cell>
          <cell r="H1720" t="str">
            <v>down</v>
          </cell>
          <cell r="K1720">
            <v>-3.339531</v>
          </cell>
          <cell r="L1720">
            <v>-1.5608139999999999</v>
          </cell>
          <cell r="M1720">
            <v>-4.2612256999999998</v>
          </cell>
          <cell r="N1720">
            <v>0</v>
          </cell>
        </row>
        <row r="1721">
          <cell r="A1721" t="str">
            <v>LesAffx.69918.1.S1_at</v>
          </cell>
          <cell r="B1721">
            <v>2.8345204999999998E-2</v>
          </cell>
          <cell r="C1721">
            <v>1.038376</v>
          </cell>
          <cell r="D1721" t="str">
            <v>down</v>
          </cell>
          <cell r="E1721">
            <v>1.1339098000000001</v>
          </cell>
          <cell r="F1721" t="str">
            <v>up</v>
          </cell>
          <cell r="G1721">
            <v>1.0554379</v>
          </cell>
          <cell r="H1721" t="str">
            <v>up</v>
          </cell>
          <cell r="K1721">
            <v>1.1339098000000001</v>
          </cell>
          <cell r="L1721">
            <v>-1.038376</v>
          </cell>
          <cell r="M1721">
            <v>1.0554379</v>
          </cell>
          <cell r="N1721">
            <v>0</v>
          </cell>
        </row>
        <row r="1722">
          <cell r="A1722" t="str">
            <v>LesAffx.70038.2.S1_at</v>
          </cell>
          <cell r="B1722">
            <v>2.4197059999999999E-2</v>
          </cell>
          <cell r="C1722">
            <v>1.1367358000000001</v>
          </cell>
          <cell r="D1722" t="str">
            <v>up</v>
          </cell>
          <cell r="E1722">
            <v>1.4043616000000001</v>
          </cell>
          <cell r="F1722" t="str">
            <v>up</v>
          </cell>
          <cell r="G1722">
            <v>1.3245627</v>
          </cell>
          <cell r="H1722" t="str">
            <v>up</v>
          </cell>
          <cell r="K1722">
            <v>1.4043616000000001</v>
          </cell>
          <cell r="L1722">
            <v>1.1367358000000001</v>
          </cell>
          <cell r="M1722">
            <v>1.3245627</v>
          </cell>
          <cell r="N1722">
            <v>0</v>
          </cell>
        </row>
        <row r="1723">
          <cell r="A1723" t="str">
            <v>LesAffx.70053.1.S1_at</v>
          </cell>
          <cell r="B1723">
            <v>1.9385365E-5</v>
          </cell>
          <cell r="C1723">
            <v>1.0958022999999999</v>
          </cell>
          <cell r="D1723" t="str">
            <v>down</v>
          </cell>
          <cell r="E1723">
            <v>1.2999517</v>
          </cell>
          <cell r="F1723" t="str">
            <v>up</v>
          </cell>
          <cell r="G1723">
            <v>1.0836204</v>
          </cell>
          <cell r="H1723" t="str">
            <v>up</v>
          </cell>
          <cell r="K1723">
            <v>1.2999517</v>
          </cell>
          <cell r="L1723">
            <v>-1.0958022999999999</v>
          </cell>
          <cell r="M1723">
            <v>1.0836204</v>
          </cell>
          <cell r="N1723">
            <v>0</v>
          </cell>
        </row>
        <row r="1724">
          <cell r="A1724" t="str">
            <v>LesAffx.70085.1.S1_at</v>
          </cell>
          <cell r="B1724">
            <v>1.0170541999999999E-2</v>
          </cell>
          <cell r="C1724">
            <v>1.2766956</v>
          </cell>
          <cell r="D1724" t="str">
            <v>up</v>
          </cell>
          <cell r="E1724">
            <v>1.9491026</v>
          </cell>
          <cell r="F1724" t="str">
            <v>up</v>
          </cell>
          <cell r="G1724">
            <v>1.7699095</v>
          </cell>
          <cell r="H1724" t="str">
            <v>up</v>
          </cell>
          <cell r="K1724">
            <v>1.9491026</v>
          </cell>
          <cell r="L1724">
            <v>1.2766956</v>
          </cell>
          <cell r="M1724">
            <v>1.7699095</v>
          </cell>
          <cell r="N1724">
            <v>0</v>
          </cell>
        </row>
        <row r="1725">
          <cell r="A1725" t="str">
            <v>LesAffx.70085.2.S1_at</v>
          </cell>
          <cell r="B1725">
            <v>1.3122590999999999E-2</v>
          </cell>
          <cell r="C1725">
            <v>1.1104959000000001</v>
          </cell>
          <cell r="D1725" t="str">
            <v>up</v>
          </cell>
          <cell r="E1725">
            <v>1.6191891</v>
          </cell>
          <cell r="F1725" t="str">
            <v>up</v>
          </cell>
          <cell r="G1725">
            <v>1.5689521</v>
          </cell>
          <cell r="H1725" t="str">
            <v>up</v>
          </cell>
          <cell r="K1725">
            <v>1.6191891</v>
          </cell>
          <cell r="L1725">
            <v>1.1104959000000001</v>
          </cell>
          <cell r="M1725">
            <v>1.5689521</v>
          </cell>
          <cell r="N1725">
            <v>0</v>
          </cell>
        </row>
        <row r="1726">
          <cell r="A1726" t="str">
            <v>LesAffx.70375.1.S1_at</v>
          </cell>
          <cell r="B1726">
            <v>3.2401725999999999E-2</v>
          </cell>
          <cell r="C1726">
            <v>1.1149718</v>
          </cell>
          <cell r="D1726" t="str">
            <v>down</v>
          </cell>
          <cell r="E1726">
            <v>1.6479659</v>
          </cell>
          <cell r="F1726" t="str">
            <v>up</v>
          </cell>
          <cell r="G1726">
            <v>1.6172327</v>
          </cell>
          <cell r="H1726" t="str">
            <v>up</v>
          </cell>
          <cell r="K1726">
            <v>1.6479659</v>
          </cell>
          <cell r="L1726">
            <v>-1.1149718</v>
          </cell>
          <cell r="M1726">
            <v>1.6172327</v>
          </cell>
          <cell r="N1726">
            <v>0</v>
          </cell>
        </row>
        <row r="1727">
          <cell r="A1727" t="str">
            <v>LesAffx.70525.3.S1_at</v>
          </cell>
          <cell r="B1727">
            <v>1.6012632999999998E-2</v>
          </cell>
          <cell r="C1727">
            <v>1.2188483000000001</v>
          </cell>
          <cell r="D1727" t="str">
            <v>up</v>
          </cell>
          <cell r="E1727">
            <v>1.2371338999999999</v>
          </cell>
          <cell r="F1727" t="str">
            <v>up</v>
          </cell>
          <cell r="G1727">
            <v>1.2773604000000001</v>
          </cell>
          <cell r="H1727" t="str">
            <v>up</v>
          </cell>
          <cell r="K1727">
            <v>1.2371338999999999</v>
          </cell>
          <cell r="L1727">
            <v>1.2188483000000001</v>
          </cell>
          <cell r="M1727">
            <v>1.2773604000000001</v>
          </cell>
          <cell r="N1727">
            <v>0</v>
          </cell>
        </row>
        <row r="1728">
          <cell r="A1728" t="str">
            <v>LesAffx.71009.1.S1_at</v>
          </cell>
          <cell r="B1728">
            <v>1.1314449E-3</v>
          </cell>
          <cell r="C1728">
            <v>1.0103853</v>
          </cell>
          <cell r="D1728" t="str">
            <v>up</v>
          </cell>
          <cell r="E1728">
            <v>1.6548187000000001</v>
          </cell>
          <cell r="F1728" t="str">
            <v>up</v>
          </cell>
          <cell r="G1728">
            <v>1.3894119</v>
          </cell>
          <cell r="H1728" t="str">
            <v>up</v>
          </cell>
          <cell r="K1728">
            <v>1.6548187000000001</v>
          </cell>
          <cell r="L1728">
            <v>1.0103853</v>
          </cell>
          <cell r="M1728">
            <v>1.3894119</v>
          </cell>
          <cell r="N1728">
            <v>0</v>
          </cell>
        </row>
        <row r="1729">
          <cell r="A1729" t="str">
            <v>LesAffx.71016.1.S1_at</v>
          </cell>
          <cell r="B1729">
            <v>1.5925454E-3</v>
          </cell>
          <cell r="C1729">
            <v>5.4566216000000001</v>
          </cell>
          <cell r="D1729" t="str">
            <v>up</v>
          </cell>
          <cell r="E1729">
            <v>1.735857</v>
          </cell>
          <cell r="F1729" t="str">
            <v>up</v>
          </cell>
          <cell r="G1729">
            <v>6.1010920000000004</v>
          </cell>
          <cell r="H1729" t="str">
            <v>up</v>
          </cell>
          <cell r="K1729">
            <v>1.735857</v>
          </cell>
          <cell r="L1729">
            <v>5.4566216000000001</v>
          </cell>
          <cell r="M1729">
            <v>6.1010920000000004</v>
          </cell>
          <cell r="N1729">
            <v>0</v>
          </cell>
        </row>
        <row r="1730">
          <cell r="A1730" t="str">
            <v>LesAffx.71026.1.S1_at</v>
          </cell>
          <cell r="B1730">
            <v>6.8223149999999998E-3</v>
          </cell>
          <cell r="C1730">
            <v>1.5254247000000001</v>
          </cell>
          <cell r="D1730" t="str">
            <v>up</v>
          </cell>
          <cell r="E1730">
            <v>1.8978957999999999</v>
          </cell>
          <cell r="F1730" t="str">
            <v>up</v>
          </cell>
          <cell r="G1730">
            <v>2.1015912999999999</v>
          </cell>
          <cell r="H1730" t="str">
            <v>up</v>
          </cell>
          <cell r="K1730">
            <v>1.8978957999999999</v>
          </cell>
          <cell r="L1730">
            <v>1.5254247000000001</v>
          </cell>
          <cell r="M1730">
            <v>2.1015912999999999</v>
          </cell>
          <cell r="N1730">
            <v>0</v>
          </cell>
        </row>
        <row r="1731">
          <cell r="A1731" t="str">
            <v>LesAffx.71026.2.S1_at</v>
          </cell>
          <cell r="B1731">
            <v>7.7651320000000001E-3</v>
          </cell>
          <cell r="C1731">
            <v>1.2807588999999999</v>
          </cell>
          <cell r="D1731" t="str">
            <v>up</v>
          </cell>
          <cell r="E1731">
            <v>1.5311836999999999</v>
          </cell>
          <cell r="F1731" t="str">
            <v>up</v>
          </cell>
          <cell r="G1731">
            <v>1.7819802</v>
          </cell>
          <cell r="H1731" t="str">
            <v>up</v>
          </cell>
          <cell r="K1731">
            <v>1.5311836999999999</v>
          </cell>
          <cell r="L1731">
            <v>1.2807588999999999</v>
          </cell>
          <cell r="M1731">
            <v>1.7819802</v>
          </cell>
          <cell r="N1731">
            <v>0</v>
          </cell>
        </row>
        <row r="1732">
          <cell r="A1732" t="str">
            <v>LesAffx.71301.1.S1_at</v>
          </cell>
          <cell r="B1732">
            <v>4.8038833000000003E-2</v>
          </cell>
          <cell r="C1732">
            <v>1.1719139000000001</v>
          </cell>
          <cell r="D1732" t="str">
            <v>down</v>
          </cell>
          <cell r="E1732">
            <v>1.2597533000000001</v>
          </cell>
          <cell r="F1732" t="str">
            <v>up</v>
          </cell>
          <cell r="G1732">
            <v>1.1234065</v>
          </cell>
          <cell r="H1732" t="str">
            <v>up</v>
          </cell>
          <cell r="K1732">
            <v>1.2597533000000001</v>
          </cell>
          <cell r="L1732">
            <v>-1.1719139000000001</v>
          </cell>
          <cell r="M1732">
            <v>1.1234065</v>
          </cell>
          <cell r="N1732">
            <v>0</v>
          </cell>
        </row>
        <row r="1733">
          <cell r="A1733" t="str">
            <v>LesAffx.71442.2.S1_at</v>
          </cell>
          <cell r="B1733">
            <v>7.1007489999999999E-3</v>
          </cell>
          <cell r="C1733">
            <v>1.2881895999999999</v>
          </cell>
          <cell r="D1733" t="str">
            <v>down</v>
          </cell>
          <cell r="E1733">
            <v>2.1177006</v>
          </cell>
          <cell r="F1733" t="str">
            <v>down</v>
          </cell>
          <cell r="G1733">
            <v>2.5974967000000002</v>
          </cell>
          <cell r="H1733" t="str">
            <v>down</v>
          </cell>
          <cell r="K1733">
            <v>-2.1177006</v>
          </cell>
          <cell r="L1733">
            <v>-1.2881895999999999</v>
          </cell>
          <cell r="M1733">
            <v>-2.5974967000000002</v>
          </cell>
          <cell r="N1733">
            <v>0</v>
          </cell>
        </row>
        <row r="1734">
          <cell r="A1734" t="str">
            <v>LesAffx.8060.2.S1_at</v>
          </cell>
          <cell r="B1734">
            <v>4.4042170000000002E-3</v>
          </cell>
          <cell r="C1734">
            <v>1.0483552</v>
          </cell>
          <cell r="D1734" t="str">
            <v>down</v>
          </cell>
          <cell r="E1734">
            <v>1.4600778999999999</v>
          </cell>
          <cell r="F1734" t="str">
            <v>up</v>
          </cell>
          <cell r="G1734">
            <v>1.2929808</v>
          </cell>
          <cell r="H1734" t="str">
            <v>up</v>
          </cell>
          <cell r="K1734">
            <v>1.4600778999999999</v>
          </cell>
          <cell r="L1734">
            <v>-1.0483552</v>
          </cell>
          <cell r="M1734">
            <v>1.2929808</v>
          </cell>
          <cell r="N1734">
            <v>0</v>
          </cell>
        </row>
        <row r="1735">
          <cell r="A1735" t="str">
            <v>LesAffx.8170.1.S1_at</v>
          </cell>
          <cell r="B1735">
            <v>7.7755773000000002E-3</v>
          </cell>
          <cell r="C1735">
            <v>1.2949364999999999</v>
          </cell>
          <cell r="D1735" t="str">
            <v>down</v>
          </cell>
          <cell r="E1735">
            <v>1.8559581999999999</v>
          </cell>
          <cell r="F1735" t="str">
            <v>down</v>
          </cell>
          <cell r="G1735">
            <v>2.0665168999999999</v>
          </cell>
          <cell r="H1735" t="str">
            <v>down</v>
          </cell>
          <cell r="K1735">
            <v>-1.8559581999999999</v>
          </cell>
          <cell r="L1735">
            <v>-1.2949364999999999</v>
          </cell>
          <cell r="M1735">
            <v>-2.0665168999999999</v>
          </cell>
          <cell r="N1735">
            <v>0</v>
          </cell>
        </row>
        <row r="1736">
          <cell r="A1736" t="str">
            <v>LesAffx.8297.1.S1_at</v>
          </cell>
          <cell r="B1736">
            <v>2.2198685999999999E-2</v>
          </cell>
          <cell r="C1736">
            <v>1.2841370999999999</v>
          </cell>
          <cell r="D1736" t="str">
            <v>down</v>
          </cell>
          <cell r="E1736">
            <v>1.2798757999999999</v>
          </cell>
          <cell r="F1736" t="str">
            <v>up</v>
          </cell>
          <cell r="G1736">
            <v>1.0437582999999999</v>
          </cell>
          <cell r="H1736" t="str">
            <v>up</v>
          </cell>
          <cell r="K1736">
            <v>1.2798757999999999</v>
          </cell>
          <cell r="L1736">
            <v>-1.2841370999999999</v>
          </cell>
          <cell r="M1736">
            <v>1.0437582999999999</v>
          </cell>
          <cell r="N1736">
            <v>0</v>
          </cell>
        </row>
        <row r="1737">
          <cell r="A1737" t="str">
            <v>LesAffx.8673.1.S1_at</v>
          </cell>
          <cell r="B1737">
            <v>1.587469E-2</v>
          </cell>
          <cell r="C1737">
            <v>1.2077762000000001</v>
          </cell>
          <cell r="D1737" t="str">
            <v>up</v>
          </cell>
          <cell r="E1737">
            <v>1.5981228000000001</v>
          </cell>
          <cell r="F1737" t="str">
            <v>up</v>
          </cell>
          <cell r="G1737">
            <v>1.4898378000000001</v>
          </cell>
          <cell r="H1737" t="str">
            <v>up</v>
          </cell>
          <cell r="K1737">
            <v>1.5981228000000001</v>
          </cell>
          <cell r="L1737">
            <v>1.2077762000000001</v>
          </cell>
          <cell r="M1737">
            <v>1.4898378000000001</v>
          </cell>
          <cell r="N1737">
            <v>0</v>
          </cell>
        </row>
        <row r="1738">
          <cell r="A1738" t="str">
            <v>LesAffx.9038.3.S1_at</v>
          </cell>
          <cell r="B1738">
            <v>2.7858844E-4</v>
          </cell>
          <cell r="C1738">
            <v>1.8248053</v>
          </cell>
          <cell r="D1738" t="str">
            <v>up</v>
          </cell>
          <cell r="E1738">
            <v>5.5363382999999997</v>
          </cell>
          <cell r="F1738" t="str">
            <v>up</v>
          </cell>
          <cell r="G1738">
            <v>5.8338523000000002</v>
          </cell>
          <cell r="H1738" t="str">
            <v>up</v>
          </cell>
          <cell r="K1738">
            <v>5.5363382999999997</v>
          </cell>
          <cell r="L1738">
            <v>1.8248053</v>
          </cell>
          <cell r="M1738">
            <v>5.8338523000000002</v>
          </cell>
          <cell r="N1738">
            <v>0</v>
          </cell>
        </row>
        <row r="1739">
          <cell r="A1739" t="str">
            <v>LesAffx.9229.1.S1_at</v>
          </cell>
          <cell r="B1739">
            <v>3.6342576000000001E-2</v>
          </cell>
          <cell r="C1739">
            <v>1.3842281999999999</v>
          </cell>
          <cell r="D1739" t="str">
            <v>down</v>
          </cell>
          <cell r="E1739">
            <v>1.6366164999999999</v>
          </cell>
          <cell r="F1739" t="str">
            <v>down</v>
          </cell>
          <cell r="G1739">
            <v>2.1533191</v>
          </cell>
          <cell r="H1739" t="str">
            <v>down</v>
          </cell>
          <cell r="K1739">
            <v>-1.6366164999999999</v>
          </cell>
          <cell r="L1739">
            <v>-1.3842281999999999</v>
          </cell>
          <cell r="M1739">
            <v>-2.1533191</v>
          </cell>
          <cell r="N1739">
            <v>0</v>
          </cell>
        </row>
        <row r="1740">
          <cell r="A1740" t="str">
            <v>LesAffx.71000.1.S1_at</v>
          </cell>
          <cell r="B1740">
            <v>2.7324172000000001E-2</v>
          </cell>
          <cell r="C1740">
            <v>1.3704012999999999</v>
          </cell>
          <cell r="D1740" t="str">
            <v>up</v>
          </cell>
          <cell r="E1740">
            <v>1.2296952000000001</v>
          </cell>
          <cell r="F1740" t="str">
            <v>up</v>
          </cell>
          <cell r="G1740">
            <v>1.7630603</v>
          </cell>
          <cell r="H1740" t="str">
            <v>up</v>
          </cell>
          <cell r="K1740">
            <v>1.2296952000000001</v>
          </cell>
          <cell r="L1740">
            <v>1.3704012999999999</v>
          </cell>
          <cell r="M1740">
            <v>1.7630603</v>
          </cell>
          <cell r="N1740">
            <v>0</v>
          </cell>
        </row>
        <row r="1741">
          <cell r="A1741" t="str">
            <v>LesAffx.14903.1.S1_at</v>
          </cell>
          <cell r="B1741">
            <v>1.39892725E-2</v>
          </cell>
          <cell r="C1741">
            <v>1.3543303</v>
          </cell>
          <cell r="D1741" t="str">
            <v>up</v>
          </cell>
          <cell r="E1741">
            <v>1.3625801</v>
          </cell>
          <cell r="F1741" t="str">
            <v>down</v>
          </cell>
          <cell r="G1741">
            <v>1.3251477</v>
          </cell>
          <cell r="H1741" t="str">
            <v>down</v>
          </cell>
          <cell r="K1741">
            <v>-1.3625801</v>
          </cell>
          <cell r="L1741">
            <v>1.3543303</v>
          </cell>
          <cell r="M1741">
            <v>-1.3251477</v>
          </cell>
          <cell r="N1741">
            <v>0</v>
          </cell>
        </row>
        <row r="1742">
          <cell r="A1742" t="str">
            <v>LesAffx.67313.1.S1_at</v>
          </cell>
          <cell r="B1742">
            <v>1.3162551999999999E-2</v>
          </cell>
          <cell r="C1742">
            <v>1.3436847000000001</v>
          </cell>
          <cell r="D1742" t="str">
            <v>up</v>
          </cell>
          <cell r="E1742">
            <v>1.0279813</v>
          </cell>
          <cell r="F1742" t="str">
            <v>up</v>
          </cell>
          <cell r="G1742">
            <v>1.0766574</v>
          </cell>
          <cell r="H1742" t="str">
            <v>up</v>
          </cell>
          <cell r="K1742">
            <v>1.0279813</v>
          </cell>
          <cell r="L1742">
            <v>1.3436847000000001</v>
          </cell>
          <cell r="M1742">
            <v>1.0766574</v>
          </cell>
          <cell r="N1742">
            <v>0</v>
          </cell>
        </row>
        <row r="1743">
          <cell r="A1743" t="str">
            <v>LesAffx.70164.1.S1_at</v>
          </cell>
          <cell r="B1743">
            <v>1.2663254000000001E-2</v>
          </cell>
          <cell r="C1743">
            <v>1.2132487000000001</v>
          </cell>
          <cell r="D1743" t="str">
            <v>down</v>
          </cell>
          <cell r="E1743">
            <v>2.4278933999999999</v>
          </cell>
          <cell r="F1743" t="str">
            <v>down</v>
          </cell>
          <cell r="G1743">
            <v>2.7124062000000002</v>
          </cell>
          <cell r="H1743" t="str">
            <v>down</v>
          </cell>
          <cell r="K1743">
            <v>-2.4278933999999999</v>
          </cell>
          <cell r="L1743">
            <v>-1.2132487000000001</v>
          </cell>
          <cell r="M1743">
            <v>-2.7124062000000002</v>
          </cell>
          <cell r="N1743">
            <v>0</v>
          </cell>
        </row>
        <row r="1744">
          <cell r="A1744" t="str">
            <v>LesAffx.33545.1.S1_at</v>
          </cell>
          <cell r="B1744">
            <v>8.9611780000000002E-3</v>
          </cell>
          <cell r="C1744">
            <v>1.0986383</v>
          </cell>
          <cell r="D1744" t="str">
            <v>down</v>
          </cell>
          <cell r="E1744">
            <v>1.3226522000000001</v>
          </cell>
          <cell r="F1744" t="str">
            <v>up</v>
          </cell>
          <cell r="G1744">
            <v>1.3930385999999999</v>
          </cell>
          <cell r="H1744" t="str">
            <v>up</v>
          </cell>
          <cell r="K1744">
            <v>1.3226522000000001</v>
          </cell>
          <cell r="L1744">
            <v>-1.0986383</v>
          </cell>
          <cell r="M1744">
            <v>1.3930385999999999</v>
          </cell>
          <cell r="N1744">
            <v>0</v>
          </cell>
        </row>
        <row r="1745">
          <cell r="A1745" t="str">
            <v>LesAffx.43663.1.S1_at</v>
          </cell>
          <cell r="B1745">
            <v>3.5733595E-2</v>
          </cell>
          <cell r="C1745">
            <v>1.2951406999999999</v>
          </cell>
          <cell r="D1745" t="str">
            <v>down</v>
          </cell>
          <cell r="E1745">
            <v>1.3987707</v>
          </cell>
          <cell r="F1745" t="str">
            <v>down</v>
          </cell>
          <cell r="G1745">
            <v>1.8581985000000001</v>
          </cell>
          <cell r="H1745" t="str">
            <v>down</v>
          </cell>
          <cell r="K1745">
            <v>-1.3987707</v>
          </cell>
          <cell r="L1745">
            <v>-1.2951406999999999</v>
          </cell>
          <cell r="M1745">
            <v>-1.8581985000000001</v>
          </cell>
          <cell r="N1745" t="str">
            <v>harpin binding protein 1</v>
          </cell>
        </row>
        <row r="1746">
          <cell r="A1746" t="str">
            <v>LesAffx.894.2.S1_at</v>
          </cell>
          <cell r="B1746">
            <v>9.5792940000000004E-3</v>
          </cell>
          <cell r="C1746">
            <v>1.0405418</v>
          </cell>
          <cell r="D1746" t="str">
            <v>down</v>
          </cell>
          <cell r="E1746">
            <v>1.2843362</v>
          </cell>
          <cell r="F1746" t="str">
            <v>down</v>
          </cell>
          <cell r="G1746">
            <v>1.5781305000000001</v>
          </cell>
          <cell r="H1746" t="str">
            <v>down</v>
          </cell>
          <cell r="K1746">
            <v>-1.2843362</v>
          </cell>
          <cell r="L1746">
            <v>-1.0405418</v>
          </cell>
          <cell r="M1746">
            <v>-1.5781305000000001</v>
          </cell>
          <cell r="N1746">
            <v>0</v>
          </cell>
        </row>
        <row r="1747">
          <cell r="A1747" t="str">
            <v>LesAffx.10858.2.S1_at</v>
          </cell>
          <cell r="B1747">
            <v>2.7998611E-2</v>
          </cell>
          <cell r="C1747">
            <v>1.1060380999999999</v>
          </cell>
          <cell r="D1747" t="str">
            <v>up</v>
          </cell>
          <cell r="E1747">
            <v>1.1830109</v>
          </cell>
          <cell r="F1747" t="str">
            <v>down</v>
          </cell>
          <cell r="G1747">
            <v>1.1497535999999999</v>
          </cell>
          <cell r="H1747" t="str">
            <v>down</v>
          </cell>
          <cell r="K1747">
            <v>-1.1830109</v>
          </cell>
          <cell r="L1747">
            <v>1.1060380999999999</v>
          </cell>
          <cell r="M1747">
            <v>-1.1497535999999999</v>
          </cell>
          <cell r="N1747">
            <v>0</v>
          </cell>
        </row>
        <row r="1748">
          <cell r="A1748" t="str">
            <v>LesAffx.70733.1.S1_at</v>
          </cell>
          <cell r="B1748">
            <v>1.2538576500000001E-2</v>
          </cell>
          <cell r="C1748">
            <v>1.0634300999999999</v>
          </cell>
          <cell r="D1748" t="str">
            <v>down</v>
          </cell>
          <cell r="E1748">
            <v>1.5474106000000001</v>
          </cell>
          <cell r="F1748" t="str">
            <v>down</v>
          </cell>
          <cell r="G1748">
            <v>1.7855700999999999</v>
          </cell>
          <cell r="H1748" t="str">
            <v>down</v>
          </cell>
          <cell r="K1748">
            <v>-1.5474106000000001</v>
          </cell>
          <cell r="L1748">
            <v>-1.0634300999999999</v>
          </cell>
          <cell r="M1748">
            <v>-1.7855700999999999</v>
          </cell>
          <cell r="N1748">
            <v>0</v>
          </cell>
        </row>
        <row r="1749">
          <cell r="A1749" t="str">
            <v>LesAffx.3562.1.A1_at</v>
          </cell>
          <cell r="B1749">
            <v>4.4926529999999999E-2</v>
          </cell>
          <cell r="C1749">
            <v>1.0734655</v>
          </cell>
          <cell r="D1749" t="str">
            <v>down</v>
          </cell>
          <cell r="E1749">
            <v>1.2611486000000001</v>
          </cell>
          <cell r="F1749" t="str">
            <v>down</v>
          </cell>
          <cell r="G1749">
            <v>1.2002605</v>
          </cell>
          <cell r="H1749" t="str">
            <v>down</v>
          </cell>
          <cell r="K1749">
            <v>-1.2611486000000001</v>
          </cell>
          <cell r="L1749">
            <v>-1.0734655</v>
          </cell>
          <cell r="M1749">
            <v>-1.2002605</v>
          </cell>
          <cell r="N1749">
            <v>0</v>
          </cell>
        </row>
        <row r="1750">
          <cell r="A1750" t="str">
            <v>LesAffx.21441.2.A1_at</v>
          </cell>
          <cell r="B1750">
            <v>2.6489846000000001E-2</v>
          </cell>
          <cell r="C1750">
            <v>1.1008959</v>
          </cell>
          <cell r="D1750" t="str">
            <v>down</v>
          </cell>
          <cell r="E1750">
            <v>1.7823918999999999</v>
          </cell>
          <cell r="F1750" t="str">
            <v>down</v>
          </cell>
          <cell r="G1750">
            <v>1.8307867</v>
          </cell>
          <cell r="H1750" t="str">
            <v>down</v>
          </cell>
          <cell r="K1750">
            <v>-1.7823918999999999</v>
          </cell>
          <cell r="L1750">
            <v>-1.1008959</v>
          </cell>
          <cell r="M1750">
            <v>-1.8307867</v>
          </cell>
          <cell r="N1750">
            <v>0</v>
          </cell>
        </row>
        <row r="1751">
          <cell r="A1751" t="str">
            <v>LesAffx.21441.2.S1_at</v>
          </cell>
          <cell r="B1751">
            <v>4.8764512000000003E-2</v>
          </cell>
          <cell r="C1751">
            <v>1.0125740000000001</v>
          </cell>
          <cell r="D1751" t="str">
            <v>down</v>
          </cell>
          <cell r="E1751">
            <v>1.5782837999999999</v>
          </cell>
          <cell r="F1751" t="str">
            <v>down</v>
          </cell>
          <cell r="G1751">
            <v>1.6600788</v>
          </cell>
          <cell r="H1751" t="str">
            <v>down</v>
          </cell>
          <cell r="K1751">
            <v>-1.5782837999999999</v>
          </cell>
          <cell r="L1751">
            <v>-1.0125740000000001</v>
          </cell>
          <cell r="M1751">
            <v>-1.6600788</v>
          </cell>
          <cell r="N1751">
            <v>0</v>
          </cell>
        </row>
        <row r="1752">
          <cell r="A1752" t="str">
            <v>LesAffx.21843.2.S1_at</v>
          </cell>
          <cell r="B1752">
            <v>3.3212289999999998E-2</v>
          </cell>
          <cell r="C1752">
            <v>1.0119937999999999</v>
          </cell>
          <cell r="D1752" t="str">
            <v>down</v>
          </cell>
          <cell r="E1752">
            <v>1.2348971</v>
          </cell>
          <cell r="F1752" t="str">
            <v>up</v>
          </cell>
          <cell r="G1752">
            <v>1.2318903000000001</v>
          </cell>
          <cell r="H1752" t="str">
            <v>up</v>
          </cell>
          <cell r="K1752">
            <v>1.2348971</v>
          </cell>
          <cell r="L1752">
            <v>-1.0119937999999999</v>
          </cell>
          <cell r="M1752">
            <v>1.2318903000000001</v>
          </cell>
          <cell r="N1752">
            <v>0</v>
          </cell>
        </row>
        <row r="1753">
          <cell r="A1753" t="str">
            <v>LesAffx.10299.1.S1_at</v>
          </cell>
          <cell r="B1753">
            <v>4.1710983999999998E-4</v>
          </cell>
          <cell r="C1753">
            <v>1.2671053000000001</v>
          </cell>
          <cell r="D1753" t="str">
            <v>up</v>
          </cell>
          <cell r="E1753">
            <v>1.8452333999999999</v>
          </cell>
          <cell r="F1753" t="str">
            <v>up</v>
          </cell>
          <cell r="G1753">
            <v>2.5029499999999998</v>
          </cell>
          <cell r="H1753" t="str">
            <v>up</v>
          </cell>
          <cell r="K1753">
            <v>1.8452333999999999</v>
          </cell>
          <cell r="L1753">
            <v>1.2671053000000001</v>
          </cell>
          <cell r="M1753">
            <v>2.5029499999999998</v>
          </cell>
          <cell r="N1753">
            <v>0</v>
          </cell>
        </row>
        <row r="1754">
          <cell r="A1754" t="str">
            <v>LesAffx.18735.1.S1_at</v>
          </cell>
          <cell r="B1754">
            <v>1.3192604E-2</v>
          </cell>
          <cell r="C1754">
            <v>1.3045020000000001</v>
          </cell>
          <cell r="D1754" t="str">
            <v>down</v>
          </cell>
          <cell r="E1754">
            <v>1.1874020000000001</v>
          </cell>
          <cell r="F1754" t="str">
            <v>down</v>
          </cell>
          <cell r="G1754">
            <v>1.6597332</v>
          </cell>
          <cell r="H1754" t="str">
            <v>down</v>
          </cell>
          <cell r="K1754">
            <v>-1.1874020000000001</v>
          </cell>
          <cell r="L1754">
            <v>-1.3045020000000001</v>
          </cell>
          <cell r="M1754">
            <v>-1.6597332</v>
          </cell>
          <cell r="N1754">
            <v>0</v>
          </cell>
        </row>
        <row r="1755">
          <cell r="A1755" t="str">
            <v>LesAffx.17150.1.A1_at</v>
          </cell>
          <cell r="B1755">
            <v>6.8989450000000001E-3</v>
          </cell>
          <cell r="C1755">
            <v>1.2686835999999999</v>
          </cell>
          <cell r="D1755" t="str">
            <v>down</v>
          </cell>
          <cell r="E1755">
            <v>1.7045355</v>
          </cell>
          <cell r="F1755" t="str">
            <v>down</v>
          </cell>
          <cell r="G1755">
            <v>2.4542475000000001</v>
          </cell>
          <cell r="H1755" t="str">
            <v>down</v>
          </cell>
          <cell r="K1755">
            <v>-1.7045355</v>
          </cell>
          <cell r="L1755">
            <v>-1.2686835999999999</v>
          </cell>
          <cell r="M1755">
            <v>-2.4542475000000001</v>
          </cell>
          <cell r="N1755" t="str">
            <v>Nitrite reductase</v>
          </cell>
        </row>
        <row r="1756">
          <cell r="A1756" t="str">
            <v>LesAffx.16966.1.A1_at</v>
          </cell>
          <cell r="B1756">
            <v>2.7951007999999999E-2</v>
          </cell>
          <cell r="C1756">
            <v>1.1164438999999999</v>
          </cell>
          <cell r="D1756" t="str">
            <v>down</v>
          </cell>
          <cell r="E1756">
            <v>1.4337131000000001</v>
          </cell>
          <cell r="F1756" t="str">
            <v>down</v>
          </cell>
          <cell r="G1756">
            <v>1.6160399999999999</v>
          </cell>
          <cell r="H1756" t="str">
            <v>down</v>
          </cell>
          <cell r="K1756">
            <v>-1.4337131000000001</v>
          </cell>
          <cell r="L1756">
            <v>-1.1164438999999999</v>
          </cell>
          <cell r="M1756">
            <v>-1.6160399999999999</v>
          </cell>
          <cell r="N1756">
            <v>0</v>
          </cell>
        </row>
        <row r="1757">
          <cell r="A1757" t="str">
            <v>LesAffx.16966.1.S1_at</v>
          </cell>
          <cell r="B1757">
            <v>2.7269025999999998E-2</v>
          </cell>
          <cell r="C1757">
            <v>1.020052</v>
          </cell>
          <cell r="D1757" t="str">
            <v>down</v>
          </cell>
          <cell r="E1757">
            <v>1.3485731000000001</v>
          </cell>
          <cell r="F1757" t="str">
            <v>down</v>
          </cell>
          <cell r="G1757">
            <v>1.3349601</v>
          </cell>
          <cell r="H1757" t="str">
            <v>down</v>
          </cell>
          <cell r="K1757">
            <v>-1.3485731000000001</v>
          </cell>
          <cell r="L1757">
            <v>-1.020052</v>
          </cell>
          <cell r="M1757">
            <v>-1.3349601</v>
          </cell>
          <cell r="N1757">
            <v>0</v>
          </cell>
        </row>
        <row r="1758">
          <cell r="A1758" t="str">
            <v>LesAffx.42906.1.S1_at</v>
          </cell>
          <cell r="B1758">
            <v>1.3834951E-2</v>
          </cell>
          <cell r="C1758">
            <v>1.1526862</v>
          </cell>
          <cell r="D1758" t="str">
            <v>down</v>
          </cell>
          <cell r="E1758">
            <v>1.1095794000000001</v>
          </cell>
          <cell r="F1758" t="str">
            <v>up</v>
          </cell>
          <cell r="G1758">
            <v>1.0515707999999999</v>
          </cell>
          <cell r="H1758" t="str">
            <v>up</v>
          </cell>
          <cell r="K1758">
            <v>1.1095794000000001</v>
          </cell>
          <cell r="L1758">
            <v>-1.1526862</v>
          </cell>
          <cell r="M1758">
            <v>1.0515707999999999</v>
          </cell>
          <cell r="N1758">
            <v>0</v>
          </cell>
        </row>
        <row r="1759">
          <cell r="A1759" t="str">
            <v>LesAffx.28368.2.S1_at</v>
          </cell>
          <cell r="B1759">
            <v>1.3975263E-2</v>
          </cell>
          <cell r="C1759">
            <v>1.160388</v>
          </cell>
          <cell r="D1759" t="str">
            <v>up</v>
          </cell>
          <cell r="E1759">
            <v>1.7578341</v>
          </cell>
          <cell r="F1759" t="str">
            <v>down</v>
          </cell>
          <cell r="G1759">
            <v>1.753336</v>
          </cell>
          <cell r="H1759" t="str">
            <v>down</v>
          </cell>
          <cell r="K1759">
            <v>-1.7578341</v>
          </cell>
          <cell r="L1759">
            <v>1.160388</v>
          </cell>
          <cell r="M1759">
            <v>-1.753336</v>
          </cell>
          <cell r="N1759">
            <v>0</v>
          </cell>
        </row>
        <row r="1760">
          <cell r="A1760" t="str">
            <v>LesAffx.44018.2.A1_at</v>
          </cell>
          <cell r="B1760">
            <v>2.5754213000000001E-2</v>
          </cell>
          <cell r="C1760">
            <v>1.1472985</v>
          </cell>
          <cell r="D1760" t="str">
            <v>up</v>
          </cell>
          <cell r="E1760">
            <v>1.3283261</v>
          </cell>
          <cell r="F1760" t="str">
            <v>down</v>
          </cell>
          <cell r="G1760">
            <v>1.5439025</v>
          </cell>
          <cell r="H1760" t="str">
            <v>down</v>
          </cell>
          <cell r="K1760">
            <v>-1.3283261</v>
          </cell>
          <cell r="L1760">
            <v>1.1472985</v>
          </cell>
          <cell r="M1760">
            <v>-1.5439025</v>
          </cell>
          <cell r="N1760">
            <v>0</v>
          </cell>
        </row>
        <row r="1761">
          <cell r="A1761" t="str">
            <v>LesAffx.44018.2.S1_at</v>
          </cell>
          <cell r="B1761">
            <v>5.4378444E-3</v>
          </cell>
          <cell r="C1761">
            <v>1.0196217999999999</v>
          </cell>
          <cell r="D1761" t="str">
            <v>up</v>
          </cell>
          <cell r="E1761">
            <v>1.4392262</v>
          </cell>
          <cell r="F1761" t="str">
            <v>down</v>
          </cell>
          <cell r="G1761">
            <v>1.7389779999999999</v>
          </cell>
          <cell r="H1761" t="str">
            <v>down</v>
          </cell>
          <cell r="K1761">
            <v>-1.4392262</v>
          </cell>
          <cell r="L1761">
            <v>1.0196217999999999</v>
          </cell>
          <cell r="M1761">
            <v>-1.7389779999999999</v>
          </cell>
          <cell r="N1761">
            <v>0</v>
          </cell>
        </row>
        <row r="1762">
          <cell r="A1762" t="str">
            <v>LesAffx.10497.2.S1_at</v>
          </cell>
          <cell r="B1762">
            <v>2.7973060000000001E-2</v>
          </cell>
          <cell r="C1762">
            <v>1.3284195999999999</v>
          </cell>
          <cell r="D1762" t="str">
            <v>down</v>
          </cell>
          <cell r="E1762">
            <v>1.6719629</v>
          </cell>
          <cell r="F1762" t="str">
            <v>down</v>
          </cell>
          <cell r="G1762">
            <v>2.0302737</v>
          </cell>
          <cell r="H1762" t="str">
            <v>down</v>
          </cell>
          <cell r="K1762">
            <v>-1.6719629</v>
          </cell>
          <cell r="L1762">
            <v>-1.3284195999999999</v>
          </cell>
          <cell r="M1762">
            <v>-2.0302737</v>
          </cell>
          <cell r="N1762">
            <v>0</v>
          </cell>
        </row>
        <row r="1763">
          <cell r="A1763" t="str">
            <v>LesAffx.24799.2.A1_at</v>
          </cell>
          <cell r="B1763">
            <v>9.3230710000000005E-3</v>
          </cell>
          <cell r="C1763">
            <v>1.0860765999999999</v>
          </cell>
          <cell r="D1763" t="str">
            <v>down</v>
          </cell>
          <cell r="E1763">
            <v>1.5841240999999999</v>
          </cell>
          <cell r="F1763" t="str">
            <v>down</v>
          </cell>
          <cell r="G1763">
            <v>1.8052516999999999</v>
          </cell>
          <cell r="H1763" t="str">
            <v>down</v>
          </cell>
          <cell r="K1763">
            <v>-1.5841240999999999</v>
          </cell>
          <cell r="L1763">
            <v>-1.0860765999999999</v>
          </cell>
          <cell r="M1763">
            <v>-1.8052516999999999</v>
          </cell>
          <cell r="N1763">
            <v>0</v>
          </cell>
        </row>
        <row r="1764">
          <cell r="A1764" t="str">
            <v>LesAffx.69296.1.A1_at</v>
          </cell>
          <cell r="B1764">
            <v>3.937189E-2</v>
          </cell>
          <cell r="C1764">
            <v>1.2224374</v>
          </cell>
          <cell r="D1764" t="str">
            <v>down</v>
          </cell>
          <cell r="E1764">
            <v>1.5993307000000001</v>
          </cell>
          <cell r="F1764" t="str">
            <v>down</v>
          </cell>
          <cell r="G1764">
            <v>1.7947886</v>
          </cell>
          <cell r="H1764" t="str">
            <v>down</v>
          </cell>
          <cell r="K1764">
            <v>-1.5993307000000001</v>
          </cell>
          <cell r="L1764">
            <v>-1.2224374</v>
          </cell>
          <cell r="M1764">
            <v>-1.7947886</v>
          </cell>
          <cell r="N1764">
            <v>0</v>
          </cell>
        </row>
        <row r="1765">
          <cell r="A1765" t="str">
            <v>LesAffx.69296.1.S1_at</v>
          </cell>
          <cell r="B1765">
            <v>2.6031155E-2</v>
          </cell>
          <cell r="C1765">
            <v>1.8467283000000001</v>
          </cell>
          <cell r="D1765" t="str">
            <v>up</v>
          </cell>
          <cell r="E1765">
            <v>2.2408391999999999</v>
          </cell>
          <cell r="F1765" t="str">
            <v>down</v>
          </cell>
          <cell r="G1765">
            <v>3.4407372000000001</v>
          </cell>
          <cell r="H1765" t="str">
            <v>down</v>
          </cell>
          <cell r="K1765">
            <v>-2.2408391999999999</v>
          </cell>
          <cell r="L1765">
            <v>1.8467283000000001</v>
          </cell>
          <cell r="M1765">
            <v>-3.4407372000000001</v>
          </cell>
          <cell r="N1765">
            <v>0</v>
          </cell>
        </row>
        <row r="1766">
          <cell r="A1766" t="str">
            <v>LesAffx.56.14.A1_at</v>
          </cell>
          <cell r="B1766">
            <v>1.05471825E-2</v>
          </cell>
          <cell r="C1766">
            <v>1.0293977000000001</v>
          </cell>
          <cell r="D1766" t="str">
            <v>down</v>
          </cell>
          <cell r="E1766">
            <v>2.5002330000000001</v>
          </cell>
          <cell r="F1766" t="str">
            <v>up</v>
          </cell>
          <cell r="G1766">
            <v>2.4549959000000001</v>
          </cell>
          <cell r="H1766" t="str">
            <v>up</v>
          </cell>
          <cell r="K1766">
            <v>2.5002330000000001</v>
          </cell>
          <cell r="L1766">
            <v>-1.0293977000000001</v>
          </cell>
          <cell r="M1766">
            <v>2.4549959000000001</v>
          </cell>
          <cell r="N1766">
            <v>0</v>
          </cell>
        </row>
        <row r="1767">
          <cell r="A1767" t="str">
            <v>LesAffx.38085.1.A1_at</v>
          </cell>
          <cell r="B1767">
            <v>2.8009929999999999E-2</v>
          </cell>
          <cell r="C1767">
            <v>1.3259052</v>
          </cell>
          <cell r="D1767" t="str">
            <v>down</v>
          </cell>
          <cell r="E1767">
            <v>1.3482521999999999</v>
          </cell>
          <cell r="F1767" t="str">
            <v>down</v>
          </cell>
          <cell r="G1767">
            <v>1.4014352999999999</v>
          </cell>
          <cell r="H1767" t="str">
            <v>down</v>
          </cell>
          <cell r="K1767">
            <v>-1.3482521999999999</v>
          </cell>
          <cell r="L1767">
            <v>-1.3259052</v>
          </cell>
          <cell r="M1767">
            <v>-1.4014352999999999</v>
          </cell>
          <cell r="N1767">
            <v>0</v>
          </cell>
        </row>
        <row r="1768">
          <cell r="A1768" t="str">
            <v>LesAffx.44382.1.A1_at</v>
          </cell>
          <cell r="B1768">
            <v>1.9067890000000001E-2</v>
          </cell>
          <cell r="C1768">
            <v>1.1932611</v>
          </cell>
          <cell r="D1768" t="str">
            <v>down</v>
          </cell>
          <cell r="E1768">
            <v>1.159775</v>
          </cell>
          <cell r="F1768" t="str">
            <v>down</v>
          </cell>
          <cell r="G1768">
            <v>1.2248483999999999</v>
          </cell>
          <cell r="H1768" t="str">
            <v>down</v>
          </cell>
          <cell r="K1768">
            <v>-1.159775</v>
          </cell>
          <cell r="L1768">
            <v>-1.1932611</v>
          </cell>
          <cell r="M1768">
            <v>-1.2248483999999999</v>
          </cell>
          <cell r="N1768">
            <v>0</v>
          </cell>
        </row>
        <row r="1769">
          <cell r="A1769" t="str">
            <v>LesAffx.45577.1.A1_at</v>
          </cell>
          <cell r="B1769">
            <v>4.6270665000000002E-2</v>
          </cell>
          <cell r="C1769">
            <v>1.1743379</v>
          </cell>
          <cell r="D1769" t="str">
            <v>up</v>
          </cell>
          <cell r="E1769">
            <v>1.2725024</v>
          </cell>
          <cell r="F1769" t="str">
            <v>up</v>
          </cell>
          <cell r="G1769">
            <v>1.1373861000000001</v>
          </cell>
          <cell r="H1769" t="str">
            <v>up</v>
          </cell>
          <cell r="K1769">
            <v>1.2725024</v>
          </cell>
          <cell r="L1769">
            <v>1.1743379</v>
          </cell>
          <cell r="M1769">
            <v>1.1373861000000001</v>
          </cell>
          <cell r="N1769">
            <v>0</v>
          </cell>
        </row>
        <row r="1770">
          <cell r="A1770" t="str">
            <v>LesAffx.45577.1.S1_at</v>
          </cell>
          <cell r="B1770">
            <v>2.6998939E-2</v>
          </cell>
          <cell r="C1770">
            <v>1.2048007000000001</v>
          </cell>
          <cell r="D1770" t="str">
            <v>down</v>
          </cell>
          <cell r="E1770">
            <v>1.0988566</v>
          </cell>
          <cell r="F1770" t="str">
            <v>up</v>
          </cell>
          <cell r="G1770">
            <v>1.0036463</v>
          </cell>
          <cell r="H1770" t="str">
            <v>up</v>
          </cell>
          <cell r="K1770">
            <v>1.0988566</v>
          </cell>
          <cell r="L1770">
            <v>-1.2048007000000001</v>
          </cell>
          <cell r="M1770">
            <v>1.0036463</v>
          </cell>
          <cell r="N1770">
            <v>0</v>
          </cell>
        </row>
        <row r="1771">
          <cell r="A1771" t="str">
            <v>LesAffx.10235.1.S1_at</v>
          </cell>
          <cell r="B1771">
            <v>2.4508764E-3</v>
          </cell>
          <cell r="C1771">
            <v>2.4410346000000001</v>
          </cell>
          <cell r="D1771" t="str">
            <v>up</v>
          </cell>
          <cell r="E1771">
            <v>10.814078</v>
          </cell>
          <cell r="F1771" t="str">
            <v>up</v>
          </cell>
          <cell r="G1771">
            <v>13.008761</v>
          </cell>
          <cell r="H1771" t="str">
            <v>up</v>
          </cell>
          <cell r="K1771">
            <v>10.814078</v>
          </cell>
          <cell r="L1771">
            <v>2.4410346000000001</v>
          </cell>
          <cell r="M1771">
            <v>13.008761</v>
          </cell>
          <cell r="N1771">
            <v>0</v>
          </cell>
        </row>
        <row r="1772">
          <cell r="A1772" t="str">
            <v>LesAffx.37588.1.A1_at</v>
          </cell>
          <cell r="B1772">
            <v>1.5886117E-5</v>
          </cell>
          <cell r="C1772">
            <v>1.3561664</v>
          </cell>
          <cell r="D1772" t="str">
            <v>up</v>
          </cell>
          <cell r="E1772">
            <v>1.123267</v>
          </cell>
          <cell r="F1772" t="str">
            <v>down</v>
          </cell>
          <cell r="G1772">
            <v>1.0032865</v>
          </cell>
          <cell r="H1772" t="str">
            <v>down</v>
          </cell>
          <cell r="K1772">
            <v>-1.123267</v>
          </cell>
          <cell r="L1772">
            <v>1.3561664</v>
          </cell>
          <cell r="M1772">
            <v>-1.0032865</v>
          </cell>
          <cell r="N1772">
            <v>0</v>
          </cell>
        </row>
        <row r="1773">
          <cell r="A1773" t="str">
            <v>LesAffx.24086.1.A1_at</v>
          </cell>
          <cell r="B1773">
            <v>2.4816468000000001E-2</v>
          </cell>
          <cell r="C1773">
            <v>1.1663988000000001</v>
          </cell>
          <cell r="D1773" t="str">
            <v>up</v>
          </cell>
          <cell r="E1773">
            <v>1.1504125999999999</v>
          </cell>
          <cell r="F1773" t="str">
            <v>down</v>
          </cell>
          <cell r="G1773">
            <v>1.1509130000000001</v>
          </cell>
          <cell r="H1773" t="str">
            <v>down</v>
          </cell>
          <cell r="K1773">
            <v>-1.1504125999999999</v>
          </cell>
          <cell r="L1773">
            <v>1.1663988000000001</v>
          </cell>
          <cell r="M1773">
            <v>-1.1509130000000001</v>
          </cell>
          <cell r="N1773">
            <v>0</v>
          </cell>
        </row>
        <row r="1774">
          <cell r="A1774" t="str">
            <v>LesAffx.24086.1.S1_at</v>
          </cell>
          <cell r="B1774">
            <v>2.1976177E-2</v>
          </cell>
          <cell r="C1774">
            <v>1.6375991000000001</v>
          </cell>
          <cell r="D1774" t="str">
            <v>up</v>
          </cell>
          <cell r="E1774">
            <v>2.5228332999999998</v>
          </cell>
          <cell r="F1774" t="str">
            <v>down</v>
          </cell>
          <cell r="G1774">
            <v>2.2715763999999998</v>
          </cell>
          <cell r="H1774" t="str">
            <v>down</v>
          </cell>
          <cell r="K1774">
            <v>-2.5228332999999998</v>
          </cell>
          <cell r="L1774">
            <v>1.6375991000000001</v>
          </cell>
          <cell r="M1774">
            <v>-2.2715763999999998</v>
          </cell>
          <cell r="N1774">
            <v>0</v>
          </cell>
        </row>
        <row r="1775">
          <cell r="A1775" t="str">
            <v>LesAffx.26054.1.S1_at</v>
          </cell>
          <cell r="B1775">
            <v>1.4213746E-3</v>
          </cell>
          <cell r="C1775">
            <v>1.8690468</v>
          </cell>
          <cell r="D1775" t="str">
            <v>up</v>
          </cell>
          <cell r="E1775">
            <v>1.0520715</v>
          </cell>
          <cell r="F1775" t="str">
            <v>up</v>
          </cell>
          <cell r="G1775">
            <v>7.9811405999999998</v>
          </cell>
          <cell r="H1775" t="str">
            <v>up</v>
          </cell>
          <cell r="K1775">
            <v>1.0520715</v>
          </cell>
          <cell r="L1775">
            <v>1.8690468</v>
          </cell>
          <cell r="M1775">
            <v>7.9811405999999998</v>
          </cell>
          <cell r="N1775">
            <v>0</v>
          </cell>
        </row>
        <row r="1776">
          <cell r="A1776" t="str">
            <v>LesAffx.30862.1.S1_at</v>
          </cell>
          <cell r="B1776">
            <v>1.5578797E-2</v>
          </cell>
          <cell r="C1776">
            <v>1.0274643000000001</v>
          </cell>
          <cell r="D1776" t="str">
            <v>up</v>
          </cell>
          <cell r="E1776">
            <v>1.3997991999999999</v>
          </cell>
          <cell r="F1776" t="str">
            <v>up</v>
          </cell>
          <cell r="G1776">
            <v>1.3516119</v>
          </cell>
          <cell r="H1776" t="str">
            <v>up</v>
          </cell>
          <cell r="K1776">
            <v>1.3997991999999999</v>
          </cell>
          <cell r="L1776">
            <v>1.0274643000000001</v>
          </cell>
          <cell r="M1776">
            <v>1.3516119</v>
          </cell>
          <cell r="N1776">
            <v>0</v>
          </cell>
        </row>
        <row r="1777">
          <cell r="A1777" t="str">
            <v>LesAffx.34140.1.A1_at</v>
          </cell>
          <cell r="B1777">
            <v>3.8151655E-2</v>
          </cell>
          <cell r="C1777">
            <v>1.2708721999999999</v>
          </cell>
          <cell r="D1777" t="str">
            <v>down</v>
          </cell>
          <cell r="E1777">
            <v>1.0265097999999999</v>
          </cell>
          <cell r="F1777" t="str">
            <v>up</v>
          </cell>
          <cell r="G1777">
            <v>1.054378</v>
          </cell>
          <cell r="H1777" t="str">
            <v>down</v>
          </cell>
          <cell r="K1777">
            <v>1.0265097999999999</v>
          </cell>
          <cell r="L1777">
            <v>-1.2708721999999999</v>
          </cell>
          <cell r="M1777">
            <v>-1.054378</v>
          </cell>
          <cell r="N1777">
            <v>0</v>
          </cell>
        </row>
        <row r="1778">
          <cell r="A1778" t="str">
            <v>LesAffx.34140.1.S1_at</v>
          </cell>
          <cell r="B1778">
            <v>2.1119371000000001E-2</v>
          </cell>
          <cell r="C1778">
            <v>1.1785163999999999</v>
          </cell>
          <cell r="D1778" t="str">
            <v>up</v>
          </cell>
          <cell r="E1778">
            <v>2.0449674</v>
          </cell>
          <cell r="F1778" t="str">
            <v>up</v>
          </cell>
          <cell r="G1778">
            <v>2.1817962999999998</v>
          </cell>
          <cell r="H1778" t="str">
            <v>up</v>
          </cell>
          <cell r="K1778">
            <v>2.0449674</v>
          </cell>
          <cell r="L1778">
            <v>1.1785163999999999</v>
          </cell>
          <cell r="M1778">
            <v>2.1817962999999998</v>
          </cell>
          <cell r="N1778">
            <v>0</v>
          </cell>
        </row>
        <row r="1779">
          <cell r="A1779" t="str">
            <v>LesAffx.3635.1.S1_at</v>
          </cell>
          <cell r="B1779">
            <v>3.3346596999999999E-2</v>
          </cell>
          <cell r="C1779">
            <v>1.629461</v>
          </cell>
          <cell r="D1779" t="str">
            <v>up</v>
          </cell>
          <cell r="E1779">
            <v>3.1368515000000001</v>
          </cell>
          <cell r="F1779" t="str">
            <v>up</v>
          </cell>
          <cell r="G1779">
            <v>4.3454193999999999</v>
          </cell>
          <cell r="H1779" t="str">
            <v>up</v>
          </cell>
          <cell r="K1779">
            <v>3.1368515000000001</v>
          </cell>
          <cell r="L1779">
            <v>1.629461</v>
          </cell>
          <cell r="M1779">
            <v>4.3454193999999999</v>
          </cell>
          <cell r="N1779">
            <v>0</v>
          </cell>
        </row>
        <row r="1780">
          <cell r="A1780" t="str">
            <v>LesAffx.40179.1.S1_at</v>
          </cell>
          <cell r="B1780">
            <v>4.3467510000000003E-3</v>
          </cell>
          <cell r="C1780">
            <v>1.6630366999999999</v>
          </cell>
          <cell r="D1780" t="str">
            <v>up</v>
          </cell>
          <cell r="E1780">
            <v>1.1117119</v>
          </cell>
          <cell r="F1780" t="str">
            <v>down</v>
          </cell>
          <cell r="G1780">
            <v>1.6998732000000001</v>
          </cell>
          <cell r="H1780" t="str">
            <v>up</v>
          </cell>
          <cell r="K1780">
            <v>-1.1117119</v>
          </cell>
          <cell r="L1780">
            <v>1.6630366999999999</v>
          </cell>
          <cell r="M1780">
            <v>1.6998732000000001</v>
          </cell>
          <cell r="N1780">
            <v>0</v>
          </cell>
        </row>
        <row r="1781">
          <cell r="A1781" t="str">
            <v>LesAffx.48370.2.A1_at</v>
          </cell>
          <cell r="B1781">
            <v>3.6859746999999998E-2</v>
          </cell>
          <cell r="C1781">
            <v>1.2499338</v>
          </cell>
          <cell r="D1781" t="str">
            <v>down</v>
          </cell>
          <cell r="E1781">
            <v>1.4779316</v>
          </cell>
          <cell r="F1781" t="str">
            <v>down</v>
          </cell>
          <cell r="G1781">
            <v>1.8099626</v>
          </cell>
          <cell r="H1781" t="str">
            <v>down</v>
          </cell>
          <cell r="K1781">
            <v>-1.4779316</v>
          </cell>
          <cell r="L1781">
            <v>-1.2499338</v>
          </cell>
          <cell r="M1781">
            <v>-1.8099626</v>
          </cell>
          <cell r="N1781">
            <v>0</v>
          </cell>
        </row>
        <row r="1782">
          <cell r="A1782" t="str">
            <v>LesAffx.55107.1.A1_at</v>
          </cell>
          <cell r="B1782">
            <v>2.4227977000000002E-3</v>
          </cell>
          <cell r="C1782">
            <v>1.0941093</v>
          </cell>
          <cell r="D1782" t="str">
            <v>down</v>
          </cell>
          <cell r="E1782">
            <v>1.2291190000000001</v>
          </cell>
          <cell r="F1782" t="str">
            <v>down</v>
          </cell>
          <cell r="G1782">
            <v>1.1415573000000001</v>
          </cell>
          <cell r="H1782" t="str">
            <v>down</v>
          </cell>
          <cell r="K1782">
            <v>-1.2291190000000001</v>
          </cell>
          <cell r="L1782">
            <v>-1.0941093</v>
          </cell>
          <cell r="M1782">
            <v>-1.1415573000000001</v>
          </cell>
          <cell r="N1782">
            <v>0</v>
          </cell>
        </row>
        <row r="1783">
          <cell r="A1783" t="str">
            <v>LesAffx.65026.2.A1_at</v>
          </cell>
          <cell r="B1783">
            <v>9.8646570000000006E-3</v>
          </cell>
          <cell r="C1783">
            <v>1.2325109000000001</v>
          </cell>
          <cell r="D1783" t="str">
            <v>down</v>
          </cell>
          <cell r="E1783">
            <v>1.1136098000000001</v>
          </cell>
          <cell r="F1783" t="str">
            <v>down</v>
          </cell>
          <cell r="G1783">
            <v>1.3069153</v>
          </cell>
          <cell r="H1783" t="str">
            <v>down</v>
          </cell>
          <cell r="K1783">
            <v>-1.1136098000000001</v>
          </cell>
          <cell r="L1783">
            <v>-1.2325109000000001</v>
          </cell>
          <cell r="M1783">
            <v>-1.3069153</v>
          </cell>
          <cell r="N1783">
            <v>0</v>
          </cell>
        </row>
        <row r="1784">
          <cell r="A1784" t="str">
            <v>LesAffx.67219.1.S1_at</v>
          </cell>
          <cell r="B1784">
            <v>4.3746423E-2</v>
          </cell>
          <cell r="C1784">
            <v>1.2450372000000001</v>
          </cell>
          <cell r="D1784" t="str">
            <v>down</v>
          </cell>
          <cell r="E1784">
            <v>1.2338585</v>
          </cell>
          <cell r="F1784" t="str">
            <v>up</v>
          </cell>
          <cell r="G1784">
            <v>1.0552725999999999</v>
          </cell>
          <cell r="H1784" t="str">
            <v>up</v>
          </cell>
          <cell r="K1784">
            <v>1.2338585</v>
          </cell>
          <cell r="L1784">
            <v>-1.2450372000000001</v>
          </cell>
          <cell r="M1784">
            <v>1.0552725999999999</v>
          </cell>
          <cell r="N1784">
            <v>0</v>
          </cell>
        </row>
        <row r="1785">
          <cell r="A1785" t="str">
            <v>LesAffx.10313.1.A1_at</v>
          </cell>
          <cell r="B1785">
            <v>2.0479396E-2</v>
          </cell>
          <cell r="C1785">
            <v>1.5979996999999999</v>
          </cell>
          <cell r="D1785" t="str">
            <v>up</v>
          </cell>
          <cell r="E1785">
            <v>2.7064734000000001</v>
          </cell>
          <cell r="F1785" t="str">
            <v>up</v>
          </cell>
          <cell r="G1785">
            <v>2.9291</v>
          </cell>
          <cell r="H1785" t="str">
            <v>up</v>
          </cell>
          <cell r="K1785">
            <v>2.7064734000000001</v>
          </cell>
          <cell r="L1785">
            <v>1.5979996999999999</v>
          </cell>
          <cell r="M1785">
            <v>2.9291</v>
          </cell>
          <cell r="N1785">
            <v>0</v>
          </cell>
        </row>
        <row r="1786">
          <cell r="A1786" t="str">
            <v>LesAffx.50082.1.A1_at</v>
          </cell>
          <cell r="B1786">
            <v>2.4087520000000001E-3</v>
          </cell>
          <cell r="C1786">
            <v>1.2573589999999999</v>
          </cell>
          <cell r="D1786" t="str">
            <v>up</v>
          </cell>
          <cell r="E1786">
            <v>1.9614881</v>
          </cell>
          <cell r="F1786" t="str">
            <v>up</v>
          </cell>
          <cell r="G1786">
            <v>2.5223580000000001</v>
          </cell>
          <cell r="H1786" t="str">
            <v>up</v>
          </cell>
          <cell r="K1786">
            <v>1.9614881</v>
          </cell>
          <cell r="L1786">
            <v>1.2573589999999999</v>
          </cell>
          <cell r="M1786">
            <v>2.5223580000000001</v>
          </cell>
          <cell r="N1786">
            <v>0</v>
          </cell>
        </row>
        <row r="1787">
          <cell r="A1787" t="str">
            <v>LesAffx.51081.2.S1_at</v>
          </cell>
          <cell r="B1787">
            <v>1.1575781000000001E-3</v>
          </cell>
          <cell r="C1787">
            <v>1.0870739</v>
          </cell>
          <cell r="D1787" t="str">
            <v>down</v>
          </cell>
          <cell r="E1787">
            <v>1.43709</v>
          </cell>
          <cell r="F1787" t="str">
            <v>down</v>
          </cell>
          <cell r="G1787">
            <v>1.4859252000000001</v>
          </cell>
          <cell r="H1787" t="str">
            <v>down</v>
          </cell>
          <cell r="K1787">
            <v>-1.43709</v>
          </cell>
          <cell r="L1787">
            <v>-1.0870739</v>
          </cell>
          <cell r="M1787">
            <v>-1.4859252000000001</v>
          </cell>
          <cell r="N1787">
            <v>0</v>
          </cell>
        </row>
        <row r="1788">
          <cell r="A1788" t="str">
            <v>LesAffx.68979.1.A1_at</v>
          </cell>
          <cell r="B1788">
            <v>4.0365484E-2</v>
          </cell>
          <cell r="C1788">
            <v>1.2677057</v>
          </cell>
          <cell r="D1788" t="str">
            <v>up</v>
          </cell>
          <cell r="E1788">
            <v>1.0184323</v>
          </cell>
          <cell r="F1788" t="str">
            <v>up</v>
          </cell>
          <cell r="G1788">
            <v>1.0706731</v>
          </cell>
          <cell r="H1788" t="str">
            <v>down</v>
          </cell>
          <cell r="K1788">
            <v>1.0184323</v>
          </cell>
          <cell r="L1788">
            <v>1.2677057</v>
          </cell>
          <cell r="M1788">
            <v>-1.0706731</v>
          </cell>
          <cell r="N1788">
            <v>0</v>
          </cell>
        </row>
        <row r="1789">
          <cell r="A1789" t="str">
            <v>LesAffx.56422.1.S1_at</v>
          </cell>
          <cell r="B1789">
            <v>1.5820605999999999E-3</v>
          </cell>
          <cell r="C1789">
            <v>1.2147205000000001</v>
          </cell>
          <cell r="D1789" t="str">
            <v>up</v>
          </cell>
          <cell r="E1789">
            <v>1.3692801999999999</v>
          </cell>
          <cell r="F1789" t="str">
            <v>up</v>
          </cell>
          <cell r="G1789">
            <v>1.6975616</v>
          </cell>
          <cell r="H1789" t="str">
            <v>up</v>
          </cell>
          <cell r="K1789">
            <v>1.3692801999999999</v>
          </cell>
          <cell r="L1789">
            <v>1.2147205000000001</v>
          </cell>
          <cell r="M1789">
            <v>1.6975616</v>
          </cell>
          <cell r="N1789">
            <v>0</v>
          </cell>
        </row>
        <row r="1790">
          <cell r="A1790" t="str">
            <v>LesAffx.17130.1.A1_at</v>
          </cell>
          <cell r="B1790">
            <v>2.9710635999999999E-2</v>
          </cell>
          <cell r="C1790">
            <v>1.2484523999999999</v>
          </cell>
          <cell r="D1790" t="str">
            <v>up</v>
          </cell>
          <cell r="E1790">
            <v>1.3893427</v>
          </cell>
          <cell r="F1790" t="str">
            <v>down</v>
          </cell>
          <cell r="G1790">
            <v>1.2433487000000001</v>
          </cell>
          <cell r="H1790" t="str">
            <v>down</v>
          </cell>
          <cell r="K1790">
            <v>-1.3893427</v>
          </cell>
          <cell r="L1790">
            <v>1.2484523999999999</v>
          </cell>
          <cell r="M1790">
            <v>-1.2433487000000001</v>
          </cell>
          <cell r="N1790">
            <v>0</v>
          </cell>
        </row>
        <row r="1791">
          <cell r="A1791" t="str">
            <v>LesAffx.17162.1.S1_at</v>
          </cell>
          <cell r="B1791">
            <v>1.1372505E-2</v>
          </cell>
          <cell r="C1791">
            <v>1.1616278</v>
          </cell>
          <cell r="D1791" t="str">
            <v>down</v>
          </cell>
          <cell r="E1791">
            <v>1.3085062999999999</v>
          </cell>
          <cell r="F1791" t="str">
            <v>down</v>
          </cell>
          <cell r="G1791">
            <v>1.5108372999999999</v>
          </cell>
          <cell r="H1791" t="str">
            <v>down</v>
          </cell>
          <cell r="K1791">
            <v>-1.3085062999999999</v>
          </cell>
          <cell r="L1791">
            <v>-1.1616278</v>
          </cell>
          <cell r="M1791">
            <v>-1.5108372999999999</v>
          </cell>
          <cell r="N1791">
            <v>0</v>
          </cell>
        </row>
        <row r="1792">
          <cell r="A1792" t="str">
            <v>LesAffx.33190.1.A1_at</v>
          </cell>
          <cell r="B1792">
            <v>1.5144098E-2</v>
          </cell>
          <cell r="C1792">
            <v>1.2815905999999999</v>
          </cell>
          <cell r="D1792" t="str">
            <v>up</v>
          </cell>
          <cell r="E1792">
            <v>1.7454936999999999</v>
          </cell>
          <cell r="F1792" t="str">
            <v>up</v>
          </cell>
          <cell r="G1792">
            <v>1.9271084999999999</v>
          </cell>
          <cell r="H1792" t="str">
            <v>up</v>
          </cell>
          <cell r="K1792">
            <v>1.7454936999999999</v>
          </cell>
          <cell r="L1792">
            <v>1.2815905999999999</v>
          </cell>
          <cell r="M1792">
            <v>1.9271084999999999</v>
          </cell>
          <cell r="N1792">
            <v>0</v>
          </cell>
        </row>
        <row r="1793">
          <cell r="A1793" t="str">
            <v>LesAffx.67690.1.S1_at</v>
          </cell>
          <cell r="B1793">
            <v>3.340013E-2</v>
          </cell>
          <cell r="C1793">
            <v>1.0599567000000001</v>
          </cell>
          <cell r="D1793" t="str">
            <v>up</v>
          </cell>
          <cell r="E1793">
            <v>1.3312762</v>
          </cell>
          <cell r="F1793" t="str">
            <v>up</v>
          </cell>
          <cell r="G1793">
            <v>1.3201034</v>
          </cell>
          <cell r="H1793" t="str">
            <v>up</v>
          </cell>
          <cell r="K1793">
            <v>1.3312762</v>
          </cell>
          <cell r="L1793">
            <v>1.0599567000000001</v>
          </cell>
          <cell r="M1793">
            <v>1.3201034</v>
          </cell>
          <cell r="N1793">
            <v>0</v>
          </cell>
        </row>
        <row r="1794">
          <cell r="A1794" t="str">
            <v>LesAffx.18117.1.S1_at</v>
          </cell>
          <cell r="B1794">
            <v>1.0039813E-2</v>
          </cell>
          <cell r="C1794">
            <v>1.0332904999999999</v>
          </cell>
          <cell r="D1794" t="str">
            <v>down</v>
          </cell>
          <cell r="E1794">
            <v>1.6840956</v>
          </cell>
          <cell r="F1794" t="str">
            <v>down</v>
          </cell>
          <cell r="G1794">
            <v>1.9725326000000001</v>
          </cell>
          <cell r="H1794" t="str">
            <v>down</v>
          </cell>
          <cell r="K1794">
            <v>-1.6840956</v>
          </cell>
          <cell r="L1794">
            <v>-1.0332904999999999</v>
          </cell>
          <cell r="M1794">
            <v>-1.9725326000000001</v>
          </cell>
          <cell r="N1794">
            <v>0</v>
          </cell>
        </row>
        <row r="1795">
          <cell r="A1795" t="str">
            <v>LesAffx.6163.2.S1_at</v>
          </cell>
          <cell r="B1795">
            <v>2.3232175000000001E-2</v>
          </cell>
          <cell r="C1795">
            <v>1.0371714000000001</v>
          </cell>
          <cell r="D1795" t="str">
            <v>up</v>
          </cell>
          <cell r="E1795">
            <v>2.4648850000000002</v>
          </cell>
          <cell r="F1795" t="str">
            <v>up</v>
          </cell>
          <cell r="G1795">
            <v>2.1943967</v>
          </cell>
          <cell r="H1795" t="str">
            <v>up</v>
          </cell>
          <cell r="K1795">
            <v>2.4648850000000002</v>
          </cell>
          <cell r="L1795">
            <v>1.0371714000000001</v>
          </cell>
          <cell r="M1795">
            <v>2.1943967</v>
          </cell>
          <cell r="N1795">
            <v>0</v>
          </cell>
        </row>
        <row r="1796">
          <cell r="A1796" t="str">
            <v>LesAffx.64403.3.S1_at</v>
          </cell>
          <cell r="B1796">
            <v>1.3322779999999999E-2</v>
          </cell>
          <cell r="C1796">
            <v>1.4731055</v>
          </cell>
          <cell r="D1796" t="str">
            <v>down</v>
          </cell>
          <cell r="E1796">
            <v>1.1487194000000001</v>
          </cell>
          <cell r="F1796" t="str">
            <v>down</v>
          </cell>
          <cell r="G1796">
            <v>1.4940519000000001</v>
          </cell>
          <cell r="H1796" t="str">
            <v>down</v>
          </cell>
          <cell r="K1796">
            <v>-1.1487194000000001</v>
          </cell>
          <cell r="L1796">
            <v>-1.4731055</v>
          </cell>
          <cell r="M1796">
            <v>-1.4940519000000001</v>
          </cell>
          <cell r="N1796">
            <v>0</v>
          </cell>
        </row>
        <row r="1797">
          <cell r="A1797" t="str">
            <v>LesAffx.37213.1.S1_at</v>
          </cell>
          <cell r="B1797">
            <v>1.8708361E-2</v>
          </cell>
          <cell r="C1797">
            <v>1.1317128000000001</v>
          </cell>
          <cell r="D1797" t="str">
            <v>up</v>
          </cell>
          <cell r="E1797">
            <v>2.9918195999999999</v>
          </cell>
          <cell r="F1797" t="str">
            <v>down</v>
          </cell>
          <cell r="G1797">
            <v>4.4874916000000002</v>
          </cell>
          <cell r="H1797" t="str">
            <v>down</v>
          </cell>
          <cell r="K1797">
            <v>-2.9918195999999999</v>
          </cell>
          <cell r="L1797">
            <v>1.1317128000000001</v>
          </cell>
          <cell r="M1797">
            <v>-4.4874916000000002</v>
          </cell>
          <cell r="N1797">
            <v>0</v>
          </cell>
        </row>
        <row r="1798">
          <cell r="A1798" t="str">
            <v>LesAffx.67047.1.S1_at</v>
          </cell>
          <cell r="B1798">
            <v>1.5070642999999999E-3</v>
          </cell>
          <cell r="C1798">
            <v>1.229095</v>
          </cell>
          <cell r="D1798" t="str">
            <v>down</v>
          </cell>
          <cell r="E1798">
            <v>1.4418097000000001</v>
          </cell>
          <cell r="F1798" t="str">
            <v>down</v>
          </cell>
          <cell r="G1798">
            <v>1.6539946000000001</v>
          </cell>
          <cell r="H1798" t="str">
            <v>down</v>
          </cell>
          <cell r="K1798">
            <v>-1.4418097000000001</v>
          </cell>
          <cell r="L1798">
            <v>-1.229095</v>
          </cell>
          <cell r="M1798">
            <v>-1.6539946000000001</v>
          </cell>
          <cell r="N1798">
            <v>0</v>
          </cell>
        </row>
        <row r="1799">
          <cell r="A1799" t="str">
            <v>LesAffx.65428.2.A1_at</v>
          </cell>
          <cell r="B1799">
            <v>2.4710642000000001E-2</v>
          </cell>
          <cell r="C1799">
            <v>1.5973105000000001</v>
          </cell>
          <cell r="D1799" t="str">
            <v>down</v>
          </cell>
          <cell r="E1799">
            <v>1.4452673</v>
          </cell>
          <cell r="F1799" t="str">
            <v>down</v>
          </cell>
          <cell r="G1799">
            <v>1.6505405</v>
          </cell>
          <cell r="H1799" t="str">
            <v>down</v>
          </cell>
          <cell r="K1799">
            <v>-1.4452673</v>
          </cell>
          <cell r="L1799">
            <v>-1.5973105000000001</v>
          </cell>
          <cell r="M1799">
            <v>-1.6505405</v>
          </cell>
          <cell r="N1799">
            <v>0</v>
          </cell>
        </row>
        <row r="1800">
          <cell r="A1800" t="str">
            <v>LesAffx.56634.1.S1_at</v>
          </cell>
          <cell r="B1800">
            <v>2.8534593E-2</v>
          </cell>
          <cell r="C1800">
            <v>1.9402410000000001</v>
          </cell>
          <cell r="D1800" t="str">
            <v>up</v>
          </cell>
          <cell r="E1800">
            <v>4.1502420000000004</v>
          </cell>
          <cell r="F1800" t="str">
            <v>up</v>
          </cell>
          <cell r="G1800">
            <v>4.7116499999999997</v>
          </cell>
          <cell r="H1800" t="str">
            <v>up</v>
          </cell>
          <cell r="K1800">
            <v>4.1502420000000004</v>
          </cell>
          <cell r="L1800">
            <v>1.9402410000000001</v>
          </cell>
          <cell r="M1800">
            <v>4.7116499999999997</v>
          </cell>
          <cell r="N1800">
            <v>0</v>
          </cell>
        </row>
        <row r="1801">
          <cell r="A1801" t="str">
            <v>LesAffx.33402.1.A1_at</v>
          </cell>
          <cell r="B1801">
            <v>1.1121521000000001E-2</v>
          </cell>
          <cell r="C1801">
            <v>1.5736426999999999</v>
          </cell>
          <cell r="D1801" t="str">
            <v>up</v>
          </cell>
          <cell r="E1801">
            <v>2.3838862999999999</v>
          </cell>
          <cell r="F1801" t="str">
            <v>up</v>
          </cell>
          <cell r="G1801">
            <v>3.4255626000000001</v>
          </cell>
          <cell r="H1801" t="str">
            <v>up</v>
          </cell>
          <cell r="K1801">
            <v>2.3838862999999999</v>
          </cell>
          <cell r="L1801">
            <v>1.5736426999999999</v>
          </cell>
          <cell r="M1801">
            <v>3.4255626000000001</v>
          </cell>
          <cell r="N1801">
            <v>0</v>
          </cell>
        </row>
        <row r="1802">
          <cell r="A1802" t="str">
            <v>LesAffx.46898.1.S1_at</v>
          </cell>
          <cell r="B1802">
            <v>1.7203258000000001E-4</v>
          </cell>
          <cell r="C1802">
            <v>1.1551383</v>
          </cell>
          <cell r="D1802" t="str">
            <v>up</v>
          </cell>
          <cell r="E1802">
            <v>2.3711411999999998</v>
          </cell>
          <cell r="F1802" t="str">
            <v>up</v>
          </cell>
          <cell r="G1802">
            <v>2.5514060999999999</v>
          </cell>
          <cell r="H1802" t="str">
            <v>up</v>
          </cell>
          <cell r="K1802">
            <v>2.3711411999999998</v>
          </cell>
          <cell r="L1802">
            <v>1.1551383</v>
          </cell>
          <cell r="M1802">
            <v>2.5514060999999999</v>
          </cell>
          <cell r="N1802">
            <v>0</v>
          </cell>
        </row>
        <row r="1803">
          <cell r="A1803" t="str">
            <v>LesAffx.6024.1.S1_at</v>
          </cell>
          <cell r="B1803">
            <v>8.1914120000000003E-3</v>
          </cell>
          <cell r="C1803">
            <v>1.0287678</v>
          </cell>
          <cell r="D1803" t="str">
            <v>down</v>
          </cell>
          <cell r="E1803">
            <v>3.3935906999999998</v>
          </cell>
          <cell r="F1803" t="str">
            <v>up</v>
          </cell>
          <cell r="G1803">
            <v>3.1015716000000002</v>
          </cell>
          <cell r="H1803" t="str">
            <v>up</v>
          </cell>
          <cell r="K1803">
            <v>3.3935906999999998</v>
          </cell>
          <cell r="L1803">
            <v>-1.0287678</v>
          </cell>
          <cell r="M1803">
            <v>3.1015716000000002</v>
          </cell>
          <cell r="N1803">
            <v>0</v>
          </cell>
        </row>
        <row r="1804">
          <cell r="A1804" t="str">
            <v>LesAffx.43793.1.S1_at</v>
          </cell>
          <cell r="B1804">
            <v>3.2426040000000003E-2</v>
          </cell>
          <cell r="C1804">
            <v>1.7662903999999999</v>
          </cell>
          <cell r="D1804" t="str">
            <v>up</v>
          </cell>
          <cell r="E1804">
            <v>1.7314867</v>
          </cell>
          <cell r="F1804" t="str">
            <v>up</v>
          </cell>
          <cell r="G1804">
            <v>2.0734173999999999</v>
          </cell>
          <cell r="H1804" t="str">
            <v>up</v>
          </cell>
          <cell r="K1804">
            <v>1.7314867</v>
          </cell>
          <cell r="L1804">
            <v>1.7662903999999999</v>
          </cell>
          <cell r="M1804">
            <v>2.0734173999999999</v>
          </cell>
          <cell r="N1804">
            <v>0</v>
          </cell>
        </row>
        <row r="1805">
          <cell r="A1805" t="str">
            <v>LesAffx.24279.1.S1_at</v>
          </cell>
          <cell r="B1805">
            <v>1.7422989E-2</v>
          </cell>
          <cell r="C1805">
            <v>1.0620046999999999</v>
          </cell>
          <cell r="D1805" t="str">
            <v>up</v>
          </cell>
          <cell r="E1805">
            <v>1.827423</v>
          </cell>
          <cell r="F1805" t="str">
            <v>up</v>
          </cell>
          <cell r="G1805">
            <v>2.0358972999999998</v>
          </cell>
          <cell r="H1805" t="str">
            <v>up</v>
          </cell>
          <cell r="K1805">
            <v>1.827423</v>
          </cell>
          <cell r="L1805">
            <v>1.0620046999999999</v>
          </cell>
          <cell r="M1805">
            <v>2.0358972999999998</v>
          </cell>
          <cell r="N1805">
            <v>0</v>
          </cell>
        </row>
        <row r="1806">
          <cell r="A1806" t="str">
            <v>LesAffx.18878.1.S1_at</v>
          </cell>
          <cell r="B1806">
            <v>2.8631383999999999E-2</v>
          </cell>
          <cell r="C1806">
            <v>1.0155919</v>
          </cell>
          <cell r="D1806" t="str">
            <v>up</v>
          </cell>
          <cell r="E1806">
            <v>3.3455365000000001</v>
          </cell>
          <cell r="F1806" t="str">
            <v>up</v>
          </cell>
          <cell r="G1806">
            <v>3.6369777000000001</v>
          </cell>
          <cell r="H1806" t="str">
            <v>up</v>
          </cell>
          <cell r="K1806">
            <v>3.3455365000000001</v>
          </cell>
          <cell r="L1806">
            <v>1.0155919</v>
          </cell>
          <cell r="M1806">
            <v>3.6369777000000001</v>
          </cell>
          <cell r="N1806">
            <v>0</v>
          </cell>
        </row>
        <row r="1807">
          <cell r="A1807" t="str">
            <v>LesAffx.55473.1.S1_at</v>
          </cell>
          <cell r="B1807">
            <v>4.8299166999999997E-2</v>
          </cell>
          <cell r="C1807">
            <v>1.3996576999999999</v>
          </cell>
          <cell r="D1807" t="str">
            <v>down</v>
          </cell>
          <cell r="E1807">
            <v>1.3954884000000001</v>
          </cell>
          <cell r="F1807" t="str">
            <v>down</v>
          </cell>
          <cell r="G1807">
            <v>1.5535458</v>
          </cell>
          <cell r="H1807" t="str">
            <v>down</v>
          </cell>
          <cell r="K1807">
            <v>-1.3954884000000001</v>
          </cell>
          <cell r="L1807">
            <v>-1.3996576999999999</v>
          </cell>
          <cell r="M1807">
            <v>-1.5535458</v>
          </cell>
          <cell r="N1807">
            <v>0</v>
          </cell>
        </row>
        <row r="1808">
          <cell r="A1808" t="str">
            <v>LesAffx.16288.1.S1_at</v>
          </cell>
          <cell r="B1808">
            <v>1.7058396999999999E-2</v>
          </cell>
          <cell r="C1808">
            <v>1.0218478</v>
          </cell>
          <cell r="D1808" t="str">
            <v>down</v>
          </cell>
          <cell r="E1808">
            <v>1.4988952</v>
          </cell>
          <cell r="F1808" t="str">
            <v>down</v>
          </cell>
          <cell r="G1808">
            <v>1.9332240000000001</v>
          </cell>
          <cell r="H1808" t="str">
            <v>down</v>
          </cell>
          <cell r="K1808">
            <v>-1.4988952</v>
          </cell>
          <cell r="L1808">
            <v>-1.0218478</v>
          </cell>
          <cell r="M1808">
            <v>-1.9332240000000001</v>
          </cell>
          <cell r="N1808">
            <v>0</v>
          </cell>
        </row>
        <row r="1809">
          <cell r="A1809" t="str">
            <v>LesAffx.16710.2.A1_at</v>
          </cell>
          <cell r="B1809">
            <v>1.55606605E-2</v>
          </cell>
          <cell r="C1809">
            <v>1.2287509999999999</v>
          </cell>
          <cell r="D1809" t="str">
            <v>down</v>
          </cell>
          <cell r="E1809">
            <v>1.3580314</v>
          </cell>
          <cell r="F1809" t="str">
            <v>down</v>
          </cell>
          <cell r="G1809">
            <v>1.4136248</v>
          </cell>
          <cell r="H1809" t="str">
            <v>down</v>
          </cell>
          <cell r="K1809">
            <v>-1.3580314</v>
          </cell>
          <cell r="L1809">
            <v>-1.2287509999999999</v>
          </cell>
          <cell r="M1809">
            <v>-1.4136248</v>
          </cell>
          <cell r="N1809">
            <v>0</v>
          </cell>
        </row>
        <row r="1810">
          <cell r="A1810" t="str">
            <v>LesAffx.65695.1.S1_at</v>
          </cell>
          <cell r="B1810">
            <v>4.4658842999999997E-2</v>
          </cell>
          <cell r="C1810">
            <v>1.1236917</v>
          </cell>
          <cell r="D1810" t="str">
            <v>up</v>
          </cell>
          <cell r="E1810">
            <v>1.5620248000000001</v>
          </cell>
          <cell r="F1810" t="str">
            <v>up</v>
          </cell>
          <cell r="G1810">
            <v>1.6120399999999999</v>
          </cell>
          <cell r="H1810" t="str">
            <v>up</v>
          </cell>
          <cell r="K1810">
            <v>1.5620248000000001</v>
          </cell>
          <cell r="L1810">
            <v>1.1236917</v>
          </cell>
          <cell r="M1810">
            <v>1.6120399999999999</v>
          </cell>
          <cell r="N1810">
            <v>0</v>
          </cell>
        </row>
        <row r="1811">
          <cell r="A1811" t="str">
            <v>LesAffx.65124.1.S1_at</v>
          </cell>
          <cell r="B1811">
            <v>4.9934884999999997E-3</v>
          </cell>
          <cell r="C1811">
            <v>1.5382233000000001</v>
          </cell>
          <cell r="D1811" t="str">
            <v>down</v>
          </cell>
          <cell r="E1811">
            <v>1.2453137999999999</v>
          </cell>
          <cell r="F1811" t="str">
            <v>down</v>
          </cell>
          <cell r="G1811">
            <v>2.1258689999999998</v>
          </cell>
          <cell r="H1811" t="str">
            <v>down</v>
          </cell>
          <cell r="K1811">
            <v>-1.2453137999999999</v>
          </cell>
          <cell r="L1811">
            <v>-1.5382233000000001</v>
          </cell>
          <cell r="M1811">
            <v>-2.1258689999999998</v>
          </cell>
          <cell r="N1811">
            <v>0</v>
          </cell>
        </row>
        <row r="1812">
          <cell r="A1812" t="str">
            <v>LesAffx.58193.1.S1_at</v>
          </cell>
          <cell r="B1812">
            <v>2.7524928000000001E-2</v>
          </cell>
          <cell r="C1812">
            <v>1.1594115</v>
          </cell>
          <cell r="D1812" t="str">
            <v>down</v>
          </cell>
          <cell r="E1812">
            <v>1.7196244000000001</v>
          </cell>
          <cell r="F1812" t="str">
            <v>down</v>
          </cell>
          <cell r="G1812">
            <v>1.5957787000000001</v>
          </cell>
          <cell r="H1812" t="str">
            <v>down</v>
          </cell>
          <cell r="K1812">
            <v>-1.7196244000000001</v>
          </cell>
          <cell r="L1812">
            <v>-1.1594115</v>
          </cell>
          <cell r="M1812">
            <v>-1.5957787000000001</v>
          </cell>
          <cell r="N1812">
            <v>0</v>
          </cell>
        </row>
        <row r="1813">
          <cell r="A1813" t="str">
            <v>LesAffx.16943.1.S1_at</v>
          </cell>
          <cell r="B1813">
            <v>2.8917018999999999E-3</v>
          </cell>
          <cell r="C1813">
            <v>1.0944012000000001</v>
          </cell>
          <cell r="D1813" t="str">
            <v>down</v>
          </cell>
          <cell r="E1813">
            <v>2.5834609999999998</v>
          </cell>
          <cell r="F1813" t="str">
            <v>up</v>
          </cell>
          <cell r="G1813">
            <v>2.4010766000000001</v>
          </cell>
          <cell r="H1813" t="str">
            <v>up</v>
          </cell>
          <cell r="K1813">
            <v>2.5834609999999998</v>
          </cell>
          <cell r="L1813">
            <v>-1.0944012000000001</v>
          </cell>
          <cell r="M1813">
            <v>2.4010766000000001</v>
          </cell>
          <cell r="N1813">
            <v>0</v>
          </cell>
        </row>
        <row r="1814">
          <cell r="A1814" t="str">
            <v>LesAffx.71349.1.A1_at</v>
          </cell>
          <cell r="B1814">
            <v>3.7543897E-2</v>
          </cell>
          <cell r="C1814">
            <v>1.0029600999999999</v>
          </cell>
          <cell r="D1814" t="str">
            <v>down</v>
          </cell>
          <cell r="E1814">
            <v>1.2692540000000001</v>
          </cell>
          <cell r="F1814" t="str">
            <v>up</v>
          </cell>
          <cell r="G1814">
            <v>1.1629894999999999</v>
          </cell>
          <cell r="H1814" t="str">
            <v>up</v>
          </cell>
          <cell r="K1814">
            <v>1.2692540000000001</v>
          </cell>
          <cell r="L1814">
            <v>-1.0029600999999999</v>
          </cell>
          <cell r="M1814">
            <v>1.1629894999999999</v>
          </cell>
          <cell r="N1814">
            <v>0</v>
          </cell>
        </row>
        <row r="1815">
          <cell r="A1815" t="str">
            <v>LesAffx.71349.1.S1_at</v>
          </cell>
          <cell r="B1815">
            <v>2.1742532999999998E-3</v>
          </cell>
          <cell r="C1815">
            <v>1.0589873999999999</v>
          </cell>
          <cell r="D1815" t="str">
            <v>down</v>
          </cell>
          <cell r="E1815">
            <v>1.5664233999999999</v>
          </cell>
          <cell r="F1815" t="str">
            <v>up</v>
          </cell>
          <cell r="G1815">
            <v>1.363103</v>
          </cell>
          <cell r="H1815" t="str">
            <v>up</v>
          </cell>
          <cell r="K1815">
            <v>1.5664233999999999</v>
          </cell>
          <cell r="L1815">
            <v>-1.0589873999999999</v>
          </cell>
          <cell r="M1815">
            <v>1.363103</v>
          </cell>
          <cell r="N1815">
            <v>0</v>
          </cell>
        </row>
        <row r="1816">
          <cell r="A1816" t="str">
            <v>LesAffx.3499.2.A1_at</v>
          </cell>
          <cell r="B1816">
            <v>3.6790929999999999E-2</v>
          </cell>
          <cell r="C1816">
            <v>1.380887</v>
          </cell>
          <cell r="D1816" t="str">
            <v>down</v>
          </cell>
          <cell r="E1816">
            <v>1.4138706000000001</v>
          </cell>
          <cell r="F1816" t="str">
            <v>down</v>
          </cell>
          <cell r="G1816">
            <v>1.9516457</v>
          </cell>
          <cell r="H1816" t="str">
            <v>down</v>
          </cell>
          <cell r="K1816">
            <v>-1.4138706000000001</v>
          </cell>
          <cell r="L1816">
            <v>-1.380887</v>
          </cell>
          <cell r="M1816">
            <v>-1.9516457</v>
          </cell>
          <cell r="N1816">
            <v>0</v>
          </cell>
        </row>
        <row r="1817">
          <cell r="A1817" t="str">
            <v>LesAffx.3499.2.S1_at</v>
          </cell>
          <cell r="B1817">
            <v>1.5209751000000001E-2</v>
          </cell>
          <cell r="C1817">
            <v>1.4863132999999999</v>
          </cell>
          <cell r="D1817" t="str">
            <v>down</v>
          </cell>
          <cell r="E1817">
            <v>1.6596919999999999</v>
          </cell>
          <cell r="F1817" t="str">
            <v>down</v>
          </cell>
          <cell r="G1817">
            <v>2.0475292</v>
          </cell>
          <cell r="H1817" t="str">
            <v>down</v>
          </cell>
          <cell r="K1817">
            <v>-1.6596919999999999</v>
          </cell>
          <cell r="L1817">
            <v>-1.4863132999999999</v>
          </cell>
          <cell r="M1817">
            <v>-2.0475292</v>
          </cell>
          <cell r="N1817">
            <v>0</v>
          </cell>
        </row>
        <row r="1818">
          <cell r="A1818" t="str">
            <v>LesAffx.41703.1.A1_at</v>
          </cell>
          <cell r="B1818">
            <v>2.99303E-2</v>
          </cell>
          <cell r="C1818">
            <v>1.5844691</v>
          </cell>
          <cell r="D1818" t="str">
            <v>down</v>
          </cell>
          <cell r="E1818">
            <v>2.1423193999999999</v>
          </cell>
          <cell r="F1818" t="str">
            <v>down</v>
          </cell>
          <cell r="G1818">
            <v>3.0565660000000001</v>
          </cell>
          <cell r="H1818" t="str">
            <v>down</v>
          </cell>
          <cell r="K1818">
            <v>-2.1423193999999999</v>
          </cell>
          <cell r="L1818">
            <v>-1.5844691</v>
          </cell>
          <cell r="M1818">
            <v>-3.0565660000000001</v>
          </cell>
          <cell r="N1818">
            <v>0</v>
          </cell>
        </row>
        <row r="1819">
          <cell r="A1819" t="str">
            <v>LesAffx.41703.1.S1_at</v>
          </cell>
          <cell r="B1819">
            <v>1.2948665E-2</v>
          </cell>
          <cell r="C1819">
            <v>1.9591919</v>
          </cell>
          <cell r="D1819" t="str">
            <v>down</v>
          </cell>
          <cell r="E1819">
            <v>2.8903234000000002</v>
          </cell>
          <cell r="F1819" t="str">
            <v>down</v>
          </cell>
          <cell r="G1819">
            <v>2.7184940000000002</v>
          </cell>
          <cell r="H1819" t="str">
            <v>down</v>
          </cell>
          <cell r="K1819">
            <v>-2.8903234000000002</v>
          </cell>
          <cell r="L1819">
            <v>-1.9591919</v>
          </cell>
          <cell r="M1819">
            <v>-2.7184940000000002</v>
          </cell>
          <cell r="N1819">
            <v>0</v>
          </cell>
        </row>
        <row r="1820">
          <cell r="A1820" t="str">
            <v>LesAffx.10172.1.A1_at</v>
          </cell>
          <cell r="B1820">
            <v>2.9002831999999999E-2</v>
          </cell>
          <cell r="C1820">
            <v>1.1909361999999999</v>
          </cell>
          <cell r="D1820" t="str">
            <v>down</v>
          </cell>
          <cell r="E1820">
            <v>1.1831545999999999</v>
          </cell>
          <cell r="F1820" t="str">
            <v>down</v>
          </cell>
          <cell r="G1820">
            <v>1.2185849</v>
          </cell>
          <cell r="H1820" t="str">
            <v>down</v>
          </cell>
          <cell r="K1820">
            <v>-1.1831545999999999</v>
          </cell>
          <cell r="L1820">
            <v>-1.1909361999999999</v>
          </cell>
          <cell r="M1820">
            <v>-1.2185849</v>
          </cell>
          <cell r="N1820">
            <v>0</v>
          </cell>
        </row>
        <row r="1821">
          <cell r="A1821" t="str">
            <v>LesAffx.10172.1.S1_at</v>
          </cell>
          <cell r="B1821">
            <v>3.8440645000000002E-2</v>
          </cell>
          <cell r="C1821">
            <v>1.2120314999999999</v>
          </cell>
          <cell r="D1821" t="str">
            <v>down</v>
          </cell>
          <cell r="E1821">
            <v>1.7088772999999999</v>
          </cell>
          <cell r="F1821" t="str">
            <v>down</v>
          </cell>
          <cell r="G1821">
            <v>1.7502625999999999</v>
          </cell>
          <cell r="H1821" t="str">
            <v>down</v>
          </cell>
          <cell r="K1821">
            <v>-1.7088772999999999</v>
          </cell>
          <cell r="L1821">
            <v>-1.2120314999999999</v>
          </cell>
          <cell r="M1821">
            <v>-1.7502625999999999</v>
          </cell>
          <cell r="N1821">
            <v>0</v>
          </cell>
        </row>
        <row r="1822">
          <cell r="A1822" t="str">
            <v>LesAffx.10198.1.A1_at</v>
          </cell>
          <cell r="B1822">
            <v>1.46031445E-2</v>
          </cell>
          <cell r="C1822">
            <v>1.1690472000000001</v>
          </cell>
          <cell r="D1822" t="str">
            <v>down</v>
          </cell>
          <cell r="E1822">
            <v>1.2664702000000001</v>
          </cell>
          <cell r="F1822" t="str">
            <v>down</v>
          </cell>
          <cell r="G1822">
            <v>1.2611006</v>
          </cell>
          <cell r="H1822" t="str">
            <v>down</v>
          </cell>
          <cell r="K1822">
            <v>-1.2664702000000001</v>
          </cell>
          <cell r="L1822">
            <v>-1.1690472000000001</v>
          </cell>
          <cell r="M1822">
            <v>-1.2611006</v>
          </cell>
          <cell r="N1822">
            <v>0</v>
          </cell>
        </row>
        <row r="1823">
          <cell r="A1823" t="str">
            <v>LesAffx.10234.1.A1_at</v>
          </cell>
          <cell r="B1823">
            <v>1.5929667000000002E-2</v>
          </cell>
          <cell r="C1823">
            <v>1.2527950999999999</v>
          </cell>
          <cell r="D1823" t="str">
            <v>down</v>
          </cell>
          <cell r="E1823">
            <v>1.3463898999999999</v>
          </cell>
          <cell r="F1823" t="str">
            <v>down</v>
          </cell>
          <cell r="G1823">
            <v>1.7036906000000001</v>
          </cell>
          <cell r="H1823" t="str">
            <v>down</v>
          </cell>
          <cell r="K1823">
            <v>-1.3463898999999999</v>
          </cell>
          <cell r="L1823">
            <v>-1.2527950999999999</v>
          </cell>
          <cell r="M1823">
            <v>-1.7036906000000001</v>
          </cell>
          <cell r="N1823">
            <v>0</v>
          </cell>
        </row>
        <row r="1824">
          <cell r="A1824" t="str">
            <v>LesAffx.10234.1.S1_at</v>
          </cell>
          <cell r="B1824">
            <v>1.448693E-2</v>
          </cell>
          <cell r="C1824">
            <v>1.4434532</v>
          </cell>
          <cell r="D1824" t="str">
            <v>down</v>
          </cell>
          <cell r="E1824">
            <v>1.5644867</v>
          </cell>
          <cell r="F1824" t="str">
            <v>down</v>
          </cell>
          <cell r="G1824">
            <v>2.4168327000000001</v>
          </cell>
          <cell r="H1824" t="str">
            <v>down</v>
          </cell>
          <cell r="K1824">
            <v>-1.5644867</v>
          </cell>
          <cell r="L1824">
            <v>-1.4434532</v>
          </cell>
          <cell r="M1824">
            <v>-2.4168327000000001</v>
          </cell>
          <cell r="N1824">
            <v>0</v>
          </cell>
        </row>
        <row r="1825">
          <cell r="A1825" t="str">
            <v>LesAffx.17051.1.A1_at</v>
          </cell>
          <cell r="B1825">
            <v>4.7927312999999999E-2</v>
          </cell>
          <cell r="C1825">
            <v>1.2007165</v>
          </cell>
          <cell r="D1825" t="str">
            <v>up</v>
          </cell>
          <cell r="E1825">
            <v>1.3355273000000001</v>
          </cell>
          <cell r="F1825" t="str">
            <v>down</v>
          </cell>
          <cell r="G1825">
            <v>1.0272380999999999</v>
          </cell>
          <cell r="H1825" t="str">
            <v>down</v>
          </cell>
          <cell r="K1825">
            <v>-1.3355273000000001</v>
          </cell>
          <cell r="L1825">
            <v>1.2007165</v>
          </cell>
          <cell r="M1825">
            <v>-1.0272380999999999</v>
          </cell>
          <cell r="N1825">
            <v>0</v>
          </cell>
        </row>
        <row r="1826">
          <cell r="A1826" t="str">
            <v>LesAffx.17066.1.S1_at</v>
          </cell>
          <cell r="B1826">
            <v>4.8057713000000002E-2</v>
          </cell>
          <cell r="C1826">
            <v>1.0714513999999999</v>
          </cell>
          <cell r="D1826" t="str">
            <v>up</v>
          </cell>
          <cell r="E1826">
            <v>1.3964795000000001</v>
          </cell>
          <cell r="F1826" t="str">
            <v>up</v>
          </cell>
          <cell r="G1826">
            <v>1.144096</v>
          </cell>
          <cell r="H1826" t="str">
            <v>up</v>
          </cell>
          <cell r="K1826">
            <v>1.3964795000000001</v>
          </cell>
          <cell r="L1826">
            <v>1.0714513999999999</v>
          </cell>
          <cell r="M1826">
            <v>1.144096</v>
          </cell>
          <cell r="N1826">
            <v>0</v>
          </cell>
        </row>
        <row r="1827">
          <cell r="A1827" t="str">
            <v>LesAffx.37636.1.S1_at</v>
          </cell>
          <cell r="B1827">
            <v>3.954709E-2</v>
          </cell>
          <cell r="C1827">
            <v>2.4130379999999998</v>
          </cell>
          <cell r="D1827" t="str">
            <v>down</v>
          </cell>
          <cell r="E1827">
            <v>2.5441634999999998</v>
          </cell>
          <cell r="F1827" t="str">
            <v>down</v>
          </cell>
          <cell r="G1827">
            <v>3.5188695999999999</v>
          </cell>
          <cell r="H1827" t="str">
            <v>down</v>
          </cell>
          <cell r="K1827">
            <v>-2.5441634999999998</v>
          </cell>
          <cell r="L1827">
            <v>-2.4130379999999998</v>
          </cell>
          <cell r="M1827">
            <v>-3.5188695999999999</v>
          </cell>
          <cell r="N1827">
            <v>0</v>
          </cell>
        </row>
        <row r="1828">
          <cell r="A1828" t="str">
            <v>LesAffx.37702.2.A1_at</v>
          </cell>
          <cell r="B1828">
            <v>3.7606094E-2</v>
          </cell>
          <cell r="C1828">
            <v>1.0098737</v>
          </cell>
          <cell r="D1828" t="str">
            <v>up</v>
          </cell>
          <cell r="E1828">
            <v>1.4637853999999999</v>
          </cell>
          <cell r="F1828" t="str">
            <v>down</v>
          </cell>
          <cell r="G1828">
            <v>1.8095935999999999</v>
          </cell>
          <cell r="H1828" t="str">
            <v>down</v>
          </cell>
          <cell r="K1828">
            <v>-1.4637853999999999</v>
          </cell>
          <cell r="L1828">
            <v>1.0098737</v>
          </cell>
          <cell r="M1828">
            <v>-1.8095935999999999</v>
          </cell>
          <cell r="N1828">
            <v>0</v>
          </cell>
        </row>
        <row r="1829">
          <cell r="A1829" t="str">
            <v>LesAffx.37702.2.S1_at</v>
          </cell>
          <cell r="B1829">
            <v>3.1962419999999998E-2</v>
          </cell>
          <cell r="C1829">
            <v>1.0079959999999999</v>
          </cell>
          <cell r="D1829" t="str">
            <v>up</v>
          </cell>
          <cell r="E1829">
            <v>1.540216</v>
          </cell>
          <cell r="F1829" t="str">
            <v>down</v>
          </cell>
          <cell r="G1829">
            <v>1.9933833999999999</v>
          </cell>
          <cell r="H1829" t="str">
            <v>down</v>
          </cell>
          <cell r="K1829">
            <v>-1.540216</v>
          </cell>
          <cell r="L1829">
            <v>1.0079959999999999</v>
          </cell>
          <cell r="M1829">
            <v>-1.9933833999999999</v>
          </cell>
          <cell r="N1829">
            <v>0</v>
          </cell>
        </row>
        <row r="1830">
          <cell r="A1830" t="str">
            <v>LesAffx.44396.1.A1_at</v>
          </cell>
          <cell r="B1830">
            <v>6.6560428000000003E-3</v>
          </cell>
          <cell r="C1830">
            <v>1.2222434</v>
          </cell>
          <cell r="D1830" t="str">
            <v>up</v>
          </cell>
          <cell r="E1830">
            <v>1.2100166000000001</v>
          </cell>
          <cell r="F1830" t="str">
            <v>down</v>
          </cell>
          <cell r="G1830">
            <v>1.0973984999999999</v>
          </cell>
          <cell r="H1830" t="str">
            <v>down</v>
          </cell>
          <cell r="K1830">
            <v>-1.2100166000000001</v>
          </cell>
          <cell r="L1830">
            <v>1.2222434</v>
          </cell>
          <cell r="M1830">
            <v>-1.0973984999999999</v>
          </cell>
          <cell r="N1830">
            <v>0</v>
          </cell>
        </row>
        <row r="1831">
          <cell r="A1831" t="str">
            <v>LesAffx.44424.1.A1_at</v>
          </cell>
          <cell r="B1831">
            <v>2.1396571999999999E-2</v>
          </cell>
          <cell r="C1831">
            <v>1.0231321</v>
          </cell>
          <cell r="D1831" t="str">
            <v>down</v>
          </cell>
          <cell r="E1831">
            <v>1.4179569999999999</v>
          </cell>
          <cell r="F1831" t="str">
            <v>up</v>
          </cell>
          <cell r="G1831">
            <v>1.1502399999999999</v>
          </cell>
          <cell r="H1831" t="str">
            <v>up</v>
          </cell>
          <cell r="K1831">
            <v>1.4179569999999999</v>
          </cell>
          <cell r="L1831">
            <v>-1.0231321</v>
          </cell>
          <cell r="M1831">
            <v>1.1502399999999999</v>
          </cell>
          <cell r="N1831">
            <v>0</v>
          </cell>
        </row>
        <row r="1832">
          <cell r="A1832" t="str">
            <v>LesAffx.44424.1.S1_at</v>
          </cell>
          <cell r="B1832">
            <v>1.7840375999999999E-4</v>
          </cell>
          <cell r="C1832">
            <v>1.0880274999999999</v>
          </cell>
          <cell r="D1832" t="str">
            <v>down</v>
          </cell>
          <cell r="E1832">
            <v>1.7720085000000001</v>
          </cell>
          <cell r="F1832" t="str">
            <v>up</v>
          </cell>
          <cell r="G1832">
            <v>1.4772034999999999</v>
          </cell>
          <cell r="H1832" t="str">
            <v>up</v>
          </cell>
          <cell r="K1832">
            <v>1.7720085000000001</v>
          </cell>
          <cell r="L1832">
            <v>-1.0880274999999999</v>
          </cell>
          <cell r="M1832">
            <v>1.4772034999999999</v>
          </cell>
          <cell r="N1832">
            <v>0</v>
          </cell>
        </row>
        <row r="1833">
          <cell r="A1833" t="str">
            <v>LesAffx.44533.1.A1_at</v>
          </cell>
          <cell r="B1833">
            <v>8.9932669999999992E-3</v>
          </cell>
          <cell r="C1833">
            <v>1.2630193999999999</v>
          </cell>
          <cell r="D1833" t="str">
            <v>down</v>
          </cell>
          <cell r="E1833">
            <v>1.3285012</v>
          </cell>
          <cell r="F1833" t="str">
            <v>down</v>
          </cell>
          <cell r="G1833">
            <v>1.4245023999999999</v>
          </cell>
          <cell r="H1833" t="str">
            <v>down</v>
          </cell>
          <cell r="K1833">
            <v>-1.3285012</v>
          </cell>
          <cell r="L1833">
            <v>-1.2630193999999999</v>
          </cell>
          <cell r="M1833">
            <v>-1.4245023999999999</v>
          </cell>
          <cell r="N1833">
            <v>0</v>
          </cell>
        </row>
        <row r="1834">
          <cell r="A1834" t="str">
            <v>LesAffx.51319.1.A1_at</v>
          </cell>
          <cell r="B1834">
            <v>1.5275754999999999E-3</v>
          </cell>
          <cell r="C1834">
            <v>1.4000805999999999</v>
          </cell>
          <cell r="D1834" t="str">
            <v>down</v>
          </cell>
          <cell r="E1834">
            <v>1.3051533</v>
          </cell>
          <cell r="F1834" t="str">
            <v>down</v>
          </cell>
          <cell r="G1834">
            <v>1.6964158</v>
          </cell>
          <cell r="H1834" t="str">
            <v>down</v>
          </cell>
          <cell r="K1834">
            <v>-1.3051533</v>
          </cell>
          <cell r="L1834">
            <v>-1.4000805999999999</v>
          </cell>
          <cell r="M1834">
            <v>-1.6964158</v>
          </cell>
          <cell r="N1834">
            <v>0</v>
          </cell>
        </row>
        <row r="1835">
          <cell r="A1835" t="str">
            <v>LesAffx.51352.2.S1_at</v>
          </cell>
          <cell r="B1835">
            <v>4.5243239999999997E-2</v>
          </cell>
          <cell r="C1835">
            <v>1.3058331999999999</v>
          </cell>
          <cell r="D1835" t="str">
            <v>down</v>
          </cell>
          <cell r="E1835">
            <v>1.4077972999999999</v>
          </cell>
          <cell r="F1835" t="str">
            <v>down</v>
          </cell>
          <cell r="G1835">
            <v>1.6006231</v>
          </cell>
          <cell r="H1835" t="str">
            <v>down</v>
          </cell>
          <cell r="K1835">
            <v>-1.4077972999999999</v>
          </cell>
          <cell r="L1835">
            <v>-1.3058331999999999</v>
          </cell>
          <cell r="M1835">
            <v>-1.6006231</v>
          </cell>
          <cell r="N1835">
            <v>0</v>
          </cell>
        </row>
        <row r="1836">
          <cell r="A1836" t="str">
            <v>LesAffx.54355.2.S1_at</v>
          </cell>
          <cell r="B1836">
            <v>2.5011658999999999E-2</v>
          </cell>
          <cell r="C1836">
            <v>1.1803861</v>
          </cell>
          <cell r="D1836" t="str">
            <v>up</v>
          </cell>
          <cell r="E1836">
            <v>1.6202213000000001</v>
          </cell>
          <cell r="F1836" t="str">
            <v>down</v>
          </cell>
          <cell r="G1836">
            <v>1.1359414000000001</v>
          </cell>
          <cell r="H1836" t="str">
            <v>down</v>
          </cell>
          <cell r="K1836">
            <v>-1.6202213000000001</v>
          </cell>
          <cell r="L1836">
            <v>1.1803861</v>
          </cell>
          <cell r="M1836">
            <v>-1.1359414000000001</v>
          </cell>
          <cell r="N1836">
            <v>0</v>
          </cell>
        </row>
        <row r="1837">
          <cell r="A1837" t="str">
            <v>LesAffx.63231.1.A1_at</v>
          </cell>
          <cell r="B1837">
            <v>3.881336E-3</v>
          </cell>
          <cell r="C1837">
            <v>1.1366745</v>
          </cell>
          <cell r="D1837" t="str">
            <v>up</v>
          </cell>
          <cell r="E1837">
            <v>1.3326796000000001</v>
          </cell>
          <cell r="F1837" t="str">
            <v>down</v>
          </cell>
          <cell r="G1837">
            <v>1.4119595</v>
          </cell>
          <cell r="H1837" t="str">
            <v>down</v>
          </cell>
          <cell r="K1837">
            <v>-1.3326796000000001</v>
          </cell>
          <cell r="L1837">
            <v>1.1366745</v>
          </cell>
          <cell r="M1837">
            <v>-1.4119595</v>
          </cell>
          <cell r="N1837">
            <v>0</v>
          </cell>
        </row>
        <row r="1838">
          <cell r="A1838" t="str">
            <v>LesAffx.63231.1.S1_at</v>
          </cell>
          <cell r="B1838">
            <v>2.3350814000000001E-2</v>
          </cell>
          <cell r="C1838">
            <v>3.2366586000000002</v>
          </cell>
          <cell r="D1838" t="str">
            <v>up</v>
          </cell>
          <cell r="E1838">
            <v>2.2647409999999999</v>
          </cell>
          <cell r="F1838" t="str">
            <v>down</v>
          </cell>
          <cell r="G1838">
            <v>2.5445511000000001</v>
          </cell>
          <cell r="H1838" t="str">
            <v>down</v>
          </cell>
          <cell r="K1838">
            <v>-2.2647409999999999</v>
          </cell>
          <cell r="L1838">
            <v>3.2366586000000002</v>
          </cell>
          <cell r="M1838">
            <v>-2.5445511000000001</v>
          </cell>
          <cell r="N1838">
            <v>0</v>
          </cell>
        </row>
        <row r="1839">
          <cell r="A1839" t="str">
            <v>LesAffx.71493.2.S1_at</v>
          </cell>
          <cell r="B1839">
            <v>4.7336825999999997E-3</v>
          </cell>
          <cell r="C1839">
            <v>2.1266842000000001</v>
          </cell>
          <cell r="D1839" t="str">
            <v>down</v>
          </cell>
          <cell r="E1839">
            <v>2.2938765999999999</v>
          </cell>
          <cell r="F1839" t="str">
            <v>down</v>
          </cell>
          <cell r="G1839">
            <v>2.3416432999999999</v>
          </cell>
          <cell r="H1839" t="str">
            <v>down</v>
          </cell>
          <cell r="K1839">
            <v>-2.2938765999999999</v>
          </cell>
          <cell r="L1839">
            <v>-2.1266842000000001</v>
          </cell>
          <cell r="M1839">
            <v>-2.3416432999999999</v>
          </cell>
          <cell r="N1839">
            <v>0</v>
          </cell>
        </row>
        <row r="1840">
          <cell r="A1840" t="str">
            <v>LesAffx.730.3.A1_a_at</v>
          </cell>
          <cell r="B1840">
            <v>2.7317294999999998E-2</v>
          </cell>
          <cell r="C1840">
            <v>1.1929232999999999</v>
          </cell>
          <cell r="D1840" t="str">
            <v>up</v>
          </cell>
          <cell r="E1840">
            <v>1.0026041999999999</v>
          </cell>
          <cell r="F1840" t="str">
            <v>up</v>
          </cell>
          <cell r="G1840">
            <v>1.1177077</v>
          </cell>
          <cell r="H1840" t="str">
            <v>down</v>
          </cell>
          <cell r="K1840">
            <v>1.0026041999999999</v>
          </cell>
          <cell r="L1840">
            <v>1.1929232999999999</v>
          </cell>
          <cell r="M1840">
            <v>-1.1177077</v>
          </cell>
          <cell r="N1840">
            <v>0</v>
          </cell>
        </row>
        <row r="1841">
          <cell r="A1841" t="str">
            <v>LesAffx.869.2.A1_at</v>
          </cell>
          <cell r="B1841">
            <v>5.3578810000000001E-3</v>
          </cell>
          <cell r="C1841">
            <v>1.1707637</v>
          </cell>
          <cell r="D1841" t="str">
            <v>up</v>
          </cell>
          <cell r="E1841">
            <v>1.0980219</v>
          </cell>
          <cell r="F1841" t="str">
            <v>down</v>
          </cell>
          <cell r="G1841">
            <v>1.0524256000000001</v>
          </cell>
          <cell r="H1841" t="str">
            <v>down</v>
          </cell>
          <cell r="K1841">
            <v>-1.0980219</v>
          </cell>
          <cell r="L1841">
            <v>1.1707637</v>
          </cell>
          <cell r="M1841">
            <v>-1.0524256000000001</v>
          </cell>
          <cell r="N1841">
            <v>0</v>
          </cell>
        </row>
        <row r="1842">
          <cell r="A1842" t="str">
            <v>LesAffx.52015.2.A1_at</v>
          </cell>
          <cell r="B1842">
            <v>2.4359759000000002E-2</v>
          </cell>
          <cell r="C1842">
            <v>1.174939</v>
          </cell>
          <cell r="D1842" t="str">
            <v>up</v>
          </cell>
          <cell r="E1842">
            <v>1.1405398</v>
          </cell>
          <cell r="F1842" t="str">
            <v>down</v>
          </cell>
          <cell r="G1842">
            <v>1.2823591999999999</v>
          </cell>
          <cell r="H1842" t="str">
            <v>down</v>
          </cell>
          <cell r="K1842">
            <v>-1.1405398</v>
          </cell>
          <cell r="L1842">
            <v>1.174939</v>
          </cell>
          <cell r="M1842">
            <v>-1.2823591999999999</v>
          </cell>
          <cell r="N1842">
            <v>0</v>
          </cell>
        </row>
        <row r="1843">
          <cell r="A1843" t="str">
            <v>LesAffx.64689.1.S1_at</v>
          </cell>
          <cell r="B1843">
            <v>5.8360629999999998E-3</v>
          </cell>
          <cell r="C1843">
            <v>1.2651327000000001</v>
          </cell>
          <cell r="D1843" t="str">
            <v>up</v>
          </cell>
          <cell r="E1843">
            <v>2.0560782</v>
          </cell>
          <cell r="F1843" t="str">
            <v>up</v>
          </cell>
          <cell r="G1843">
            <v>2.117629</v>
          </cell>
          <cell r="H1843" t="str">
            <v>up</v>
          </cell>
          <cell r="K1843">
            <v>2.0560782</v>
          </cell>
          <cell r="L1843">
            <v>1.2651327000000001</v>
          </cell>
          <cell r="M1843">
            <v>2.117629</v>
          </cell>
          <cell r="N1843">
            <v>0</v>
          </cell>
        </row>
        <row r="1844">
          <cell r="A1844" t="str">
            <v>LesAffx.34276.2.S1_at</v>
          </cell>
          <cell r="B1844">
            <v>4.5658589999999999E-2</v>
          </cell>
          <cell r="C1844">
            <v>1.0044776</v>
          </cell>
          <cell r="D1844" t="str">
            <v>down</v>
          </cell>
          <cell r="E1844">
            <v>1.5008558000000001</v>
          </cell>
          <cell r="F1844" t="str">
            <v>up</v>
          </cell>
          <cell r="G1844">
            <v>1.5297916</v>
          </cell>
          <cell r="H1844" t="str">
            <v>up</v>
          </cell>
          <cell r="K1844">
            <v>1.5008558000000001</v>
          </cell>
          <cell r="L1844">
            <v>-1.0044776</v>
          </cell>
          <cell r="M1844">
            <v>1.5297916</v>
          </cell>
          <cell r="N1844">
            <v>0</v>
          </cell>
        </row>
        <row r="1845">
          <cell r="A1845" t="str">
            <v>LesAffx.24176.1.A1_at</v>
          </cell>
          <cell r="B1845">
            <v>4.2393862999999997E-2</v>
          </cell>
          <cell r="C1845">
            <v>1.0563868000000001</v>
          </cell>
          <cell r="D1845" t="str">
            <v>down</v>
          </cell>
          <cell r="E1845">
            <v>1.4765528000000001</v>
          </cell>
          <cell r="F1845" t="str">
            <v>down</v>
          </cell>
          <cell r="G1845">
            <v>1.2721049</v>
          </cell>
          <cell r="H1845" t="str">
            <v>down</v>
          </cell>
          <cell r="K1845">
            <v>-1.4765528000000001</v>
          </cell>
          <cell r="L1845">
            <v>-1.0563868000000001</v>
          </cell>
          <cell r="M1845">
            <v>-1.2721049</v>
          </cell>
          <cell r="N1845">
            <v>0</v>
          </cell>
        </row>
        <row r="1846">
          <cell r="A1846" t="str">
            <v>LesAffx.24176.1.S1_at</v>
          </cell>
          <cell r="B1846">
            <v>6.6432734E-3</v>
          </cell>
          <cell r="C1846">
            <v>1.1786854</v>
          </cell>
          <cell r="D1846" t="str">
            <v>down</v>
          </cell>
          <cell r="E1846">
            <v>1.6507598000000001</v>
          </cell>
          <cell r="F1846" t="str">
            <v>down</v>
          </cell>
          <cell r="G1846">
            <v>2.806063</v>
          </cell>
          <cell r="H1846" t="str">
            <v>down</v>
          </cell>
          <cell r="K1846">
            <v>-1.6507598000000001</v>
          </cell>
          <cell r="L1846">
            <v>-1.1786854</v>
          </cell>
          <cell r="M1846">
            <v>-2.806063</v>
          </cell>
          <cell r="N1846">
            <v>0</v>
          </cell>
        </row>
        <row r="1847">
          <cell r="A1847" t="str">
            <v>LesAffx.10279.1.A1_at</v>
          </cell>
          <cell r="B1847">
            <v>2.89151E-6</v>
          </cell>
          <cell r="C1847">
            <v>1.9445437000000001</v>
          </cell>
          <cell r="D1847" t="str">
            <v>up</v>
          </cell>
          <cell r="E1847">
            <v>6.9197183000000004</v>
          </cell>
          <cell r="F1847" t="str">
            <v>up</v>
          </cell>
          <cell r="G1847">
            <v>8.9180119999999992</v>
          </cell>
          <cell r="H1847" t="str">
            <v>up</v>
          </cell>
          <cell r="K1847">
            <v>6.9197183000000004</v>
          </cell>
          <cell r="L1847">
            <v>1.9445437000000001</v>
          </cell>
          <cell r="M1847">
            <v>8.9180119999999992</v>
          </cell>
          <cell r="N1847">
            <v>0</v>
          </cell>
        </row>
        <row r="1848">
          <cell r="A1848" t="str">
            <v>LesAffx.10279.1.S1_at</v>
          </cell>
          <cell r="B1848">
            <v>3.1236540000000002E-4</v>
          </cell>
          <cell r="C1848">
            <v>1.2275729</v>
          </cell>
          <cell r="D1848" t="str">
            <v>up</v>
          </cell>
          <cell r="E1848">
            <v>2.6218045000000001</v>
          </cell>
          <cell r="F1848" t="str">
            <v>up</v>
          </cell>
          <cell r="G1848">
            <v>3.3573089999999999</v>
          </cell>
          <cell r="H1848" t="str">
            <v>up</v>
          </cell>
          <cell r="K1848">
            <v>2.6218045000000001</v>
          </cell>
          <cell r="L1848">
            <v>1.2275729</v>
          </cell>
          <cell r="M1848">
            <v>3.3573089999999999</v>
          </cell>
          <cell r="N1848">
            <v>0</v>
          </cell>
        </row>
        <row r="1849">
          <cell r="A1849" t="str">
            <v>LesAffx.7053.1.S1_at</v>
          </cell>
          <cell r="B1849">
            <v>1.3750584999999999E-3</v>
          </cell>
          <cell r="C1849">
            <v>1.0400099</v>
          </cell>
          <cell r="D1849" t="str">
            <v>down</v>
          </cell>
          <cell r="E1849">
            <v>1.4551624000000001</v>
          </cell>
          <cell r="F1849" t="str">
            <v>down</v>
          </cell>
          <cell r="G1849">
            <v>1.4507922</v>
          </cell>
          <cell r="H1849" t="str">
            <v>down</v>
          </cell>
          <cell r="K1849">
            <v>-1.4551624000000001</v>
          </cell>
          <cell r="L1849">
            <v>-1.0400099</v>
          </cell>
          <cell r="M1849">
            <v>-1.4507922</v>
          </cell>
          <cell r="N1849">
            <v>0</v>
          </cell>
        </row>
        <row r="1850">
          <cell r="A1850" t="str">
            <v>LesAffx.44474.1.A1_at</v>
          </cell>
          <cell r="B1850">
            <v>2.4247397E-2</v>
          </cell>
          <cell r="C1850">
            <v>1.3704348</v>
          </cell>
          <cell r="D1850" t="str">
            <v>down</v>
          </cell>
          <cell r="E1850">
            <v>1.4565237</v>
          </cell>
          <cell r="F1850" t="str">
            <v>down</v>
          </cell>
          <cell r="G1850">
            <v>2.3930997999999999</v>
          </cell>
          <cell r="H1850" t="str">
            <v>down</v>
          </cell>
          <cell r="K1850">
            <v>-1.4565237</v>
          </cell>
          <cell r="L1850">
            <v>-1.3704348</v>
          </cell>
          <cell r="M1850">
            <v>-2.3930997999999999</v>
          </cell>
          <cell r="N1850">
            <v>0</v>
          </cell>
        </row>
        <row r="1851">
          <cell r="A1851" t="str">
            <v>LesAffx.44474.1.S1_at</v>
          </cell>
          <cell r="B1851">
            <v>7.7043357000000003E-3</v>
          </cell>
          <cell r="C1851">
            <v>1.4195129</v>
          </cell>
          <cell r="D1851" t="str">
            <v>down</v>
          </cell>
          <cell r="E1851">
            <v>1.9173372</v>
          </cell>
          <cell r="F1851" t="str">
            <v>down</v>
          </cell>
          <cell r="G1851">
            <v>1.6522511</v>
          </cell>
          <cell r="H1851" t="str">
            <v>down</v>
          </cell>
          <cell r="K1851">
            <v>-1.9173372</v>
          </cell>
          <cell r="L1851">
            <v>-1.4195129</v>
          </cell>
          <cell r="M1851">
            <v>-1.6522511</v>
          </cell>
          <cell r="N1851">
            <v>0</v>
          </cell>
        </row>
        <row r="1852">
          <cell r="A1852" t="str">
            <v>LesAffx.44604.1.S1_at</v>
          </cell>
          <cell r="B1852">
            <v>4.6535100000000003E-2</v>
          </cell>
          <cell r="C1852">
            <v>1.0651298</v>
          </cell>
          <cell r="D1852" t="str">
            <v>up</v>
          </cell>
          <cell r="E1852">
            <v>1.1957711</v>
          </cell>
          <cell r="F1852" t="str">
            <v>down</v>
          </cell>
          <cell r="G1852">
            <v>1.3011562000000001</v>
          </cell>
          <cell r="H1852" t="str">
            <v>down</v>
          </cell>
          <cell r="K1852">
            <v>-1.1957711</v>
          </cell>
          <cell r="L1852">
            <v>1.0651298</v>
          </cell>
          <cell r="M1852">
            <v>-1.3011562000000001</v>
          </cell>
          <cell r="N1852">
            <v>0</v>
          </cell>
        </row>
        <row r="1853">
          <cell r="A1853" t="str">
            <v>LesAffx.58228.1.A1_at</v>
          </cell>
          <cell r="B1853">
            <v>1.7725800999999999E-2</v>
          </cell>
          <cell r="C1853">
            <v>1.4513049</v>
          </cell>
          <cell r="D1853" t="str">
            <v>up</v>
          </cell>
          <cell r="E1853">
            <v>1.8742692000000001</v>
          </cell>
          <cell r="F1853" t="str">
            <v>up</v>
          </cell>
          <cell r="G1853">
            <v>1.8377714000000001</v>
          </cell>
          <cell r="H1853" t="str">
            <v>up</v>
          </cell>
          <cell r="K1853">
            <v>1.8742692000000001</v>
          </cell>
          <cell r="L1853">
            <v>1.4513049</v>
          </cell>
          <cell r="M1853">
            <v>1.8377714000000001</v>
          </cell>
          <cell r="N1853">
            <v>0</v>
          </cell>
        </row>
        <row r="1854">
          <cell r="A1854" t="str">
            <v>LesAffx.51454.1.A1_at</v>
          </cell>
          <cell r="B1854">
            <v>2.6628578E-2</v>
          </cell>
          <cell r="C1854">
            <v>1.0866766000000001</v>
          </cell>
          <cell r="D1854" t="str">
            <v>down</v>
          </cell>
          <cell r="E1854">
            <v>1.2048958999999999</v>
          </cell>
          <cell r="F1854" t="str">
            <v>up</v>
          </cell>
          <cell r="G1854">
            <v>1.1168019</v>
          </cell>
          <cell r="H1854" t="str">
            <v>up</v>
          </cell>
          <cell r="K1854">
            <v>1.2048958999999999</v>
          </cell>
          <cell r="L1854">
            <v>-1.0866766000000001</v>
          </cell>
          <cell r="M1854">
            <v>1.1168019</v>
          </cell>
          <cell r="N1854">
            <v>0</v>
          </cell>
        </row>
        <row r="1855">
          <cell r="A1855" t="str">
            <v>LesAffx.3388.1.S1_at</v>
          </cell>
          <cell r="B1855">
            <v>1.5889746999999999E-2</v>
          </cell>
          <cell r="C1855">
            <v>1.1355124000000001</v>
          </cell>
          <cell r="D1855" t="str">
            <v>up</v>
          </cell>
          <cell r="E1855">
            <v>2.3052423000000002</v>
          </cell>
          <cell r="F1855" t="str">
            <v>up</v>
          </cell>
          <cell r="G1855">
            <v>2.321062</v>
          </cell>
          <cell r="H1855" t="str">
            <v>up</v>
          </cell>
          <cell r="K1855">
            <v>2.3052423000000002</v>
          </cell>
          <cell r="L1855">
            <v>1.1355124000000001</v>
          </cell>
          <cell r="M1855">
            <v>2.321062</v>
          </cell>
          <cell r="N1855" t="str">
            <v>plant cell wall protein SlTFR88</v>
          </cell>
        </row>
        <row r="1856">
          <cell r="A1856" t="str">
            <v>LesAffx.10095.1.A1_at</v>
          </cell>
          <cell r="B1856">
            <v>1.2972892E-2</v>
          </cell>
          <cell r="C1856">
            <v>1.0441517</v>
          </cell>
          <cell r="D1856" t="str">
            <v>up</v>
          </cell>
          <cell r="E1856">
            <v>1.7855276</v>
          </cell>
          <cell r="F1856" t="str">
            <v>down</v>
          </cell>
          <cell r="G1856">
            <v>2.0195664999999998</v>
          </cell>
          <cell r="H1856" t="str">
            <v>down</v>
          </cell>
          <cell r="K1856">
            <v>-1.7855276</v>
          </cell>
          <cell r="L1856">
            <v>1.0441517</v>
          </cell>
          <cell r="M1856">
            <v>-2.0195664999999998</v>
          </cell>
          <cell r="N1856">
            <v>0</v>
          </cell>
        </row>
        <row r="1857">
          <cell r="A1857" t="str">
            <v>LesAffx.10095.1.S1_at</v>
          </cell>
          <cell r="B1857">
            <v>4.5438896999999999E-2</v>
          </cell>
          <cell r="C1857">
            <v>1.0386742</v>
          </cell>
          <cell r="D1857" t="str">
            <v>up</v>
          </cell>
          <cell r="E1857">
            <v>1.2994384000000001</v>
          </cell>
          <cell r="F1857" t="str">
            <v>down</v>
          </cell>
          <cell r="G1857">
            <v>1.3247011</v>
          </cell>
          <cell r="H1857" t="str">
            <v>down</v>
          </cell>
          <cell r="K1857">
            <v>-1.2994384000000001</v>
          </cell>
          <cell r="L1857">
            <v>1.0386742</v>
          </cell>
          <cell r="M1857">
            <v>-1.3247011</v>
          </cell>
          <cell r="N1857">
            <v>0</v>
          </cell>
        </row>
        <row r="1858">
          <cell r="A1858" t="str">
            <v>LesAffx.67908.1.S1_at</v>
          </cell>
          <cell r="B1858">
            <v>2.2052237999999998E-2</v>
          </cell>
          <cell r="C1858">
            <v>1.0126249</v>
          </cell>
          <cell r="D1858" t="str">
            <v>up</v>
          </cell>
          <cell r="E1858">
            <v>1.9423424</v>
          </cell>
          <cell r="F1858" t="str">
            <v>up</v>
          </cell>
          <cell r="G1858">
            <v>1.9630661</v>
          </cell>
          <cell r="H1858" t="str">
            <v>up</v>
          </cell>
          <cell r="K1858">
            <v>1.9423424</v>
          </cell>
          <cell r="L1858">
            <v>1.0126249</v>
          </cell>
          <cell r="M1858">
            <v>1.9630661</v>
          </cell>
          <cell r="N1858">
            <v>0</v>
          </cell>
        </row>
        <row r="1859">
          <cell r="A1859" t="str">
            <v>LesAffx.3610.1.S1_at</v>
          </cell>
          <cell r="B1859">
            <v>3.7119939999999997E-2</v>
          </cell>
          <cell r="C1859">
            <v>1.0756576</v>
          </cell>
          <cell r="D1859" t="str">
            <v>up</v>
          </cell>
          <cell r="E1859">
            <v>1.1552396</v>
          </cell>
          <cell r="F1859" t="str">
            <v>down</v>
          </cell>
          <cell r="G1859">
            <v>1.1603304000000001</v>
          </cell>
          <cell r="H1859" t="str">
            <v>down</v>
          </cell>
          <cell r="K1859">
            <v>-1.1552396</v>
          </cell>
          <cell r="L1859">
            <v>1.0756576</v>
          </cell>
          <cell r="M1859">
            <v>-1.1603304000000001</v>
          </cell>
          <cell r="N1859">
            <v>0</v>
          </cell>
        </row>
        <row r="1860">
          <cell r="A1860" t="str">
            <v>LesAffx.16952.2.S1_at</v>
          </cell>
          <cell r="B1860">
            <v>2.2794307999999999E-2</v>
          </cell>
          <cell r="C1860">
            <v>1.3111041999999999</v>
          </cell>
          <cell r="D1860" t="str">
            <v>up</v>
          </cell>
          <cell r="E1860">
            <v>1.0563247</v>
          </cell>
          <cell r="F1860" t="str">
            <v>down</v>
          </cell>
          <cell r="G1860">
            <v>1.1306666000000001</v>
          </cell>
          <cell r="H1860" t="str">
            <v>down</v>
          </cell>
          <cell r="K1860">
            <v>-1.0563247</v>
          </cell>
          <cell r="L1860">
            <v>1.3111041999999999</v>
          </cell>
          <cell r="M1860">
            <v>-1.1306666000000001</v>
          </cell>
          <cell r="N1860">
            <v>0</v>
          </cell>
        </row>
        <row r="1861">
          <cell r="A1861" t="str">
            <v>LesAffx.52080.1.S1_at</v>
          </cell>
          <cell r="B1861">
            <v>2.0095391000000001E-2</v>
          </cell>
          <cell r="C1861">
            <v>1.0097786</v>
          </cell>
          <cell r="D1861" t="str">
            <v>down</v>
          </cell>
          <cell r="E1861">
            <v>1.2917413</v>
          </cell>
          <cell r="F1861" t="str">
            <v>up</v>
          </cell>
          <cell r="G1861">
            <v>1.2717702</v>
          </cell>
          <cell r="H1861" t="str">
            <v>up</v>
          </cell>
          <cell r="K1861">
            <v>1.2917413</v>
          </cell>
          <cell r="L1861">
            <v>-1.0097786</v>
          </cell>
          <cell r="M1861">
            <v>1.2717702</v>
          </cell>
          <cell r="N1861">
            <v>0</v>
          </cell>
        </row>
        <row r="1862">
          <cell r="A1862" t="str">
            <v>LesAffx.44563.1.A1_at</v>
          </cell>
          <cell r="B1862">
            <v>3.3306517000000001E-2</v>
          </cell>
          <cell r="C1862">
            <v>1.3299396000000001</v>
          </cell>
          <cell r="D1862" t="str">
            <v>up</v>
          </cell>
          <cell r="E1862">
            <v>1.4694273</v>
          </cell>
          <cell r="F1862" t="str">
            <v>up</v>
          </cell>
          <cell r="G1862">
            <v>1.7451353999999999</v>
          </cell>
          <cell r="H1862" t="str">
            <v>up</v>
          </cell>
          <cell r="K1862">
            <v>1.4694273</v>
          </cell>
          <cell r="L1862">
            <v>1.3299396000000001</v>
          </cell>
          <cell r="M1862">
            <v>1.7451353999999999</v>
          </cell>
          <cell r="N1862">
            <v>0</v>
          </cell>
        </row>
        <row r="1863">
          <cell r="A1863" t="str">
            <v>LesAffx.17138.1.S1_at</v>
          </cell>
          <cell r="B1863">
            <v>1.3922331E-2</v>
          </cell>
          <cell r="C1863">
            <v>1.3297942</v>
          </cell>
          <cell r="D1863" t="str">
            <v>down</v>
          </cell>
          <cell r="E1863">
            <v>1.1049987999999999</v>
          </cell>
          <cell r="F1863" t="str">
            <v>down</v>
          </cell>
          <cell r="G1863">
            <v>1.2893542</v>
          </cell>
          <cell r="H1863" t="str">
            <v>down</v>
          </cell>
          <cell r="K1863">
            <v>-1.1049987999999999</v>
          </cell>
          <cell r="L1863">
            <v>-1.3297942</v>
          </cell>
          <cell r="M1863">
            <v>-1.2893542</v>
          </cell>
          <cell r="N1863">
            <v>0</v>
          </cell>
        </row>
        <row r="1864">
          <cell r="A1864" t="str">
            <v>LesAffx.3635.2.A1_at</v>
          </cell>
          <cell r="B1864">
            <v>2.2942817000000001E-2</v>
          </cell>
          <cell r="C1864">
            <v>1.3956949999999999</v>
          </cell>
          <cell r="D1864" t="str">
            <v>up</v>
          </cell>
          <cell r="E1864">
            <v>2.8954043</v>
          </cell>
          <cell r="F1864" t="str">
            <v>up</v>
          </cell>
          <cell r="G1864">
            <v>4.1537839999999999</v>
          </cell>
          <cell r="H1864" t="str">
            <v>up</v>
          </cell>
          <cell r="K1864">
            <v>2.8954043</v>
          </cell>
          <cell r="L1864">
            <v>1.3956949999999999</v>
          </cell>
          <cell r="M1864">
            <v>4.1537839999999999</v>
          </cell>
          <cell r="N1864">
            <v>0</v>
          </cell>
        </row>
        <row r="1865">
          <cell r="A1865" t="str">
            <v>LesAffx.51431.1.A1_at</v>
          </cell>
          <cell r="B1865">
            <v>2.4267387000000001E-2</v>
          </cell>
          <cell r="C1865">
            <v>1.0501385000000001</v>
          </cell>
          <cell r="D1865" t="str">
            <v>down</v>
          </cell>
          <cell r="E1865">
            <v>1.4758747000000001</v>
          </cell>
          <cell r="F1865" t="str">
            <v>up</v>
          </cell>
          <cell r="G1865">
            <v>1.6450990000000001</v>
          </cell>
          <cell r="H1865" t="str">
            <v>up</v>
          </cell>
          <cell r="K1865">
            <v>1.4758747000000001</v>
          </cell>
          <cell r="L1865">
            <v>-1.0501385000000001</v>
          </cell>
          <cell r="M1865">
            <v>1.6450990000000001</v>
          </cell>
          <cell r="N1865">
            <v>0</v>
          </cell>
        </row>
        <row r="1866">
          <cell r="A1866" t="str">
            <v>LesAffx.12586.1.A1_at</v>
          </cell>
          <cell r="B1866">
            <v>4.7314049999999999E-4</v>
          </cell>
          <cell r="C1866">
            <v>1.4241549</v>
          </cell>
          <cell r="D1866" t="str">
            <v>down</v>
          </cell>
          <cell r="E1866">
            <v>3.0528141999999998</v>
          </cell>
          <cell r="F1866" t="str">
            <v>up</v>
          </cell>
          <cell r="G1866">
            <v>1.7739328999999999</v>
          </cell>
          <cell r="H1866" t="str">
            <v>up</v>
          </cell>
          <cell r="K1866">
            <v>3.0528141999999998</v>
          </cell>
          <cell r="L1866">
            <v>-1.4241549</v>
          </cell>
          <cell r="M1866">
            <v>1.7739328999999999</v>
          </cell>
          <cell r="N1866">
            <v>0</v>
          </cell>
        </row>
        <row r="1867">
          <cell r="A1867" t="str">
            <v>LesAffx.3572.1.A1_at</v>
          </cell>
          <cell r="B1867">
            <v>3.2137480000000003E-2</v>
          </cell>
          <cell r="C1867">
            <v>2.194861</v>
          </cell>
          <cell r="D1867" t="str">
            <v>down</v>
          </cell>
          <cell r="E1867">
            <v>2.2207599</v>
          </cell>
          <cell r="F1867" t="str">
            <v>down</v>
          </cell>
          <cell r="G1867">
            <v>2.5031724</v>
          </cell>
          <cell r="H1867" t="str">
            <v>down</v>
          </cell>
          <cell r="K1867">
            <v>-2.2207599</v>
          </cell>
          <cell r="L1867">
            <v>-2.194861</v>
          </cell>
          <cell r="M1867">
            <v>-2.5031724</v>
          </cell>
          <cell r="N1867">
            <v>0</v>
          </cell>
        </row>
        <row r="1868">
          <cell r="A1868" t="str">
            <v>LesAffx.37565.1.A1_at</v>
          </cell>
          <cell r="B1868">
            <v>8.1779399999999999E-3</v>
          </cell>
          <cell r="C1868">
            <v>1.2006098999999999</v>
          </cell>
          <cell r="D1868" t="str">
            <v>down</v>
          </cell>
          <cell r="E1868">
            <v>1.4270700999999999</v>
          </cell>
          <cell r="F1868" t="str">
            <v>down</v>
          </cell>
          <cell r="G1868">
            <v>1.2873303</v>
          </cell>
          <cell r="H1868" t="str">
            <v>down</v>
          </cell>
          <cell r="K1868">
            <v>-1.4270700999999999</v>
          </cell>
          <cell r="L1868">
            <v>-1.2006098999999999</v>
          </cell>
          <cell r="M1868">
            <v>-1.2873303</v>
          </cell>
          <cell r="N1868">
            <v>0</v>
          </cell>
        </row>
        <row r="1869">
          <cell r="A1869" t="str">
            <v>LesAffx.51414.1.A1_at</v>
          </cell>
          <cell r="B1869">
            <v>1.3263555999999999E-2</v>
          </cell>
          <cell r="C1869">
            <v>1.0547006999999999</v>
          </cell>
          <cell r="D1869" t="str">
            <v>down</v>
          </cell>
          <cell r="E1869">
            <v>1.3480221999999999</v>
          </cell>
          <cell r="F1869" t="str">
            <v>up</v>
          </cell>
          <cell r="G1869">
            <v>1.2602473000000001</v>
          </cell>
          <cell r="H1869" t="str">
            <v>up</v>
          </cell>
          <cell r="K1869">
            <v>1.3480221999999999</v>
          </cell>
          <cell r="L1869">
            <v>-1.0547006999999999</v>
          </cell>
          <cell r="M1869">
            <v>1.2602473000000001</v>
          </cell>
          <cell r="N1869">
            <v>0</v>
          </cell>
        </row>
        <row r="1870">
          <cell r="A1870" t="str">
            <v>LesAffx.17110.1.S1_at</v>
          </cell>
          <cell r="B1870">
            <v>2.7338979999999999E-2</v>
          </cell>
          <cell r="C1870">
            <v>1.0152133000000001</v>
          </cell>
          <cell r="D1870" t="str">
            <v>up</v>
          </cell>
          <cell r="E1870">
            <v>1.2643656999999999</v>
          </cell>
          <cell r="F1870" t="str">
            <v>up</v>
          </cell>
          <cell r="G1870">
            <v>1.5011038999999999</v>
          </cell>
          <cell r="H1870" t="str">
            <v>up</v>
          </cell>
          <cell r="K1870">
            <v>1.2643656999999999</v>
          </cell>
          <cell r="L1870">
            <v>1.0152133000000001</v>
          </cell>
          <cell r="M1870">
            <v>1.5011038999999999</v>
          </cell>
          <cell r="N1870">
            <v>0</v>
          </cell>
        </row>
        <row r="1871">
          <cell r="A1871" t="str">
            <v>LesAffx.44565.1.A1_at</v>
          </cell>
          <cell r="B1871">
            <v>6.3206959999999998E-3</v>
          </cell>
          <cell r="C1871">
            <v>1.7877604</v>
          </cell>
          <cell r="D1871" t="str">
            <v>down</v>
          </cell>
          <cell r="E1871">
            <v>1.0279745</v>
          </cell>
          <cell r="F1871" t="str">
            <v>down</v>
          </cell>
          <cell r="G1871">
            <v>1.2603173000000001</v>
          </cell>
          <cell r="H1871" t="str">
            <v>down</v>
          </cell>
          <cell r="K1871">
            <v>-1.0279745</v>
          </cell>
          <cell r="L1871">
            <v>-1.7877604</v>
          </cell>
          <cell r="M1871">
            <v>-1.2603173000000001</v>
          </cell>
          <cell r="N1871">
            <v>0</v>
          </cell>
        </row>
        <row r="1872">
          <cell r="A1872" t="str">
            <v>LesAffx.10694.1.A1_at</v>
          </cell>
          <cell r="B1872">
            <v>2.3365832999999998E-3</v>
          </cell>
          <cell r="C1872">
            <v>1.1354587</v>
          </cell>
          <cell r="D1872" t="str">
            <v>down</v>
          </cell>
          <cell r="E1872">
            <v>1.2897314</v>
          </cell>
          <cell r="F1872" t="str">
            <v>down</v>
          </cell>
          <cell r="G1872">
            <v>1.5365294</v>
          </cell>
          <cell r="H1872" t="str">
            <v>down</v>
          </cell>
          <cell r="K1872">
            <v>-1.2897314</v>
          </cell>
          <cell r="L1872">
            <v>-1.1354587</v>
          </cell>
          <cell r="M1872">
            <v>-1.5365294</v>
          </cell>
          <cell r="N1872">
            <v>0</v>
          </cell>
        </row>
        <row r="1873">
          <cell r="A1873" t="str">
            <v>LesAffx.10694.1.S1_at</v>
          </cell>
          <cell r="B1873">
            <v>1.6082829999999999E-2</v>
          </cell>
          <cell r="C1873">
            <v>1.0676893000000001</v>
          </cell>
          <cell r="D1873" t="str">
            <v>down</v>
          </cell>
          <cell r="E1873">
            <v>1.5201290000000001</v>
          </cell>
          <cell r="F1873" t="str">
            <v>down</v>
          </cell>
          <cell r="G1873">
            <v>1.8164986000000001</v>
          </cell>
          <cell r="H1873" t="str">
            <v>down</v>
          </cell>
          <cell r="K1873">
            <v>-1.5201290000000001</v>
          </cell>
          <cell r="L1873">
            <v>-1.0676893000000001</v>
          </cell>
          <cell r="M1873">
            <v>-1.8164986000000001</v>
          </cell>
          <cell r="N1873">
            <v>0</v>
          </cell>
        </row>
        <row r="1874">
          <cell r="A1874" t="str">
            <v>LesAffx.11665.1.A1_at</v>
          </cell>
          <cell r="B1874">
            <v>1.9410815000000001E-2</v>
          </cell>
          <cell r="C1874">
            <v>1.2206958999999999</v>
          </cell>
          <cell r="D1874" t="str">
            <v>down</v>
          </cell>
          <cell r="E1874">
            <v>1.378582</v>
          </cell>
          <cell r="F1874" t="str">
            <v>down</v>
          </cell>
          <cell r="G1874">
            <v>1.3763970999999999</v>
          </cell>
          <cell r="H1874" t="str">
            <v>down</v>
          </cell>
          <cell r="K1874">
            <v>-1.378582</v>
          </cell>
          <cell r="L1874">
            <v>-1.2206958999999999</v>
          </cell>
          <cell r="M1874">
            <v>-1.3763970999999999</v>
          </cell>
          <cell r="N1874">
            <v>0</v>
          </cell>
        </row>
        <row r="1875">
          <cell r="A1875" t="str">
            <v>LesAffx.12783.1.S1_at</v>
          </cell>
          <cell r="B1875">
            <v>5.0993482999999997E-3</v>
          </cell>
          <cell r="C1875">
            <v>1.7287349999999999</v>
          </cell>
          <cell r="D1875" t="str">
            <v>down</v>
          </cell>
          <cell r="E1875">
            <v>3.0220633000000001</v>
          </cell>
          <cell r="F1875" t="str">
            <v>down</v>
          </cell>
          <cell r="G1875">
            <v>3.4486387000000001</v>
          </cell>
          <cell r="H1875" t="str">
            <v>down</v>
          </cell>
          <cell r="K1875">
            <v>-3.0220633000000001</v>
          </cell>
          <cell r="L1875">
            <v>-1.7287349999999999</v>
          </cell>
          <cell r="M1875">
            <v>-3.4486387000000001</v>
          </cell>
          <cell r="N1875">
            <v>0</v>
          </cell>
        </row>
        <row r="1876">
          <cell r="A1876" t="str">
            <v>LesAffx.16204.2.S1_at</v>
          </cell>
          <cell r="B1876">
            <v>1.2111304999999999E-2</v>
          </cell>
          <cell r="C1876">
            <v>1.1649886</v>
          </cell>
          <cell r="D1876" t="str">
            <v>down</v>
          </cell>
          <cell r="E1876">
            <v>1.6603827</v>
          </cell>
          <cell r="F1876" t="str">
            <v>down</v>
          </cell>
          <cell r="G1876">
            <v>1.8998006999999999</v>
          </cell>
          <cell r="H1876" t="str">
            <v>down</v>
          </cell>
          <cell r="K1876">
            <v>-1.6603827</v>
          </cell>
          <cell r="L1876">
            <v>-1.1649886</v>
          </cell>
          <cell r="M1876">
            <v>-1.8998006999999999</v>
          </cell>
          <cell r="N1876">
            <v>0</v>
          </cell>
        </row>
        <row r="1877">
          <cell r="A1877" t="str">
            <v>LesAffx.18344.1.A1_at</v>
          </cell>
          <cell r="B1877">
            <v>4.5220221999999997E-2</v>
          </cell>
          <cell r="C1877">
            <v>1.0349811</v>
          </cell>
          <cell r="D1877" t="str">
            <v>down</v>
          </cell>
          <cell r="E1877">
            <v>1.1644213999999999</v>
          </cell>
          <cell r="F1877" t="str">
            <v>down</v>
          </cell>
          <cell r="G1877">
            <v>1.0077940999999999</v>
          </cell>
          <cell r="H1877" t="str">
            <v>down</v>
          </cell>
          <cell r="K1877">
            <v>-1.1644213999999999</v>
          </cell>
          <cell r="L1877">
            <v>-1.0349811</v>
          </cell>
          <cell r="M1877">
            <v>-1.0077940999999999</v>
          </cell>
          <cell r="N1877">
            <v>0</v>
          </cell>
        </row>
        <row r="1878">
          <cell r="A1878" t="str">
            <v>LesAffx.23884.1.S1_at</v>
          </cell>
          <cell r="B1878">
            <v>7.1828322999999998E-3</v>
          </cell>
          <cell r="C1878">
            <v>1.1247133</v>
          </cell>
          <cell r="D1878" t="str">
            <v>down</v>
          </cell>
          <cell r="E1878">
            <v>4.4469339999999997</v>
          </cell>
          <cell r="F1878" t="str">
            <v>up</v>
          </cell>
          <cell r="G1878">
            <v>4.3907170000000004</v>
          </cell>
          <cell r="H1878" t="str">
            <v>up</v>
          </cell>
          <cell r="K1878">
            <v>4.4469339999999997</v>
          </cell>
          <cell r="L1878">
            <v>-1.1247133</v>
          </cell>
          <cell r="M1878">
            <v>4.3907170000000004</v>
          </cell>
          <cell r="N1878">
            <v>0</v>
          </cell>
        </row>
        <row r="1879">
          <cell r="A1879" t="str">
            <v>LesAffx.37222.1.S1_at</v>
          </cell>
          <cell r="B1879">
            <v>8.7535779999999997E-3</v>
          </cell>
          <cell r="C1879">
            <v>1.1061528</v>
          </cell>
          <cell r="D1879" t="str">
            <v>down</v>
          </cell>
          <cell r="E1879">
            <v>1.6147255</v>
          </cell>
          <cell r="F1879" t="str">
            <v>up</v>
          </cell>
          <cell r="G1879">
            <v>1.7584128000000001</v>
          </cell>
          <cell r="H1879" t="str">
            <v>up</v>
          </cell>
          <cell r="K1879">
            <v>1.6147255</v>
          </cell>
          <cell r="L1879">
            <v>-1.1061528</v>
          </cell>
          <cell r="M1879">
            <v>1.7584128000000001</v>
          </cell>
          <cell r="N1879">
            <v>0</v>
          </cell>
        </row>
        <row r="1880">
          <cell r="A1880" t="str">
            <v>LesAffx.37337.1.S1_at</v>
          </cell>
          <cell r="B1880">
            <v>4.4736136000000003E-2</v>
          </cell>
          <cell r="C1880">
            <v>2.5996380000000001</v>
          </cell>
          <cell r="D1880" t="str">
            <v>up</v>
          </cell>
          <cell r="E1880">
            <v>1.3264579999999999</v>
          </cell>
          <cell r="F1880" t="str">
            <v>up</v>
          </cell>
          <cell r="G1880">
            <v>4.7634129999999999</v>
          </cell>
          <cell r="H1880" t="str">
            <v>up</v>
          </cell>
          <cell r="K1880">
            <v>1.3264579999999999</v>
          </cell>
          <cell r="L1880">
            <v>2.5996380000000001</v>
          </cell>
          <cell r="M1880">
            <v>4.7634129999999999</v>
          </cell>
          <cell r="N1880">
            <v>0</v>
          </cell>
        </row>
        <row r="1881">
          <cell r="A1881" t="str">
            <v>LesAffx.37475.1.A1_at</v>
          </cell>
          <cell r="B1881">
            <v>4.6718232000000004E-3</v>
          </cell>
          <cell r="C1881">
            <v>1.1378044</v>
          </cell>
          <cell r="D1881" t="str">
            <v>up</v>
          </cell>
          <cell r="E1881">
            <v>1.0980160000000001</v>
          </cell>
          <cell r="F1881" t="str">
            <v>down</v>
          </cell>
          <cell r="G1881">
            <v>1.0611457</v>
          </cell>
          <cell r="H1881" t="str">
            <v>up</v>
          </cell>
          <cell r="K1881">
            <v>-1.0980160000000001</v>
          </cell>
          <cell r="L1881">
            <v>1.1378044</v>
          </cell>
          <cell r="M1881">
            <v>1.0611457</v>
          </cell>
          <cell r="N1881">
            <v>0</v>
          </cell>
        </row>
        <row r="1882">
          <cell r="A1882" t="str">
            <v>LesAffx.42926.2.A1_at</v>
          </cell>
          <cell r="B1882">
            <v>4.6843543999999999E-4</v>
          </cell>
          <cell r="C1882">
            <v>1.1216887</v>
          </cell>
          <cell r="D1882" t="str">
            <v>down</v>
          </cell>
          <cell r="E1882">
            <v>1.6592916</v>
          </cell>
          <cell r="F1882" t="str">
            <v>down</v>
          </cell>
          <cell r="G1882">
            <v>1.8983808</v>
          </cell>
          <cell r="H1882" t="str">
            <v>down</v>
          </cell>
          <cell r="K1882">
            <v>-1.6592916</v>
          </cell>
          <cell r="L1882">
            <v>-1.1216887</v>
          </cell>
          <cell r="M1882">
            <v>-1.8983808</v>
          </cell>
          <cell r="N1882">
            <v>0</v>
          </cell>
        </row>
        <row r="1883">
          <cell r="A1883" t="str">
            <v>LesAffx.44139.1.S1_at</v>
          </cell>
          <cell r="B1883">
            <v>6.6875894999999996E-3</v>
          </cell>
          <cell r="C1883">
            <v>1.0004139000000001</v>
          </cell>
          <cell r="D1883" t="str">
            <v>up</v>
          </cell>
          <cell r="E1883">
            <v>1.1156173</v>
          </cell>
          <cell r="F1883" t="str">
            <v>down</v>
          </cell>
          <cell r="G1883">
            <v>1.2613213999999999</v>
          </cell>
          <cell r="H1883" t="str">
            <v>down</v>
          </cell>
          <cell r="K1883">
            <v>-1.1156173</v>
          </cell>
          <cell r="L1883">
            <v>1.0004139000000001</v>
          </cell>
          <cell r="M1883">
            <v>-1.2613213999999999</v>
          </cell>
          <cell r="N1883">
            <v>0</v>
          </cell>
        </row>
        <row r="1884">
          <cell r="A1884" t="str">
            <v>LesAffx.53629.3.S1_at</v>
          </cell>
          <cell r="B1884">
            <v>2.864674E-2</v>
          </cell>
          <cell r="C1884">
            <v>1.0695288000000001</v>
          </cell>
          <cell r="D1884" t="str">
            <v>down</v>
          </cell>
          <cell r="E1884">
            <v>1.4175671000000001</v>
          </cell>
          <cell r="F1884" t="str">
            <v>up</v>
          </cell>
          <cell r="G1884">
            <v>1.2618362000000001</v>
          </cell>
          <cell r="H1884" t="str">
            <v>up</v>
          </cell>
          <cell r="K1884">
            <v>1.4175671000000001</v>
          </cell>
          <cell r="L1884">
            <v>-1.0695288000000001</v>
          </cell>
          <cell r="M1884">
            <v>1.2618362000000001</v>
          </cell>
          <cell r="N1884">
            <v>0</v>
          </cell>
        </row>
        <row r="1885">
          <cell r="A1885" t="str">
            <v>LesAffx.54756.3.A1_at</v>
          </cell>
          <cell r="B1885">
            <v>1.06947655E-2</v>
          </cell>
          <cell r="C1885">
            <v>1.1881644</v>
          </cell>
          <cell r="D1885" t="str">
            <v>up</v>
          </cell>
          <cell r="E1885">
            <v>1.1201220000000001</v>
          </cell>
          <cell r="F1885" t="str">
            <v>down</v>
          </cell>
          <cell r="G1885">
            <v>1.0729242999999999</v>
          </cell>
          <cell r="H1885" t="str">
            <v>down</v>
          </cell>
          <cell r="K1885">
            <v>-1.1201220000000001</v>
          </cell>
          <cell r="L1885">
            <v>1.1881644</v>
          </cell>
          <cell r="M1885">
            <v>-1.0729242999999999</v>
          </cell>
          <cell r="N1885">
            <v>0</v>
          </cell>
        </row>
        <row r="1886">
          <cell r="A1886" t="str">
            <v>LesAffx.59039.2.S1_at</v>
          </cell>
          <cell r="B1886">
            <v>1.4110790999999999E-2</v>
          </cell>
          <cell r="C1886">
            <v>1.0297822999999999</v>
          </cell>
          <cell r="D1886" t="str">
            <v>up</v>
          </cell>
          <cell r="E1886">
            <v>1.9998307</v>
          </cell>
          <cell r="F1886" t="str">
            <v>down</v>
          </cell>
          <cell r="G1886">
            <v>2.3307570000000002</v>
          </cell>
          <cell r="H1886" t="str">
            <v>down</v>
          </cell>
          <cell r="K1886">
            <v>-1.9998307</v>
          </cell>
          <cell r="L1886">
            <v>1.0297822999999999</v>
          </cell>
          <cell r="M1886">
            <v>-2.3307570000000002</v>
          </cell>
          <cell r="N1886">
            <v>0</v>
          </cell>
        </row>
        <row r="1887">
          <cell r="A1887" t="str">
            <v>LesAffx.62264.2.S1_at</v>
          </cell>
          <cell r="B1887">
            <v>1.6517983999999999E-2</v>
          </cell>
          <cell r="C1887">
            <v>1.1250943</v>
          </cell>
          <cell r="D1887" t="str">
            <v>up</v>
          </cell>
          <cell r="E1887">
            <v>2.1128163</v>
          </cell>
          <cell r="F1887" t="str">
            <v>down</v>
          </cell>
          <cell r="G1887">
            <v>2.2937272000000002</v>
          </cell>
          <cell r="H1887" t="str">
            <v>down</v>
          </cell>
          <cell r="K1887">
            <v>-2.1128163</v>
          </cell>
          <cell r="L1887">
            <v>1.1250943</v>
          </cell>
          <cell r="M1887">
            <v>-2.2937272000000002</v>
          </cell>
          <cell r="N1887" t="str">
            <v>succinic semialdehyde reductase isofom2</v>
          </cell>
        </row>
        <row r="1888">
          <cell r="A1888" t="str">
            <v>LesAffx.65689.1.S1_at</v>
          </cell>
          <cell r="B1888">
            <v>6.3213370000000002E-4</v>
          </cell>
          <cell r="C1888">
            <v>1.1378382</v>
          </cell>
          <cell r="D1888" t="str">
            <v>down</v>
          </cell>
          <cell r="E1888">
            <v>1.9728859999999999</v>
          </cell>
          <cell r="F1888" t="str">
            <v>up</v>
          </cell>
          <cell r="G1888">
            <v>1.7336488999999999</v>
          </cell>
          <cell r="H1888" t="str">
            <v>up</v>
          </cell>
          <cell r="K1888">
            <v>1.9728859999999999</v>
          </cell>
          <cell r="L1888">
            <v>-1.1378382</v>
          </cell>
          <cell r="M1888">
            <v>1.7336488999999999</v>
          </cell>
          <cell r="N1888">
            <v>0</v>
          </cell>
        </row>
        <row r="1889">
          <cell r="A1889" t="str">
            <v>LesAffx.6721.1.A1_at</v>
          </cell>
          <cell r="B1889">
            <v>1.5552292000000001E-2</v>
          </cell>
          <cell r="C1889">
            <v>1.1555135999999999</v>
          </cell>
          <cell r="D1889" t="str">
            <v>down</v>
          </cell>
          <cell r="E1889">
            <v>1.2433354999999999</v>
          </cell>
          <cell r="F1889" t="str">
            <v>down</v>
          </cell>
          <cell r="G1889">
            <v>1.3829433</v>
          </cell>
          <cell r="H1889" t="str">
            <v>down</v>
          </cell>
          <cell r="K1889">
            <v>-1.2433354999999999</v>
          </cell>
          <cell r="L1889">
            <v>-1.1555135999999999</v>
          </cell>
          <cell r="M1889">
            <v>-1.3829433</v>
          </cell>
          <cell r="N1889">
            <v>0</v>
          </cell>
        </row>
        <row r="1890">
          <cell r="A1890" t="str">
            <v>LesAffx.71527.1.A1_at</v>
          </cell>
          <cell r="B1890">
            <v>1.150673E-2</v>
          </cell>
          <cell r="C1890">
            <v>1.1156569000000001</v>
          </cell>
          <cell r="D1890" t="str">
            <v>down</v>
          </cell>
          <cell r="E1890">
            <v>1.2036548</v>
          </cell>
          <cell r="F1890" t="str">
            <v>down</v>
          </cell>
          <cell r="G1890">
            <v>1.2720578</v>
          </cell>
          <cell r="H1890" t="str">
            <v>down</v>
          </cell>
          <cell r="K1890">
            <v>-1.2036548</v>
          </cell>
          <cell r="L1890">
            <v>-1.1156569000000001</v>
          </cell>
          <cell r="M1890">
            <v>-1.2720578</v>
          </cell>
          <cell r="N1890">
            <v>0</v>
          </cell>
        </row>
        <row r="1891">
          <cell r="A1891" t="str">
            <v>LesAffx.71527.1.S1_at</v>
          </cell>
          <cell r="B1891">
            <v>2.2455521000000001E-3</v>
          </cell>
          <cell r="C1891">
            <v>1.4717020000000001</v>
          </cell>
          <cell r="D1891" t="str">
            <v>down</v>
          </cell>
          <cell r="E1891">
            <v>2.0132357999999999</v>
          </cell>
          <cell r="F1891" t="str">
            <v>down</v>
          </cell>
          <cell r="G1891">
            <v>3.2547228000000001</v>
          </cell>
          <cell r="H1891" t="str">
            <v>down</v>
          </cell>
          <cell r="K1891">
            <v>-2.0132357999999999</v>
          </cell>
          <cell r="L1891">
            <v>-1.4717020000000001</v>
          </cell>
          <cell r="M1891">
            <v>-3.2547228000000001</v>
          </cell>
          <cell r="N1891">
            <v>0</v>
          </cell>
        </row>
        <row r="1892">
          <cell r="A1892" t="str">
            <v>LesAffx.9975.1.S1_at</v>
          </cell>
          <cell r="B1892">
            <v>1.3625294E-3</v>
          </cell>
          <cell r="C1892">
            <v>1.1454521</v>
          </cell>
          <cell r="D1892" t="str">
            <v>up</v>
          </cell>
          <cell r="E1892">
            <v>1.7294756</v>
          </cell>
          <cell r="F1892" t="str">
            <v>up</v>
          </cell>
          <cell r="G1892">
            <v>1.2744279000000001</v>
          </cell>
          <cell r="H1892" t="str">
            <v>up</v>
          </cell>
          <cell r="K1892">
            <v>1.7294756</v>
          </cell>
          <cell r="L1892">
            <v>1.1454521</v>
          </cell>
          <cell r="M1892">
            <v>1.2744279000000001</v>
          </cell>
          <cell r="N1892">
            <v>0</v>
          </cell>
        </row>
        <row r="1893">
          <cell r="A1893" t="str">
            <v>LesAffx.1574.8.S1_at</v>
          </cell>
          <cell r="B1893">
            <v>2.4294632E-2</v>
          </cell>
          <cell r="C1893">
            <v>1.7430182000000001</v>
          </cell>
          <cell r="D1893" t="str">
            <v>down</v>
          </cell>
          <cell r="E1893">
            <v>1.1110739000000001</v>
          </cell>
          <cell r="F1893" t="str">
            <v>down</v>
          </cell>
          <cell r="G1893">
            <v>1.5054548999999999</v>
          </cell>
          <cell r="H1893" t="str">
            <v>down</v>
          </cell>
          <cell r="K1893">
            <v>-1.1110739000000001</v>
          </cell>
          <cell r="L1893">
            <v>-1.7430182000000001</v>
          </cell>
          <cell r="M1893">
            <v>-1.5054548999999999</v>
          </cell>
          <cell r="N1893">
            <v>0</v>
          </cell>
        </row>
        <row r="1894">
          <cell r="A1894" t="str">
            <v>LesAffx.24294.1.A1_at</v>
          </cell>
          <cell r="B1894">
            <v>3.6420147999999999E-2</v>
          </cell>
          <cell r="C1894">
            <v>1.0456152000000001</v>
          </cell>
          <cell r="D1894" t="str">
            <v>down</v>
          </cell>
          <cell r="E1894">
            <v>1.2698195999999999</v>
          </cell>
          <cell r="F1894" t="str">
            <v>down</v>
          </cell>
          <cell r="G1894">
            <v>1.1827828</v>
          </cell>
          <cell r="H1894" t="str">
            <v>down</v>
          </cell>
          <cell r="K1894">
            <v>-1.2698195999999999</v>
          </cell>
          <cell r="L1894">
            <v>-1.0456152000000001</v>
          </cell>
          <cell r="M1894">
            <v>-1.1827828</v>
          </cell>
          <cell r="N1894">
            <v>0</v>
          </cell>
        </row>
        <row r="1895">
          <cell r="A1895" t="str">
            <v>LesAffx.48402.1.S1_at</v>
          </cell>
          <cell r="B1895">
            <v>1.0584984E-2</v>
          </cell>
          <cell r="C1895">
            <v>1.1174074000000001</v>
          </cell>
          <cell r="D1895" t="str">
            <v>down</v>
          </cell>
          <cell r="E1895">
            <v>1.8404071</v>
          </cell>
          <cell r="F1895" t="str">
            <v>down</v>
          </cell>
          <cell r="G1895">
            <v>2.0947778000000001</v>
          </cell>
          <cell r="H1895" t="str">
            <v>down</v>
          </cell>
          <cell r="K1895">
            <v>-1.8404071</v>
          </cell>
          <cell r="L1895">
            <v>-1.1174074000000001</v>
          </cell>
          <cell r="M1895">
            <v>-2.0947778000000001</v>
          </cell>
          <cell r="N1895">
            <v>0</v>
          </cell>
        </row>
        <row r="1896">
          <cell r="A1896" t="str">
            <v>LesAffx.57287.2.S1_at</v>
          </cell>
          <cell r="B1896">
            <v>5.4081384999999996E-3</v>
          </cell>
          <cell r="C1896">
            <v>1.4009092000000001</v>
          </cell>
          <cell r="D1896" t="str">
            <v>up</v>
          </cell>
          <cell r="E1896">
            <v>1.8910674999999999</v>
          </cell>
          <cell r="F1896" t="str">
            <v>up</v>
          </cell>
          <cell r="G1896">
            <v>2.0127030000000001</v>
          </cell>
          <cell r="H1896" t="str">
            <v>up</v>
          </cell>
          <cell r="K1896">
            <v>1.8910674999999999</v>
          </cell>
          <cell r="L1896">
            <v>1.4009092000000001</v>
          </cell>
          <cell r="M1896">
            <v>2.0127030000000001</v>
          </cell>
          <cell r="N1896">
            <v>0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5"/>
  <sheetViews>
    <sheetView tabSelected="1" workbookViewId="0">
      <selection activeCell="F6" sqref="F6"/>
    </sheetView>
  </sheetViews>
  <sheetFormatPr defaultRowHeight="15" x14ac:dyDescent="0.25"/>
  <cols>
    <col min="1" max="1" width="25" bestFit="1" customWidth="1"/>
    <col min="4" max="4" width="53.140625" bestFit="1" customWidth="1"/>
  </cols>
  <sheetData>
    <row r="1" spans="1:4" x14ac:dyDescent="0.25">
      <c r="A1" t="s">
        <v>0</v>
      </c>
      <c r="B1" t="s">
        <v>1</v>
      </c>
      <c r="C1" t="s">
        <v>426</v>
      </c>
      <c r="D1" t="s">
        <v>427</v>
      </c>
    </row>
    <row r="2" spans="1:4" x14ac:dyDescent="0.25">
      <c r="A2" t="s">
        <v>2</v>
      </c>
      <c r="B2">
        <v>3.3574288000000002E-5</v>
      </c>
      <c r="C2">
        <v>53.450336</v>
      </c>
      <c r="D2" t="str">
        <f>VLOOKUP(A2,'[1]ANOVA TUKEY P0.05 Mites'!$A$2:$N$1896,14,FALSE)</f>
        <v>PR-5x</v>
      </c>
    </row>
    <row r="3" spans="1:4" x14ac:dyDescent="0.25">
      <c r="A3" t="s">
        <v>3</v>
      </c>
      <c r="B3">
        <v>6.3195419999999996E-5</v>
      </c>
      <c r="C3">
        <v>34.878365000000002</v>
      </c>
      <c r="D3" t="str">
        <f>VLOOKUP(A3,'[1]ANOVA TUKEY P0.05 Mites'!$A$2:$N$1896,14,FALSE)</f>
        <v>beta-1,3-glucanase</v>
      </c>
    </row>
    <row r="4" spans="1:4" x14ac:dyDescent="0.25">
      <c r="A4" t="s">
        <v>4</v>
      </c>
      <c r="B4">
        <v>1.4915057E-3</v>
      </c>
      <c r="C4">
        <v>18.981781000000002</v>
      </c>
      <c r="D4" t="str">
        <f>VLOOKUP(A4,'[1]ANOVA TUKEY P0.05 Mites'!$A$2:$N$1896,14,FALSE)</f>
        <v>lipid desaturase-like protein</v>
      </c>
    </row>
    <row r="5" spans="1:4" x14ac:dyDescent="0.25">
      <c r="A5" t="s">
        <v>5</v>
      </c>
      <c r="B5">
        <v>4.4673553000000002E-4</v>
      </c>
      <c r="C5">
        <v>15.272282000000001</v>
      </c>
      <c r="D5">
        <f>VLOOKUP(A5,'[1]ANOVA TUKEY P0.05 Mites'!$A$2:$N$1896,14,FALSE)</f>
        <v>0</v>
      </c>
    </row>
    <row r="6" spans="1:4" x14ac:dyDescent="0.25">
      <c r="A6" t="s">
        <v>6</v>
      </c>
      <c r="B6">
        <v>2.4508764E-3</v>
      </c>
      <c r="C6">
        <v>10.814078</v>
      </c>
      <c r="D6">
        <f>VLOOKUP(A6,'[1]ANOVA TUKEY P0.05 Mites'!$A$2:$N$1896,14,FALSE)</f>
        <v>0</v>
      </c>
    </row>
    <row r="7" spans="1:4" x14ac:dyDescent="0.25">
      <c r="A7" t="s">
        <v>7</v>
      </c>
      <c r="B7">
        <v>6.8119010000000004E-3</v>
      </c>
      <c r="C7">
        <v>10.3616905</v>
      </c>
      <c r="D7">
        <f>VLOOKUP(A7,'[1]ANOVA TUKEY P0.05 Mites'!$A$2:$N$1896,14,FALSE)</f>
        <v>0</v>
      </c>
    </row>
    <row r="8" spans="1:4" x14ac:dyDescent="0.25">
      <c r="A8" t="s">
        <v>8</v>
      </c>
      <c r="B8">
        <v>7.6106519999999997E-4</v>
      </c>
      <c r="C8">
        <v>10.355460000000001</v>
      </c>
      <c r="D8">
        <f>VLOOKUP(A8,'[1]ANOVA TUKEY P0.05 Mites'!$A$2:$N$1896,14,FALSE)</f>
        <v>0</v>
      </c>
    </row>
    <row r="9" spans="1:4" x14ac:dyDescent="0.25">
      <c r="A9" t="s">
        <v>9</v>
      </c>
      <c r="B9">
        <v>3.9568580000000001E-4</v>
      </c>
      <c r="C9">
        <v>10.353266</v>
      </c>
      <c r="D9" t="str">
        <f>VLOOKUP(A9,'[1]ANOVA TUKEY P0.05 Mites'!$A$2:$N$1896,14,FALSE)</f>
        <v>Phytophthora-inhibited protease 1</v>
      </c>
    </row>
    <row r="10" spans="1:4" x14ac:dyDescent="0.25">
      <c r="A10" t="s">
        <v>10</v>
      </c>
      <c r="B10">
        <v>1.0281355000000001E-2</v>
      </c>
      <c r="C10">
        <v>8.9125549999999993</v>
      </c>
      <c r="D10" t="str">
        <f>VLOOKUP(A10,'[1]ANOVA TUKEY P0.05 Mites'!$A$2:$N$1896,14,FALSE)</f>
        <v>pathogenesis-related protein P2</v>
      </c>
    </row>
    <row r="11" spans="1:4" x14ac:dyDescent="0.25">
      <c r="A11" t="s">
        <v>11</v>
      </c>
      <c r="B11">
        <v>6.2268274000000002E-4</v>
      </c>
      <c r="C11">
        <v>8.7867069999999998</v>
      </c>
      <c r="D11">
        <f>VLOOKUP(A11,'[1]ANOVA TUKEY P0.05 Mites'!$A$2:$N$1896,14,FALSE)</f>
        <v>0</v>
      </c>
    </row>
    <row r="12" spans="1:4" x14ac:dyDescent="0.25">
      <c r="A12" t="s">
        <v>12</v>
      </c>
      <c r="B12">
        <v>3.5319597000000002E-4</v>
      </c>
      <c r="C12">
        <v>8.3359950000000005</v>
      </c>
      <c r="D12">
        <f>VLOOKUP(A12,'[1]ANOVA TUKEY P0.05 Mites'!$A$2:$N$1896,14,FALSE)</f>
        <v>0</v>
      </c>
    </row>
    <row r="13" spans="1:4" x14ac:dyDescent="0.25">
      <c r="A13" t="s">
        <v>13</v>
      </c>
      <c r="B13">
        <v>2.9717360000000002E-2</v>
      </c>
      <c r="C13">
        <v>8.1662490000000005</v>
      </c>
      <c r="D13" t="str">
        <f>VLOOKUP(A13,'[1]ANOVA TUKEY P0.05 Mites'!$A$2:$N$1896,14,FALSE)</f>
        <v>glucan endo-1,3-beta-D-glucosidase</v>
      </c>
    </row>
    <row r="14" spans="1:4" x14ac:dyDescent="0.25">
      <c r="A14" t="s">
        <v>14</v>
      </c>
      <c r="B14">
        <v>1.0494181999999999E-3</v>
      </c>
      <c r="C14">
        <v>8.0796100000000006</v>
      </c>
      <c r="D14">
        <f>VLOOKUP(A14,'[1]ANOVA TUKEY P0.05 Mites'!$A$2:$N$1896,14,FALSE)</f>
        <v>0</v>
      </c>
    </row>
    <row r="15" spans="1:4" x14ac:dyDescent="0.25">
      <c r="A15" t="s">
        <v>15</v>
      </c>
      <c r="B15">
        <v>3.8460318E-2</v>
      </c>
      <c r="C15">
        <v>7.9619593999999996</v>
      </c>
      <c r="D15">
        <f>VLOOKUP(A15,'[1]ANOVA TUKEY P0.05 Mites'!$A$2:$N$1896,14,FALSE)</f>
        <v>0</v>
      </c>
    </row>
    <row r="16" spans="1:4" x14ac:dyDescent="0.25">
      <c r="A16" t="s">
        <v>16</v>
      </c>
      <c r="B16">
        <v>1.4035688000000001E-3</v>
      </c>
      <c r="C16">
        <v>7.9355954999999998</v>
      </c>
      <c r="D16">
        <f>VLOOKUP(A16,'[1]ANOVA TUKEY P0.05 Mites'!$A$2:$N$1896,14,FALSE)</f>
        <v>0</v>
      </c>
    </row>
    <row r="17" spans="1:4" x14ac:dyDescent="0.25">
      <c r="A17" t="s">
        <v>17</v>
      </c>
      <c r="B17">
        <v>2.4343956000000001E-4</v>
      </c>
      <c r="C17">
        <v>7.0904546000000002</v>
      </c>
      <c r="D17" t="str">
        <f>VLOOKUP(A17,'[1]ANOVA TUKEY P0.05 Mites'!$A$2:$N$1896,14,FALSE)</f>
        <v>chitinase</v>
      </c>
    </row>
    <row r="18" spans="1:4" x14ac:dyDescent="0.25">
      <c r="A18" t="s">
        <v>18</v>
      </c>
      <c r="B18">
        <v>5.0443620000000002E-3</v>
      </c>
      <c r="C18">
        <v>6.9615239999999998</v>
      </c>
      <c r="D18" t="str">
        <f>VLOOKUP(A18,'[1]ANOVA TUKEY P0.05 Mites'!$A$2:$N$1896,14,FALSE)</f>
        <v>acid invertase</v>
      </c>
    </row>
    <row r="19" spans="1:4" x14ac:dyDescent="0.25">
      <c r="A19" t="s">
        <v>19</v>
      </c>
      <c r="B19">
        <v>1.206494E-2</v>
      </c>
      <c r="C19">
        <v>6.9457440000000004</v>
      </c>
      <c r="D19">
        <f>VLOOKUP(A19,'[1]ANOVA TUKEY P0.05 Mites'!$A$2:$N$1896,14,FALSE)</f>
        <v>0</v>
      </c>
    </row>
    <row r="20" spans="1:4" x14ac:dyDescent="0.25">
      <c r="A20" t="s">
        <v>20</v>
      </c>
      <c r="B20">
        <v>2.89151E-6</v>
      </c>
      <c r="C20">
        <v>6.9197183000000004</v>
      </c>
      <c r="D20">
        <f>VLOOKUP(A20,'[1]ANOVA TUKEY P0.05 Mites'!$A$2:$N$1896,14,FALSE)</f>
        <v>0</v>
      </c>
    </row>
    <row r="21" spans="1:4" x14ac:dyDescent="0.25">
      <c r="A21" t="s">
        <v>21</v>
      </c>
      <c r="B21">
        <v>1.8173321000000001E-3</v>
      </c>
      <c r="C21">
        <v>6.8422210000000003</v>
      </c>
      <c r="D21">
        <f>VLOOKUP(A21,'[1]ANOVA TUKEY P0.05 Mites'!$A$2:$N$1896,14,FALSE)</f>
        <v>0</v>
      </c>
    </row>
    <row r="22" spans="1:4" x14ac:dyDescent="0.25">
      <c r="A22" t="s">
        <v>22</v>
      </c>
      <c r="B22">
        <v>4.2771559999999999E-4</v>
      </c>
      <c r="C22">
        <v>6.8029637000000003</v>
      </c>
      <c r="D22">
        <f>VLOOKUP(A22,'[1]ANOVA TUKEY P0.05 Mites'!$A$2:$N$1896,14,FALSE)</f>
        <v>0</v>
      </c>
    </row>
    <row r="23" spans="1:4" x14ac:dyDescent="0.25">
      <c r="A23" t="s">
        <v>23</v>
      </c>
      <c r="B23">
        <v>3.5801647999999997E-5</v>
      </c>
      <c r="C23">
        <v>6.7331504999999998</v>
      </c>
      <c r="D23">
        <f>VLOOKUP(A23,'[1]ANOVA TUKEY P0.05 Mites'!$A$2:$N$1896,14,FALSE)</f>
        <v>0</v>
      </c>
    </row>
    <row r="24" spans="1:4" x14ac:dyDescent="0.25">
      <c r="A24" t="s">
        <v>24</v>
      </c>
      <c r="B24">
        <v>1.3000616000000001E-4</v>
      </c>
      <c r="C24">
        <v>6.6469069999999997</v>
      </c>
      <c r="D24" t="str">
        <f>VLOOKUP(A24,'[1]ANOVA TUKEY P0.05 Mites'!$A$2:$N$1896,14,FALSE)</f>
        <v>verticillium wilt disease resistance protein</v>
      </c>
    </row>
    <row r="25" spans="1:4" x14ac:dyDescent="0.25">
      <c r="A25" t="s">
        <v>25</v>
      </c>
      <c r="B25">
        <v>5.608338E-3</v>
      </c>
      <c r="C25">
        <v>6.627103</v>
      </c>
      <c r="D25" t="str">
        <f>VLOOKUP(A25,'[1]ANOVA TUKEY P0.05 Mites'!$A$2:$N$1896,14,FALSE)</f>
        <v>Pti5</v>
      </c>
    </row>
    <row r="26" spans="1:4" x14ac:dyDescent="0.25">
      <c r="A26" t="s">
        <v>26</v>
      </c>
      <c r="B26">
        <v>1.2332249E-2</v>
      </c>
      <c r="C26">
        <v>6.2898293000000001</v>
      </c>
      <c r="D26" t="str">
        <f>VLOOKUP(A26,'[1]ANOVA TUKEY P0.05 Mites'!$A$2:$N$1896,14,FALSE)</f>
        <v>hypothetical LOC543815</v>
      </c>
    </row>
    <row r="27" spans="1:4" x14ac:dyDescent="0.25">
      <c r="A27" t="s">
        <v>27</v>
      </c>
      <c r="B27">
        <v>1.5534398E-2</v>
      </c>
      <c r="C27">
        <v>6.2757396999999999</v>
      </c>
      <c r="D27">
        <f>VLOOKUP(A27,'[1]ANOVA TUKEY P0.05 Mites'!$A$2:$N$1896,14,FALSE)</f>
        <v>0</v>
      </c>
    </row>
    <row r="28" spans="1:4" x14ac:dyDescent="0.25">
      <c r="A28" t="s">
        <v>28</v>
      </c>
      <c r="B28">
        <v>4.1434716000000003E-2</v>
      </c>
      <c r="C28">
        <v>6.1219764000000003</v>
      </c>
      <c r="D28">
        <f>VLOOKUP(A28,'[1]ANOVA TUKEY P0.05 Mites'!$A$2:$N$1896,14,FALSE)</f>
        <v>0</v>
      </c>
    </row>
    <row r="29" spans="1:4" x14ac:dyDescent="0.25">
      <c r="A29" t="s">
        <v>29</v>
      </c>
      <c r="B29">
        <v>3.3722083999999999E-2</v>
      </c>
      <c r="C29">
        <v>6.1188650000000004</v>
      </c>
      <c r="D29">
        <f>VLOOKUP(A29,'[1]ANOVA TUKEY P0.05 Mites'!$A$2:$N$1896,14,FALSE)</f>
        <v>0</v>
      </c>
    </row>
    <row r="30" spans="1:4" x14ac:dyDescent="0.25">
      <c r="A30" t="s">
        <v>30</v>
      </c>
      <c r="B30">
        <v>2.9094126000000001E-2</v>
      </c>
      <c r="C30">
        <v>5.9050636000000001</v>
      </c>
      <c r="D30">
        <f>VLOOKUP(A30,'[1]ANOVA TUKEY P0.05 Mites'!$A$2:$N$1896,14,FALSE)</f>
        <v>0</v>
      </c>
    </row>
    <row r="31" spans="1:4" x14ac:dyDescent="0.25">
      <c r="A31" t="s">
        <v>31</v>
      </c>
      <c r="B31">
        <v>6.3204380000000005E-4</v>
      </c>
      <c r="C31">
        <v>5.8967939999999999</v>
      </c>
      <c r="D31" t="str">
        <f>VLOOKUP(A31,'[1]ANOVA TUKEY P0.05 Mites'!$A$2:$N$1896,14,FALSE)</f>
        <v>subtilisin-like protease</v>
      </c>
    </row>
    <row r="32" spans="1:4" x14ac:dyDescent="0.25">
      <c r="A32" t="s">
        <v>32</v>
      </c>
      <c r="B32">
        <v>1.0397013E-4</v>
      </c>
      <c r="C32">
        <v>5.8349900000000003</v>
      </c>
      <c r="D32">
        <f>VLOOKUP(A32,'[1]ANOVA TUKEY P0.05 Mites'!$A$2:$N$1896,14,FALSE)</f>
        <v>0</v>
      </c>
    </row>
    <row r="33" spans="1:4" x14ac:dyDescent="0.25">
      <c r="A33" t="s">
        <v>33</v>
      </c>
      <c r="B33">
        <v>1.3017674E-3</v>
      </c>
      <c r="C33">
        <v>5.8278220000000003</v>
      </c>
      <c r="D33">
        <f>VLOOKUP(A33,'[1]ANOVA TUKEY P0.05 Mites'!$A$2:$N$1896,14,FALSE)</f>
        <v>0</v>
      </c>
    </row>
    <row r="34" spans="1:4" x14ac:dyDescent="0.25">
      <c r="A34" t="s">
        <v>34</v>
      </c>
      <c r="B34">
        <v>1.8872126000000001E-3</v>
      </c>
      <c r="C34">
        <v>5.7897410000000002</v>
      </c>
      <c r="D34">
        <f>VLOOKUP(A34,'[1]ANOVA TUKEY P0.05 Mites'!$A$2:$N$1896,14,FALSE)</f>
        <v>0</v>
      </c>
    </row>
    <row r="35" spans="1:4" x14ac:dyDescent="0.25">
      <c r="A35" t="s">
        <v>35</v>
      </c>
      <c r="B35">
        <v>2.3014961E-4</v>
      </c>
      <c r="C35">
        <v>5.7687559999999998</v>
      </c>
      <c r="D35">
        <f>VLOOKUP(A35,'[1]ANOVA TUKEY P0.05 Mites'!$A$2:$N$1896,14,FALSE)</f>
        <v>0</v>
      </c>
    </row>
    <row r="36" spans="1:4" x14ac:dyDescent="0.25">
      <c r="A36" t="s">
        <v>36</v>
      </c>
      <c r="B36">
        <v>2.0953108000000002E-2</v>
      </c>
      <c r="C36">
        <v>5.6943191999999998</v>
      </c>
      <c r="D36">
        <f>VLOOKUP(A36,'[1]ANOVA TUKEY P0.05 Mites'!$A$2:$N$1896,14,FALSE)</f>
        <v>0</v>
      </c>
    </row>
    <row r="37" spans="1:4" x14ac:dyDescent="0.25">
      <c r="A37" t="s">
        <v>37</v>
      </c>
      <c r="B37">
        <v>3.3077780000000002E-5</v>
      </c>
      <c r="C37">
        <v>5.6526639999999997</v>
      </c>
      <c r="D37">
        <f>VLOOKUP(A37,'[1]ANOVA TUKEY P0.05 Mites'!$A$2:$N$1896,14,FALSE)</f>
        <v>0</v>
      </c>
    </row>
    <row r="38" spans="1:4" x14ac:dyDescent="0.25">
      <c r="A38" t="s">
        <v>38</v>
      </c>
      <c r="B38">
        <v>2.9239930000000001E-2</v>
      </c>
      <c r="C38">
        <v>5.618538</v>
      </c>
      <c r="D38" t="str">
        <f>VLOOKUP(A38,'[1]ANOVA TUKEY P0.05 Mites'!$A$2:$N$1896,14,FALSE)</f>
        <v>ethylene-responsive transcriptional coactivator</v>
      </c>
    </row>
    <row r="39" spans="1:4" x14ac:dyDescent="0.25">
      <c r="A39" t="s">
        <v>39</v>
      </c>
      <c r="B39">
        <v>1.0597241E-3</v>
      </c>
      <c r="C39">
        <v>5.5691660000000001</v>
      </c>
      <c r="D39">
        <f>VLOOKUP(A39,'[1]ANOVA TUKEY P0.05 Mites'!$A$2:$N$1896,14,FALSE)</f>
        <v>0</v>
      </c>
    </row>
    <row r="40" spans="1:4" x14ac:dyDescent="0.25">
      <c r="A40" t="s">
        <v>40</v>
      </c>
      <c r="B40">
        <v>2.7858844E-4</v>
      </c>
      <c r="C40">
        <v>5.5363382999999997</v>
      </c>
      <c r="D40">
        <f>VLOOKUP(A40,'[1]ANOVA TUKEY P0.05 Mites'!$A$2:$N$1896,14,FALSE)</f>
        <v>0</v>
      </c>
    </row>
    <row r="41" spans="1:4" x14ac:dyDescent="0.25">
      <c r="A41" t="s">
        <v>41</v>
      </c>
      <c r="B41">
        <v>2.1870095E-4</v>
      </c>
      <c r="C41">
        <v>5.4377412999999999</v>
      </c>
      <c r="D41" t="str">
        <f>VLOOKUP(A41,'[1]ANOVA TUKEY P0.05 Mites'!$A$2:$N$1896,14,FALSE)</f>
        <v>9612 protein</v>
      </c>
    </row>
    <row r="42" spans="1:4" x14ac:dyDescent="0.25">
      <c r="A42" t="s">
        <v>42</v>
      </c>
      <c r="B42">
        <v>1.3963126E-4</v>
      </c>
      <c r="C42">
        <v>5.4302390000000003</v>
      </c>
      <c r="D42">
        <f>VLOOKUP(A42,'[1]ANOVA TUKEY P0.05 Mites'!$A$2:$N$1896,14,FALSE)</f>
        <v>0</v>
      </c>
    </row>
    <row r="43" spans="1:4" x14ac:dyDescent="0.25">
      <c r="A43" t="s">
        <v>43</v>
      </c>
      <c r="B43">
        <v>2.4808994000000001E-3</v>
      </c>
      <c r="C43">
        <v>5.3771129999999996</v>
      </c>
      <c r="D43" t="str">
        <f>VLOOKUP(A43,'[1]ANOVA TUKEY P0.05 Mites'!$A$2:$N$1896,14,FALSE)</f>
        <v>PSII polypeptide</v>
      </c>
    </row>
    <row r="44" spans="1:4" x14ac:dyDescent="0.25">
      <c r="A44" t="s">
        <v>44</v>
      </c>
      <c r="B44">
        <v>1.078496E-3</v>
      </c>
      <c r="C44">
        <v>5.3591465999999999</v>
      </c>
      <c r="D44">
        <f>VLOOKUP(A44,'[1]ANOVA TUKEY P0.05 Mites'!$A$2:$N$1896,14,FALSE)</f>
        <v>0</v>
      </c>
    </row>
    <row r="45" spans="1:4" x14ac:dyDescent="0.25">
      <c r="A45" t="s">
        <v>45</v>
      </c>
      <c r="B45">
        <v>9.5778259999999994E-3</v>
      </c>
      <c r="C45">
        <v>5.2791224000000003</v>
      </c>
      <c r="D45">
        <f>VLOOKUP(A45,'[1]ANOVA TUKEY P0.05 Mites'!$A$2:$N$1896,14,FALSE)</f>
        <v>0</v>
      </c>
    </row>
    <row r="46" spans="1:4" x14ac:dyDescent="0.25">
      <c r="A46" t="s">
        <v>46</v>
      </c>
      <c r="B46">
        <v>8.2430494000000003E-4</v>
      </c>
      <c r="C46">
        <v>5.2752255999999997</v>
      </c>
      <c r="D46">
        <f>VLOOKUP(A46,'[1]ANOVA TUKEY P0.05 Mites'!$A$2:$N$1896,14,FALSE)</f>
        <v>0</v>
      </c>
    </row>
    <row r="47" spans="1:4" x14ac:dyDescent="0.25">
      <c r="A47" t="s">
        <v>47</v>
      </c>
      <c r="B47">
        <v>7.1737817000000004E-3</v>
      </c>
      <c r="C47">
        <v>5.0210432999999997</v>
      </c>
      <c r="D47">
        <f>VLOOKUP(A47,'[1]ANOVA TUKEY P0.05 Mites'!$A$2:$N$1896,14,FALSE)</f>
        <v>0</v>
      </c>
    </row>
    <row r="48" spans="1:4" x14ac:dyDescent="0.25">
      <c r="A48" t="s">
        <v>48</v>
      </c>
      <c r="B48">
        <v>4.9927520000000005E-4</v>
      </c>
      <c r="C48">
        <v>5.0116972999999998</v>
      </c>
      <c r="D48">
        <f>VLOOKUP(A48,'[1]ANOVA TUKEY P0.05 Mites'!$A$2:$N$1896,14,FALSE)</f>
        <v>0</v>
      </c>
    </row>
    <row r="49" spans="1:4" x14ac:dyDescent="0.25">
      <c r="A49" t="s">
        <v>49</v>
      </c>
      <c r="B49">
        <v>6.6080154000000004E-4</v>
      </c>
      <c r="C49">
        <v>5.0110096999999998</v>
      </c>
      <c r="D49">
        <f>VLOOKUP(A49,'[1]ANOVA TUKEY P0.05 Mites'!$A$2:$N$1896,14,FALSE)</f>
        <v>0</v>
      </c>
    </row>
    <row r="50" spans="1:4" x14ac:dyDescent="0.25">
      <c r="A50" t="s">
        <v>50</v>
      </c>
      <c r="B50">
        <v>3.3313485000000002E-3</v>
      </c>
      <c r="C50">
        <v>4.934488</v>
      </c>
      <c r="D50" t="str">
        <f>VLOOKUP(A50,'[1]ANOVA TUKEY P0.05 Mites'!$A$2:$N$1896,14,FALSE)</f>
        <v>phosphoenolpyruvate carboxylase kinase</v>
      </c>
    </row>
    <row r="51" spans="1:4" x14ac:dyDescent="0.25">
      <c r="A51" t="s">
        <v>51</v>
      </c>
      <c r="B51">
        <v>2.5372247999999999E-4</v>
      </c>
      <c r="C51">
        <v>4.9133424999999997</v>
      </c>
      <c r="D51">
        <f>VLOOKUP(A51,'[1]ANOVA TUKEY P0.05 Mites'!$A$2:$N$1896,14,FALSE)</f>
        <v>0</v>
      </c>
    </row>
    <row r="52" spans="1:4" x14ac:dyDescent="0.25">
      <c r="A52" t="s">
        <v>52</v>
      </c>
      <c r="B52">
        <v>5.1101623000000004E-4</v>
      </c>
      <c r="C52">
        <v>4.8953249999999997</v>
      </c>
      <c r="D52" t="str">
        <f>VLOOKUP(A52,'[1]ANOVA TUKEY P0.05 Mites'!$A$2:$N$1896,14,FALSE)</f>
        <v>Ca2+-ATPase</v>
      </c>
    </row>
    <row r="53" spans="1:4" x14ac:dyDescent="0.25">
      <c r="A53" t="s">
        <v>53</v>
      </c>
      <c r="B53">
        <v>3.6415060000000001E-3</v>
      </c>
      <c r="C53">
        <v>4.8781189999999999</v>
      </c>
      <c r="D53">
        <f>VLOOKUP(A53,'[1]ANOVA TUKEY P0.05 Mites'!$A$2:$N$1896,14,FALSE)</f>
        <v>0</v>
      </c>
    </row>
    <row r="54" spans="1:4" x14ac:dyDescent="0.25">
      <c r="A54" t="s">
        <v>54</v>
      </c>
      <c r="B54">
        <v>1.8842594E-3</v>
      </c>
      <c r="C54">
        <v>4.7250319999999997</v>
      </c>
      <c r="D54">
        <f>VLOOKUP(A54,'[1]ANOVA TUKEY P0.05 Mites'!$A$2:$N$1896,14,FALSE)</f>
        <v>0</v>
      </c>
    </row>
    <row r="55" spans="1:4" x14ac:dyDescent="0.25">
      <c r="A55" t="s">
        <v>55</v>
      </c>
      <c r="B55">
        <v>2.7167914000000001E-2</v>
      </c>
      <c r="C55">
        <v>4.5680303999999996</v>
      </c>
      <c r="D55">
        <f>VLOOKUP(A55,'[1]ANOVA TUKEY P0.05 Mites'!$A$2:$N$1896,14,FALSE)</f>
        <v>0</v>
      </c>
    </row>
    <row r="56" spans="1:4" x14ac:dyDescent="0.25">
      <c r="A56" t="s">
        <v>56</v>
      </c>
      <c r="B56">
        <v>6.5961335999999999E-3</v>
      </c>
      <c r="C56">
        <v>4.5525640000000003</v>
      </c>
      <c r="D56">
        <f>VLOOKUP(A56,'[1]ANOVA TUKEY P0.05 Mites'!$A$2:$N$1896,14,FALSE)</f>
        <v>0</v>
      </c>
    </row>
    <row r="57" spans="1:4" x14ac:dyDescent="0.25">
      <c r="A57" t="s">
        <v>57</v>
      </c>
      <c r="B57">
        <v>4.1043763000000004E-3</v>
      </c>
      <c r="C57">
        <v>4.5336337000000002</v>
      </c>
      <c r="D57" t="str">
        <f>VLOOKUP(A57,'[1]ANOVA TUKEY P0.05 Mites'!$A$2:$N$1896,14,FALSE)</f>
        <v>gene product (aa 1-295)</v>
      </c>
    </row>
    <row r="58" spans="1:4" x14ac:dyDescent="0.25">
      <c r="A58" t="s">
        <v>58</v>
      </c>
      <c r="B58">
        <v>1.846677E-2</v>
      </c>
      <c r="C58">
        <v>4.5307190000000004</v>
      </c>
      <c r="D58" t="str">
        <f>VLOOKUP(A58,'[1]ANOVA TUKEY P0.05 Mites'!$A$2:$N$1896,14,FALSE)</f>
        <v>2-oxoglutarate-dependent dioxygenase</v>
      </c>
    </row>
    <row r="59" spans="1:4" x14ac:dyDescent="0.25">
      <c r="A59" t="s">
        <v>59</v>
      </c>
      <c r="B59">
        <v>1.1842525E-2</v>
      </c>
      <c r="C59">
        <v>4.5236052999999998</v>
      </c>
      <c r="D59">
        <f>VLOOKUP(A59,'[1]ANOVA TUKEY P0.05 Mites'!$A$2:$N$1896,14,FALSE)</f>
        <v>0</v>
      </c>
    </row>
    <row r="60" spans="1:4" x14ac:dyDescent="0.25">
      <c r="A60" t="s">
        <v>60</v>
      </c>
      <c r="B60">
        <v>7.8800495000000003E-4</v>
      </c>
      <c r="C60">
        <v>4.5190010000000003</v>
      </c>
      <c r="D60">
        <f>VLOOKUP(A60,'[1]ANOVA TUKEY P0.05 Mites'!$A$2:$N$1896,14,FALSE)</f>
        <v>0</v>
      </c>
    </row>
    <row r="61" spans="1:4" x14ac:dyDescent="0.25">
      <c r="A61" t="s">
        <v>61</v>
      </c>
      <c r="B61">
        <v>3.6041517000000002E-2</v>
      </c>
      <c r="C61">
        <v>4.4985714000000003</v>
      </c>
      <c r="D61">
        <f>VLOOKUP(A61,'[1]ANOVA TUKEY P0.05 Mites'!$A$2:$N$1896,14,FALSE)</f>
        <v>0</v>
      </c>
    </row>
    <row r="62" spans="1:4" x14ac:dyDescent="0.25">
      <c r="A62" t="s">
        <v>62</v>
      </c>
      <c r="B62">
        <v>9.1606759999999995E-3</v>
      </c>
      <c r="C62">
        <v>4.4658613000000003</v>
      </c>
      <c r="D62">
        <f>VLOOKUP(A62,'[1]ANOVA TUKEY P0.05 Mites'!$A$2:$N$1896,14,FALSE)</f>
        <v>0</v>
      </c>
    </row>
    <row r="63" spans="1:4" x14ac:dyDescent="0.25">
      <c r="A63" t="s">
        <v>63</v>
      </c>
      <c r="B63">
        <v>7.1828322999999998E-3</v>
      </c>
      <c r="C63">
        <v>4.4469339999999997</v>
      </c>
      <c r="D63">
        <f>VLOOKUP(A63,'[1]ANOVA TUKEY P0.05 Mites'!$A$2:$N$1896,14,FALSE)</f>
        <v>0</v>
      </c>
    </row>
    <row r="64" spans="1:4" x14ac:dyDescent="0.25">
      <c r="A64" t="s">
        <v>64</v>
      </c>
      <c r="B64">
        <v>2.4079004999999999E-3</v>
      </c>
      <c r="C64">
        <v>4.4386539999999997</v>
      </c>
      <c r="D64">
        <f>VLOOKUP(A64,'[1]ANOVA TUKEY P0.05 Mites'!$A$2:$N$1896,14,FALSE)</f>
        <v>0</v>
      </c>
    </row>
    <row r="65" spans="1:4" x14ac:dyDescent="0.25">
      <c r="A65" t="s">
        <v>65</v>
      </c>
      <c r="B65">
        <v>1.2821894999999999E-3</v>
      </c>
      <c r="C65">
        <v>4.4036784000000004</v>
      </c>
      <c r="D65">
        <f>VLOOKUP(A65,'[1]ANOVA TUKEY P0.05 Mites'!$A$2:$N$1896,14,FALSE)</f>
        <v>0</v>
      </c>
    </row>
    <row r="66" spans="1:4" x14ac:dyDescent="0.25">
      <c r="A66" t="s">
        <v>66</v>
      </c>
      <c r="B66">
        <v>3.8558742000000001E-4</v>
      </c>
      <c r="C66">
        <v>4.3876853000000002</v>
      </c>
      <c r="D66">
        <f>VLOOKUP(A66,'[1]ANOVA TUKEY P0.05 Mites'!$A$2:$N$1896,14,FALSE)</f>
        <v>0</v>
      </c>
    </row>
    <row r="67" spans="1:4" x14ac:dyDescent="0.25">
      <c r="A67" t="s">
        <v>67</v>
      </c>
      <c r="B67">
        <v>3.3175053999999998E-3</v>
      </c>
      <c r="C67">
        <v>4.3716216000000001</v>
      </c>
      <c r="D67">
        <f>VLOOKUP(A67,'[1]ANOVA TUKEY P0.05 Mites'!$A$2:$N$1896,14,FALSE)</f>
        <v>0</v>
      </c>
    </row>
    <row r="68" spans="1:4" x14ac:dyDescent="0.25">
      <c r="A68" t="s">
        <v>68</v>
      </c>
      <c r="B68">
        <v>1.5092365999999999E-2</v>
      </c>
      <c r="C68">
        <v>4.3576474000000003</v>
      </c>
      <c r="D68">
        <f>VLOOKUP(A68,'[1]ANOVA TUKEY P0.05 Mites'!$A$2:$N$1896,14,FALSE)</f>
        <v>0</v>
      </c>
    </row>
    <row r="69" spans="1:4" x14ac:dyDescent="0.25">
      <c r="A69" t="s">
        <v>69</v>
      </c>
      <c r="B69">
        <v>2.998615E-2</v>
      </c>
      <c r="C69">
        <v>4.3406549999999999</v>
      </c>
      <c r="D69">
        <f>VLOOKUP(A69,'[1]ANOVA TUKEY P0.05 Mites'!$A$2:$N$1896,14,FALSE)</f>
        <v>0</v>
      </c>
    </row>
    <row r="70" spans="1:4" x14ac:dyDescent="0.25">
      <c r="A70" t="s">
        <v>70</v>
      </c>
      <c r="B70">
        <v>2.6372153999999999E-5</v>
      </c>
      <c r="C70">
        <v>4.2811250000000003</v>
      </c>
      <c r="D70" t="str">
        <f>VLOOKUP(A70,'[1]ANOVA TUKEY P0.05 Mites'!$A$2:$N$1896,14,FALSE)</f>
        <v>hypothetical LOC544136</v>
      </c>
    </row>
    <row r="71" spans="1:4" x14ac:dyDescent="0.25">
      <c r="A71" t="s">
        <v>71</v>
      </c>
      <c r="B71">
        <v>2.3584343000000001E-3</v>
      </c>
      <c r="C71">
        <v>4.270721</v>
      </c>
      <c r="D71">
        <f>VLOOKUP(A71,'[1]ANOVA TUKEY P0.05 Mites'!$A$2:$N$1896,14,FALSE)</f>
        <v>0</v>
      </c>
    </row>
    <row r="72" spans="1:4" x14ac:dyDescent="0.25">
      <c r="A72" t="s">
        <v>72</v>
      </c>
      <c r="B72">
        <v>2.8534593E-2</v>
      </c>
      <c r="C72">
        <v>4.1502420000000004</v>
      </c>
      <c r="D72">
        <f>VLOOKUP(A72,'[1]ANOVA TUKEY P0.05 Mites'!$A$2:$N$1896,14,FALSE)</f>
        <v>0</v>
      </c>
    </row>
    <row r="73" spans="1:4" x14ac:dyDescent="0.25">
      <c r="A73" t="s">
        <v>73</v>
      </c>
      <c r="B73">
        <v>1.4096572E-3</v>
      </c>
      <c r="C73">
        <v>4.1492776999999998</v>
      </c>
      <c r="D73" t="str">
        <f>VLOOKUP(A73,'[1]ANOVA TUKEY P0.05 Mites'!$A$2:$N$1896,14,FALSE)</f>
        <v>SBT1 protein</v>
      </c>
    </row>
    <row r="74" spans="1:4" x14ac:dyDescent="0.25">
      <c r="A74" t="s">
        <v>74</v>
      </c>
      <c r="B74">
        <v>2.2388979E-4</v>
      </c>
      <c r="C74">
        <v>4.1323179999999997</v>
      </c>
      <c r="D74">
        <f>VLOOKUP(A74,'[1]ANOVA TUKEY P0.05 Mites'!$A$2:$N$1896,14,FALSE)</f>
        <v>0</v>
      </c>
    </row>
    <row r="75" spans="1:4" x14ac:dyDescent="0.25">
      <c r="A75" t="s">
        <v>75</v>
      </c>
      <c r="B75">
        <v>9.3031840000000008E-3</v>
      </c>
      <c r="C75">
        <v>4.1244693000000003</v>
      </c>
      <c r="D75" t="str">
        <f>VLOOKUP(A75,'[1]ANOVA TUKEY P0.05 Mites'!$A$2:$N$1896,14,FALSE)</f>
        <v>EF 1-alpha (AA 1-448)</v>
      </c>
    </row>
    <row r="76" spans="1:4" x14ac:dyDescent="0.25">
      <c r="A76" t="s">
        <v>76</v>
      </c>
      <c r="B76">
        <v>1.0455025E-3</v>
      </c>
      <c r="C76">
        <v>4.1046604999999996</v>
      </c>
      <c r="D76">
        <f>VLOOKUP(A76,'[1]ANOVA TUKEY P0.05 Mites'!$A$2:$N$1896,14,FALSE)</f>
        <v>0</v>
      </c>
    </row>
    <row r="77" spans="1:4" x14ac:dyDescent="0.25">
      <c r="A77" t="s">
        <v>77</v>
      </c>
      <c r="B77">
        <v>3.9321889999999998E-2</v>
      </c>
      <c r="C77">
        <v>4.0767490000000004</v>
      </c>
      <c r="D77">
        <f>VLOOKUP(A77,'[1]ANOVA TUKEY P0.05 Mites'!$A$2:$N$1896,14,FALSE)</f>
        <v>0</v>
      </c>
    </row>
    <row r="78" spans="1:4" x14ac:dyDescent="0.25">
      <c r="A78" t="s">
        <v>78</v>
      </c>
      <c r="B78">
        <v>4.9830247000000001E-2</v>
      </c>
      <c r="C78">
        <v>4.0026010000000003</v>
      </c>
      <c r="D78" t="str">
        <f>VLOOKUP(A78,'[1]ANOVA TUKEY P0.05 Mites'!$A$2:$N$1896,14,FALSE)</f>
        <v>class II small heat shock protein Le-HSP17.6</v>
      </c>
    </row>
    <row r="79" spans="1:4" x14ac:dyDescent="0.25">
      <c r="A79" t="s">
        <v>79</v>
      </c>
      <c r="B79">
        <v>2.7255458000000001E-3</v>
      </c>
      <c r="C79">
        <v>3.9737559999999998</v>
      </c>
      <c r="D79" t="str">
        <f>VLOOKUP(A79,'[1]ANOVA TUKEY P0.05 Mites'!$A$2:$N$1896,14,FALSE)</f>
        <v>hexose transporter protein</v>
      </c>
    </row>
    <row r="80" spans="1:4" x14ac:dyDescent="0.25">
      <c r="A80" t="s">
        <v>80</v>
      </c>
      <c r="B80">
        <v>5.2907748E-5</v>
      </c>
      <c r="C80">
        <v>3.9186673000000001</v>
      </c>
      <c r="D80">
        <f>VLOOKUP(A80,'[1]ANOVA TUKEY P0.05 Mites'!$A$2:$N$1896,14,FALSE)</f>
        <v>0</v>
      </c>
    </row>
    <row r="81" spans="1:4" x14ac:dyDescent="0.25">
      <c r="A81" t="s">
        <v>81</v>
      </c>
      <c r="B81">
        <v>1.6109239000000001E-3</v>
      </c>
      <c r="C81">
        <v>3.9032990000000001</v>
      </c>
      <c r="D81">
        <f>VLOOKUP(A81,'[1]ANOVA TUKEY P0.05 Mites'!$A$2:$N$1896,14,FALSE)</f>
        <v>0</v>
      </c>
    </row>
    <row r="82" spans="1:4" x14ac:dyDescent="0.25">
      <c r="A82" t="s">
        <v>82</v>
      </c>
      <c r="B82">
        <v>2.9595992999999999E-3</v>
      </c>
      <c r="C82">
        <v>3.9021509999999999</v>
      </c>
      <c r="D82" t="str">
        <f>VLOOKUP(A82,'[1]ANOVA TUKEY P0.05 Mites'!$A$2:$N$1896,14,FALSE)</f>
        <v>ethylene-responsive heat shock protein cognate 70</v>
      </c>
    </row>
    <row r="83" spans="1:4" x14ac:dyDescent="0.25">
      <c r="A83" t="s">
        <v>83</v>
      </c>
      <c r="B83">
        <v>2.1167760000000001E-2</v>
      </c>
      <c r="C83">
        <v>3.8158259999999999</v>
      </c>
      <c r="D83">
        <f>VLOOKUP(A83,'[1]ANOVA TUKEY P0.05 Mites'!$A$2:$N$1896,14,FALSE)</f>
        <v>0</v>
      </c>
    </row>
    <row r="84" spans="1:4" x14ac:dyDescent="0.25">
      <c r="A84" t="s">
        <v>84</v>
      </c>
      <c r="B84">
        <v>6.4881380000000001E-3</v>
      </c>
      <c r="C84">
        <v>3.7784366999999999</v>
      </c>
      <c r="D84">
        <f>VLOOKUP(A84,'[1]ANOVA TUKEY P0.05 Mites'!$A$2:$N$1896,14,FALSE)</f>
        <v>0</v>
      </c>
    </row>
    <row r="85" spans="1:4" x14ac:dyDescent="0.25">
      <c r="A85" t="s">
        <v>85</v>
      </c>
      <c r="B85">
        <v>1.6417408999999999E-3</v>
      </c>
      <c r="C85">
        <v>3.7340187999999999</v>
      </c>
      <c r="D85">
        <f>VLOOKUP(A85,'[1]ANOVA TUKEY P0.05 Mites'!$A$2:$N$1896,14,FALSE)</f>
        <v>0</v>
      </c>
    </row>
    <row r="86" spans="1:4" x14ac:dyDescent="0.25">
      <c r="A86" t="s">
        <v>86</v>
      </c>
      <c r="B86">
        <v>9.1104540000000005E-3</v>
      </c>
      <c r="C86">
        <v>3.6843653000000001</v>
      </c>
      <c r="D86">
        <f>VLOOKUP(A86,'[1]ANOVA TUKEY P0.05 Mites'!$A$2:$N$1896,14,FALSE)</f>
        <v>0</v>
      </c>
    </row>
    <row r="87" spans="1:4" x14ac:dyDescent="0.25">
      <c r="A87" t="s">
        <v>87</v>
      </c>
      <c r="B87">
        <v>1.4822479E-2</v>
      </c>
      <c r="C87">
        <v>3.6523232000000001</v>
      </c>
      <c r="D87">
        <f>VLOOKUP(A87,'[1]ANOVA TUKEY P0.05 Mites'!$A$2:$N$1896,14,FALSE)</f>
        <v>0</v>
      </c>
    </row>
    <row r="88" spans="1:4" x14ac:dyDescent="0.25">
      <c r="A88" t="s">
        <v>88</v>
      </c>
      <c r="B88">
        <v>3.1007000000000001E-3</v>
      </c>
      <c r="C88">
        <v>3.6413932</v>
      </c>
      <c r="D88">
        <f>VLOOKUP(A88,'[1]ANOVA TUKEY P0.05 Mites'!$A$2:$N$1896,14,FALSE)</f>
        <v>0</v>
      </c>
    </row>
    <row r="89" spans="1:4" x14ac:dyDescent="0.25">
      <c r="A89" t="s">
        <v>89</v>
      </c>
      <c r="B89">
        <v>7.8531260000000002E-5</v>
      </c>
      <c r="C89">
        <v>3.6221561000000002</v>
      </c>
      <c r="D89" t="str">
        <f>VLOOKUP(A89,'[1]ANOVA TUKEY P0.05 Mites'!$A$2:$N$1896,14,FALSE)</f>
        <v>wound induced protein</v>
      </c>
    </row>
    <row r="90" spans="1:4" x14ac:dyDescent="0.25">
      <c r="A90" t="s">
        <v>90</v>
      </c>
      <c r="B90">
        <v>1.4950413E-3</v>
      </c>
      <c r="C90">
        <v>3.5660896000000002</v>
      </c>
      <c r="D90">
        <f>VLOOKUP(A90,'[1]ANOVA TUKEY P0.05 Mites'!$A$2:$N$1896,14,FALSE)</f>
        <v>0</v>
      </c>
    </row>
    <row r="91" spans="1:4" x14ac:dyDescent="0.25">
      <c r="A91" t="s">
        <v>91</v>
      </c>
      <c r="B91">
        <v>2.383147E-2</v>
      </c>
      <c r="C91">
        <v>3.5066464000000002</v>
      </c>
      <c r="D91">
        <f>VLOOKUP(A91,'[1]ANOVA TUKEY P0.05 Mites'!$A$2:$N$1896,14,FALSE)</f>
        <v>0</v>
      </c>
    </row>
    <row r="92" spans="1:4" x14ac:dyDescent="0.25">
      <c r="A92" t="s">
        <v>92</v>
      </c>
      <c r="B92">
        <v>3.0692425999999998E-2</v>
      </c>
      <c r="C92">
        <v>3.5000810000000002</v>
      </c>
      <c r="D92" t="str">
        <f>VLOOKUP(A92,'[1]ANOVA TUKEY P0.05 Mites'!$A$2:$N$1896,14,FALSE)</f>
        <v>PR protein</v>
      </c>
    </row>
    <row r="93" spans="1:4" x14ac:dyDescent="0.25">
      <c r="A93" t="s">
        <v>93</v>
      </c>
      <c r="B93">
        <v>7.5750130000000004E-4</v>
      </c>
      <c r="C93">
        <v>3.4827300000000001</v>
      </c>
      <c r="D93" t="str">
        <f>VLOOKUP(A93,'[1]ANOVA TUKEY P0.05 Mites'!$A$2:$N$1896,14,FALSE)</f>
        <v>ER33 protein</v>
      </c>
    </row>
    <row r="94" spans="1:4" x14ac:dyDescent="0.25">
      <c r="A94" t="s">
        <v>94</v>
      </c>
      <c r="B94">
        <v>7.1528655999999998E-3</v>
      </c>
      <c r="C94">
        <v>3.4770641000000002</v>
      </c>
      <c r="D94" t="str">
        <f>VLOOKUP(A94,'[1]ANOVA TUKEY P0.05 Mites'!$A$2:$N$1896,14,FALSE)</f>
        <v>cytosolic class II small heat shock protein HCT2</v>
      </c>
    </row>
    <row r="95" spans="1:4" x14ac:dyDescent="0.25">
      <c r="A95" t="s">
        <v>95</v>
      </c>
      <c r="B95">
        <v>1.8372375E-3</v>
      </c>
      <c r="C95">
        <v>3.4666459999999999</v>
      </c>
      <c r="D95">
        <f>VLOOKUP(A95,'[1]ANOVA TUKEY P0.05 Mites'!$A$2:$N$1896,14,FALSE)</f>
        <v>0</v>
      </c>
    </row>
    <row r="96" spans="1:4" x14ac:dyDescent="0.25">
      <c r="A96" t="s">
        <v>96</v>
      </c>
      <c r="B96">
        <v>2.0517388000000001E-2</v>
      </c>
      <c r="C96">
        <v>3.4236825</v>
      </c>
      <c r="D96" t="str">
        <f>VLOOKUP(A96,'[1]ANOVA TUKEY P0.05 Mites'!$A$2:$N$1896,14,FALSE)</f>
        <v>TSI-1 protein</v>
      </c>
    </row>
    <row r="97" spans="1:4" x14ac:dyDescent="0.25">
      <c r="A97" t="s">
        <v>97</v>
      </c>
      <c r="B97">
        <v>8.1914120000000003E-3</v>
      </c>
      <c r="C97">
        <v>3.3935906999999998</v>
      </c>
      <c r="D97">
        <f>VLOOKUP(A97,'[1]ANOVA TUKEY P0.05 Mites'!$A$2:$N$1896,14,FALSE)</f>
        <v>0</v>
      </c>
    </row>
    <row r="98" spans="1:4" x14ac:dyDescent="0.25">
      <c r="A98" t="s">
        <v>98</v>
      </c>
      <c r="B98">
        <v>6.8664112999999999E-3</v>
      </c>
      <c r="C98">
        <v>3.3663259999999999</v>
      </c>
      <c r="D98">
        <f>VLOOKUP(A98,'[1]ANOVA TUKEY P0.05 Mites'!$A$2:$N$1896,14,FALSE)</f>
        <v>0</v>
      </c>
    </row>
    <row r="99" spans="1:4" x14ac:dyDescent="0.25">
      <c r="A99" t="s">
        <v>99</v>
      </c>
      <c r="B99">
        <v>9.2969090000000008E-3</v>
      </c>
      <c r="C99">
        <v>3.3534619999999999</v>
      </c>
      <c r="D99">
        <f>VLOOKUP(A99,'[1]ANOVA TUKEY P0.05 Mites'!$A$2:$N$1896,14,FALSE)</f>
        <v>0</v>
      </c>
    </row>
    <row r="100" spans="1:4" x14ac:dyDescent="0.25">
      <c r="A100" t="s">
        <v>100</v>
      </c>
      <c r="B100">
        <v>2.8631383999999999E-2</v>
      </c>
      <c r="C100">
        <v>3.3455365000000001</v>
      </c>
      <c r="D100">
        <f>VLOOKUP(A100,'[1]ANOVA TUKEY P0.05 Mites'!$A$2:$N$1896,14,FALSE)</f>
        <v>0</v>
      </c>
    </row>
    <row r="101" spans="1:4" x14ac:dyDescent="0.25">
      <c r="A101" t="s">
        <v>101</v>
      </c>
      <c r="B101">
        <v>1.1852290999999999E-2</v>
      </c>
      <c r="C101">
        <v>3.3157709999999998</v>
      </c>
      <c r="D101">
        <f>VLOOKUP(A101,'[1]ANOVA TUKEY P0.05 Mites'!$A$2:$N$1896,14,FALSE)</f>
        <v>0</v>
      </c>
    </row>
    <row r="102" spans="1:4" x14ac:dyDescent="0.25">
      <c r="A102" t="s">
        <v>102</v>
      </c>
      <c r="B102">
        <v>1.1109255E-2</v>
      </c>
      <c r="C102">
        <v>3.2845947999999998</v>
      </c>
      <c r="D102">
        <f>VLOOKUP(A102,'[1]ANOVA TUKEY P0.05 Mites'!$A$2:$N$1896,14,FALSE)</f>
        <v>0</v>
      </c>
    </row>
    <row r="103" spans="1:4" x14ac:dyDescent="0.25">
      <c r="A103" t="s">
        <v>103</v>
      </c>
      <c r="B103">
        <v>2.5849569999999999E-4</v>
      </c>
      <c r="C103">
        <v>3.2841835000000001</v>
      </c>
      <c r="D103" t="str">
        <f>VLOOKUP(A103,'[1]ANOVA TUKEY P0.05 Mites'!$A$2:$N$1896,14,FALSE)</f>
        <v>expansin</v>
      </c>
    </row>
    <row r="104" spans="1:4" x14ac:dyDescent="0.25">
      <c r="A104" t="s">
        <v>104</v>
      </c>
      <c r="B104">
        <v>1.4447689E-3</v>
      </c>
      <c r="C104">
        <v>3.2737273999999998</v>
      </c>
      <c r="D104" t="str">
        <f>VLOOKUP(A104,'[1]ANOVA TUKEY P0.05 Mites'!$A$2:$N$1896,14,FALSE)</f>
        <v>Na+/H+ antiporter, isoform 1</v>
      </c>
    </row>
    <row r="105" spans="1:4" x14ac:dyDescent="0.25">
      <c r="A105" t="s">
        <v>105</v>
      </c>
      <c r="B105">
        <v>1.4104431000000001E-2</v>
      </c>
      <c r="C105">
        <v>3.2288651000000002</v>
      </c>
      <c r="D105" t="str">
        <f>VLOOKUP(A105,'[1]ANOVA TUKEY P0.05 Mites'!$A$2:$N$1896,14,FALSE)</f>
        <v>WRKY transcription factor IId-4</v>
      </c>
    </row>
    <row r="106" spans="1:4" x14ac:dyDescent="0.25">
      <c r="A106" t="s">
        <v>106</v>
      </c>
      <c r="B106">
        <v>2.8837726000000001E-2</v>
      </c>
      <c r="C106">
        <v>3.1507420000000002</v>
      </c>
      <c r="D106" t="str">
        <f>VLOOKUP(A106,'[1]ANOVA TUKEY P0.05 Mites'!$A$2:$N$1896,14,FALSE)</f>
        <v>EIX receptor 1</v>
      </c>
    </row>
    <row r="107" spans="1:4" x14ac:dyDescent="0.25">
      <c r="A107" t="s">
        <v>107</v>
      </c>
      <c r="B107">
        <v>5.7083804999999996E-4</v>
      </c>
      <c r="C107">
        <v>3.1468121999999998</v>
      </c>
      <c r="D107" t="str">
        <f>VLOOKUP(A107,'[1]ANOVA TUKEY P0.05 Mites'!$A$2:$N$1896,14,FALSE)</f>
        <v>myb-related transcription factor</v>
      </c>
    </row>
    <row r="108" spans="1:4" x14ac:dyDescent="0.25">
      <c r="A108" t="s">
        <v>108</v>
      </c>
      <c r="B108">
        <v>3.3346596999999999E-2</v>
      </c>
      <c r="C108">
        <v>3.1368515000000001</v>
      </c>
      <c r="D108">
        <f>VLOOKUP(A108,'[1]ANOVA TUKEY P0.05 Mites'!$A$2:$N$1896,14,FALSE)</f>
        <v>0</v>
      </c>
    </row>
    <row r="109" spans="1:4" x14ac:dyDescent="0.25">
      <c r="A109" t="s">
        <v>109</v>
      </c>
      <c r="B109">
        <v>9.4872180000000004E-3</v>
      </c>
      <c r="C109">
        <v>3.1131144000000002</v>
      </c>
      <c r="D109">
        <f>VLOOKUP(A109,'[1]ANOVA TUKEY P0.05 Mites'!$A$2:$N$1896,14,FALSE)</f>
        <v>0</v>
      </c>
    </row>
    <row r="110" spans="1:4" x14ac:dyDescent="0.25">
      <c r="A110" t="s">
        <v>110</v>
      </c>
      <c r="B110">
        <v>4.9704693000000001E-2</v>
      </c>
      <c r="C110">
        <v>3.1015305999999998</v>
      </c>
      <c r="D110">
        <f>VLOOKUP(A110,'[1]ANOVA TUKEY P0.05 Mites'!$A$2:$N$1896,14,FALSE)</f>
        <v>0</v>
      </c>
    </row>
    <row r="111" spans="1:4" x14ac:dyDescent="0.25">
      <c r="A111" t="s">
        <v>111</v>
      </c>
      <c r="B111">
        <v>4.0783644999999999E-3</v>
      </c>
      <c r="C111">
        <v>3.0682933000000001</v>
      </c>
      <c r="D111">
        <f>VLOOKUP(A111,'[1]ANOVA TUKEY P0.05 Mites'!$A$2:$N$1896,14,FALSE)</f>
        <v>0</v>
      </c>
    </row>
    <row r="112" spans="1:4" x14ac:dyDescent="0.25">
      <c r="A112" t="s">
        <v>112</v>
      </c>
      <c r="B112">
        <v>1.123208E-2</v>
      </c>
      <c r="C112">
        <v>3.0548340999999999</v>
      </c>
      <c r="D112">
        <f>VLOOKUP(A112,'[1]ANOVA TUKEY P0.05 Mites'!$A$2:$N$1896,14,FALSE)</f>
        <v>0</v>
      </c>
    </row>
    <row r="113" spans="1:4" x14ac:dyDescent="0.25">
      <c r="A113" t="s">
        <v>113</v>
      </c>
      <c r="B113">
        <v>4.7314049999999999E-4</v>
      </c>
      <c r="C113">
        <v>3.0528141999999998</v>
      </c>
      <c r="D113">
        <f>VLOOKUP(A113,'[1]ANOVA TUKEY P0.05 Mites'!$A$2:$N$1896,14,FALSE)</f>
        <v>0</v>
      </c>
    </row>
    <row r="114" spans="1:4" x14ac:dyDescent="0.25">
      <c r="A114" t="s">
        <v>114</v>
      </c>
      <c r="B114">
        <v>5.9744943999999996E-3</v>
      </c>
      <c r="C114">
        <v>3.0522309999999999</v>
      </c>
      <c r="D114">
        <f>VLOOKUP(A114,'[1]ANOVA TUKEY P0.05 Mites'!$A$2:$N$1896,14,FALSE)</f>
        <v>0</v>
      </c>
    </row>
    <row r="115" spans="1:4" x14ac:dyDescent="0.25">
      <c r="A115" t="s">
        <v>115</v>
      </c>
      <c r="B115">
        <v>3.3207173E-3</v>
      </c>
      <c r="C115">
        <v>3.0452924000000001</v>
      </c>
      <c r="D115">
        <f>VLOOKUP(A115,'[1]ANOVA TUKEY P0.05 Mites'!$A$2:$N$1896,14,FALSE)</f>
        <v>0</v>
      </c>
    </row>
    <row r="116" spans="1:4" x14ac:dyDescent="0.25">
      <c r="A116" t="s">
        <v>116</v>
      </c>
      <c r="B116">
        <v>9.1075059999999996E-3</v>
      </c>
      <c r="C116">
        <v>3.0219122999999999</v>
      </c>
      <c r="D116">
        <f>VLOOKUP(A116,'[1]ANOVA TUKEY P0.05 Mites'!$A$2:$N$1896,14,FALSE)</f>
        <v>0</v>
      </c>
    </row>
    <row r="117" spans="1:4" x14ac:dyDescent="0.25">
      <c r="A117" t="s">
        <v>117</v>
      </c>
      <c r="B117">
        <v>1.9071412999999999E-2</v>
      </c>
      <c r="C117">
        <v>3.0217147</v>
      </c>
      <c r="D117">
        <f>VLOOKUP(A117,'[1]ANOVA TUKEY P0.05 Mites'!$A$2:$N$1896,14,FALSE)</f>
        <v>0</v>
      </c>
    </row>
    <row r="118" spans="1:4" x14ac:dyDescent="0.25">
      <c r="A118" t="s">
        <v>118</v>
      </c>
      <c r="B118">
        <v>1.7848081E-3</v>
      </c>
      <c r="C118">
        <v>3.0147485999999999</v>
      </c>
      <c r="D118" t="str">
        <f>VLOOKUP(A118,'[1]ANOVA TUKEY P0.05 Mites'!$A$2:$N$1896,14,FALSE)</f>
        <v>hypothetical LOC543814</v>
      </c>
    </row>
    <row r="119" spans="1:4" x14ac:dyDescent="0.25">
      <c r="A119" t="s">
        <v>119</v>
      </c>
      <c r="B119">
        <v>7.2094113999999999E-3</v>
      </c>
      <c r="C119">
        <v>3.0139743999999999</v>
      </c>
      <c r="D119">
        <f>VLOOKUP(A119,'[1]ANOVA TUKEY P0.05 Mites'!$A$2:$N$1896,14,FALSE)</f>
        <v>0</v>
      </c>
    </row>
    <row r="120" spans="1:4" x14ac:dyDescent="0.25">
      <c r="A120" t="s">
        <v>120</v>
      </c>
      <c r="B120">
        <v>3.6603012E-3</v>
      </c>
      <c r="C120">
        <v>3.0124805000000001</v>
      </c>
      <c r="D120" t="str">
        <f>VLOOKUP(A120,'[1]ANOVA TUKEY P0.05 Mites'!$A$2:$N$1896,14,FALSE)</f>
        <v>hypothetical LOC543817</v>
      </c>
    </row>
    <row r="121" spans="1:4" x14ac:dyDescent="0.25">
      <c r="A121" t="s">
        <v>121</v>
      </c>
      <c r="B121">
        <v>1.9375563000000001E-3</v>
      </c>
      <c r="C121">
        <v>3.0039555999999998</v>
      </c>
      <c r="D121">
        <f>VLOOKUP(A121,'[1]ANOVA TUKEY P0.05 Mites'!$A$2:$N$1896,14,FALSE)</f>
        <v>0</v>
      </c>
    </row>
    <row r="122" spans="1:4" x14ac:dyDescent="0.25">
      <c r="A122" t="s">
        <v>122</v>
      </c>
      <c r="B122">
        <v>3.0017786000000001E-2</v>
      </c>
      <c r="C122">
        <v>2.9839813999999998</v>
      </c>
      <c r="D122">
        <f>VLOOKUP(A122,'[1]ANOVA TUKEY P0.05 Mites'!$A$2:$N$1896,14,FALSE)</f>
        <v>0</v>
      </c>
    </row>
    <row r="123" spans="1:4" x14ac:dyDescent="0.25">
      <c r="A123" t="s">
        <v>123</v>
      </c>
      <c r="B123">
        <v>1.8381386999999999E-2</v>
      </c>
      <c r="C123">
        <v>2.9752314000000002</v>
      </c>
      <c r="D123">
        <f>VLOOKUP(A123,'[1]ANOVA TUKEY P0.05 Mites'!$A$2:$N$1896,14,FALSE)</f>
        <v>0</v>
      </c>
    </row>
    <row r="124" spans="1:4" x14ac:dyDescent="0.25">
      <c r="A124" t="s">
        <v>124</v>
      </c>
      <c r="B124">
        <v>1.2030082E-4</v>
      </c>
      <c r="C124">
        <v>2.9385555000000001</v>
      </c>
      <c r="D124">
        <f>VLOOKUP(A124,'[1]ANOVA TUKEY P0.05 Mites'!$A$2:$N$1896,14,FALSE)</f>
        <v>0</v>
      </c>
    </row>
    <row r="125" spans="1:4" x14ac:dyDescent="0.25">
      <c r="A125" t="s">
        <v>125</v>
      </c>
      <c r="B125">
        <v>1.1097856E-2</v>
      </c>
      <c r="C125">
        <v>2.9333425000000002</v>
      </c>
      <c r="D125" t="str">
        <f>VLOOKUP(A125,'[1]ANOVA TUKEY P0.05 Mites'!$A$2:$N$1896,14,FALSE)</f>
        <v>homologous to glucosyltransferases</v>
      </c>
    </row>
    <row r="126" spans="1:4" x14ac:dyDescent="0.25">
      <c r="A126" t="s">
        <v>126</v>
      </c>
      <c r="B126">
        <v>4.7257394000000001E-2</v>
      </c>
      <c r="C126">
        <v>2.9063067</v>
      </c>
      <c r="D126">
        <f>VLOOKUP(A126,'[1]ANOVA TUKEY P0.05 Mites'!$A$2:$N$1896,14,FALSE)</f>
        <v>0</v>
      </c>
    </row>
    <row r="127" spans="1:4" x14ac:dyDescent="0.25">
      <c r="A127" t="s">
        <v>127</v>
      </c>
      <c r="B127">
        <v>2.2942817000000001E-2</v>
      </c>
      <c r="C127">
        <v>2.8954043</v>
      </c>
      <c r="D127">
        <f>VLOOKUP(A127,'[1]ANOVA TUKEY P0.05 Mites'!$A$2:$N$1896,14,FALSE)</f>
        <v>0</v>
      </c>
    </row>
    <row r="128" spans="1:4" x14ac:dyDescent="0.25">
      <c r="A128" t="s">
        <v>128</v>
      </c>
      <c r="B128">
        <v>4.376816E-2</v>
      </c>
      <c r="C128">
        <v>2.8733442</v>
      </c>
      <c r="D128" t="str">
        <f>VLOOKUP(A128,'[1]ANOVA TUKEY P0.05 Mites'!$A$2:$N$1896,14,FALSE)</f>
        <v>alternative oxidase 1b</v>
      </c>
    </row>
    <row r="129" spans="1:4" x14ac:dyDescent="0.25">
      <c r="A129" t="s">
        <v>129</v>
      </c>
      <c r="B129">
        <v>1.6022450000000001E-2</v>
      </c>
      <c r="C129">
        <v>2.8657347999999998</v>
      </c>
      <c r="D129">
        <f>VLOOKUP(A129,'[1]ANOVA TUKEY P0.05 Mites'!$A$2:$N$1896,14,FALSE)</f>
        <v>0</v>
      </c>
    </row>
    <row r="130" spans="1:4" x14ac:dyDescent="0.25">
      <c r="A130" t="s">
        <v>130</v>
      </c>
      <c r="B130">
        <v>1.2091765000000001E-2</v>
      </c>
      <c r="C130">
        <v>2.8476020000000002</v>
      </c>
      <c r="D130">
        <f>VLOOKUP(A130,'[1]ANOVA TUKEY P0.05 Mites'!$A$2:$N$1896,14,FALSE)</f>
        <v>0</v>
      </c>
    </row>
    <row r="131" spans="1:4" x14ac:dyDescent="0.25">
      <c r="A131" t="s">
        <v>131</v>
      </c>
      <c r="B131">
        <v>9.1766369999999996E-3</v>
      </c>
      <c r="C131">
        <v>2.8434974999999998</v>
      </c>
      <c r="D131">
        <f>VLOOKUP(A131,'[1]ANOVA TUKEY P0.05 Mites'!$A$2:$N$1896,14,FALSE)</f>
        <v>0</v>
      </c>
    </row>
    <row r="132" spans="1:4" x14ac:dyDescent="0.25">
      <c r="A132" t="s">
        <v>132</v>
      </c>
      <c r="B132">
        <v>3.3210562999999999E-3</v>
      </c>
      <c r="C132">
        <v>2.8320248000000001</v>
      </c>
      <c r="D132">
        <f>VLOOKUP(A132,'[1]ANOVA TUKEY P0.05 Mites'!$A$2:$N$1896,14,FALSE)</f>
        <v>0</v>
      </c>
    </row>
    <row r="133" spans="1:4" x14ac:dyDescent="0.25">
      <c r="A133" t="s">
        <v>133</v>
      </c>
      <c r="B133">
        <v>1.1882548999999999E-2</v>
      </c>
      <c r="C133">
        <v>2.8247201</v>
      </c>
      <c r="D133" t="str">
        <f>VLOOKUP(A133,'[1]ANOVA TUKEY P0.05 Mites'!$A$2:$N$1896,14,FALSE)</f>
        <v>metallothionein-like protein</v>
      </c>
    </row>
    <row r="134" spans="1:4" x14ac:dyDescent="0.25">
      <c r="A134" t="s">
        <v>134</v>
      </c>
      <c r="B134">
        <v>2.8432037000000001E-3</v>
      </c>
      <c r="C134">
        <v>2.7868010000000001</v>
      </c>
      <c r="D134" t="str">
        <f>VLOOKUP(A134,'[1]ANOVA TUKEY P0.05 Mites'!$A$2:$N$1896,14,FALSE)</f>
        <v>molybdenum cofactor sulfurase</v>
      </c>
    </row>
    <row r="135" spans="1:4" x14ac:dyDescent="0.25">
      <c r="A135" t="s">
        <v>135</v>
      </c>
      <c r="B135">
        <v>3.1474444999999997E-2</v>
      </c>
      <c r="C135">
        <v>2.7826621999999999</v>
      </c>
      <c r="D135">
        <f>VLOOKUP(A135,'[1]ANOVA TUKEY P0.05 Mites'!$A$2:$N$1896,14,FALSE)</f>
        <v>0</v>
      </c>
    </row>
    <row r="136" spans="1:4" x14ac:dyDescent="0.25">
      <c r="A136" t="s">
        <v>136</v>
      </c>
      <c r="B136">
        <v>5.8081139999999996E-3</v>
      </c>
      <c r="C136">
        <v>2.7637062000000001</v>
      </c>
      <c r="D136">
        <f>VLOOKUP(A136,'[1]ANOVA TUKEY P0.05 Mites'!$A$2:$N$1896,14,FALSE)</f>
        <v>0</v>
      </c>
    </row>
    <row r="137" spans="1:4" x14ac:dyDescent="0.25">
      <c r="A137" t="s">
        <v>137</v>
      </c>
      <c r="B137">
        <v>3.4627295000000001E-3</v>
      </c>
      <c r="C137">
        <v>2.7610228000000001</v>
      </c>
      <c r="D137">
        <f>VLOOKUP(A137,'[1]ANOVA TUKEY P0.05 Mites'!$A$2:$N$1896,14,FALSE)</f>
        <v>0</v>
      </c>
    </row>
    <row r="138" spans="1:4" x14ac:dyDescent="0.25">
      <c r="A138" t="s">
        <v>138</v>
      </c>
      <c r="B138">
        <v>1.5465691E-2</v>
      </c>
      <c r="C138">
        <v>2.7539923000000002</v>
      </c>
      <c r="D138">
        <f>VLOOKUP(A138,'[1]ANOVA TUKEY P0.05 Mites'!$A$2:$N$1896,14,FALSE)</f>
        <v>0</v>
      </c>
    </row>
    <row r="139" spans="1:4" x14ac:dyDescent="0.25">
      <c r="A139" t="s">
        <v>139</v>
      </c>
      <c r="B139">
        <v>1.9887680000000001E-2</v>
      </c>
      <c r="C139">
        <v>2.7517838000000001</v>
      </c>
      <c r="D139">
        <f>VLOOKUP(A139,'[1]ANOVA TUKEY P0.05 Mites'!$A$2:$N$1896,14,FALSE)</f>
        <v>0</v>
      </c>
    </row>
    <row r="140" spans="1:4" x14ac:dyDescent="0.25">
      <c r="A140" t="s">
        <v>140</v>
      </c>
      <c r="B140">
        <v>9.3899010000000004E-4</v>
      </c>
      <c r="C140">
        <v>2.7424881000000001</v>
      </c>
      <c r="D140">
        <f>VLOOKUP(A140,'[1]ANOVA TUKEY P0.05 Mites'!$A$2:$N$1896,14,FALSE)</f>
        <v>0</v>
      </c>
    </row>
    <row r="141" spans="1:4" x14ac:dyDescent="0.25">
      <c r="A141" t="s">
        <v>141</v>
      </c>
      <c r="B141">
        <v>3.5834216000000002E-2</v>
      </c>
      <c r="C141">
        <v>2.7312973</v>
      </c>
      <c r="D141">
        <f>VLOOKUP(A141,'[1]ANOVA TUKEY P0.05 Mites'!$A$2:$N$1896,14,FALSE)</f>
        <v>0</v>
      </c>
    </row>
    <row r="142" spans="1:4" x14ac:dyDescent="0.25">
      <c r="A142" t="s">
        <v>142</v>
      </c>
      <c r="B142">
        <v>2.0479396E-2</v>
      </c>
      <c r="C142">
        <v>2.7064734000000001</v>
      </c>
      <c r="D142">
        <f>VLOOKUP(A142,'[1]ANOVA TUKEY P0.05 Mites'!$A$2:$N$1896,14,FALSE)</f>
        <v>0</v>
      </c>
    </row>
    <row r="143" spans="1:4" x14ac:dyDescent="0.25">
      <c r="A143" t="s">
        <v>143</v>
      </c>
      <c r="B143">
        <v>1.4149093999999999E-2</v>
      </c>
      <c r="C143">
        <v>2.6929363999999998</v>
      </c>
      <c r="D143">
        <f>VLOOKUP(A143,'[1]ANOVA TUKEY P0.05 Mites'!$A$2:$N$1896,14,FALSE)</f>
        <v>0</v>
      </c>
    </row>
    <row r="144" spans="1:4" x14ac:dyDescent="0.25">
      <c r="A144" t="s">
        <v>144</v>
      </c>
      <c r="B144">
        <v>2.1700875E-3</v>
      </c>
      <c r="C144">
        <v>2.6762532999999999</v>
      </c>
      <c r="D144">
        <f>VLOOKUP(A144,'[1]ANOVA TUKEY P0.05 Mites'!$A$2:$N$1896,14,FALSE)</f>
        <v>0</v>
      </c>
    </row>
    <row r="145" spans="1:4" x14ac:dyDescent="0.25">
      <c r="A145" t="s">
        <v>145</v>
      </c>
      <c r="B145">
        <v>4.86806E-4</v>
      </c>
      <c r="C145">
        <v>2.638614</v>
      </c>
      <c r="D145">
        <f>VLOOKUP(A145,'[1]ANOVA TUKEY P0.05 Mites'!$A$2:$N$1896,14,FALSE)</f>
        <v>0</v>
      </c>
    </row>
    <row r="146" spans="1:4" x14ac:dyDescent="0.25">
      <c r="A146" t="s">
        <v>146</v>
      </c>
      <c r="B146">
        <v>4.398266E-2</v>
      </c>
      <c r="C146">
        <v>2.6339573999999999</v>
      </c>
      <c r="D146" t="str">
        <f>VLOOKUP(A146,'[1]ANOVA TUKEY P0.05 Mites'!$A$2:$N$1896,14,FALSE)</f>
        <v>endo-1,4-beta-D-glucanase</v>
      </c>
    </row>
    <row r="147" spans="1:4" x14ac:dyDescent="0.25">
      <c r="A147" t="s">
        <v>147</v>
      </c>
      <c r="B147">
        <v>1.9059713999999998E-2</v>
      </c>
      <c r="C147">
        <v>2.6286871000000001</v>
      </c>
      <c r="D147">
        <f>VLOOKUP(A147,'[1]ANOVA TUKEY P0.05 Mites'!$A$2:$N$1896,14,FALSE)</f>
        <v>0</v>
      </c>
    </row>
    <row r="148" spans="1:4" x14ac:dyDescent="0.25">
      <c r="A148" t="s">
        <v>148</v>
      </c>
      <c r="B148">
        <v>1.4974258000000001E-2</v>
      </c>
      <c r="C148">
        <v>2.6271791000000002</v>
      </c>
      <c r="D148">
        <f>VLOOKUP(A148,'[1]ANOVA TUKEY P0.05 Mites'!$A$2:$N$1896,14,FALSE)</f>
        <v>0</v>
      </c>
    </row>
    <row r="149" spans="1:4" x14ac:dyDescent="0.25">
      <c r="A149" t="s">
        <v>149</v>
      </c>
      <c r="B149">
        <v>3.1236540000000002E-4</v>
      </c>
      <c r="C149">
        <v>2.6218045000000001</v>
      </c>
      <c r="D149">
        <f>VLOOKUP(A149,'[1]ANOVA TUKEY P0.05 Mites'!$A$2:$N$1896,14,FALSE)</f>
        <v>0</v>
      </c>
    </row>
    <row r="150" spans="1:4" x14ac:dyDescent="0.25">
      <c r="A150" t="s">
        <v>150</v>
      </c>
      <c r="B150">
        <v>3.9662330000000004E-3</v>
      </c>
      <c r="C150">
        <v>2.6190972000000001</v>
      </c>
      <c r="D150">
        <f>VLOOKUP(A150,'[1]ANOVA TUKEY P0.05 Mites'!$A$2:$N$1896,14,FALSE)</f>
        <v>0</v>
      </c>
    </row>
    <row r="151" spans="1:4" x14ac:dyDescent="0.25">
      <c r="A151" t="s">
        <v>151</v>
      </c>
      <c r="B151">
        <v>8.7332920000000001E-3</v>
      </c>
      <c r="C151">
        <v>2.6171500000000001</v>
      </c>
      <c r="D151">
        <f>VLOOKUP(A151,'[1]ANOVA TUKEY P0.05 Mites'!$A$2:$N$1896,14,FALSE)</f>
        <v>0</v>
      </c>
    </row>
    <row r="152" spans="1:4" x14ac:dyDescent="0.25">
      <c r="A152" t="s">
        <v>152</v>
      </c>
      <c r="B152">
        <v>2.8372484999999999E-2</v>
      </c>
      <c r="C152">
        <v>2.5991447000000001</v>
      </c>
      <c r="D152">
        <f>VLOOKUP(A152,'[1]ANOVA TUKEY P0.05 Mites'!$A$2:$N$1896,14,FALSE)</f>
        <v>0</v>
      </c>
    </row>
    <row r="153" spans="1:4" x14ac:dyDescent="0.25">
      <c r="A153" t="s">
        <v>153</v>
      </c>
      <c r="B153">
        <v>2.8917018999999999E-3</v>
      </c>
      <c r="C153">
        <v>2.5834609999999998</v>
      </c>
      <c r="D153">
        <f>VLOOKUP(A153,'[1]ANOVA TUKEY P0.05 Mites'!$A$2:$N$1896,14,FALSE)</f>
        <v>0</v>
      </c>
    </row>
    <row r="154" spans="1:4" x14ac:dyDescent="0.25">
      <c r="A154" t="s">
        <v>154</v>
      </c>
      <c r="B154">
        <v>3.1452284999999999E-4</v>
      </c>
      <c r="C154">
        <v>2.5676199999999998</v>
      </c>
      <c r="D154">
        <f>VLOOKUP(A154,'[1]ANOVA TUKEY P0.05 Mites'!$A$2:$N$1896,14,FALSE)</f>
        <v>0</v>
      </c>
    </row>
    <row r="155" spans="1:4" x14ac:dyDescent="0.25">
      <c r="A155" t="s">
        <v>155</v>
      </c>
      <c r="B155">
        <v>1.0722124E-2</v>
      </c>
      <c r="C155">
        <v>2.5343046</v>
      </c>
      <c r="D155" t="str">
        <f>VLOOKUP(A155,'[1]ANOVA TUKEY P0.05 Mites'!$A$2:$N$1896,14,FALSE)</f>
        <v>RNA-directed RNA polymerase</v>
      </c>
    </row>
    <row r="156" spans="1:4" x14ac:dyDescent="0.25">
      <c r="A156" t="s">
        <v>156</v>
      </c>
      <c r="B156">
        <v>2.2201507999999998E-2</v>
      </c>
      <c r="C156">
        <v>2.5334620000000001</v>
      </c>
      <c r="D156">
        <f>VLOOKUP(A156,'[1]ANOVA TUKEY P0.05 Mites'!$A$2:$N$1896,14,FALSE)</f>
        <v>0</v>
      </c>
    </row>
    <row r="157" spans="1:4" x14ac:dyDescent="0.25">
      <c r="A157" t="s">
        <v>157</v>
      </c>
      <c r="B157">
        <v>2.7202887000000002E-3</v>
      </c>
      <c r="C157">
        <v>2.5200996</v>
      </c>
      <c r="D157" t="str">
        <f>VLOOKUP(A157,'[1]ANOVA TUKEY P0.05 Mites'!$A$2:$N$1896,14,FALSE)</f>
        <v>Dem2 protein</v>
      </c>
    </row>
    <row r="158" spans="1:4" x14ac:dyDescent="0.25">
      <c r="A158" t="s">
        <v>158</v>
      </c>
      <c r="B158">
        <v>3.7460432000000002E-3</v>
      </c>
      <c r="C158">
        <v>2.5114586000000001</v>
      </c>
      <c r="D158">
        <f>VLOOKUP(A158,'[1]ANOVA TUKEY P0.05 Mites'!$A$2:$N$1896,14,FALSE)</f>
        <v>0</v>
      </c>
    </row>
    <row r="159" spans="1:4" x14ac:dyDescent="0.25">
      <c r="A159" t="s">
        <v>159</v>
      </c>
      <c r="B159">
        <v>3.6568634000000003E-2</v>
      </c>
      <c r="C159">
        <v>2.5078862000000002</v>
      </c>
      <c r="D159" t="str">
        <f>VLOOKUP(A159,'[1]ANOVA TUKEY P0.05 Mites'!$A$2:$N$1896,14,FALSE)</f>
        <v>hypothetical LOC543813</v>
      </c>
    </row>
    <row r="160" spans="1:4" x14ac:dyDescent="0.25">
      <c r="A160" t="s">
        <v>160</v>
      </c>
      <c r="B160">
        <v>1.05471825E-2</v>
      </c>
      <c r="C160">
        <v>2.5002330000000001</v>
      </c>
      <c r="D160">
        <f>VLOOKUP(A160,'[1]ANOVA TUKEY P0.05 Mites'!$A$2:$N$1896,14,FALSE)</f>
        <v>0</v>
      </c>
    </row>
    <row r="161" spans="1:4" x14ac:dyDescent="0.25">
      <c r="A161" t="s">
        <v>161</v>
      </c>
      <c r="B161">
        <v>1.9401623E-2</v>
      </c>
      <c r="C161">
        <v>2.4949680000000001</v>
      </c>
      <c r="D161">
        <f>VLOOKUP(A161,'[1]ANOVA TUKEY P0.05 Mites'!$A$2:$N$1896,14,FALSE)</f>
        <v>0</v>
      </c>
    </row>
    <row r="162" spans="1:4" x14ac:dyDescent="0.25">
      <c r="A162" t="s">
        <v>162</v>
      </c>
      <c r="B162">
        <v>1.2392327E-2</v>
      </c>
      <c r="C162">
        <v>2.4916649999999998</v>
      </c>
      <c r="D162">
        <f>VLOOKUP(A162,'[1]ANOVA TUKEY P0.05 Mites'!$A$2:$N$1896,14,FALSE)</f>
        <v>0</v>
      </c>
    </row>
    <row r="163" spans="1:4" x14ac:dyDescent="0.25">
      <c r="A163" t="s">
        <v>163</v>
      </c>
      <c r="B163">
        <v>4.280552E-3</v>
      </c>
      <c r="C163">
        <v>2.4884865</v>
      </c>
      <c r="D163">
        <f>VLOOKUP(A163,'[1]ANOVA TUKEY P0.05 Mites'!$A$2:$N$1896,14,FALSE)</f>
        <v>0</v>
      </c>
    </row>
    <row r="164" spans="1:4" x14ac:dyDescent="0.25">
      <c r="A164" t="s">
        <v>164</v>
      </c>
      <c r="B164">
        <v>8.8315609999999999E-3</v>
      </c>
      <c r="C164">
        <v>2.4872999999999998</v>
      </c>
      <c r="D164">
        <f>VLOOKUP(A164,'[1]ANOVA TUKEY P0.05 Mites'!$A$2:$N$1896,14,FALSE)</f>
        <v>0</v>
      </c>
    </row>
    <row r="165" spans="1:4" x14ac:dyDescent="0.25">
      <c r="A165" t="s">
        <v>165</v>
      </c>
      <c r="B165">
        <v>1.0815740000000001E-2</v>
      </c>
      <c r="C165">
        <v>2.4727592</v>
      </c>
      <c r="D165">
        <f>VLOOKUP(A165,'[1]ANOVA TUKEY P0.05 Mites'!$A$2:$N$1896,14,FALSE)</f>
        <v>0</v>
      </c>
    </row>
    <row r="166" spans="1:4" x14ac:dyDescent="0.25">
      <c r="A166" t="s">
        <v>166</v>
      </c>
      <c r="B166">
        <v>2.3232175000000001E-2</v>
      </c>
      <c r="C166">
        <v>2.4648850000000002</v>
      </c>
      <c r="D166">
        <f>VLOOKUP(A166,'[1]ANOVA TUKEY P0.05 Mites'!$A$2:$N$1896,14,FALSE)</f>
        <v>0</v>
      </c>
    </row>
    <row r="167" spans="1:4" x14ac:dyDescent="0.25">
      <c r="A167" t="s">
        <v>167</v>
      </c>
      <c r="B167">
        <v>5.1656976999999999E-4</v>
      </c>
      <c r="C167">
        <v>2.4347962999999999</v>
      </c>
      <c r="D167">
        <f>VLOOKUP(A167,'[1]ANOVA TUKEY P0.05 Mites'!$A$2:$N$1896,14,FALSE)</f>
        <v>0</v>
      </c>
    </row>
    <row r="168" spans="1:4" x14ac:dyDescent="0.25">
      <c r="A168" t="s">
        <v>168</v>
      </c>
      <c r="B168">
        <v>3.4586134999999997E-2</v>
      </c>
      <c r="C168">
        <v>2.4308515000000002</v>
      </c>
      <c r="D168" t="str">
        <f>VLOOKUP(A168,'[1]ANOVA TUKEY P0.05 Mites'!$A$2:$N$1896,14,FALSE)</f>
        <v>phospholipase PLDb1</v>
      </c>
    </row>
    <row r="169" spans="1:4" x14ac:dyDescent="0.25">
      <c r="A169" t="s">
        <v>169</v>
      </c>
      <c r="B169">
        <v>2.1149537999999999E-2</v>
      </c>
      <c r="C169">
        <v>2.4288726</v>
      </c>
      <c r="D169">
        <f>VLOOKUP(A169,'[1]ANOVA TUKEY P0.05 Mites'!$A$2:$N$1896,14,FALSE)</f>
        <v>0</v>
      </c>
    </row>
    <row r="170" spans="1:4" x14ac:dyDescent="0.25">
      <c r="A170" t="s">
        <v>170</v>
      </c>
      <c r="B170">
        <v>9.4530880000000001E-4</v>
      </c>
      <c r="C170">
        <v>2.4159837</v>
      </c>
      <c r="D170">
        <f>VLOOKUP(A170,'[1]ANOVA TUKEY P0.05 Mites'!$A$2:$N$1896,14,FALSE)</f>
        <v>0</v>
      </c>
    </row>
    <row r="171" spans="1:4" x14ac:dyDescent="0.25">
      <c r="A171" t="s">
        <v>171</v>
      </c>
      <c r="B171">
        <v>1.7128226E-4</v>
      </c>
      <c r="C171">
        <v>2.4001975</v>
      </c>
      <c r="D171">
        <f>VLOOKUP(A171,'[1]ANOVA TUKEY P0.05 Mites'!$A$2:$N$1896,14,FALSE)</f>
        <v>0</v>
      </c>
    </row>
    <row r="172" spans="1:4" x14ac:dyDescent="0.25">
      <c r="A172" t="s">
        <v>172</v>
      </c>
      <c r="B172">
        <v>7.6632983999999999E-3</v>
      </c>
      <c r="C172">
        <v>2.3872097000000001</v>
      </c>
      <c r="D172">
        <f>VLOOKUP(A172,'[1]ANOVA TUKEY P0.05 Mites'!$A$2:$N$1896,14,FALSE)</f>
        <v>0</v>
      </c>
    </row>
    <row r="173" spans="1:4" x14ac:dyDescent="0.25">
      <c r="A173" t="s">
        <v>173</v>
      </c>
      <c r="B173">
        <v>1.1121521000000001E-2</v>
      </c>
      <c r="C173">
        <v>2.3838862999999999</v>
      </c>
      <c r="D173">
        <f>VLOOKUP(A173,'[1]ANOVA TUKEY P0.05 Mites'!$A$2:$N$1896,14,FALSE)</f>
        <v>0</v>
      </c>
    </row>
    <row r="174" spans="1:4" x14ac:dyDescent="0.25">
      <c r="A174" t="s">
        <v>174</v>
      </c>
      <c r="B174">
        <v>1.525464E-2</v>
      </c>
      <c r="C174">
        <v>2.3826993000000001</v>
      </c>
      <c r="D174">
        <f>VLOOKUP(A174,'[1]ANOVA TUKEY P0.05 Mites'!$A$2:$N$1896,14,FALSE)</f>
        <v>0</v>
      </c>
    </row>
    <row r="175" spans="1:4" x14ac:dyDescent="0.25">
      <c r="A175" t="s">
        <v>175</v>
      </c>
      <c r="B175">
        <v>8.4264319999999993E-3</v>
      </c>
      <c r="C175">
        <v>2.3711506999999998</v>
      </c>
      <c r="D175">
        <f>VLOOKUP(A175,'[1]ANOVA TUKEY P0.05 Mites'!$A$2:$N$1896,14,FALSE)</f>
        <v>0</v>
      </c>
    </row>
    <row r="176" spans="1:4" x14ac:dyDescent="0.25">
      <c r="A176" t="s">
        <v>176</v>
      </c>
      <c r="B176">
        <v>1.7203258000000001E-4</v>
      </c>
      <c r="C176">
        <v>2.3711411999999998</v>
      </c>
      <c r="D176">
        <f>VLOOKUP(A176,'[1]ANOVA TUKEY P0.05 Mites'!$A$2:$N$1896,14,FALSE)</f>
        <v>0</v>
      </c>
    </row>
    <row r="177" spans="1:4" x14ac:dyDescent="0.25">
      <c r="A177" t="s">
        <v>177</v>
      </c>
      <c r="B177">
        <v>2.050975E-2</v>
      </c>
      <c r="C177">
        <v>2.3647453999999999</v>
      </c>
      <c r="D177">
        <f>VLOOKUP(A177,'[1]ANOVA TUKEY P0.05 Mites'!$A$2:$N$1896,14,FALSE)</f>
        <v>0</v>
      </c>
    </row>
    <row r="178" spans="1:4" x14ac:dyDescent="0.25">
      <c r="A178" t="s">
        <v>178</v>
      </c>
      <c r="B178">
        <v>4.7134263000000003E-3</v>
      </c>
      <c r="C178">
        <v>2.3554208000000001</v>
      </c>
      <c r="D178">
        <f>VLOOKUP(A178,'[1]ANOVA TUKEY P0.05 Mites'!$A$2:$N$1896,14,FALSE)</f>
        <v>0</v>
      </c>
    </row>
    <row r="179" spans="1:4" x14ac:dyDescent="0.25">
      <c r="A179" t="s">
        <v>179</v>
      </c>
      <c r="B179">
        <v>1.1106689E-4</v>
      </c>
      <c r="C179">
        <v>2.3545747000000001</v>
      </c>
      <c r="D179">
        <f>VLOOKUP(A179,'[1]ANOVA TUKEY P0.05 Mites'!$A$2:$N$1896,14,FALSE)</f>
        <v>0</v>
      </c>
    </row>
    <row r="180" spans="1:4" x14ac:dyDescent="0.25">
      <c r="A180" t="s">
        <v>180</v>
      </c>
      <c r="B180">
        <v>3.8710380000000003E-4</v>
      </c>
      <c r="C180">
        <v>2.3526354</v>
      </c>
      <c r="D180">
        <f>VLOOKUP(A180,'[1]ANOVA TUKEY P0.05 Mites'!$A$2:$N$1896,14,FALSE)</f>
        <v>0</v>
      </c>
    </row>
    <row r="181" spans="1:4" x14ac:dyDescent="0.25">
      <c r="A181" t="s">
        <v>181</v>
      </c>
      <c r="B181">
        <v>3.2780762999999997E-2</v>
      </c>
      <c r="C181">
        <v>2.3215647000000001</v>
      </c>
      <c r="D181">
        <f>VLOOKUP(A181,'[1]ANOVA TUKEY P0.05 Mites'!$A$2:$N$1896,14,FALSE)</f>
        <v>0</v>
      </c>
    </row>
    <row r="182" spans="1:4" x14ac:dyDescent="0.25">
      <c r="A182" t="s">
        <v>182</v>
      </c>
      <c r="B182">
        <v>7.4222977000000002E-3</v>
      </c>
      <c r="C182">
        <v>2.3098702000000002</v>
      </c>
      <c r="D182">
        <f>VLOOKUP(A182,'[1]ANOVA TUKEY P0.05 Mites'!$A$2:$N$1896,14,FALSE)</f>
        <v>0</v>
      </c>
    </row>
    <row r="183" spans="1:4" x14ac:dyDescent="0.25">
      <c r="A183" t="s">
        <v>183</v>
      </c>
      <c r="B183">
        <v>3.9588325000000001E-2</v>
      </c>
      <c r="C183">
        <v>2.3061742999999999</v>
      </c>
      <c r="D183">
        <f>VLOOKUP(A183,'[1]ANOVA TUKEY P0.05 Mites'!$A$2:$N$1896,14,FALSE)</f>
        <v>0</v>
      </c>
    </row>
    <row r="184" spans="1:4" x14ac:dyDescent="0.25">
      <c r="A184" t="s">
        <v>184</v>
      </c>
      <c r="B184">
        <v>1.5889746999999999E-2</v>
      </c>
      <c r="C184">
        <v>2.3052423000000002</v>
      </c>
      <c r="D184" t="str">
        <f>VLOOKUP(A184,'[1]ANOVA TUKEY P0.05 Mites'!$A$2:$N$1896,14,FALSE)</f>
        <v>plant cell wall protein SlTFR88</v>
      </c>
    </row>
    <row r="185" spans="1:4" x14ac:dyDescent="0.25">
      <c r="A185" t="s">
        <v>185</v>
      </c>
      <c r="B185">
        <v>2.0153106E-3</v>
      </c>
      <c r="C185">
        <v>2.2908769000000002</v>
      </c>
      <c r="D185">
        <f>VLOOKUP(A185,'[1]ANOVA TUKEY P0.05 Mites'!$A$2:$N$1896,14,FALSE)</f>
        <v>0</v>
      </c>
    </row>
    <row r="186" spans="1:4" x14ac:dyDescent="0.25">
      <c r="A186" t="s">
        <v>186</v>
      </c>
      <c r="B186">
        <v>1.5722986000000001E-2</v>
      </c>
      <c r="C186">
        <v>2.2862900000000002</v>
      </c>
      <c r="D186" t="str">
        <f>VLOOKUP(A186,'[1]ANOVA TUKEY P0.05 Mites'!$A$2:$N$1896,14,FALSE)</f>
        <v>fructose-1,6-bisphosphate aldolase</v>
      </c>
    </row>
    <row r="187" spans="1:4" x14ac:dyDescent="0.25">
      <c r="A187" t="s">
        <v>187</v>
      </c>
      <c r="B187">
        <v>2.9764053999999998E-3</v>
      </c>
      <c r="C187">
        <v>2.2570070000000002</v>
      </c>
      <c r="D187">
        <f>VLOOKUP(A187,'[1]ANOVA TUKEY P0.05 Mites'!$A$2:$N$1896,14,FALSE)</f>
        <v>0</v>
      </c>
    </row>
    <row r="188" spans="1:4" x14ac:dyDescent="0.25">
      <c r="A188" t="s">
        <v>188</v>
      </c>
      <c r="B188">
        <v>5.1339934999999996E-3</v>
      </c>
      <c r="C188">
        <v>2.2544347999999998</v>
      </c>
      <c r="D188">
        <f>VLOOKUP(A188,'[1]ANOVA TUKEY P0.05 Mites'!$A$2:$N$1896,14,FALSE)</f>
        <v>0</v>
      </c>
    </row>
    <row r="189" spans="1:4" x14ac:dyDescent="0.25">
      <c r="A189" t="s">
        <v>189</v>
      </c>
      <c r="B189">
        <v>6.3278303000000001E-3</v>
      </c>
      <c r="C189">
        <v>2.2500233999999999</v>
      </c>
      <c r="D189">
        <f>VLOOKUP(A189,'[1]ANOVA TUKEY P0.05 Mites'!$A$2:$N$1896,14,FALSE)</f>
        <v>0</v>
      </c>
    </row>
    <row r="190" spans="1:4" x14ac:dyDescent="0.25">
      <c r="A190" t="s">
        <v>190</v>
      </c>
      <c r="B190">
        <v>3.2241224999999998E-2</v>
      </c>
      <c r="C190">
        <v>2.2453432000000002</v>
      </c>
      <c r="D190">
        <f>VLOOKUP(A190,'[1]ANOVA TUKEY P0.05 Mites'!$A$2:$N$1896,14,FALSE)</f>
        <v>0</v>
      </c>
    </row>
    <row r="191" spans="1:4" x14ac:dyDescent="0.25">
      <c r="A191" t="s">
        <v>191</v>
      </c>
      <c r="B191">
        <v>1.1855121999999999E-2</v>
      </c>
      <c r="C191">
        <v>2.2436256000000001</v>
      </c>
      <c r="D191">
        <f>VLOOKUP(A191,'[1]ANOVA TUKEY P0.05 Mites'!$A$2:$N$1896,14,FALSE)</f>
        <v>0</v>
      </c>
    </row>
    <row r="192" spans="1:4" x14ac:dyDescent="0.25">
      <c r="A192" t="s">
        <v>192</v>
      </c>
      <c r="B192">
        <v>4.2627341999999999E-2</v>
      </c>
      <c r="C192">
        <v>2.2309860000000001</v>
      </c>
      <c r="D192">
        <f>VLOOKUP(A192,'[1]ANOVA TUKEY P0.05 Mites'!$A$2:$N$1896,14,FALSE)</f>
        <v>0</v>
      </c>
    </row>
    <row r="193" spans="1:4" x14ac:dyDescent="0.25">
      <c r="A193" t="s">
        <v>193</v>
      </c>
      <c r="B193">
        <v>7.7003245000000003E-3</v>
      </c>
      <c r="C193">
        <v>2.2308843</v>
      </c>
      <c r="D193">
        <f>VLOOKUP(A193,'[1]ANOVA TUKEY P0.05 Mites'!$A$2:$N$1896,14,FALSE)</f>
        <v>0</v>
      </c>
    </row>
    <row r="194" spans="1:4" x14ac:dyDescent="0.25">
      <c r="A194" t="s">
        <v>194</v>
      </c>
      <c r="B194">
        <v>1.3471909000000001E-2</v>
      </c>
      <c r="C194">
        <v>2.2276834999999999</v>
      </c>
      <c r="D194">
        <f>VLOOKUP(A194,'[1]ANOVA TUKEY P0.05 Mites'!$A$2:$N$1896,14,FALSE)</f>
        <v>0</v>
      </c>
    </row>
    <row r="195" spans="1:4" x14ac:dyDescent="0.25">
      <c r="A195" t="s">
        <v>195</v>
      </c>
      <c r="B195">
        <v>1.4928663999999999E-2</v>
      </c>
      <c r="C195">
        <v>2.2180010999999999</v>
      </c>
      <c r="D195">
        <f>VLOOKUP(A195,'[1]ANOVA TUKEY P0.05 Mites'!$A$2:$N$1896,14,FALSE)</f>
        <v>0</v>
      </c>
    </row>
    <row r="196" spans="1:4" x14ac:dyDescent="0.25">
      <c r="A196" t="s">
        <v>196</v>
      </c>
      <c r="B196">
        <v>3.3290535000000003E-2</v>
      </c>
      <c r="C196">
        <v>2.214982</v>
      </c>
      <c r="D196">
        <f>VLOOKUP(A196,'[1]ANOVA TUKEY P0.05 Mites'!$A$2:$N$1896,14,FALSE)</f>
        <v>0</v>
      </c>
    </row>
    <row r="197" spans="1:4" x14ac:dyDescent="0.25">
      <c r="A197" t="s">
        <v>197</v>
      </c>
      <c r="B197">
        <v>3.7613767999999999E-2</v>
      </c>
      <c r="C197">
        <v>2.2100854000000001</v>
      </c>
      <c r="D197">
        <f>VLOOKUP(A197,'[1]ANOVA TUKEY P0.05 Mites'!$A$2:$N$1896,14,FALSE)</f>
        <v>0</v>
      </c>
    </row>
    <row r="198" spans="1:4" x14ac:dyDescent="0.25">
      <c r="A198" t="s">
        <v>198</v>
      </c>
      <c r="B198">
        <v>6.1240449999999998E-3</v>
      </c>
      <c r="C198">
        <v>2.2072004999999999</v>
      </c>
      <c r="D198">
        <f>VLOOKUP(A198,'[1]ANOVA TUKEY P0.05 Mites'!$A$2:$N$1896,14,FALSE)</f>
        <v>0</v>
      </c>
    </row>
    <row r="199" spans="1:4" x14ac:dyDescent="0.25">
      <c r="A199" t="s">
        <v>199</v>
      </c>
      <c r="B199">
        <v>8.4799032999999995E-4</v>
      </c>
      <c r="C199">
        <v>2.2043024999999998</v>
      </c>
      <c r="D199">
        <f>VLOOKUP(A199,'[1]ANOVA TUKEY P0.05 Mites'!$A$2:$N$1896,14,FALSE)</f>
        <v>0</v>
      </c>
    </row>
    <row r="200" spans="1:4" x14ac:dyDescent="0.25">
      <c r="A200" t="s">
        <v>200</v>
      </c>
      <c r="B200">
        <v>2.9961754E-2</v>
      </c>
      <c r="C200">
        <v>2.1983328000000002</v>
      </c>
      <c r="D200">
        <f>VLOOKUP(A200,'[1]ANOVA TUKEY P0.05 Mites'!$A$2:$N$1896,14,FALSE)</f>
        <v>0</v>
      </c>
    </row>
    <row r="201" spans="1:4" x14ac:dyDescent="0.25">
      <c r="A201" t="s">
        <v>201</v>
      </c>
      <c r="B201">
        <v>1.3810898999999999E-3</v>
      </c>
      <c r="C201">
        <v>2.1908702999999998</v>
      </c>
      <c r="D201">
        <f>VLOOKUP(A201,'[1]ANOVA TUKEY P0.05 Mites'!$A$2:$N$1896,14,FALSE)</f>
        <v>0</v>
      </c>
    </row>
    <row r="202" spans="1:4" x14ac:dyDescent="0.25">
      <c r="A202" t="s">
        <v>202</v>
      </c>
      <c r="B202">
        <v>8.8444360000000007E-3</v>
      </c>
      <c r="C202">
        <v>2.1907557999999998</v>
      </c>
      <c r="D202">
        <f>VLOOKUP(A202,'[1]ANOVA TUKEY P0.05 Mites'!$A$2:$N$1896,14,FALSE)</f>
        <v>0</v>
      </c>
    </row>
    <row r="203" spans="1:4" x14ac:dyDescent="0.25">
      <c r="A203" t="s">
        <v>203</v>
      </c>
      <c r="B203">
        <v>7.6038777E-3</v>
      </c>
      <c r="C203">
        <v>2.1898681999999998</v>
      </c>
      <c r="D203">
        <f>VLOOKUP(A203,'[1]ANOVA TUKEY P0.05 Mites'!$A$2:$N$1896,14,FALSE)</f>
        <v>0</v>
      </c>
    </row>
    <row r="204" spans="1:4" x14ac:dyDescent="0.25">
      <c r="A204" t="s">
        <v>204</v>
      </c>
      <c r="B204">
        <v>1.9247420000000001E-2</v>
      </c>
      <c r="C204">
        <v>2.1873900000000002</v>
      </c>
      <c r="D204">
        <f>VLOOKUP(A204,'[1]ANOVA TUKEY P0.05 Mites'!$A$2:$N$1896,14,FALSE)</f>
        <v>0</v>
      </c>
    </row>
    <row r="205" spans="1:4" x14ac:dyDescent="0.25">
      <c r="A205" t="s">
        <v>205</v>
      </c>
      <c r="B205">
        <v>4.116778E-4</v>
      </c>
      <c r="C205">
        <v>2.1856179999999998</v>
      </c>
      <c r="D205">
        <f>VLOOKUP(A205,'[1]ANOVA TUKEY P0.05 Mites'!$A$2:$N$1896,14,FALSE)</f>
        <v>0</v>
      </c>
    </row>
    <row r="206" spans="1:4" x14ac:dyDescent="0.25">
      <c r="A206" t="s">
        <v>206</v>
      </c>
      <c r="B206">
        <v>3.4672184999999999E-4</v>
      </c>
      <c r="C206">
        <v>2.1798372000000001</v>
      </c>
      <c r="D206">
        <f>VLOOKUP(A206,'[1]ANOVA TUKEY P0.05 Mites'!$A$2:$N$1896,14,FALSE)</f>
        <v>0</v>
      </c>
    </row>
    <row r="207" spans="1:4" x14ac:dyDescent="0.25">
      <c r="A207" t="s">
        <v>207</v>
      </c>
      <c r="B207">
        <v>4.4726186000000001E-2</v>
      </c>
      <c r="C207">
        <v>2.1750029999999998</v>
      </c>
      <c r="D207">
        <f>VLOOKUP(A207,'[1]ANOVA TUKEY P0.05 Mites'!$A$2:$N$1896,14,FALSE)</f>
        <v>0</v>
      </c>
    </row>
    <row r="208" spans="1:4" x14ac:dyDescent="0.25">
      <c r="A208" t="s">
        <v>208</v>
      </c>
      <c r="B208">
        <v>8.2518850000000005E-3</v>
      </c>
      <c r="C208">
        <v>2.1559007000000001</v>
      </c>
      <c r="D208">
        <f>VLOOKUP(A208,'[1]ANOVA TUKEY P0.05 Mites'!$A$2:$N$1896,14,FALSE)</f>
        <v>0</v>
      </c>
    </row>
    <row r="209" spans="1:4" x14ac:dyDescent="0.25">
      <c r="A209" t="s">
        <v>209</v>
      </c>
      <c r="B209">
        <v>2.3878758999999999E-2</v>
      </c>
      <c r="C209">
        <v>2.1549972999999998</v>
      </c>
      <c r="D209">
        <f>VLOOKUP(A209,'[1]ANOVA TUKEY P0.05 Mites'!$A$2:$N$1896,14,FALSE)</f>
        <v>0</v>
      </c>
    </row>
    <row r="210" spans="1:4" x14ac:dyDescent="0.25">
      <c r="A210" t="s">
        <v>210</v>
      </c>
      <c r="B210">
        <v>3.9169612999999999E-2</v>
      </c>
      <c r="C210">
        <v>2.1536927000000001</v>
      </c>
      <c r="D210">
        <f>VLOOKUP(A210,'[1]ANOVA TUKEY P0.05 Mites'!$A$2:$N$1896,14,FALSE)</f>
        <v>0</v>
      </c>
    </row>
    <row r="211" spans="1:4" x14ac:dyDescent="0.25">
      <c r="A211" t="s">
        <v>211</v>
      </c>
      <c r="B211">
        <v>2.2047265999999999E-2</v>
      </c>
      <c r="C211">
        <v>2.1426663000000001</v>
      </c>
      <c r="D211">
        <f>VLOOKUP(A211,'[1]ANOVA TUKEY P0.05 Mites'!$A$2:$N$1896,14,FALSE)</f>
        <v>0</v>
      </c>
    </row>
    <row r="212" spans="1:4" x14ac:dyDescent="0.25">
      <c r="A212" t="s">
        <v>212</v>
      </c>
      <c r="B212">
        <v>3.5451587E-2</v>
      </c>
      <c r="C212">
        <v>2.1422789999999998</v>
      </c>
      <c r="D212">
        <f>VLOOKUP(A212,'[1]ANOVA TUKEY P0.05 Mites'!$A$2:$N$1896,14,FALSE)</f>
        <v>0</v>
      </c>
    </row>
    <row r="213" spans="1:4" x14ac:dyDescent="0.25">
      <c r="A213" t="s">
        <v>213</v>
      </c>
      <c r="B213">
        <v>5.7003764000000002E-3</v>
      </c>
      <c r="C213">
        <v>2.1398877999999999</v>
      </c>
      <c r="D213" t="str">
        <f>VLOOKUP(A213,'[1]ANOVA TUKEY P0.05 Mites'!$A$2:$N$1896,14,FALSE)</f>
        <v>GRAS1 protein</v>
      </c>
    </row>
    <row r="214" spans="1:4" x14ac:dyDescent="0.25">
      <c r="A214" t="s">
        <v>214</v>
      </c>
      <c r="B214">
        <v>5.9551539999999998E-3</v>
      </c>
      <c r="C214">
        <v>2.1390958000000002</v>
      </c>
      <c r="D214">
        <f>VLOOKUP(A214,'[1]ANOVA TUKEY P0.05 Mites'!$A$2:$N$1896,14,FALSE)</f>
        <v>0</v>
      </c>
    </row>
    <row r="215" spans="1:4" x14ac:dyDescent="0.25">
      <c r="A215" t="s">
        <v>215</v>
      </c>
      <c r="B215">
        <v>1.5527543E-3</v>
      </c>
      <c r="C215">
        <v>2.1349071999999998</v>
      </c>
      <c r="D215">
        <f>VLOOKUP(A215,'[1]ANOVA TUKEY P0.05 Mites'!$A$2:$N$1896,14,FALSE)</f>
        <v>0</v>
      </c>
    </row>
    <row r="216" spans="1:4" x14ac:dyDescent="0.25">
      <c r="A216" t="s">
        <v>216</v>
      </c>
      <c r="B216">
        <v>1.5648397000000001E-2</v>
      </c>
      <c r="C216">
        <v>2.1309292000000002</v>
      </c>
      <c r="D216">
        <f>VLOOKUP(A216,'[1]ANOVA TUKEY P0.05 Mites'!$A$2:$N$1896,14,FALSE)</f>
        <v>0</v>
      </c>
    </row>
    <row r="217" spans="1:4" x14ac:dyDescent="0.25">
      <c r="A217" t="s">
        <v>217</v>
      </c>
      <c r="B217">
        <v>5.6411919999999997E-3</v>
      </c>
      <c r="C217">
        <v>2.1257636999999998</v>
      </c>
      <c r="D217">
        <f>VLOOKUP(A217,'[1]ANOVA TUKEY P0.05 Mites'!$A$2:$N$1896,14,FALSE)</f>
        <v>0</v>
      </c>
    </row>
    <row r="218" spans="1:4" x14ac:dyDescent="0.25">
      <c r="A218" t="s">
        <v>218</v>
      </c>
      <c r="B218">
        <v>1.4342090000000001E-3</v>
      </c>
      <c r="C218">
        <v>2.1238000000000001</v>
      </c>
      <c r="D218">
        <f>VLOOKUP(A218,'[1]ANOVA TUKEY P0.05 Mites'!$A$2:$N$1896,14,FALSE)</f>
        <v>0</v>
      </c>
    </row>
    <row r="219" spans="1:4" x14ac:dyDescent="0.25">
      <c r="A219" t="s">
        <v>219</v>
      </c>
      <c r="B219">
        <v>4.405481E-2</v>
      </c>
      <c r="C219">
        <v>2.1223804999999998</v>
      </c>
      <c r="D219">
        <f>VLOOKUP(A219,'[1]ANOVA TUKEY P0.05 Mites'!$A$2:$N$1896,14,FALSE)</f>
        <v>0</v>
      </c>
    </row>
    <row r="220" spans="1:4" x14ac:dyDescent="0.25">
      <c r="A220" t="s">
        <v>220</v>
      </c>
      <c r="B220">
        <v>8.8890414999999998E-4</v>
      </c>
      <c r="C220">
        <v>2.1158155999999999</v>
      </c>
      <c r="D220">
        <f>VLOOKUP(A220,'[1]ANOVA TUKEY P0.05 Mites'!$A$2:$N$1896,14,FALSE)</f>
        <v>0</v>
      </c>
    </row>
    <row r="221" spans="1:4" x14ac:dyDescent="0.25">
      <c r="A221" t="s">
        <v>221</v>
      </c>
      <c r="B221">
        <v>3.5774514E-2</v>
      </c>
      <c r="C221">
        <v>2.1146452</v>
      </c>
      <c r="D221">
        <f>VLOOKUP(A221,'[1]ANOVA TUKEY P0.05 Mites'!$A$2:$N$1896,14,FALSE)</f>
        <v>0</v>
      </c>
    </row>
    <row r="222" spans="1:4" x14ac:dyDescent="0.25">
      <c r="A222" t="s">
        <v>222</v>
      </c>
      <c r="B222">
        <v>2.1652251000000001E-2</v>
      </c>
      <c r="C222">
        <v>2.1096531999999999</v>
      </c>
      <c r="D222" t="str">
        <f>VLOOKUP(A222,'[1]ANOVA TUKEY P0.05 Mites'!$A$2:$N$1896,14,FALSE)</f>
        <v>NADPH oxidase</v>
      </c>
    </row>
    <row r="223" spans="1:4" x14ac:dyDescent="0.25">
      <c r="A223" t="s">
        <v>223</v>
      </c>
      <c r="B223">
        <v>5.7285729999999998E-3</v>
      </c>
      <c r="C223">
        <v>2.0990000000000002</v>
      </c>
      <c r="D223">
        <f>VLOOKUP(A223,'[1]ANOVA TUKEY P0.05 Mites'!$A$2:$N$1896,14,FALSE)</f>
        <v>0</v>
      </c>
    </row>
    <row r="224" spans="1:4" x14ac:dyDescent="0.25">
      <c r="A224" t="s">
        <v>224</v>
      </c>
      <c r="B224">
        <v>3.7415968000000001E-3</v>
      </c>
      <c r="C224">
        <v>2.0927321999999999</v>
      </c>
      <c r="D224">
        <f>VLOOKUP(A224,'[1]ANOVA TUKEY P0.05 Mites'!$A$2:$N$1896,14,FALSE)</f>
        <v>0</v>
      </c>
    </row>
    <row r="225" spans="1:4" x14ac:dyDescent="0.25">
      <c r="A225" t="s">
        <v>225</v>
      </c>
      <c r="B225">
        <v>1.5427359E-2</v>
      </c>
      <c r="C225">
        <v>2.0899893999999999</v>
      </c>
      <c r="D225">
        <f>VLOOKUP(A225,'[1]ANOVA TUKEY P0.05 Mites'!$A$2:$N$1896,14,FALSE)</f>
        <v>0</v>
      </c>
    </row>
    <row r="226" spans="1:4" x14ac:dyDescent="0.25">
      <c r="A226" t="s">
        <v>226</v>
      </c>
      <c r="B226">
        <v>2.6887850000000001E-2</v>
      </c>
      <c r="C226">
        <v>2.0874269999999999</v>
      </c>
      <c r="D226">
        <f>VLOOKUP(A226,'[1]ANOVA TUKEY P0.05 Mites'!$A$2:$N$1896,14,FALSE)</f>
        <v>0</v>
      </c>
    </row>
    <row r="227" spans="1:4" x14ac:dyDescent="0.25">
      <c r="A227" t="s">
        <v>227</v>
      </c>
      <c r="B227">
        <v>1.4645747E-3</v>
      </c>
      <c r="C227">
        <v>2.0823027999999999</v>
      </c>
      <c r="D227">
        <f>VLOOKUP(A227,'[1]ANOVA TUKEY P0.05 Mites'!$A$2:$N$1896,14,FALSE)</f>
        <v>0</v>
      </c>
    </row>
    <row r="228" spans="1:4" x14ac:dyDescent="0.25">
      <c r="A228" t="s">
        <v>228</v>
      </c>
      <c r="B228">
        <v>1.7620536E-3</v>
      </c>
      <c r="C228">
        <v>2.0798507000000002</v>
      </c>
      <c r="D228" t="str">
        <f>VLOOKUP(A228,'[1]ANOVA TUKEY P0.05 Mites'!$A$2:$N$1896,14,FALSE)</f>
        <v>phospholipase PLDa2</v>
      </c>
    </row>
    <row r="229" spans="1:4" x14ac:dyDescent="0.25">
      <c r="A229" t="s">
        <v>229</v>
      </c>
      <c r="B229">
        <v>4.8138599999999997E-2</v>
      </c>
      <c r="C229">
        <v>2.0733679999999999</v>
      </c>
      <c r="D229">
        <f>VLOOKUP(A229,'[1]ANOVA TUKEY P0.05 Mites'!$A$2:$N$1896,14,FALSE)</f>
        <v>0</v>
      </c>
    </row>
    <row r="230" spans="1:4" x14ac:dyDescent="0.25">
      <c r="A230" t="s">
        <v>230</v>
      </c>
      <c r="B230">
        <v>5.7583614000000002E-3</v>
      </c>
      <c r="C230">
        <v>2.0720952000000001</v>
      </c>
      <c r="D230">
        <f>VLOOKUP(A230,'[1]ANOVA TUKEY P0.05 Mites'!$A$2:$N$1896,14,FALSE)</f>
        <v>0</v>
      </c>
    </row>
    <row r="231" spans="1:4" x14ac:dyDescent="0.25">
      <c r="A231" t="s">
        <v>231</v>
      </c>
      <c r="B231">
        <v>1.5418888E-2</v>
      </c>
      <c r="C231">
        <v>2.0693177999999999</v>
      </c>
      <c r="D231">
        <f>VLOOKUP(A231,'[1]ANOVA TUKEY P0.05 Mites'!$A$2:$N$1896,14,FALSE)</f>
        <v>0</v>
      </c>
    </row>
    <row r="232" spans="1:4" x14ac:dyDescent="0.25">
      <c r="A232" t="s">
        <v>232</v>
      </c>
      <c r="B232">
        <v>5.8360629999999998E-3</v>
      </c>
      <c r="C232">
        <v>2.0560782</v>
      </c>
      <c r="D232">
        <f>VLOOKUP(A232,'[1]ANOVA TUKEY P0.05 Mites'!$A$2:$N$1896,14,FALSE)</f>
        <v>0</v>
      </c>
    </row>
    <row r="233" spans="1:4" x14ac:dyDescent="0.25">
      <c r="A233" t="s">
        <v>233</v>
      </c>
      <c r="B233">
        <v>1.9530239000000001E-2</v>
      </c>
      <c r="C233">
        <v>2.052238</v>
      </c>
      <c r="D233">
        <f>VLOOKUP(A233,'[1]ANOVA TUKEY P0.05 Mites'!$A$2:$N$1896,14,FALSE)</f>
        <v>0</v>
      </c>
    </row>
    <row r="234" spans="1:4" x14ac:dyDescent="0.25">
      <c r="A234" t="s">
        <v>234</v>
      </c>
      <c r="B234">
        <v>2.2014530000000001E-2</v>
      </c>
      <c r="C234">
        <v>2.0457136999999999</v>
      </c>
      <c r="D234" t="str">
        <f>VLOOKUP(A234,'[1]ANOVA TUKEY P0.05 Mites'!$A$2:$N$1896,14,FALSE)</f>
        <v>peroxidase</v>
      </c>
    </row>
    <row r="235" spans="1:4" x14ac:dyDescent="0.25">
      <c r="A235" t="s">
        <v>235</v>
      </c>
      <c r="B235">
        <v>2.1119371000000001E-2</v>
      </c>
      <c r="C235">
        <v>2.0449674</v>
      </c>
      <c r="D235">
        <f>VLOOKUP(A235,'[1]ANOVA TUKEY P0.05 Mites'!$A$2:$N$1896,14,FALSE)</f>
        <v>0</v>
      </c>
    </row>
    <row r="236" spans="1:4" x14ac:dyDescent="0.25">
      <c r="A236" t="s">
        <v>236</v>
      </c>
      <c r="B236">
        <v>3.3703530000000002E-2</v>
      </c>
      <c r="C236">
        <v>2.0343697000000001</v>
      </c>
      <c r="D236" t="str">
        <f>VLOOKUP(A236,'[1]ANOVA TUKEY P0.05 Mites'!$A$2:$N$1896,14,FALSE)</f>
        <v>protein phosphatase 2C</v>
      </c>
    </row>
    <row r="237" spans="1:4" x14ac:dyDescent="0.25">
      <c r="A237" t="s">
        <v>237</v>
      </c>
      <c r="B237">
        <v>4.7662063999999997E-2</v>
      </c>
      <c r="C237">
        <v>2.0313884999999998</v>
      </c>
      <c r="D237">
        <f>VLOOKUP(A237,'[1]ANOVA TUKEY P0.05 Mites'!$A$2:$N$1896,14,FALSE)</f>
        <v>0</v>
      </c>
    </row>
    <row r="238" spans="1:4" x14ac:dyDescent="0.25">
      <c r="A238" t="s">
        <v>238</v>
      </c>
      <c r="B238">
        <v>5.4866940000000003E-3</v>
      </c>
      <c r="C238">
        <v>2.0232599000000002</v>
      </c>
      <c r="D238">
        <f>VLOOKUP(A238,'[1]ANOVA TUKEY P0.05 Mites'!$A$2:$N$1896,14,FALSE)</f>
        <v>0</v>
      </c>
    </row>
    <row r="239" spans="1:4" x14ac:dyDescent="0.25">
      <c r="A239" t="s">
        <v>239</v>
      </c>
      <c r="B239">
        <v>1.7638522000000001E-3</v>
      </c>
      <c r="C239">
        <v>2.0180213</v>
      </c>
      <c r="D239">
        <f>VLOOKUP(A239,'[1]ANOVA TUKEY P0.05 Mites'!$A$2:$N$1896,14,FALSE)</f>
        <v>0</v>
      </c>
    </row>
    <row r="240" spans="1:4" x14ac:dyDescent="0.25">
      <c r="A240" t="s">
        <v>240</v>
      </c>
      <c r="B240">
        <v>1.9899341000000001E-3</v>
      </c>
      <c r="C240">
        <v>2.0162046</v>
      </c>
      <c r="D240">
        <f>VLOOKUP(A240,'[1]ANOVA TUKEY P0.05 Mites'!$A$2:$N$1896,14,FALSE)</f>
        <v>0</v>
      </c>
    </row>
    <row r="241" spans="1:4" x14ac:dyDescent="0.25">
      <c r="A241" t="s">
        <v>241</v>
      </c>
      <c r="B241">
        <v>7.9748270000000003E-3</v>
      </c>
      <c r="C241">
        <v>2.0140026</v>
      </c>
      <c r="D241">
        <f>VLOOKUP(A241,'[1]ANOVA TUKEY P0.05 Mites'!$A$2:$N$1896,14,FALSE)</f>
        <v>0</v>
      </c>
    </row>
    <row r="242" spans="1:4" x14ac:dyDescent="0.25">
      <c r="A242" t="s">
        <v>242</v>
      </c>
      <c r="B242">
        <v>2.360717E-2</v>
      </c>
      <c r="C242">
        <v>2.0135733999999998</v>
      </c>
      <c r="D242">
        <f>VLOOKUP(A242,'[1]ANOVA TUKEY P0.05 Mites'!$A$2:$N$1896,14,FALSE)</f>
        <v>0</v>
      </c>
    </row>
    <row r="243" spans="1:4" x14ac:dyDescent="0.25">
      <c r="A243" t="s">
        <v>243</v>
      </c>
      <c r="B243">
        <v>2.4139720999999999E-2</v>
      </c>
      <c r="C243">
        <v>-7.0681047000000001</v>
      </c>
      <c r="D243">
        <f>VLOOKUP(A243,'[1]ANOVA TUKEY P0.05 Mites'!$A$2:$N$1896,14,FALSE)</f>
        <v>0</v>
      </c>
    </row>
    <row r="244" spans="1:4" x14ac:dyDescent="0.25">
      <c r="A244" t="s">
        <v>244</v>
      </c>
      <c r="B244">
        <v>1.5859307E-3</v>
      </c>
      <c r="C244">
        <v>-6.6817489999999999</v>
      </c>
      <c r="D244">
        <f>VLOOKUP(A244,'[1]ANOVA TUKEY P0.05 Mites'!$A$2:$N$1896,14,FALSE)</f>
        <v>0</v>
      </c>
    </row>
    <row r="245" spans="1:4" x14ac:dyDescent="0.25">
      <c r="A245" t="s">
        <v>245</v>
      </c>
      <c r="B245">
        <v>7.7634669999999996E-3</v>
      </c>
      <c r="C245">
        <v>-5.8911524000000002</v>
      </c>
      <c r="D245">
        <f>VLOOKUP(A245,'[1]ANOVA TUKEY P0.05 Mites'!$A$2:$N$1896,14,FALSE)</f>
        <v>0</v>
      </c>
    </row>
    <row r="246" spans="1:4" x14ac:dyDescent="0.25">
      <c r="A246" t="s">
        <v>246</v>
      </c>
      <c r="B246">
        <v>5.6803449999999998E-3</v>
      </c>
      <c r="C246">
        <v>-5.4763427</v>
      </c>
      <c r="D246">
        <f>VLOOKUP(A246,'[1]ANOVA TUKEY P0.05 Mites'!$A$2:$N$1896,14,FALSE)</f>
        <v>0</v>
      </c>
    </row>
    <row r="247" spans="1:4" x14ac:dyDescent="0.25">
      <c r="A247" t="s">
        <v>247</v>
      </c>
      <c r="B247">
        <v>1.2514355E-2</v>
      </c>
      <c r="C247">
        <v>-5.1203913999999999</v>
      </c>
      <c r="D247">
        <f>VLOOKUP(A247,'[1]ANOVA TUKEY P0.05 Mites'!$A$2:$N$1896,14,FALSE)</f>
        <v>0</v>
      </c>
    </row>
    <row r="248" spans="1:4" x14ac:dyDescent="0.25">
      <c r="A248" t="s">
        <v>248</v>
      </c>
      <c r="B248">
        <v>1.3818660000000001E-4</v>
      </c>
      <c r="C248">
        <v>-4.4699283000000003</v>
      </c>
      <c r="D248">
        <f>VLOOKUP(A248,'[1]ANOVA TUKEY P0.05 Mites'!$A$2:$N$1896,14,FALSE)</f>
        <v>0</v>
      </c>
    </row>
    <row r="249" spans="1:4" x14ac:dyDescent="0.25">
      <c r="A249" t="s">
        <v>249</v>
      </c>
      <c r="B249">
        <v>7.0105209999999996E-3</v>
      </c>
      <c r="C249">
        <v>-4.230378</v>
      </c>
      <c r="D249" t="str">
        <f>VLOOKUP(A249,'[1]ANOVA TUKEY P0.05 Mites'!$A$2:$N$1896,14,FALSE)</f>
        <v>wound-induced proteinase inhibitor II prepeptide</v>
      </c>
    </row>
    <row r="250" spans="1:4" x14ac:dyDescent="0.25">
      <c r="A250" t="s">
        <v>250</v>
      </c>
      <c r="B250">
        <v>2.8577562000000001E-2</v>
      </c>
      <c r="C250">
        <v>-4.1270137</v>
      </c>
      <c r="D250">
        <f>VLOOKUP(A250,'[1]ANOVA TUKEY P0.05 Mites'!$A$2:$N$1896,14,FALSE)</f>
        <v>0</v>
      </c>
    </row>
    <row r="251" spans="1:4" x14ac:dyDescent="0.25">
      <c r="A251" t="s">
        <v>251</v>
      </c>
      <c r="B251">
        <v>1.2865326999999999E-2</v>
      </c>
      <c r="C251">
        <v>-4.0909823999999997</v>
      </c>
      <c r="D251" t="str">
        <f>VLOOKUP(A251,'[1]ANOVA TUKEY P0.05 Mites'!$A$2:$N$1896,14,FALSE)</f>
        <v>IAA11 protein</v>
      </c>
    </row>
    <row r="252" spans="1:4" x14ac:dyDescent="0.25">
      <c r="A252" t="s">
        <v>252</v>
      </c>
      <c r="B252">
        <v>1.7289302999999999E-2</v>
      </c>
      <c r="C252">
        <v>-4.0373340000000004</v>
      </c>
      <c r="D252" t="str">
        <f>VLOOKUP(A252,'[1]ANOVA TUKEY P0.05 Mites'!$A$2:$N$1896,14,FALSE)</f>
        <v>hypothetical LOC543672</v>
      </c>
    </row>
    <row r="253" spans="1:4" x14ac:dyDescent="0.25">
      <c r="A253" t="s">
        <v>253</v>
      </c>
      <c r="B253">
        <v>1.4755005E-2</v>
      </c>
      <c r="C253">
        <v>-4.0018883000000001</v>
      </c>
      <c r="D253">
        <f>VLOOKUP(A253,'[1]ANOVA TUKEY P0.05 Mites'!$A$2:$N$1896,14,FALSE)</f>
        <v>0</v>
      </c>
    </row>
    <row r="254" spans="1:4" x14ac:dyDescent="0.25">
      <c r="A254" t="s">
        <v>254</v>
      </c>
      <c r="B254">
        <v>2.1677809000000001E-4</v>
      </c>
      <c r="C254">
        <v>-3.9140450000000002</v>
      </c>
      <c r="D254" t="str">
        <f>VLOOKUP(A254,'[1]ANOVA TUKEY P0.05 Mites'!$A$2:$N$1896,14,FALSE)</f>
        <v>TSW12 protein</v>
      </c>
    </row>
    <row r="255" spans="1:4" x14ac:dyDescent="0.25">
      <c r="A255" t="s">
        <v>255</v>
      </c>
      <c r="B255">
        <v>1.7797087999999999E-2</v>
      </c>
      <c r="C255">
        <v>-3.8987965999999998</v>
      </c>
      <c r="D255" t="str">
        <f>VLOOKUP(A255,'[1]ANOVA TUKEY P0.05 Mites'!$A$2:$N$1896,14,FALSE)</f>
        <v>hypothetical LOC543672</v>
      </c>
    </row>
    <row r="256" spans="1:4" x14ac:dyDescent="0.25">
      <c r="A256" t="s">
        <v>256</v>
      </c>
      <c r="B256">
        <v>2.4733284000000001E-2</v>
      </c>
      <c r="C256">
        <v>-3.8789484999999999</v>
      </c>
      <c r="D256">
        <f>VLOOKUP(A256,'[1]ANOVA TUKEY P0.05 Mites'!$A$2:$N$1896,14,FALSE)</f>
        <v>0</v>
      </c>
    </row>
    <row r="257" spans="1:4" x14ac:dyDescent="0.25">
      <c r="A257" t="s">
        <v>257</v>
      </c>
      <c r="B257">
        <v>9.8762810000000006E-3</v>
      </c>
      <c r="C257">
        <v>-3.7531862</v>
      </c>
      <c r="D257" t="str">
        <f>VLOOKUP(A257,'[1]ANOVA TUKEY P0.05 Mites'!$A$2:$N$1896,14,FALSE)</f>
        <v>inhibitor of yeast proteinase A /// cathepsin D inhibitor protein</v>
      </c>
    </row>
    <row r="258" spans="1:4" x14ac:dyDescent="0.25">
      <c r="A258" t="s">
        <v>258</v>
      </c>
      <c r="B258">
        <v>1.0011310000000001E-2</v>
      </c>
      <c r="C258">
        <v>-3.7400687000000001</v>
      </c>
      <c r="D258" t="str">
        <f>VLOOKUP(A258,'[1]ANOVA TUKEY P0.05 Mites'!$A$2:$N$1896,14,FALSE)</f>
        <v>superoxide dismutase (SOD)</v>
      </c>
    </row>
    <row r="259" spans="1:4" x14ac:dyDescent="0.25">
      <c r="A259" t="s">
        <v>259</v>
      </c>
      <c r="B259">
        <v>2.4513902000000001E-2</v>
      </c>
      <c r="C259">
        <v>-3.7329192</v>
      </c>
      <c r="D259">
        <f>VLOOKUP(A259,'[1]ANOVA TUKEY P0.05 Mites'!$A$2:$N$1896,14,FALSE)</f>
        <v>0</v>
      </c>
    </row>
    <row r="260" spans="1:4" x14ac:dyDescent="0.25">
      <c r="A260" t="s">
        <v>260</v>
      </c>
      <c r="B260">
        <v>3.3814419999999998E-2</v>
      </c>
      <c r="C260">
        <v>-3.6850467</v>
      </c>
      <c r="D260">
        <f>VLOOKUP(A260,'[1]ANOVA TUKEY P0.05 Mites'!$A$2:$N$1896,14,FALSE)</f>
        <v>0</v>
      </c>
    </row>
    <row r="261" spans="1:4" x14ac:dyDescent="0.25">
      <c r="A261" t="s">
        <v>261</v>
      </c>
      <c r="B261">
        <v>2.8458840999999999E-2</v>
      </c>
      <c r="C261">
        <v>-3.6279430000000001</v>
      </c>
      <c r="D261" t="str">
        <f>VLOOKUP(A261,'[1]ANOVA TUKEY P0.05 Mites'!$A$2:$N$1896,14,FALSE)</f>
        <v>beta-galactosidase</v>
      </c>
    </row>
    <row r="262" spans="1:4" x14ac:dyDescent="0.25">
      <c r="A262" t="s">
        <v>262</v>
      </c>
      <c r="B262">
        <v>5.1503470000000004E-3</v>
      </c>
      <c r="C262">
        <v>-3.6216651999999998</v>
      </c>
      <c r="D262">
        <f>VLOOKUP(A262,'[1]ANOVA TUKEY P0.05 Mites'!$A$2:$N$1896,14,FALSE)</f>
        <v>0</v>
      </c>
    </row>
    <row r="263" spans="1:4" x14ac:dyDescent="0.25">
      <c r="A263" t="s">
        <v>263</v>
      </c>
      <c r="B263">
        <v>2.3428073000000001E-2</v>
      </c>
      <c r="C263">
        <v>-3.4687743000000002</v>
      </c>
      <c r="D263">
        <f>VLOOKUP(A263,'[1]ANOVA TUKEY P0.05 Mites'!$A$2:$N$1896,14,FALSE)</f>
        <v>0</v>
      </c>
    </row>
    <row r="264" spans="1:4" x14ac:dyDescent="0.25">
      <c r="A264" t="s">
        <v>264</v>
      </c>
      <c r="B264">
        <v>1.023982E-2</v>
      </c>
      <c r="C264">
        <v>-3.4355679000000001</v>
      </c>
      <c r="D264">
        <f>VLOOKUP(A264,'[1]ANOVA TUKEY P0.05 Mites'!$A$2:$N$1896,14,FALSE)</f>
        <v>0</v>
      </c>
    </row>
    <row r="265" spans="1:4" x14ac:dyDescent="0.25">
      <c r="A265" t="s">
        <v>265</v>
      </c>
      <c r="B265">
        <v>5.7374260000000003E-3</v>
      </c>
      <c r="C265">
        <v>-3.4071311999999998</v>
      </c>
      <c r="D265">
        <f>VLOOKUP(A265,'[1]ANOVA TUKEY P0.05 Mites'!$A$2:$N$1896,14,FALSE)</f>
        <v>0</v>
      </c>
    </row>
    <row r="266" spans="1:4" x14ac:dyDescent="0.25">
      <c r="A266" t="s">
        <v>266</v>
      </c>
      <c r="B266">
        <v>4.4363130000000001E-2</v>
      </c>
      <c r="C266">
        <v>-3.3760523999999998</v>
      </c>
      <c r="D266">
        <f>VLOOKUP(A266,'[1]ANOVA TUKEY P0.05 Mites'!$A$2:$N$1896,14,FALSE)</f>
        <v>0</v>
      </c>
    </row>
    <row r="267" spans="1:4" x14ac:dyDescent="0.25">
      <c r="A267" t="s">
        <v>267</v>
      </c>
      <c r="B267">
        <v>2.5796110000000001E-2</v>
      </c>
      <c r="C267">
        <v>-3.339531</v>
      </c>
      <c r="D267">
        <f>VLOOKUP(A267,'[1]ANOVA TUKEY P0.05 Mites'!$A$2:$N$1896,14,FALSE)</f>
        <v>0</v>
      </c>
    </row>
    <row r="268" spans="1:4" x14ac:dyDescent="0.25">
      <c r="A268" t="s">
        <v>268</v>
      </c>
      <c r="B268">
        <v>2.6977223000000002E-3</v>
      </c>
      <c r="C268">
        <v>-3.3133235000000001</v>
      </c>
      <c r="D268">
        <f>VLOOKUP(A268,'[1]ANOVA TUKEY P0.05 Mites'!$A$2:$N$1896,14,FALSE)</f>
        <v>0</v>
      </c>
    </row>
    <row r="269" spans="1:4" x14ac:dyDescent="0.25">
      <c r="A269" t="s">
        <v>269</v>
      </c>
      <c r="B269">
        <v>3.7769860000000002E-2</v>
      </c>
      <c r="C269">
        <v>-3.3131189999999999</v>
      </c>
      <c r="D269" t="str">
        <f>VLOOKUP(A269,'[1]ANOVA TUKEY P0.05 Mites'!$A$2:$N$1896,14,FALSE)</f>
        <v>CONSTANS 1</v>
      </c>
    </row>
    <row r="270" spans="1:4" x14ac:dyDescent="0.25">
      <c r="A270" t="s">
        <v>270</v>
      </c>
      <c r="B270">
        <v>1.46513665E-2</v>
      </c>
      <c r="C270">
        <v>-3.3117207999999998</v>
      </c>
      <c r="D270">
        <f>VLOOKUP(A270,'[1]ANOVA TUKEY P0.05 Mites'!$A$2:$N$1896,14,FALSE)</f>
        <v>0</v>
      </c>
    </row>
    <row r="271" spans="1:4" x14ac:dyDescent="0.25">
      <c r="A271" t="s">
        <v>271</v>
      </c>
      <c r="B271">
        <v>3.9987554000000001E-4</v>
      </c>
      <c r="C271">
        <v>-3.2972841000000002</v>
      </c>
      <c r="D271">
        <f>VLOOKUP(A271,'[1]ANOVA TUKEY P0.05 Mites'!$A$2:$N$1896,14,FALSE)</f>
        <v>0</v>
      </c>
    </row>
    <row r="272" spans="1:4" x14ac:dyDescent="0.25">
      <c r="A272" t="s">
        <v>272</v>
      </c>
      <c r="B272">
        <v>4.2628647999999998E-4</v>
      </c>
      <c r="C272">
        <v>-3.2556178999999998</v>
      </c>
      <c r="D272">
        <f>VLOOKUP(A272,'[1]ANOVA TUKEY P0.05 Mites'!$A$2:$N$1896,14,FALSE)</f>
        <v>0</v>
      </c>
    </row>
    <row r="273" spans="1:4" x14ac:dyDescent="0.25">
      <c r="A273" t="s">
        <v>273</v>
      </c>
      <c r="B273">
        <v>3.6341978999999999E-3</v>
      </c>
      <c r="C273">
        <v>-3.2467065000000002</v>
      </c>
      <c r="D273" t="str">
        <f>VLOOKUP(A273,'[1]ANOVA TUKEY P0.05 Mites'!$A$2:$N$1896,14,FALSE)</f>
        <v>SBT2 protein</v>
      </c>
    </row>
    <row r="274" spans="1:4" x14ac:dyDescent="0.25">
      <c r="A274" t="s">
        <v>274</v>
      </c>
      <c r="B274">
        <v>1.8303843E-2</v>
      </c>
      <c r="C274">
        <v>-3.2389785999999998</v>
      </c>
      <c r="D274">
        <f>VLOOKUP(A274,'[1]ANOVA TUKEY P0.05 Mites'!$A$2:$N$1896,14,FALSE)</f>
        <v>0</v>
      </c>
    </row>
    <row r="275" spans="1:4" x14ac:dyDescent="0.25">
      <c r="A275" t="s">
        <v>275</v>
      </c>
      <c r="B275">
        <v>2.6117470000000002E-3</v>
      </c>
      <c r="C275">
        <v>-3.1880549999999999</v>
      </c>
      <c r="D275">
        <f>VLOOKUP(A275,'[1]ANOVA TUKEY P0.05 Mites'!$A$2:$N$1896,14,FALSE)</f>
        <v>0</v>
      </c>
    </row>
    <row r="276" spans="1:4" x14ac:dyDescent="0.25">
      <c r="A276" t="s">
        <v>276</v>
      </c>
      <c r="B276">
        <v>1.3717896E-2</v>
      </c>
      <c r="C276">
        <v>-3.1793605999999999</v>
      </c>
      <c r="D276">
        <f>VLOOKUP(A276,'[1]ANOVA TUKEY P0.05 Mites'!$A$2:$N$1896,14,FALSE)</f>
        <v>0</v>
      </c>
    </row>
    <row r="277" spans="1:4" x14ac:dyDescent="0.25">
      <c r="A277" t="s">
        <v>277</v>
      </c>
      <c r="B277">
        <v>1.1227488000000001E-2</v>
      </c>
      <c r="C277">
        <v>-3.1681851999999999</v>
      </c>
      <c r="D277">
        <f>VLOOKUP(A277,'[1]ANOVA TUKEY P0.05 Mites'!$A$2:$N$1896,14,FALSE)</f>
        <v>0</v>
      </c>
    </row>
    <row r="278" spans="1:4" x14ac:dyDescent="0.25">
      <c r="A278" t="s">
        <v>278</v>
      </c>
      <c r="B278">
        <v>2.3244362000000001E-2</v>
      </c>
      <c r="C278">
        <v>-3.1579483000000002</v>
      </c>
      <c r="D278">
        <f>VLOOKUP(A278,'[1]ANOVA TUKEY P0.05 Mites'!$A$2:$N$1896,14,FALSE)</f>
        <v>0</v>
      </c>
    </row>
    <row r="279" spans="1:4" x14ac:dyDescent="0.25">
      <c r="A279" t="s">
        <v>279</v>
      </c>
      <c r="B279">
        <v>7.6416716999999999E-3</v>
      </c>
      <c r="C279">
        <v>-3.0938026999999999</v>
      </c>
      <c r="D279">
        <f>VLOOKUP(A279,'[1]ANOVA TUKEY P0.05 Mites'!$A$2:$N$1896,14,FALSE)</f>
        <v>0</v>
      </c>
    </row>
    <row r="280" spans="1:4" x14ac:dyDescent="0.25">
      <c r="A280" t="s">
        <v>280</v>
      </c>
      <c r="B280">
        <v>2.8262597E-2</v>
      </c>
      <c r="C280">
        <v>-3.0863377999999999</v>
      </c>
      <c r="D280">
        <f>VLOOKUP(A280,'[1]ANOVA TUKEY P0.05 Mites'!$A$2:$N$1896,14,FALSE)</f>
        <v>0</v>
      </c>
    </row>
    <row r="281" spans="1:4" x14ac:dyDescent="0.25">
      <c r="A281" t="s">
        <v>281</v>
      </c>
      <c r="B281">
        <v>2.0616530000000001E-2</v>
      </c>
      <c r="C281">
        <v>-3.0814838</v>
      </c>
      <c r="D281">
        <f>VLOOKUP(A281,'[1]ANOVA TUKEY P0.05 Mites'!$A$2:$N$1896,14,FALSE)</f>
        <v>0</v>
      </c>
    </row>
    <row r="282" spans="1:4" x14ac:dyDescent="0.25">
      <c r="A282" t="s">
        <v>282</v>
      </c>
      <c r="B282">
        <v>1.1571756000000001E-2</v>
      </c>
      <c r="C282">
        <v>-3.0293635999999999</v>
      </c>
      <c r="D282">
        <f>VLOOKUP(A282,'[1]ANOVA TUKEY P0.05 Mites'!$A$2:$N$1896,14,FALSE)</f>
        <v>0</v>
      </c>
    </row>
    <row r="283" spans="1:4" x14ac:dyDescent="0.25">
      <c r="A283" t="s">
        <v>283</v>
      </c>
      <c r="B283">
        <v>1.6969379E-2</v>
      </c>
      <c r="C283">
        <v>-3.0265043</v>
      </c>
      <c r="D283">
        <f>VLOOKUP(A283,'[1]ANOVA TUKEY P0.05 Mites'!$A$2:$N$1896,14,FALSE)</f>
        <v>0</v>
      </c>
    </row>
    <row r="284" spans="1:4" x14ac:dyDescent="0.25">
      <c r="A284" t="s">
        <v>284</v>
      </c>
      <c r="B284">
        <v>6.1959763999999999E-3</v>
      </c>
      <c r="C284">
        <v>-3.0222220000000002</v>
      </c>
      <c r="D284">
        <f>VLOOKUP(A284,'[1]ANOVA TUKEY P0.05 Mites'!$A$2:$N$1896,14,FALSE)</f>
        <v>0</v>
      </c>
    </row>
    <row r="285" spans="1:4" x14ac:dyDescent="0.25">
      <c r="A285" t="s">
        <v>285</v>
      </c>
      <c r="B285">
        <v>5.0993482999999997E-3</v>
      </c>
      <c r="C285">
        <v>-3.0220633000000001</v>
      </c>
      <c r="D285">
        <f>VLOOKUP(A285,'[1]ANOVA TUKEY P0.05 Mites'!$A$2:$N$1896,14,FALSE)</f>
        <v>0</v>
      </c>
    </row>
    <row r="286" spans="1:4" x14ac:dyDescent="0.25">
      <c r="A286" t="s">
        <v>286</v>
      </c>
      <c r="B286">
        <v>1.8708361E-2</v>
      </c>
      <c r="C286">
        <v>-2.9918195999999999</v>
      </c>
      <c r="D286">
        <f>VLOOKUP(A286,'[1]ANOVA TUKEY P0.05 Mites'!$A$2:$N$1896,14,FALSE)</f>
        <v>0</v>
      </c>
    </row>
    <row r="287" spans="1:4" x14ac:dyDescent="0.25">
      <c r="A287" t="s">
        <v>287</v>
      </c>
      <c r="B287">
        <v>1.8441743999999999E-2</v>
      </c>
      <c r="C287">
        <v>-2.9784860000000002</v>
      </c>
      <c r="D287" t="str">
        <f>VLOOKUP(A287,'[1]ANOVA TUKEY P0.05 Mites'!$A$2:$N$1896,14,FALSE)</f>
        <v>allene oxide synthase</v>
      </c>
    </row>
    <row r="288" spans="1:4" x14ac:dyDescent="0.25">
      <c r="A288" t="s">
        <v>288</v>
      </c>
      <c r="B288">
        <v>1.0908576E-2</v>
      </c>
      <c r="C288">
        <v>-2.9316637999999999</v>
      </c>
      <c r="D288">
        <f>VLOOKUP(A288,'[1]ANOVA TUKEY P0.05 Mites'!$A$2:$N$1896,14,FALSE)</f>
        <v>0</v>
      </c>
    </row>
    <row r="289" spans="1:4" x14ac:dyDescent="0.25">
      <c r="A289" t="s">
        <v>289</v>
      </c>
      <c r="B289">
        <v>1.0163336999999999E-3</v>
      </c>
      <c r="C289">
        <v>-2.9271500000000001</v>
      </c>
      <c r="D289">
        <f>VLOOKUP(A289,'[1]ANOVA TUKEY P0.05 Mites'!$A$2:$N$1896,14,FALSE)</f>
        <v>0</v>
      </c>
    </row>
    <row r="290" spans="1:4" x14ac:dyDescent="0.25">
      <c r="A290" t="s">
        <v>290</v>
      </c>
      <c r="B290">
        <v>1.2948665E-2</v>
      </c>
      <c r="C290">
        <v>-2.8903234000000002</v>
      </c>
      <c r="D290">
        <f>VLOOKUP(A290,'[1]ANOVA TUKEY P0.05 Mites'!$A$2:$N$1896,14,FALSE)</f>
        <v>0</v>
      </c>
    </row>
    <row r="291" spans="1:4" x14ac:dyDescent="0.25">
      <c r="A291" t="s">
        <v>291</v>
      </c>
      <c r="B291">
        <v>1.2420528E-2</v>
      </c>
      <c r="C291">
        <v>-2.8871212000000002</v>
      </c>
      <c r="D291">
        <f>VLOOKUP(A291,'[1]ANOVA TUKEY P0.05 Mites'!$A$2:$N$1896,14,FALSE)</f>
        <v>0</v>
      </c>
    </row>
    <row r="292" spans="1:4" x14ac:dyDescent="0.25">
      <c r="A292" t="s">
        <v>292</v>
      </c>
      <c r="B292">
        <v>1.1888888E-2</v>
      </c>
      <c r="C292">
        <v>-2.867667</v>
      </c>
      <c r="D292">
        <f>VLOOKUP(A292,'[1]ANOVA TUKEY P0.05 Mites'!$A$2:$N$1896,14,FALSE)</f>
        <v>0</v>
      </c>
    </row>
    <row r="293" spans="1:4" x14ac:dyDescent="0.25">
      <c r="A293" t="s">
        <v>293</v>
      </c>
      <c r="B293">
        <v>2.7986038000000001E-2</v>
      </c>
      <c r="C293">
        <v>-2.8537659999999998</v>
      </c>
      <c r="D293">
        <f>VLOOKUP(A293,'[1]ANOVA TUKEY P0.05 Mites'!$A$2:$N$1896,14,FALSE)</f>
        <v>0</v>
      </c>
    </row>
    <row r="294" spans="1:4" x14ac:dyDescent="0.25">
      <c r="A294" t="s">
        <v>294</v>
      </c>
      <c r="B294">
        <v>2.3138938000000001E-2</v>
      </c>
      <c r="C294">
        <v>-2.8450790000000001</v>
      </c>
      <c r="D294" t="str">
        <f>VLOOKUP(A294,'[1]ANOVA TUKEY P0.05 Mites'!$A$2:$N$1896,14,FALSE)</f>
        <v>LePIP1 protein</v>
      </c>
    </row>
    <row r="295" spans="1:4" x14ac:dyDescent="0.25">
      <c r="A295" t="s">
        <v>295</v>
      </c>
      <c r="B295">
        <v>8.0635880000000002E-4</v>
      </c>
      <c r="C295">
        <v>-2.8074172000000002</v>
      </c>
      <c r="D295">
        <f>VLOOKUP(A295,'[1]ANOVA TUKEY P0.05 Mites'!$A$2:$N$1896,14,FALSE)</f>
        <v>0</v>
      </c>
    </row>
    <row r="296" spans="1:4" x14ac:dyDescent="0.25">
      <c r="A296" t="s">
        <v>296</v>
      </c>
      <c r="B296">
        <v>1.1520936000000001E-3</v>
      </c>
      <c r="C296">
        <v>-2.8026686000000001</v>
      </c>
      <c r="D296">
        <f>VLOOKUP(A296,'[1]ANOVA TUKEY P0.05 Mites'!$A$2:$N$1896,14,FALSE)</f>
        <v>0</v>
      </c>
    </row>
    <row r="297" spans="1:4" x14ac:dyDescent="0.25">
      <c r="A297" t="s">
        <v>297</v>
      </c>
      <c r="B297">
        <v>3.4800787E-2</v>
      </c>
      <c r="C297">
        <v>-2.7859354000000001</v>
      </c>
      <c r="D297">
        <f>VLOOKUP(A297,'[1]ANOVA TUKEY P0.05 Mites'!$A$2:$N$1896,14,FALSE)</f>
        <v>0</v>
      </c>
    </row>
    <row r="298" spans="1:4" x14ac:dyDescent="0.25">
      <c r="A298" t="s">
        <v>298</v>
      </c>
      <c r="B298">
        <v>1.0933796000000001E-2</v>
      </c>
      <c r="C298">
        <v>-2.7638907000000001</v>
      </c>
      <c r="D298">
        <f>VLOOKUP(A298,'[1]ANOVA TUKEY P0.05 Mites'!$A$2:$N$1896,14,FALSE)</f>
        <v>0</v>
      </c>
    </row>
    <row r="299" spans="1:4" x14ac:dyDescent="0.25">
      <c r="A299" t="s">
        <v>299</v>
      </c>
      <c r="B299">
        <v>3.1277480000000001E-3</v>
      </c>
      <c r="C299">
        <v>-2.7587193999999999</v>
      </c>
      <c r="D299">
        <f>VLOOKUP(A299,'[1]ANOVA TUKEY P0.05 Mites'!$A$2:$N$1896,14,FALSE)</f>
        <v>0</v>
      </c>
    </row>
    <row r="300" spans="1:4" x14ac:dyDescent="0.25">
      <c r="A300" t="s">
        <v>300</v>
      </c>
      <c r="B300">
        <v>9.7546359999999997E-4</v>
      </c>
      <c r="C300">
        <v>-2.7543635000000002</v>
      </c>
      <c r="D300">
        <f>VLOOKUP(A300,'[1]ANOVA TUKEY P0.05 Mites'!$A$2:$N$1896,14,FALSE)</f>
        <v>0</v>
      </c>
    </row>
    <row r="301" spans="1:4" x14ac:dyDescent="0.25">
      <c r="A301" t="s">
        <v>301</v>
      </c>
      <c r="B301">
        <v>1.5599912000000001E-2</v>
      </c>
      <c r="C301">
        <v>-2.7491783999999999</v>
      </c>
      <c r="D301">
        <f>VLOOKUP(A301,'[1]ANOVA TUKEY P0.05 Mites'!$A$2:$N$1896,14,FALSE)</f>
        <v>0</v>
      </c>
    </row>
    <row r="302" spans="1:4" x14ac:dyDescent="0.25">
      <c r="A302" t="s">
        <v>302</v>
      </c>
      <c r="B302">
        <v>4.2183432999999999E-2</v>
      </c>
      <c r="C302">
        <v>-2.6713963000000001</v>
      </c>
      <c r="D302">
        <f>VLOOKUP(A302,'[1]ANOVA TUKEY P0.05 Mites'!$A$2:$N$1896,14,FALSE)</f>
        <v>0</v>
      </c>
    </row>
    <row r="303" spans="1:4" x14ac:dyDescent="0.25">
      <c r="A303" t="s">
        <v>303</v>
      </c>
      <c r="B303">
        <v>5.8106210000000002E-3</v>
      </c>
      <c r="C303">
        <v>-2.6505817999999999</v>
      </c>
      <c r="D303">
        <f>VLOOKUP(A303,'[1]ANOVA TUKEY P0.05 Mites'!$A$2:$N$1896,14,FALSE)</f>
        <v>0</v>
      </c>
    </row>
    <row r="304" spans="1:4" x14ac:dyDescent="0.25">
      <c r="A304" t="s">
        <v>304</v>
      </c>
      <c r="B304">
        <v>1.0987665999999999E-3</v>
      </c>
      <c r="C304">
        <v>-2.6289650999999998</v>
      </c>
      <c r="D304">
        <f>VLOOKUP(A304,'[1]ANOVA TUKEY P0.05 Mites'!$A$2:$N$1896,14,FALSE)</f>
        <v>0</v>
      </c>
    </row>
    <row r="305" spans="1:4" x14ac:dyDescent="0.25">
      <c r="A305" t="s">
        <v>305</v>
      </c>
      <c r="B305">
        <v>2.648662E-3</v>
      </c>
      <c r="C305">
        <v>-2.6036313</v>
      </c>
      <c r="D305">
        <f>VLOOKUP(A305,'[1]ANOVA TUKEY P0.05 Mites'!$A$2:$N$1896,14,FALSE)</f>
        <v>0</v>
      </c>
    </row>
    <row r="306" spans="1:4" x14ac:dyDescent="0.25">
      <c r="A306" t="s">
        <v>306</v>
      </c>
      <c r="B306">
        <v>5.6576192999999997E-3</v>
      </c>
      <c r="C306">
        <v>-2.5910470000000001</v>
      </c>
      <c r="D306" t="str">
        <f>VLOOKUP(A306,'[1]ANOVA TUKEY P0.05 Mites'!$A$2:$N$1896,14,FALSE)</f>
        <v>acyl carrier protein</v>
      </c>
    </row>
    <row r="307" spans="1:4" x14ac:dyDescent="0.25">
      <c r="A307" t="s">
        <v>307</v>
      </c>
      <c r="B307">
        <v>1.8628295999999999E-2</v>
      </c>
      <c r="C307">
        <v>-2.5866112999999999</v>
      </c>
      <c r="D307">
        <f>VLOOKUP(A307,'[1]ANOVA TUKEY P0.05 Mites'!$A$2:$N$1896,14,FALSE)</f>
        <v>0</v>
      </c>
    </row>
    <row r="308" spans="1:4" x14ac:dyDescent="0.25">
      <c r="A308" t="s">
        <v>308</v>
      </c>
      <c r="B308">
        <v>5.3995665999999999E-3</v>
      </c>
      <c r="C308">
        <v>-2.5846627</v>
      </c>
      <c r="D308" t="str">
        <f>VLOOKUP(A308,'[1]ANOVA TUKEY P0.05 Mites'!$A$2:$N$1896,14,FALSE)</f>
        <v>hypothetical LOC543709</v>
      </c>
    </row>
    <row r="309" spans="1:4" x14ac:dyDescent="0.25">
      <c r="A309" t="s">
        <v>309</v>
      </c>
      <c r="B309">
        <v>4.1486673000000002E-2</v>
      </c>
      <c r="C309">
        <v>-2.5829076999999998</v>
      </c>
      <c r="D309" t="str">
        <f>VLOOKUP(A309,'[1]ANOVA TUKEY P0.05 Mites'!$A$2:$N$1896,14,FALSE)</f>
        <v>endo-beta-1,4-D-glucanase</v>
      </c>
    </row>
    <row r="310" spans="1:4" x14ac:dyDescent="0.25">
      <c r="A310" t="s">
        <v>310</v>
      </c>
      <c r="B310">
        <v>4.6139425E-3</v>
      </c>
      <c r="C310">
        <v>-2.5784392</v>
      </c>
      <c r="D310">
        <f>VLOOKUP(A310,'[1]ANOVA TUKEY P0.05 Mites'!$A$2:$N$1896,14,FALSE)</f>
        <v>0</v>
      </c>
    </row>
    <row r="311" spans="1:4" x14ac:dyDescent="0.25">
      <c r="A311" t="s">
        <v>311</v>
      </c>
      <c r="B311">
        <v>8.7128190000000001E-3</v>
      </c>
      <c r="C311">
        <v>-2.5631921000000002</v>
      </c>
      <c r="D311">
        <f>VLOOKUP(A311,'[1]ANOVA TUKEY P0.05 Mites'!$A$2:$N$1896,14,FALSE)</f>
        <v>0</v>
      </c>
    </row>
    <row r="312" spans="1:4" x14ac:dyDescent="0.25">
      <c r="A312" t="s">
        <v>312</v>
      </c>
      <c r="B312">
        <v>3.0892665E-2</v>
      </c>
      <c r="C312">
        <v>-2.5609278999999998</v>
      </c>
      <c r="D312">
        <f>VLOOKUP(A312,'[1]ANOVA TUKEY P0.05 Mites'!$A$2:$N$1896,14,FALSE)</f>
        <v>0</v>
      </c>
    </row>
    <row r="313" spans="1:4" x14ac:dyDescent="0.25">
      <c r="A313" t="s">
        <v>313</v>
      </c>
      <c r="B313">
        <v>1.8425443000000001E-3</v>
      </c>
      <c r="C313">
        <v>-2.5481296000000002</v>
      </c>
      <c r="D313">
        <f>VLOOKUP(A313,'[1]ANOVA TUKEY P0.05 Mites'!$A$2:$N$1896,14,FALSE)</f>
        <v>0</v>
      </c>
    </row>
    <row r="314" spans="1:4" x14ac:dyDescent="0.25">
      <c r="A314" t="s">
        <v>314</v>
      </c>
      <c r="B314">
        <v>3.954709E-2</v>
      </c>
      <c r="C314">
        <v>-2.5441634999999998</v>
      </c>
      <c r="D314">
        <f>VLOOKUP(A314,'[1]ANOVA TUKEY P0.05 Mites'!$A$2:$N$1896,14,FALSE)</f>
        <v>0</v>
      </c>
    </row>
    <row r="315" spans="1:4" x14ac:dyDescent="0.25">
      <c r="A315" t="s">
        <v>315</v>
      </c>
      <c r="B315">
        <v>2.1976177E-2</v>
      </c>
      <c r="C315">
        <v>-2.5228332999999998</v>
      </c>
      <c r="D315">
        <f>VLOOKUP(A315,'[1]ANOVA TUKEY P0.05 Mites'!$A$2:$N$1896,14,FALSE)</f>
        <v>0</v>
      </c>
    </row>
    <row r="316" spans="1:4" x14ac:dyDescent="0.25">
      <c r="A316" t="s">
        <v>316</v>
      </c>
      <c r="B316">
        <v>1.7723434E-2</v>
      </c>
      <c r="C316">
        <v>-2.5213478</v>
      </c>
      <c r="D316">
        <f>VLOOKUP(A316,'[1]ANOVA TUKEY P0.05 Mites'!$A$2:$N$1896,14,FALSE)</f>
        <v>0</v>
      </c>
    </row>
    <row r="317" spans="1:4" x14ac:dyDescent="0.25">
      <c r="A317" t="s">
        <v>317</v>
      </c>
      <c r="B317">
        <v>4.0773620000000002E-3</v>
      </c>
      <c r="C317">
        <v>-2.5203247000000002</v>
      </c>
      <c r="D317">
        <f>VLOOKUP(A317,'[1]ANOVA TUKEY P0.05 Mites'!$A$2:$N$1896,14,FALSE)</f>
        <v>0</v>
      </c>
    </row>
    <row r="318" spans="1:4" x14ac:dyDescent="0.25">
      <c r="A318" t="s">
        <v>318</v>
      </c>
      <c r="B318">
        <v>2.8258539E-3</v>
      </c>
      <c r="C318">
        <v>-2.5199946999999998</v>
      </c>
      <c r="D318">
        <f>VLOOKUP(A318,'[1]ANOVA TUKEY P0.05 Mites'!$A$2:$N$1896,14,FALSE)</f>
        <v>0</v>
      </c>
    </row>
    <row r="319" spans="1:4" x14ac:dyDescent="0.25">
      <c r="A319" t="s">
        <v>319</v>
      </c>
      <c r="B319">
        <v>1.5049813E-3</v>
      </c>
      <c r="C319">
        <v>-2.5077112000000001</v>
      </c>
      <c r="D319">
        <f>VLOOKUP(A319,'[1]ANOVA TUKEY P0.05 Mites'!$A$2:$N$1896,14,FALSE)</f>
        <v>0</v>
      </c>
    </row>
    <row r="320" spans="1:4" x14ac:dyDescent="0.25">
      <c r="A320" t="s">
        <v>320</v>
      </c>
      <c r="B320">
        <v>1.0571107999999999E-2</v>
      </c>
      <c r="C320">
        <v>-2.4917571999999999</v>
      </c>
      <c r="D320">
        <f>VLOOKUP(A320,'[1]ANOVA TUKEY P0.05 Mites'!$A$2:$N$1896,14,FALSE)</f>
        <v>0</v>
      </c>
    </row>
    <row r="321" spans="1:4" x14ac:dyDescent="0.25">
      <c r="A321" t="s">
        <v>321</v>
      </c>
      <c r="B321">
        <v>1.4611266999999999E-3</v>
      </c>
      <c r="C321">
        <v>-2.4808227999999999</v>
      </c>
      <c r="D321" t="str">
        <f>VLOOKUP(A321,'[1]ANOVA TUKEY P0.05 Mites'!$A$2:$N$1896,14,FALSE)</f>
        <v>peptide deformylase-like protein</v>
      </c>
    </row>
    <row r="322" spans="1:4" x14ac:dyDescent="0.25">
      <c r="A322" t="s">
        <v>322</v>
      </c>
      <c r="B322">
        <v>1.0251867E-3</v>
      </c>
      <c r="C322">
        <v>-2.4784214000000002</v>
      </c>
      <c r="D322">
        <f>VLOOKUP(A322,'[1]ANOVA TUKEY P0.05 Mites'!$A$2:$N$1896,14,FALSE)</f>
        <v>0</v>
      </c>
    </row>
    <row r="323" spans="1:4" x14ac:dyDescent="0.25">
      <c r="A323" t="s">
        <v>323</v>
      </c>
      <c r="B323">
        <v>7.0608425999999997E-3</v>
      </c>
      <c r="C323">
        <v>-2.467606</v>
      </c>
      <c r="D323" t="str">
        <f>VLOOKUP(A323,'[1]ANOVA TUKEY P0.05 Mites'!$A$2:$N$1896,14,FALSE)</f>
        <v>cell-wall invertase</v>
      </c>
    </row>
    <row r="324" spans="1:4" x14ac:dyDescent="0.25">
      <c r="A324" t="s">
        <v>324</v>
      </c>
      <c r="B324">
        <v>6.5229903000000005E-4</v>
      </c>
      <c r="C324">
        <v>-2.4619026000000002</v>
      </c>
      <c r="D324" t="str">
        <f>VLOOKUP(A324,'[1]ANOVA TUKEY P0.05 Mites'!$A$2:$N$1896,14,FALSE)</f>
        <v>extensin (class I)</v>
      </c>
    </row>
    <row r="325" spans="1:4" x14ac:dyDescent="0.25">
      <c r="A325" t="s">
        <v>325</v>
      </c>
      <c r="B325">
        <v>7.9030370000000003E-4</v>
      </c>
      <c r="C325">
        <v>-2.4500753999999998</v>
      </c>
      <c r="D325">
        <f>VLOOKUP(A325,'[1]ANOVA TUKEY P0.05 Mites'!$A$2:$N$1896,14,FALSE)</f>
        <v>0</v>
      </c>
    </row>
    <row r="326" spans="1:4" x14ac:dyDescent="0.25">
      <c r="A326" t="s">
        <v>326</v>
      </c>
      <c r="B326">
        <v>7.4034435E-4</v>
      </c>
      <c r="C326">
        <v>-2.4443820000000001</v>
      </c>
      <c r="D326">
        <f>VLOOKUP(A326,'[1]ANOVA TUKEY P0.05 Mites'!$A$2:$N$1896,14,FALSE)</f>
        <v>0</v>
      </c>
    </row>
    <row r="327" spans="1:4" x14ac:dyDescent="0.25">
      <c r="A327" t="s">
        <v>327</v>
      </c>
      <c r="B327">
        <v>2.7692898000000001E-3</v>
      </c>
      <c r="C327">
        <v>-2.4380044999999999</v>
      </c>
      <c r="D327">
        <f>VLOOKUP(A327,'[1]ANOVA TUKEY P0.05 Mites'!$A$2:$N$1896,14,FALSE)</f>
        <v>0</v>
      </c>
    </row>
    <row r="328" spans="1:4" x14ac:dyDescent="0.25">
      <c r="A328" t="s">
        <v>328</v>
      </c>
      <c r="B328">
        <v>6.6047229999999998E-3</v>
      </c>
      <c r="C328">
        <v>-2.4353886</v>
      </c>
      <c r="D328" t="str">
        <f>VLOOKUP(A328,'[1]ANOVA TUKEY P0.05 Mites'!$A$2:$N$1896,14,FALSE)</f>
        <v>endo-xyloglucan transferase</v>
      </c>
    </row>
    <row r="329" spans="1:4" x14ac:dyDescent="0.25">
      <c r="A329" t="s">
        <v>329</v>
      </c>
      <c r="B329">
        <v>1.2663254000000001E-2</v>
      </c>
      <c r="C329">
        <v>-2.4278933999999999</v>
      </c>
      <c r="D329">
        <f>VLOOKUP(A329,'[1]ANOVA TUKEY P0.05 Mites'!$A$2:$N$1896,14,FALSE)</f>
        <v>0</v>
      </c>
    </row>
    <row r="330" spans="1:4" x14ac:dyDescent="0.25">
      <c r="A330" t="s">
        <v>330</v>
      </c>
      <c r="B330">
        <v>4.138493E-2</v>
      </c>
      <c r="C330">
        <v>-2.4245814999999999</v>
      </c>
      <c r="D330">
        <f>VLOOKUP(A330,'[1]ANOVA TUKEY P0.05 Mites'!$A$2:$N$1896,14,FALSE)</f>
        <v>0</v>
      </c>
    </row>
    <row r="331" spans="1:4" x14ac:dyDescent="0.25">
      <c r="A331" t="s">
        <v>331</v>
      </c>
      <c r="B331">
        <v>4.4453632999999996E-3</v>
      </c>
      <c r="C331">
        <v>-2.4144844999999999</v>
      </c>
      <c r="D331">
        <f>VLOOKUP(A331,'[1]ANOVA TUKEY P0.05 Mites'!$A$2:$N$1896,14,FALSE)</f>
        <v>0</v>
      </c>
    </row>
    <row r="332" spans="1:4" x14ac:dyDescent="0.25">
      <c r="A332" t="s">
        <v>332</v>
      </c>
      <c r="B332">
        <v>1.1039934999999999E-3</v>
      </c>
      <c r="C332">
        <v>-2.4068402999999998</v>
      </c>
      <c r="D332">
        <f>VLOOKUP(A332,'[1]ANOVA TUKEY P0.05 Mites'!$A$2:$N$1896,14,FALSE)</f>
        <v>0</v>
      </c>
    </row>
    <row r="333" spans="1:4" x14ac:dyDescent="0.25">
      <c r="A333" t="s">
        <v>333</v>
      </c>
      <c r="B333">
        <v>1.3389862E-3</v>
      </c>
      <c r="C333">
        <v>-2.4031646000000002</v>
      </c>
      <c r="D333">
        <f>VLOOKUP(A333,'[1]ANOVA TUKEY P0.05 Mites'!$A$2:$N$1896,14,FALSE)</f>
        <v>0</v>
      </c>
    </row>
    <row r="334" spans="1:4" x14ac:dyDescent="0.25">
      <c r="A334" t="s">
        <v>334</v>
      </c>
      <c r="B334">
        <v>2.6729235E-3</v>
      </c>
      <c r="C334">
        <v>-2.4008799000000001</v>
      </c>
      <c r="D334">
        <f>VLOOKUP(A334,'[1]ANOVA TUKEY P0.05 Mites'!$A$2:$N$1896,14,FALSE)</f>
        <v>0</v>
      </c>
    </row>
    <row r="335" spans="1:4" x14ac:dyDescent="0.25">
      <c r="A335" t="s">
        <v>335</v>
      </c>
      <c r="B335">
        <v>4.6614564999999997E-2</v>
      </c>
      <c r="C335">
        <v>-2.3919302999999998</v>
      </c>
      <c r="D335" t="str">
        <f>VLOOKUP(A335,'[1]ANOVA TUKEY P0.05 Mites'!$A$2:$N$1896,14,FALSE)</f>
        <v>gibberellin 20-oxidase-1</v>
      </c>
    </row>
    <row r="336" spans="1:4" x14ac:dyDescent="0.25">
      <c r="A336" t="s">
        <v>336</v>
      </c>
      <c r="B336">
        <v>4.4884130000000001E-2</v>
      </c>
      <c r="C336">
        <v>-2.3903482</v>
      </c>
      <c r="D336">
        <f>VLOOKUP(A336,'[1]ANOVA TUKEY P0.05 Mites'!$A$2:$N$1896,14,FALSE)</f>
        <v>0</v>
      </c>
    </row>
    <row r="337" spans="1:4" x14ac:dyDescent="0.25">
      <c r="A337" t="s">
        <v>337</v>
      </c>
      <c r="B337">
        <v>2.4682872000000001E-3</v>
      </c>
      <c r="C337">
        <v>-2.3783089999999998</v>
      </c>
      <c r="D337">
        <f>VLOOKUP(A337,'[1]ANOVA TUKEY P0.05 Mites'!$A$2:$N$1896,14,FALSE)</f>
        <v>0</v>
      </c>
    </row>
    <row r="338" spans="1:4" x14ac:dyDescent="0.25">
      <c r="A338" t="s">
        <v>338</v>
      </c>
      <c r="B338">
        <v>3.0905055000000001E-2</v>
      </c>
      <c r="C338">
        <v>-2.3669302000000001</v>
      </c>
      <c r="D338">
        <f>VLOOKUP(A338,'[1]ANOVA TUKEY P0.05 Mites'!$A$2:$N$1896,14,FALSE)</f>
        <v>0</v>
      </c>
    </row>
    <row r="339" spans="1:4" x14ac:dyDescent="0.25">
      <c r="A339" t="s">
        <v>339</v>
      </c>
      <c r="B339">
        <v>3.0586771999999997E-4</v>
      </c>
      <c r="C339">
        <v>-2.3579857</v>
      </c>
      <c r="D339" t="str">
        <f>VLOOKUP(A339,'[1]ANOVA TUKEY P0.05 Mites'!$A$2:$N$1896,14,FALSE)</f>
        <v>extensin (class I)</v>
      </c>
    </row>
    <row r="340" spans="1:4" x14ac:dyDescent="0.25">
      <c r="A340" t="s">
        <v>340</v>
      </c>
      <c r="B340">
        <v>9.2530324999999993E-3</v>
      </c>
      <c r="C340">
        <v>-2.3411984000000001</v>
      </c>
      <c r="D340">
        <f>VLOOKUP(A340,'[1]ANOVA TUKEY P0.05 Mites'!$A$2:$N$1896,14,FALSE)</f>
        <v>0</v>
      </c>
    </row>
    <row r="341" spans="1:4" x14ac:dyDescent="0.25">
      <c r="A341" t="s">
        <v>341</v>
      </c>
      <c r="B341">
        <v>6.9365650000000002E-5</v>
      </c>
      <c r="C341">
        <v>-2.3394935000000001</v>
      </c>
      <c r="D341">
        <f>VLOOKUP(A341,'[1]ANOVA TUKEY P0.05 Mites'!$A$2:$N$1896,14,FALSE)</f>
        <v>0</v>
      </c>
    </row>
    <row r="342" spans="1:4" x14ac:dyDescent="0.25">
      <c r="A342" t="s">
        <v>342</v>
      </c>
      <c r="B342">
        <v>1.02841975E-2</v>
      </c>
      <c r="C342">
        <v>-2.3374220999999999</v>
      </c>
      <c r="D342" t="str">
        <f>VLOOKUP(A342,'[1]ANOVA TUKEY P0.05 Mites'!$A$2:$N$1896,14,FALSE)</f>
        <v>succinic semialdehyde reductase isofom2</v>
      </c>
    </row>
    <row r="343" spans="1:4" x14ac:dyDescent="0.25">
      <c r="A343" t="s">
        <v>343</v>
      </c>
      <c r="B343">
        <v>4.7866219999999999E-3</v>
      </c>
      <c r="C343">
        <v>-2.3372986</v>
      </c>
      <c r="D343">
        <f>VLOOKUP(A343,'[1]ANOVA TUKEY P0.05 Mites'!$A$2:$N$1896,14,FALSE)</f>
        <v>0</v>
      </c>
    </row>
    <row r="344" spans="1:4" x14ac:dyDescent="0.25">
      <c r="A344" t="s">
        <v>344</v>
      </c>
      <c r="B344">
        <v>2.789078E-3</v>
      </c>
      <c r="C344">
        <v>-2.3339180000000002</v>
      </c>
      <c r="D344">
        <f>VLOOKUP(A344,'[1]ANOVA TUKEY P0.05 Mites'!$A$2:$N$1896,14,FALSE)</f>
        <v>0</v>
      </c>
    </row>
    <row r="345" spans="1:4" x14ac:dyDescent="0.25">
      <c r="A345" t="s">
        <v>345</v>
      </c>
      <c r="B345">
        <v>5.6952979999999999E-4</v>
      </c>
      <c r="C345">
        <v>-2.32633</v>
      </c>
      <c r="D345">
        <f>VLOOKUP(A345,'[1]ANOVA TUKEY P0.05 Mites'!$A$2:$N$1896,14,FALSE)</f>
        <v>0</v>
      </c>
    </row>
    <row r="346" spans="1:4" x14ac:dyDescent="0.25">
      <c r="A346" t="s">
        <v>346</v>
      </c>
      <c r="B346">
        <v>2.4251452E-2</v>
      </c>
      <c r="C346">
        <v>-2.3113755999999999</v>
      </c>
      <c r="D346">
        <f>VLOOKUP(A346,'[1]ANOVA TUKEY P0.05 Mites'!$A$2:$N$1896,14,FALSE)</f>
        <v>0</v>
      </c>
    </row>
    <row r="347" spans="1:4" x14ac:dyDescent="0.25">
      <c r="A347" t="s">
        <v>347</v>
      </c>
      <c r="B347">
        <v>1.1234665E-3</v>
      </c>
      <c r="C347">
        <v>-2.307626</v>
      </c>
      <c r="D347">
        <f>VLOOKUP(A347,'[1]ANOVA TUKEY P0.05 Mites'!$A$2:$N$1896,14,FALSE)</f>
        <v>0</v>
      </c>
    </row>
    <row r="348" spans="1:4" x14ac:dyDescent="0.25">
      <c r="A348" t="s">
        <v>348</v>
      </c>
      <c r="B348">
        <v>4.7336825999999997E-3</v>
      </c>
      <c r="C348">
        <v>-2.2938765999999999</v>
      </c>
      <c r="D348">
        <f>VLOOKUP(A348,'[1]ANOVA TUKEY P0.05 Mites'!$A$2:$N$1896,14,FALSE)</f>
        <v>0</v>
      </c>
    </row>
    <row r="349" spans="1:4" x14ac:dyDescent="0.25">
      <c r="A349" t="s">
        <v>349</v>
      </c>
      <c r="B349">
        <v>4.5071085000000002E-4</v>
      </c>
      <c r="C349">
        <v>-2.2856040000000002</v>
      </c>
      <c r="D349" t="str">
        <f>VLOOKUP(A349,'[1]ANOVA TUKEY P0.05 Mites'!$A$2:$N$1896,14,FALSE)</f>
        <v>dehydroquinate dehydratase/shikimate:NADP oxidoreductase</v>
      </c>
    </row>
    <row r="350" spans="1:4" x14ac:dyDescent="0.25">
      <c r="A350" t="s">
        <v>350</v>
      </c>
      <c r="B350">
        <v>1.2816658E-2</v>
      </c>
      <c r="C350">
        <v>-2.2762845</v>
      </c>
      <c r="D350">
        <f>VLOOKUP(A350,'[1]ANOVA TUKEY P0.05 Mites'!$A$2:$N$1896,14,FALSE)</f>
        <v>0</v>
      </c>
    </row>
    <row r="351" spans="1:4" x14ac:dyDescent="0.25">
      <c r="A351" t="s">
        <v>351</v>
      </c>
      <c r="B351">
        <v>5.6329470000000001E-3</v>
      </c>
      <c r="C351">
        <v>-2.2697219999999998</v>
      </c>
      <c r="D351">
        <f>VLOOKUP(A351,'[1]ANOVA TUKEY P0.05 Mites'!$A$2:$N$1896,14,FALSE)</f>
        <v>0</v>
      </c>
    </row>
    <row r="352" spans="1:4" x14ac:dyDescent="0.25">
      <c r="A352" t="s">
        <v>352</v>
      </c>
      <c r="B352">
        <v>2.5356746999999999E-2</v>
      </c>
      <c r="C352">
        <v>-2.2679021000000001</v>
      </c>
      <c r="D352">
        <f>VLOOKUP(A352,'[1]ANOVA TUKEY P0.05 Mites'!$A$2:$N$1896,14,FALSE)</f>
        <v>0</v>
      </c>
    </row>
    <row r="353" spans="1:4" x14ac:dyDescent="0.25">
      <c r="A353" t="s">
        <v>353</v>
      </c>
      <c r="B353">
        <v>2.3350814000000001E-2</v>
      </c>
      <c r="C353">
        <v>-2.2647409999999999</v>
      </c>
      <c r="D353">
        <f>VLOOKUP(A353,'[1]ANOVA TUKEY P0.05 Mites'!$A$2:$N$1896,14,FALSE)</f>
        <v>0</v>
      </c>
    </row>
    <row r="354" spans="1:4" x14ac:dyDescent="0.25">
      <c r="A354" t="s">
        <v>354</v>
      </c>
      <c r="B354">
        <v>3.2990112000000002E-3</v>
      </c>
      <c r="C354">
        <v>-2.2486480000000002</v>
      </c>
      <c r="D354">
        <f>VLOOKUP(A354,'[1]ANOVA TUKEY P0.05 Mites'!$A$2:$N$1896,14,FALSE)</f>
        <v>0</v>
      </c>
    </row>
    <row r="355" spans="1:4" x14ac:dyDescent="0.25">
      <c r="A355" t="s">
        <v>355</v>
      </c>
      <c r="B355">
        <v>3.4206326E-3</v>
      </c>
      <c r="C355">
        <v>-2.2452673999999999</v>
      </c>
      <c r="D355">
        <f>VLOOKUP(A355,'[1]ANOVA TUKEY P0.05 Mites'!$A$2:$N$1896,14,FALSE)</f>
        <v>0</v>
      </c>
    </row>
    <row r="356" spans="1:4" x14ac:dyDescent="0.25">
      <c r="A356" t="s">
        <v>356</v>
      </c>
      <c r="B356">
        <v>2.6031155E-2</v>
      </c>
      <c r="C356">
        <v>-2.2408391999999999</v>
      </c>
      <c r="D356">
        <f>VLOOKUP(A356,'[1]ANOVA TUKEY P0.05 Mites'!$A$2:$N$1896,14,FALSE)</f>
        <v>0</v>
      </c>
    </row>
    <row r="357" spans="1:4" x14ac:dyDescent="0.25">
      <c r="A357" t="s">
        <v>357</v>
      </c>
      <c r="B357">
        <v>4.6289440000000001E-2</v>
      </c>
      <c r="C357">
        <v>-2.2392926000000002</v>
      </c>
      <c r="D357">
        <f>VLOOKUP(A357,'[1]ANOVA TUKEY P0.05 Mites'!$A$2:$N$1896,14,FALSE)</f>
        <v>0</v>
      </c>
    </row>
    <row r="358" spans="1:4" x14ac:dyDescent="0.25">
      <c r="A358" t="s">
        <v>358</v>
      </c>
      <c r="B358">
        <v>1.6914003E-2</v>
      </c>
      <c r="C358">
        <v>-2.2388442</v>
      </c>
      <c r="D358">
        <f>VLOOKUP(A358,'[1]ANOVA TUKEY P0.05 Mites'!$A$2:$N$1896,14,FALSE)</f>
        <v>0</v>
      </c>
    </row>
    <row r="359" spans="1:4" x14ac:dyDescent="0.25">
      <c r="A359" t="s">
        <v>359</v>
      </c>
      <c r="B359">
        <v>4.2598887000000001E-5</v>
      </c>
      <c r="C359">
        <v>-2.2241764000000002</v>
      </c>
      <c r="D359">
        <f>VLOOKUP(A359,'[1]ANOVA TUKEY P0.05 Mites'!$A$2:$N$1896,14,FALSE)</f>
        <v>0</v>
      </c>
    </row>
    <row r="360" spans="1:4" x14ac:dyDescent="0.25">
      <c r="A360" t="s">
        <v>360</v>
      </c>
      <c r="B360">
        <v>3.2137480000000003E-2</v>
      </c>
      <c r="C360">
        <v>-2.2207599</v>
      </c>
      <c r="D360">
        <f>VLOOKUP(A360,'[1]ANOVA TUKEY P0.05 Mites'!$A$2:$N$1896,14,FALSE)</f>
        <v>0</v>
      </c>
    </row>
    <row r="361" spans="1:4" x14ac:dyDescent="0.25">
      <c r="A361" t="s">
        <v>361</v>
      </c>
      <c r="B361">
        <v>2.1943523E-2</v>
      </c>
      <c r="C361">
        <v>-2.2207436999999999</v>
      </c>
      <c r="D361" t="str">
        <f>VLOOKUP(A361,'[1]ANOVA TUKEY P0.05 Mites'!$A$2:$N$1896,14,FALSE)</f>
        <v>omega-3 fatty acid desaturase</v>
      </c>
    </row>
    <row r="362" spans="1:4" x14ac:dyDescent="0.25">
      <c r="A362" t="s">
        <v>362</v>
      </c>
      <c r="B362">
        <v>2.3896199E-2</v>
      </c>
      <c r="C362">
        <v>-2.2187497999999999</v>
      </c>
      <c r="D362">
        <f>VLOOKUP(A362,'[1]ANOVA TUKEY P0.05 Mites'!$A$2:$N$1896,14,FALSE)</f>
        <v>0</v>
      </c>
    </row>
    <row r="363" spans="1:4" x14ac:dyDescent="0.25">
      <c r="A363" t="s">
        <v>363</v>
      </c>
      <c r="B363">
        <v>1.2191685E-3</v>
      </c>
      <c r="C363">
        <v>-2.2139045999999998</v>
      </c>
      <c r="D363">
        <f>VLOOKUP(A363,'[1]ANOVA TUKEY P0.05 Mites'!$A$2:$N$1896,14,FALSE)</f>
        <v>0</v>
      </c>
    </row>
    <row r="364" spans="1:4" x14ac:dyDescent="0.25">
      <c r="A364" t="s">
        <v>364</v>
      </c>
      <c r="B364">
        <v>2.8953940000000001E-2</v>
      </c>
      <c r="C364">
        <v>-2.2003344999999999</v>
      </c>
      <c r="D364">
        <f>VLOOKUP(A364,'[1]ANOVA TUKEY P0.05 Mites'!$A$2:$N$1896,14,FALSE)</f>
        <v>0</v>
      </c>
    </row>
    <row r="365" spans="1:4" x14ac:dyDescent="0.25">
      <c r="A365" t="s">
        <v>365</v>
      </c>
      <c r="B365">
        <v>1.1791798999999999E-3</v>
      </c>
      <c r="C365">
        <v>-2.1924784000000002</v>
      </c>
      <c r="D365">
        <f>VLOOKUP(A365,'[1]ANOVA TUKEY P0.05 Mites'!$A$2:$N$1896,14,FALSE)</f>
        <v>0</v>
      </c>
    </row>
    <row r="366" spans="1:4" x14ac:dyDescent="0.25">
      <c r="A366" t="s">
        <v>366</v>
      </c>
      <c r="B366">
        <v>4.6304006000000002E-2</v>
      </c>
      <c r="C366">
        <v>-2.1923189999999999</v>
      </c>
      <c r="D366">
        <f>VLOOKUP(A366,'[1]ANOVA TUKEY P0.05 Mites'!$A$2:$N$1896,14,FALSE)</f>
        <v>0</v>
      </c>
    </row>
    <row r="367" spans="1:4" x14ac:dyDescent="0.25">
      <c r="A367" t="s">
        <v>367</v>
      </c>
      <c r="B367">
        <v>4.5602627E-2</v>
      </c>
      <c r="C367">
        <v>-2.1876345000000001</v>
      </c>
      <c r="D367" t="str">
        <f>VLOOKUP(A367,'[1]ANOVA TUKEY P0.05 Mites'!$A$2:$N$1896,14,FALSE)</f>
        <v>xyloglucan endotransglucosylase-hydrolase XTH7</v>
      </c>
    </row>
    <row r="368" spans="1:4" x14ac:dyDescent="0.25">
      <c r="A368" t="s">
        <v>368</v>
      </c>
      <c r="B368">
        <v>6.2334840000000001E-3</v>
      </c>
      <c r="C368">
        <v>-2.1767569999999998</v>
      </c>
      <c r="D368">
        <f>VLOOKUP(A368,'[1]ANOVA TUKEY P0.05 Mites'!$A$2:$N$1896,14,FALSE)</f>
        <v>0</v>
      </c>
    </row>
    <row r="369" spans="1:4" x14ac:dyDescent="0.25">
      <c r="A369" t="s">
        <v>369</v>
      </c>
      <c r="B369">
        <v>3.2418000000000002E-2</v>
      </c>
      <c r="C369">
        <v>-2.1739997999999998</v>
      </c>
      <c r="D369" t="str">
        <f>VLOOKUP(A369,'[1]ANOVA TUKEY P0.05 Mites'!$A$2:$N$1896,14,FALSE)</f>
        <v>succinic semialdehyde reductase isofom2</v>
      </c>
    </row>
    <row r="370" spans="1:4" x14ac:dyDescent="0.25">
      <c r="A370" t="s">
        <v>370</v>
      </c>
      <c r="B370">
        <v>2.7181410999999999E-2</v>
      </c>
      <c r="C370">
        <v>-2.1679143999999999</v>
      </c>
      <c r="D370">
        <f>VLOOKUP(A370,'[1]ANOVA TUKEY P0.05 Mites'!$A$2:$N$1896,14,FALSE)</f>
        <v>0</v>
      </c>
    </row>
    <row r="371" spans="1:4" x14ac:dyDescent="0.25">
      <c r="A371" t="s">
        <v>371</v>
      </c>
      <c r="B371">
        <v>4.0167672999999997E-3</v>
      </c>
      <c r="C371">
        <v>-2.1672022000000002</v>
      </c>
      <c r="D371">
        <f>VLOOKUP(A371,'[1]ANOVA TUKEY P0.05 Mites'!$A$2:$N$1896,14,FALSE)</f>
        <v>0</v>
      </c>
    </row>
    <row r="372" spans="1:4" x14ac:dyDescent="0.25">
      <c r="A372" t="s">
        <v>372</v>
      </c>
      <c r="B372">
        <v>4.1160127000000003E-3</v>
      </c>
      <c r="C372">
        <v>-2.1659354999999998</v>
      </c>
      <c r="D372" t="str">
        <f>VLOOKUP(A372,'[1]ANOVA TUKEY P0.05 Mites'!$A$2:$N$1896,14,FALSE)</f>
        <v>Myo-inositol-1-phosphate synthase</v>
      </c>
    </row>
    <row r="373" spans="1:4" x14ac:dyDescent="0.25">
      <c r="A373" t="s">
        <v>373</v>
      </c>
      <c r="B373">
        <v>5.0351536000000003E-4</v>
      </c>
      <c r="C373">
        <v>-2.1498737000000001</v>
      </c>
      <c r="D373">
        <f>VLOOKUP(A373,'[1]ANOVA TUKEY P0.05 Mites'!$A$2:$N$1896,14,FALSE)</f>
        <v>0</v>
      </c>
    </row>
    <row r="374" spans="1:4" x14ac:dyDescent="0.25">
      <c r="A374" t="s">
        <v>374</v>
      </c>
      <c r="B374">
        <v>7.6455990000000003E-3</v>
      </c>
      <c r="C374">
        <v>-2.1494246000000001</v>
      </c>
      <c r="D374">
        <f>VLOOKUP(A374,'[1]ANOVA TUKEY P0.05 Mites'!$A$2:$N$1896,14,FALSE)</f>
        <v>0</v>
      </c>
    </row>
    <row r="375" spans="1:4" x14ac:dyDescent="0.25">
      <c r="A375" t="s">
        <v>375</v>
      </c>
      <c r="B375">
        <v>2.3063630000000002E-2</v>
      </c>
      <c r="C375">
        <v>-2.1483210000000001</v>
      </c>
      <c r="D375">
        <f>VLOOKUP(A375,'[1]ANOVA TUKEY P0.05 Mites'!$A$2:$N$1896,14,FALSE)</f>
        <v>0</v>
      </c>
    </row>
    <row r="376" spans="1:4" x14ac:dyDescent="0.25">
      <c r="A376" t="s">
        <v>376</v>
      </c>
      <c r="B376">
        <v>1.3094638E-2</v>
      </c>
      <c r="C376">
        <v>-2.1456922999999999</v>
      </c>
      <c r="D376">
        <f>VLOOKUP(A376,'[1]ANOVA TUKEY P0.05 Mites'!$A$2:$N$1896,14,FALSE)</f>
        <v>0</v>
      </c>
    </row>
    <row r="377" spans="1:4" x14ac:dyDescent="0.25">
      <c r="A377" t="s">
        <v>377</v>
      </c>
      <c r="B377">
        <v>1.3035926999999999E-2</v>
      </c>
      <c r="C377">
        <v>-2.1441965000000001</v>
      </c>
      <c r="D377">
        <f>VLOOKUP(A377,'[1]ANOVA TUKEY P0.05 Mites'!$A$2:$N$1896,14,FALSE)</f>
        <v>0</v>
      </c>
    </row>
    <row r="378" spans="1:4" x14ac:dyDescent="0.25">
      <c r="A378" t="s">
        <v>378</v>
      </c>
      <c r="B378">
        <v>2.99303E-2</v>
      </c>
      <c r="C378">
        <v>-2.1423193999999999</v>
      </c>
      <c r="D378">
        <f>VLOOKUP(A378,'[1]ANOVA TUKEY P0.05 Mites'!$A$2:$N$1896,14,FALSE)</f>
        <v>0</v>
      </c>
    </row>
    <row r="379" spans="1:4" x14ac:dyDescent="0.25">
      <c r="A379" t="s">
        <v>379</v>
      </c>
      <c r="B379">
        <v>1.1156352E-2</v>
      </c>
      <c r="C379">
        <v>-2.1412008</v>
      </c>
      <c r="D379">
        <f>VLOOKUP(A379,'[1]ANOVA TUKEY P0.05 Mites'!$A$2:$N$1896,14,FALSE)</f>
        <v>0</v>
      </c>
    </row>
    <row r="380" spans="1:4" x14ac:dyDescent="0.25">
      <c r="A380" t="s">
        <v>380</v>
      </c>
      <c r="B380">
        <v>5.2202969999999996E-3</v>
      </c>
      <c r="C380">
        <v>-2.1408526999999999</v>
      </c>
      <c r="D380">
        <f>VLOOKUP(A380,'[1]ANOVA TUKEY P0.05 Mites'!$A$2:$N$1896,14,FALSE)</f>
        <v>0</v>
      </c>
    </row>
    <row r="381" spans="1:4" x14ac:dyDescent="0.25">
      <c r="A381" t="s">
        <v>381</v>
      </c>
      <c r="B381">
        <v>2.5230498E-4</v>
      </c>
      <c r="C381">
        <v>-2.1391396999999999</v>
      </c>
      <c r="D381">
        <f>VLOOKUP(A381,'[1]ANOVA TUKEY P0.05 Mites'!$A$2:$N$1896,14,FALSE)</f>
        <v>0</v>
      </c>
    </row>
    <row r="382" spans="1:4" x14ac:dyDescent="0.25">
      <c r="A382" t="s">
        <v>382</v>
      </c>
      <c r="B382">
        <v>9.9041289999999994E-3</v>
      </c>
      <c r="C382">
        <v>-2.1370423000000001</v>
      </c>
      <c r="D382">
        <f>VLOOKUP(A382,'[1]ANOVA TUKEY P0.05 Mites'!$A$2:$N$1896,14,FALSE)</f>
        <v>0</v>
      </c>
    </row>
    <row r="383" spans="1:4" x14ac:dyDescent="0.25">
      <c r="A383" t="s">
        <v>383</v>
      </c>
      <c r="B383">
        <v>3.5088017999999999E-2</v>
      </c>
      <c r="C383">
        <v>-2.1345092999999999</v>
      </c>
      <c r="D383">
        <f>VLOOKUP(A383,'[1]ANOVA TUKEY P0.05 Mites'!$A$2:$N$1896,14,FALSE)</f>
        <v>0</v>
      </c>
    </row>
    <row r="384" spans="1:4" x14ac:dyDescent="0.25">
      <c r="A384" t="s">
        <v>384</v>
      </c>
      <c r="B384">
        <v>4.2163880000000001E-2</v>
      </c>
      <c r="C384">
        <v>-2.1312962</v>
      </c>
      <c r="D384">
        <f>VLOOKUP(A384,'[1]ANOVA TUKEY P0.05 Mites'!$A$2:$N$1896,14,FALSE)</f>
        <v>0</v>
      </c>
    </row>
    <row r="385" spans="1:4" x14ac:dyDescent="0.25">
      <c r="A385" t="s">
        <v>385</v>
      </c>
      <c r="B385">
        <v>1.1386251999999999E-2</v>
      </c>
      <c r="C385">
        <v>-2.1303130000000001</v>
      </c>
      <c r="D385">
        <f>VLOOKUP(A385,'[1]ANOVA TUKEY P0.05 Mites'!$A$2:$N$1896,14,FALSE)</f>
        <v>0</v>
      </c>
    </row>
    <row r="386" spans="1:4" x14ac:dyDescent="0.25">
      <c r="A386" t="s">
        <v>386</v>
      </c>
      <c r="B386">
        <v>1.1065160999999999E-3</v>
      </c>
      <c r="C386">
        <v>-2.1263413</v>
      </c>
      <c r="D386">
        <f>VLOOKUP(A386,'[1]ANOVA TUKEY P0.05 Mites'!$A$2:$N$1896,14,FALSE)</f>
        <v>0</v>
      </c>
    </row>
    <row r="387" spans="1:4" x14ac:dyDescent="0.25">
      <c r="A387" t="s">
        <v>387</v>
      </c>
      <c r="B387">
        <v>7.1007489999999999E-3</v>
      </c>
      <c r="C387">
        <v>-2.1177006</v>
      </c>
      <c r="D387">
        <f>VLOOKUP(A387,'[1]ANOVA TUKEY P0.05 Mites'!$A$2:$N$1896,14,FALSE)</f>
        <v>0</v>
      </c>
    </row>
    <row r="388" spans="1:4" x14ac:dyDescent="0.25">
      <c r="A388" t="s">
        <v>388</v>
      </c>
      <c r="B388">
        <v>5.7126259999999999E-4</v>
      </c>
      <c r="C388">
        <v>-2.1172357000000002</v>
      </c>
      <c r="D388">
        <f>VLOOKUP(A388,'[1]ANOVA TUKEY P0.05 Mites'!$A$2:$N$1896,14,FALSE)</f>
        <v>0</v>
      </c>
    </row>
    <row r="389" spans="1:4" x14ac:dyDescent="0.25">
      <c r="A389" t="s">
        <v>389</v>
      </c>
      <c r="B389">
        <v>1.6517983999999999E-2</v>
      </c>
      <c r="C389">
        <v>-2.1128163</v>
      </c>
      <c r="D389" t="str">
        <f>VLOOKUP(A389,'[1]ANOVA TUKEY P0.05 Mites'!$A$2:$N$1896,14,FALSE)</f>
        <v>succinic semialdehyde reductase isofom2</v>
      </c>
    </row>
    <row r="390" spans="1:4" x14ac:dyDescent="0.25">
      <c r="A390" t="s">
        <v>390</v>
      </c>
      <c r="B390">
        <v>1.3565598E-2</v>
      </c>
      <c r="C390">
        <v>-2.1104748</v>
      </c>
      <c r="D390">
        <f>VLOOKUP(A390,'[1]ANOVA TUKEY P0.05 Mites'!$A$2:$N$1896,14,FALSE)</f>
        <v>0</v>
      </c>
    </row>
    <row r="391" spans="1:4" x14ac:dyDescent="0.25">
      <c r="A391" t="s">
        <v>391</v>
      </c>
      <c r="B391">
        <v>4.1840087999999998E-2</v>
      </c>
      <c r="C391">
        <v>-2.1058880000000002</v>
      </c>
      <c r="D391">
        <f>VLOOKUP(A391,'[1]ANOVA TUKEY P0.05 Mites'!$A$2:$N$1896,14,FALSE)</f>
        <v>0</v>
      </c>
    </row>
    <row r="392" spans="1:4" x14ac:dyDescent="0.25">
      <c r="A392" t="s">
        <v>392</v>
      </c>
      <c r="B392">
        <v>2.69427E-2</v>
      </c>
      <c r="C392">
        <v>-2.1044295000000002</v>
      </c>
      <c r="D392">
        <f>VLOOKUP(A392,'[1]ANOVA TUKEY P0.05 Mites'!$A$2:$N$1896,14,FALSE)</f>
        <v>0</v>
      </c>
    </row>
    <row r="393" spans="1:4" x14ac:dyDescent="0.25">
      <c r="A393" t="s">
        <v>393</v>
      </c>
      <c r="B393">
        <v>1.6096067E-3</v>
      </c>
      <c r="C393">
        <v>-2.0931396000000002</v>
      </c>
      <c r="D393">
        <f>VLOOKUP(A393,'[1]ANOVA TUKEY P0.05 Mites'!$A$2:$N$1896,14,FALSE)</f>
        <v>0</v>
      </c>
    </row>
    <row r="394" spans="1:4" x14ac:dyDescent="0.25">
      <c r="A394" t="s">
        <v>394</v>
      </c>
      <c r="B394">
        <v>6.1803822999999996E-4</v>
      </c>
      <c r="C394">
        <v>-2.0912817000000001</v>
      </c>
      <c r="D394">
        <f>VLOOKUP(A394,'[1]ANOVA TUKEY P0.05 Mites'!$A$2:$N$1896,14,FALSE)</f>
        <v>0</v>
      </c>
    </row>
    <row r="395" spans="1:4" x14ac:dyDescent="0.25">
      <c r="A395" t="s">
        <v>395</v>
      </c>
      <c r="B395">
        <v>4.2255472000000002E-2</v>
      </c>
      <c r="C395">
        <v>-2.0902658000000001</v>
      </c>
      <c r="D395">
        <f>VLOOKUP(A395,'[1]ANOVA TUKEY P0.05 Mites'!$A$2:$N$1896,14,FALSE)</f>
        <v>0</v>
      </c>
    </row>
    <row r="396" spans="1:4" x14ac:dyDescent="0.25">
      <c r="A396" t="s">
        <v>396</v>
      </c>
      <c r="B396">
        <v>6.6590128E-3</v>
      </c>
      <c r="C396">
        <v>-2.0834084000000002</v>
      </c>
      <c r="D396">
        <f>VLOOKUP(A396,'[1]ANOVA TUKEY P0.05 Mites'!$A$2:$N$1896,14,FALSE)</f>
        <v>0</v>
      </c>
    </row>
    <row r="397" spans="1:4" x14ac:dyDescent="0.25">
      <c r="A397" t="s">
        <v>397</v>
      </c>
      <c r="B397">
        <v>9.1914795000000004E-3</v>
      </c>
      <c r="C397">
        <v>-2.0827624999999999</v>
      </c>
      <c r="D397">
        <f>VLOOKUP(A397,'[1]ANOVA TUKEY P0.05 Mites'!$A$2:$N$1896,14,FALSE)</f>
        <v>0</v>
      </c>
    </row>
    <row r="398" spans="1:4" x14ac:dyDescent="0.25">
      <c r="A398" t="s">
        <v>398</v>
      </c>
      <c r="B398">
        <v>1.0200532999999999E-2</v>
      </c>
      <c r="C398">
        <v>-2.0786444999999998</v>
      </c>
      <c r="D398">
        <f>VLOOKUP(A398,'[1]ANOVA TUKEY P0.05 Mites'!$A$2:$N$1896,14,FALSE)</f>
        <v>0</v>
      </c>
    </row>
    <row r="399" spans="1:4" x14ac:dyDescent="0.25">
      <c r="A399" t="s">
        <v>399</v>
      </c>
      <c r="B399">
        <v>2.2571461000000001E-2</v>
      </c>
      <c r="C399">
        <v>-2.0749612000000002</v>
      </c>
      <c r="D399">
        <f>VLOOKUP(A399,'[1]ANOVA TUKEY P0.05 Mites'!$A$2:$N$1896,14,FALSE)</f>
        <v>0</v>
      </c>
    </row>
    <row r="400" spans="1:4" x14ac:dyDescent="0.25">
      <c r="A400" t="s">
        <v>400</v>
      </c>
      <c r="B400">
        <v>1.4220389E-2</v>
      </c>
      <c r="C400">
        <v>-2.0733267999999998</v>
      </c>
      <c r="D400">
        <f>VLOOKUP(A400,'[1]ANOVA TUKEY P0.05 Mites'!$A$2:$N$1896,14,FALSE)</f>
        <v>0</v>
      </c>
    </row>
    <row r="401" spans="1:4" x14ac:dyDescent="0.25">
      <c r="A401" t="s">
        <v>401</v>
      </c>
      <c r="B401">
        <v>4.9121809999999998E-3</v>
      </c>
      <c r="C401">
        <v>-2.0723383000000002</v>
      </c>
      <c r="D401">
        <f>VLOOKUP(A401,'[1]ANOVA TUKEY P0.05 Mites'!$A$2:$N$1896,14,FALSE)</f>
        <v>0</v>
      </c>
    </row>
    <row r="402" spans="1:4" x14ac:dyDescent="0.25">
      <c r="A402" t="s">
        <v>402</v>
      </c>
      <c r="B402">
        <v>1.4813140000000001E-2</v>
      </c>
      <c r="C402">
        <v>-2.0722209999999999</v>
      </c>
      <c r="D402">
        <f>VLOOKUP(A402,'[1]ANOVA TUKEY P0.05 Mites'!$A$2:$N$1896,14,FALSE)</f>
        <v>0</v>
      </c>
    </row>
    <row r="403" spans="1:4" x14ac:dyDescent="0.25">
      <c r="A403" t="s">
        <v>403</v>
      </c>
      <c r="B403">
        <v>3.5033929999999998E-2</v>
      </c>
      <c r="C403">
        <v>-2.0707654999999998</v>
      </c>
      <c r="D403">
        <f>VLOOKUP(A403,'[1]ANOVA TUKEY P0.05 Mites'!$A$2:$N$1896,14,FALSE)</f>
        <v>0</v>
      </c>
    </row>
    <row r="404" spans="1:4" x14ac:dyDescent="0.25">
      <c r="A404" t="s">
        <v>404</v>
      </c>
      <c r="B404">
        <v>9.0839240000000002E-3</v>
      </c>
      <c r="C404">
        <v>-2.0642273000000002</v>
      </c>
      <c r="D404">
        <f>VLOOKUP(A404,'[1]ANOVA TUKEY P0.05 Mites'!$A$2:$N$1896,14,FALSE)</f>
        <v>0</v>
      </c>
    </row>
    <row r="405" spans="1:4" x14ac:dyDescent="0.25">
      <c r="A405" t="s">
        <v>405</v>
      </c>
      <c r="B405">
        <v>2.8247483999999999E-3</v>
      </c>
      <c r="C405">
        <v>-2.0531009999999998</v>
      </c>
      <c r="D405">
        <f>VLOOKUP(A405,'[1]ANOVA TUKEY P0.05 Mites'!$A$2:$N$1896,14,FALSE)</f>
        <v>0</v>
      </c>
    </row>
    <row r="406" spans="1:4" x14ac:dyDescent="0.25">
      <c r="A406" t="s">
        <v>406</v>
      </c>
      <c r="B406">
        <v>3.2164885000000002E-3</v>
      </c>
      <c r="C406">
        <v>-2.0525568000000001</v>
      </c>
      <c r="D406">
        <f>VLOOKUP(A406,'[1]ANOVA TUKEY P0.05 Mites'!$A$2:$N$1896,14,FALSE)</f>
        <v>0</v>
      </c>
    </row>
    <row r="407" spans="1:4" x14ac:dyDescent="0.25">
      <c r="A407" t="s">
        <v>407</v>
      </c>
      <c r="B407">
        <v>1.5521432999999999E-2</v>
      </c>
      <c r="C407">
        <v>-2.0524779999999998</v>
      </c>
      <c r="D407">
        <f>VLOOKUP(A407,'[1]ANOVA TUKEY P0.05 Mites'!$A$2:$N$1896,14,FALSE)</f>
        <v>0</v>
      </c>
    </row>
    <row r="408" spans="1:4" x14ac:dyDescent="0.25">
      <c r="A408" t="s">
        <v>408</v>
      </c>
      <c r="B408">
        <v>1.5610503E-2</v>
      </c>
      <c r="C408">
        <v>-2.0523221</v>
      </c>
      <c r="D408">
        <f>VLOOKUP(A408,'[1]ANOVA TUKEY P0.05 Mites'!$A$2:$N$1896,14,FALSE)</f>
        <v>0</v>
      </c>
    </row>
    <row r="409" spans="1:4" x14ac:dyDescent="0.25">
      <c r="A409" t="s">
        <v>409</v>
      </c>
      <c r="B409">
        <v>1.3998527E-2</v>
      </c>
      <c r="C409">
        <v>-2.0452824000000001</v>
      </c>
      <c r="D409">
        <f>VLOOKUP(A409,'[1]ANOVA TUKEY P0.05 Mites'!$A$2:$N$1896,14,FALSE)</f>
        <v>0</v>
      </c>
    </row>
    <row r="410" spans="1:4" x14ac:dyDescent="0.25">
      <c r="A410" t="s">
        <v>410</v>
      </c>
      <c r="B410">
        <v>2.1399198000000001E-2</v>
      </c>
      <c r="C410">
        <v>-2.0438025</v>
      </c>
      <c r="D410">
        <f>VLOOKUP(A410,'[1]ANOVA TUKEY P0.05 Mites'!$A$2:$N$1896,14,FALSE)</f>
        <v>0</v>
      </c>
    </row>
    <row r="411" spans="1:4" x14ac:dyDescent="0.25">
      <c r="A411" t="s">
        <v>411</v>
      </c>
      <c r="B411">
        <v>2.0385584999999999E-3</v>
      </c>
      <c r="C411">
        <v>-2.0428945999999999</v>
      </c>
      <c r="D411">
        <f>VLOOKUP(A411,'[1]ANOVA TUKEY P0.05 Mites'!$A$2:$N$1896,14,FALSE)</f>
        <v>0</v>
      </c>
    </row>
    <row r="412" spans="1:4" x14ac:dyDescent="0.25">
      <c r="A412" t="s">
        <v>412</v>
      </c>
      <c r="B412">
        <v>4.1879512000000001E-2</v>
      </c>
      <c r="C412">
        <v>-2.0414367000000002</v>
      </c>
      <c r="D412">
        <f>VLOOKUP(A412,'[1]ANOVA TUKEY P0.05 Mites'!$A$2:$N$1896,14,FALSE)</f>
        <v>0</v>
      </c>
    </row>
    <row r="413" spans="1:4" x14ac:dyDescent="0.25">
      <c r="A413" t="s">
        <v>413</v>
      </c>
      <c r="B413">
        <v>4.7221187999999997E-2</v>
      </c>
      <c r="C413">
        <v>-2.0398100000000001</v>
      </c>
      <c r="D413">
        <f>VLOOKUP(A413,'[1]ANOVA TUKEY P0.05 Mites'!$A$2:$N$1896,14,FALSE)</f>
        <v>0</v>
      </c>
    </row>
    <row r="414" spans="1:4" x14ac:dyDescent="0.25">
      <c r="A414" t="s">
        <v>414</v>
      </c>
      <c r="B414">
        <v>8.2660029999999992E-3</v>
      </c>
      <c r="C414">
        <v>-2.0332154999999998</v>
      </c>
      <c r="D414">
        <f>VLOOKUP(A414,'[1]ANOVA TUKEY P0.05 Mites'!$A$2:$N$1896,14,FALSE)</f>
        <v>0</v>
      </c>
    </row>
    <row r="415" spans="1:4" x14ac:dyDescent="0.25">
      <c r="A415" t="s">
        <v>415</v>
      </c>
      <c r="B415">
        <v>4.8216607000000002E-2</v>
      </c>
      <c r="C415">
        <v>-2.0331128000000001</v>
      </c>
      <c r="D415" t="str">
        <f>VLOOKUP(A415,'[1]ANOVA TUKEY P0.05 Mites'!$A$2:$N$1896,14,FALSE)</f>
        <v>carbonic anhydrase</v>
      </c>
    </row>
    <row r="416" spans="1:4" x14ac:dyDescent="0.25">
      <c r="A416" t="s">
        <v>416</v>
      </c>
      <c r="B416">
        <v>1.2154787E-2</v>
      </c>
      <c r="C416">
        <v>-2.0329286999999998</v>
      </c>
      <c r="D416">
        <f>VLOOKUP(A416,'[1]ANOVA TUKEY P0.05 Mites'!$A$2:$N$1896,14,FALSE)</f>
        <v>0</v>
      </c>
    </row>
    <row r="417" spans="1:4" x14ac:dyDescent="0.25">
      <c r="A417" t="s">
        <v>417</v>
      </c>
      <c r="B417">
        <v>3.1889997000000003E-2</v>
      </c>
      <c r="C417">
        <v>-2.030742</v>
      </c>
      <c r="D417">
        <f>VLOOKUP(A417,'[1]ANOVA TUKEY P0.05 Mites'!$A$2:$N$1896,14,FALSE)</f>
        <v>0</v>
      </c>
    </row>
    <row r="418" spans="1:4" x14ac:dyDescent="0.25">
      <c r="A418" t="s">
        <v>418</v>
      </c>
      <c r="B418">
        <v>1.2457128E-2</v>
      </c>
      <c r="C418">
        <v>-2.0274787000000001</v>
      </c>
      <c r="D418">
        <f>VLOOKUP(A418,'[1]ANOVA TUKEY P0.05 Mites'!$A$2:$N$1896,14,FALSE)</f>
        <v>0</v>
      </c>
    </row>
    <row r="419" spans="1:4" x14ac:dyDescent="0.25">
      <c r="A419" t="s">
        <v>419</v>
      </c>
      <c r="B419">
        <v>2.2455521000000001E-3</v>
      </c>
      <c r="C419">
        <v>-2.0132357999999999</v>
      </c>
      <c r="D419">
        <f>VLOOKUP(A419,'[1]ANOVA TUKEY P0.05 Mites'!$A$2:$N$1896,14,FALSE)</f>
        <v>0</v>
      </c>
    </row>
    <row r="420" spans="1:4" x14ac:dyDescent="0.25">
      <c r="A420" t="s">
        <v>420</v>
      </c>
      <c r="B420">
        <v>5.7576659999999998E-3</v>
      </c>
      <c r="C420">
        <v>-2.010281</v>
      </c>
      <c r="D420">
        <f>VLOOKUP(A420,'[1]ANOVA TUKEY P0.05 Mites'!$A$2:$N$1896,14,FALSE)</f>
        <v>0</v>
      </c>
    </row>
    <row r="421" spans="1:4" x14ac:dyDescent="0.25">
      <c r="A421" t="s">
        <v>421</v>
      </c>
      <c r="B421">
        <v>9.0066999999999994E-3</v>
      </c>
      <c r="C421">
        <v>-2.0073601999999999</v>
      </c>
      <c r="D421">
        <f>VLOOKUP(A421,'[1]ANOVA TUKEY P0.05 Mites'!$A$2:$N$1896,14,FALSE)</f>
        <v>0</v>
      </c>
    </row>
    <row r="422" spans="1:4" x14ac:dyDescent="0.25">
      <c r="A422" t="s">
        <v>422</v>
      </c>
      <c r="B422">
        <v>1.7924447E-2</v>
      </c>
      <c r="C422">
        <v>-2.0063336000000001</v>
      </c>
      <c r="D422">
        <f>VLOOKUP(A422,'[1]ANOVA TUKEY P0.05 Mites'!$A$2:$N$1896,14,FALSE)</f>
        <v>0</v>
      </c>
    </row>
    <row r="423" spans="1:4" x14ac:dyDescent="0.25">
      <c r="A423" t="s">
        <v>423</v>
      </c>
      <c r="B423">
        <v>6.8660020000000004E-3</v>
      </c>
      <c r="C423">
        <v>-2.0050766000000002</v>
      </c>
      <c r="D423">
        <f>VLOOKUP(A423,'[1]ANOVA TUKEY P0.05 Mites'!$A$2:$N$1896,14,FALSE)</f>
        <v>0</v>
      </c>
    </row>
    <row r="424" spans="1:4" x14ac:dyDescent="0.25">
      <c r="A424" t="s">
        <v>424</v>
      </c>
      <c r="B424">
        <v>5.3724445999999999E-3</v>
      </c>
      <c r="C424">
        <v>-2.0017578999999999</v>
      </c>
      <c r="D424">
        <f>VLOOKUP(A424,'[1]ANOVA TUKEY P0.05 Mites'!$A$2:$N$1896,14,FALSE)</f>
        <v>0</v>
      </c>
    </row>
    <row r="425" spans="1:4" x14ac:dyDescent="0.25">
      <c r="A425" t="s">
        <v>425</v>
      </c>
      <c r="B425">
        <v>1.3588548000000001E-2</v>
      </c>
      <c r="C425">
        <v>-2.001509</v>
      </c>
      <c r="D425">
        <f>VLOOKUP(A425,'[1]ANOVA TUKEY P0.05 Mites'!$A$2:$N$1896,14,FALSE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ndiana University-Purdue University Fort Way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ya Nachappa</dc:creator>
  <cp:lastModifiedBy>Punya Nachappa</cp:lastModifiedBy>
  <dcterms:created xsi:type="dcterms:W3CDTF">2013-04-24T20:48:03Z</dcterms:created>
  <dcterms:modified xsi:type="dcterms:W3CDTF">2013-04-24T20:50:19Z</dcterms:modified>
</cp:coreProperties>
</file>